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8CAD0C00-889C-43C9-AC85-CF3B45DB7431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Guidance" sheetId="12" r:id="rId1"/>
    <sheet name="A" sheetId="3" r:id="rId2"/>
    <sheet name="B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95" i="3" l="1"/>
  <c r="D2700" i="3"/>
  <c r="D2694" i="3"/>
  <c r="D2697" i="3"/>
  <c r="D2681" i="3"/>
  <c r="D2693" i="3"/>
  <c r="D2696" i="3"/>
  <c r="D2690" i="3"/>
  <c r="D2683" i="3"/>
  <c r="D2692" i="3"/>
  <c r="D2689" i="3"/>
  <c r="D2691" i="3"/>
  <c r="D2672" i="3"/>
  <c r="D2687" i="3"/>
  <c r="D2688" i="3"/>
  <c r="D2674" i="3"/>
  <c r="D2676" i="3"/>
  <c r="D2664" i="3"/>
  <c r="D2698" i="3"/>
  <c r="D2686" i="3"/>
  <c r="D2684" i="3"/>
  <c r="D2659" i="3"/>
  <c r="D2678" i="3"/>
  <c r="D2665" i="3"/>
  <c r="D2658" i="3"/>
  <c r="D2666" i="3"/>
  <c r="D2669" i="3"/>
  <c r="D2680" i="3"/>
  <c r="D2675" i="3"/>
  <c r="D2673" i="3"/>
  <c r="D2663" i="3"/>
  <c r="D2679" i="3"/>
  <c r="D2599" i="3"/>
  <c r="D2655" i="3"/>
  <c r="D2638" i="3"/>
  <c r="D2661" i="3"/>
  <c r="D2685" i="3"/>
  <c r="D2670" i="3"/>
  <c r="D2682" i="3"/>
  <c r="D2654" i="3"/>
  <c r="D2642" i="3"/>
  <c r="D2533" i="3"/>
  <c r="D2564" i="3"/>
  <c r="D2662" i="3"/>
  <c r="D2641" i="3"/>
  <c r="D2644" i="3"/>
  <c r="D2651" i="3"/>
  <c r="D2643" i="3"/>
  <c r="D2524" i="3"/>
  <c r="D2611" i="3"/>
  <c r="D2671" i="3"/>
  <c r="D2660" i="3"/>
  <c r="D2637" i="3"/>
  <c r="D2584" i="3"/>
  <c r="D2653" i="3"/>
  <c r="D2631" i="3"/>
  <c r="D2657" i="3"/>
  <c r="D2646" i="3"/>
  <c r="D2615" i="3"/>
  <c r="D2587" i="3"/>
  <c r="D2629" i="3"/>
  <c r="D2667" i="3"/>
  <c r="D2588" i="3"/>
  <c r="D2610" i="3"/>
  <c r="D2652" i="3"/>
  <c r="D2600" i="3"/>
  <c r="D2668" i="3"/>
  <c r="D2513" i="3"/>
  <c r="D2620" i="3"/>
  <c r="D2591" i="3"/>
  <c r="D2647" i="3"/>
  <c r="D2648" i="3"/>
  <c r="D2628" i="3"/>
  <c r="D2558" i="3"/>
  <c r="D2639" i="3"/>
  <c r="D2548" i="3"/>
  <c r="D2677" i="3"/>
  <c r="D2593" i="3"/>
  <c r="D2618" i="3"/>
  <c r="D2640" i="3"/>
  <c r="D2545" i="3"/>
  <c r="D2536" i="3"/>
  <c r="D2579" i="3"/>
  <c r="D2635" i="3"/>
  <c r="D2608" i="3"/>
  <c r="D2636" i="3"/>
  <c r="D2622" i="3"/>
  <c r="D2582" i="3"/>
  <c r="D2506" i="3"/>
  <c r="D2598" i="3"/>
  <c r="D2624" i="3"/>
  <c r="D2443" i="3"/>
  <c r="D2571" i="3"/>
  <c r="D2595" i="3"/>
  <c r="D2538" i="3"/>
  <c r="D2626" i="3"/>
  <c r="D2603" i="3"/>
  <c r="D2616" i="3"/>
  <c r="D2549" i="3"/>
  <c r="D2541" i="3"/>
  <c r="D2535" i="3"/>
  <c r="D2632" i="3"/>
  <c r="D2562" i="3"/>
  <c r="D2417" i="3"/>
  <c r="D2502" i="3"/>
  <c r="D2619" i="3"/>
  <c r="D2547" i="3"/>
  <c r="D2581" i="3"/>
  <c r="D2630" i="3"/>
  <c r="D2656" i="3"/>
  <c r="D2534" i="3"/>
  <c r="D2623" i="3"/>
  <c r="D2617" i="3"/>
  <c r="D2625" i="3"/>
  <c r="D2555" i="3"/>
  <c r="D2645" i="3"/>
  <c r="D2604" i="3"/>
  <c r="D2606" i="3"/>
  <c r="D2601" i="3"/>
  <c r="D2594" i="3"/>
  <c r="D2517" i="3"/>
  <c r="D2650" i="3"/>
  <c r="D2366" i="3"/>
  <c r="D2539" i="3"/>
  <c r="D2483" i="3"/>
  <c r="D2479" i="3"/>
  <c r="D2500" i="3"/>
  <c r="D2440" i="3"/>
  <c r="D2476" i="3"/>
  <c r="D2521" i="3"/>
  <c r="D2596" i="3"/>
  <c r="D2470" i="3"/>
  <c r="D2490" i="3"/>
  <c r="D2531" i="3"/>
  <c r="D2621" i="3"/>
  <c r="D2540" i="3"/>
  <c r="D2444" i="3"/>
  <c r="D2634" i="3"/>
  <c r="D2576" i="3"/>
  <c r="D2569" i="3"/>
  <c r="D2430" i="3"/>
  <c r="D2597" i="3"/>
  <c r="D2649" i="3"/>
  <c r="D2566" i="3"/>
  <c r="D2516" i="3"/>
  <c r="D2389" i="3"/>
  <c r="D2439" i="3"/>
  <c r="D2602" i="3"/>
  <c r="D2399" i="3"/>
  <c r="D2563" i="3"/>
  <c r="D2498" i="3"/>
  <c r="D2561" i="3"/>
  <c r="D2330" i="3"/>
  <c r="D2580" i="3"/>
  <c r="D2586" i="3"/>
  <c r="D2459" i="3"/>
  <c r="D2612" i="3"/>
  <c r="D2627" i="3"/>
  <c r="D2557" i="3"/>
  <c r="D2589" i="3"/>
  <c r="D2356" i="3"/>
  <c r="D2318" i="3"/>
  <c r="D2523" i="3"/>
  <c r="D2463" i="3"/>
  <c r="D2396" i="3"/>
  <c r="D2410" i="3"/>
  <c r="D2279" i="3"/>
  <c r="D2433" i="3"/>
  <c r="D2491" i="3"/>
  <c r="D2542" i="3"/>
  <c r="D2556" i="3"/>
  <c r="D2466" i="3"/>
  <c r="D2477" i="3"/>
  <c r="D2544" i="3"/>
  <c r="D2509" i="3"/>
  <c r="D2503" i="3"/>
  <c r="D2283" i="3"/>
  <c r="D2424" i="3"/>
  <c r="D2543" i="3"/>
  <c r="D2605" i="3"/>
  <c r="D2575" i="3"/>
  <c r="D2385" i="3"/>
  <c r="D2446" i="3"/>
  <c r="D2573" i="3"/>
  <c r="D2578" i="3"/>
  <c r="D2426" i="3"/>
  <c r="D2412" i="3"/>
  <c r="D2525" i="3"/>
  <c r="D2375" i="3"/>
  <c r="D2613" i="3"/>
  <c r="D2565" i="3"/>
  <c r="D2332" i="3"/>
  <c r="D2590" i="3"/>
  <c r="D2592" i="3"/>
  <c r="D2357" i="3"/>
  <c r="D2633" i="3"/>
  <c r="D2527" i="3"/>
  <c r="D2504" i="3"/>
  <c r="D2441" i="3"/>
  <c r="D2213" i="3"/>
  <c r="D2492" i="3"/>
  <c r="D2390" i="3"/>
  <c r="D2451" i="3"/>
  <c r="D2526" i="3"/>
  <c r="D2528" i="3"/>
  <c r="D2193" i="3"/>
  <c r="D2378" i="3"/>
  <c r="D2324" i="3"/>
  <c r="D2507" i="3"/>
  <c r="D2609" i="3"/>
  <c r="D2567" i="3"/>
  <c r="D2554" i="3"/>
  <c r="D2551" i="3"/>
  <c r="D2429" i="3"/>
  <c r="D2387" i="3"/>
  <c r="D2508" i="3"/>
  <c r="D2478" i="3"/>
  <c r="D2518" i="3"/>
  <c r="D2487" i="3"/>
  <c r="D2546" i="3"/>
  <c r="D2568" i="3"/>
  <c r="D2570" i="3"/>
  <c r="D2560" i="3"/>
  <c r="D2377" i="3"/>
  <c r="D2314" i="3"/>
  <c r="D2485" i="3"/>
  <c r="D2496" i="3"/>
  <c r="D2607" i="3"/>
  <c r="D2493" i="3"/>
  <c r="D2282" i="3"/>
  <c r="D2367" i="3"/>
  <c r="D2473" i="3"/>
  <c r="D2413" i="3"/>
  <c r="D2355" i="3"/>
  <c r="D2204" i="3"/>
  <c r="D2465" i="3"/>
  <c r="D2259" i="3"/>
  <c r="D2442" i="3"/>
  <c r="D2306" i="3"/>
  <c r="D2392" i="3"/>
  <c r="D2553" i="3"/>
  <c r="D2228" i="3"/>
  <c r="D2271" i="3"/>
  <c r="D2552" i="3"/>
  <c r="D2267" i="3"/>
  <c r="D2489" i="3"/>
  <c r="D2520" i="3"/>
  <c r="D2380" i="3"/>
  <c r="D2319" i="3"/>
  <c r="D2456" i="3"/>
  <c r="D2481" i="3"/>
  <c r="D2510" i="3"/>
  <c r="D2453" i="3"/>
  <c r="D2142" i="3"/>
  <c r="D2401" i="3"/>
  <c r="D2344" i="3"/>
  <c r="D2388" i="3"/>
  <c r="D2530" i="3"/>
  <c r="D2522" i="3"/>
  <c r="D2274" i="3"/>
  <c r="D2358" i="3"/>
  <c r="D2335" i="3"/>
  <c r="D2488" i="3"/>
  <c r="D2119" i="3"/>
  <c r="D2482" i="3"/>
  <c r="D2472" i="3"/>
  <c r="D2514" i="3"/>
  <c r="D2403" i="3"/>
  <c r="D2263" i="3"/>
  <c r="D2345" i="3"/>
  <c r="D2320" i="3"/>
  <c r="D2217" i="3"/>
  <c r="D2471" i="3"/>
  <c r="D2310" i="3"/>
  <c r="D2350" i="3"/>
  <c r="D2289" i="3"/>
  <c r="D2408" i="3"/>
  <c r="D2447" i="3"/>
  <c r="D2550" i="3"/>
  <c r="D2614" i="3"/>
  <c r="D2511" i="3"/>
  <c r="D2395" i="3"/>
  <c r="D2329" i="3"/>
  <c r="D2434" i="3"/>
  <c r="D2386" i="3"/>
  <c r="D2374" i="3"/>
  <c r="D2149" i="3"/>
  <c r="D2044" i="3"/>
  <c r="D2369" i="3"/>
  <c r="D2177" i="3"/>
  <c r="D2158" i="3"/>
  <c r="D2188" i="3"/>
  <c r="D2486" i="3"/>
  <c r="D2414" i="3"/>
  <c r="D2499" i="3"/>
  <c r="D2405" i="3"/>
  <c r="D2467" i="3"/>
  <c r="D2438" i="3"/>
  <c r="D2371" i="3"/>
  <c r="D2457" i="3"/>
  <c r="D2469" i="3"/>
  <c r="D2251" i="3"/>
  <c r="D2480" i="3"/>
  <c r="D2262" i="3"/>
  <c r="D2300" i="3"/>
  <c r="D2368" i="3"/>
  <c r="D2415" i="3"/>
  <c r="D2222" i="3"/>
  <c r="D2246" i="3"/>
  <c r="D2195" i="3"/>
  <c r="D2585" i="3"/>
  <c r="D2420" i="3"/>
  <c r="D2311" i="3"/>
  <c r="D2285" i="3"/>
  <c r="D2049" i="3"/>
  <c r="D2092" i="3"/>
  <c r="D2128" i="3"/>
  <c r="D2416" i="3"/>
  <c r="D2150" i="3"/>
  <c r="D2304" i="3"/>
  <c r="D2484" i="3"/>
  <c r="D2505" i="3"/>
  <c r="D2353" i="3"/>
  <c r="D2302" i="3"/>
  <c r="D2359" i="3"/>
  <c r="D2070" i="3"/>
  <c r="D2381" i="3"/>
  <c r="D2201" i="3"/>
  <c r="D2497" i="3"/>
  <c r="D2219" i="3"/>
  <c r="D2370" i="3"/>
  <c r="D2464" i="3"/>
  <c r="D2239" i="3"/>
  <c r="D2145" i="3"/>
  <c r="D2519" i="3"/>
  <c r="D2342" i="3"/>
  <c r="D2166" i="3"/>
  <c r="D2435" i="3"/>
  <c r="D2460" i="3"/>
  <c r="D2234" i="3"/>
  <c r="D2181" i="3"/>
  <c r="D2468" i="3"/>
  <c r="D2088" i="3"/>
  <c r="D2494" i="3"/>
  <c r="D2574" i="3"/>
  <c r="D2352" i="3"/>
  <c r="D2266" i="3"/>
  <c r="D2351" i="3"/>
  <c r="D2349" i="3"/>
  <c r="D2252" i="3"/>
  <c r="D2198" i="3"/>
  <c r="D2278" i="3"/>
  <c r="D2264" i="3"/>
  <c r="D2383" i="3"/>
  <c r="D2171" i="3"/>
  <c r="D1988" i="3"/>
  <c r="D2197" i="3"/>
  <c r="D2331" i="3"/>
  <c r="D2124" i="3"/>
  <c r="D2225" i="3"/>
  <c r="D2235" i="3"/>
  <c r="D2309" i="3"/>
  <c r="D2255" i="3"/>
  <c r="D2373" i="3"/>
  <c r="D2298" i="3"/>
  <c r="D2532" i="3"/>
  <c r="D2062" i="3"/>
  <c r="D2042" i="3"/>
  <c r="D2072" i="3"/>
  <c r="D2308" i="3"/>
  <c r="D2339" i="3"/>
  <c r="D2050" i="3"/>
  <c r="D2337" i="3"/>
  <c r="D2307" i="3"/>
  <c r="D2529" i="3"/>
  <c r="D2211" i="3"/>
  <c r="D2240" i="3"/>
  <c r="D2134" i="3"/>
  <c r="D2014" i="3"/>
  <c r="D2454" i="3"/>
  <c r="D2327" i="3"/>
  <c r="D2326" i="3"/>
  <c r="D2422" i="3"/>
  <c r="D2280" i="3"/>
  <c r="D2099" i="3"/>
  <c r="D2316" i="3"/>
  <c r="D2427" i="3"/>
  <c r="D2242" i="3"/>
  <c r="D2061" i="3"/>
  <c r="D2362" i="3"/>
  <c r="D2236" i="3"/>
  <c r="D1952" i="3"/>
  <c r="D2272" i="3"/>
  <c r="D2079" i="3"/>
  <c r="D2455" i="3"/>
  <c r="D2275" i="3"/>
  <c r="D2133" i="3"/>
  <c r="D1993" i="3"/>
  <c r="D2407" i="3"/>
  <c r="D1960" i="3"/>
  <c r="D2208" i="3"/>
  <c r="D2118" i="3"/>
  <c r="D2394" i="3"/>
  <c r="D2325" i="3"/>
  <c r="D2425" i="3"/>
  <c r="D2265" i="3"/>
  <c r="D2277" i="3"/>
  <c r="D2015" i="3"/>
  <c r="D2449" i="3"/>
  <c r="D2060" i="3"/>
  <c r="D2294" i="3"/>
  <c r="D2038" i="3"/>
  <c r="D2068" i="3"/>
  <c r="D2495" i="3"/>
  <c r="D2104" i="3"/>
  <c r="D2244" i="3"/>
  <c r="D2572" i="3"/>
  <c r="D2295" i="3"/>
  <c r="D2247" i="3"/>
  <c r="D2409" i="3"/>
  <c r="D2021" i="3"/>
  <c r="D2233" i="3"/>
  <c r="D2127" i="3"/>
  <c r="D2136" i="3"/>
  <c r="D1971" i="3"/>
  <c r="D2093" i="3"/>
  <c r="D2125" i="3"/>
  <c r="D2190" i="3"/>
  <c r="D2056" i="3"/>
  <c r="D2094" i="3"/>
  <c r="D1987" i="3"/>
  <c r="D2203" i="3"/>
  <c r="D2384" i="3"/>
  <c r="D2411" i="3"/>
  <c r="D2223" i="3"/>
  <c r="D2376" i="3"/>
  <c r="D2022" i="3"/>
  <c r="D2207" i="3"/>
  <c r="D2109" i="3"/>
  <c r="D2400" i="3"/>
  <c r="D1998" i="3"/>
  <c r="D2406" i="3"/>
  <c r="D1852" i="3"/>
  <c r="D2393" i="3"/>
  <c r="D2515" i="3"/>
  <c r="D2418" i="3"/>
  <c r="D2243" i="3"/>
  <c r="D2185" i="3"/>
  <c r="D1984" i="3"/>
  <c r="D2458" i="3"/>
  <c r="D2006" i="3"/>
  <c r="D1855" i="3"/>
  <c r="D2227" i="3"/>
  <c r="D2559" i="3"/>
  <c r="D2169" i="3"/>
  <c r="D1897" i="3"/>
  <c r="D2182" i="3"/>
  <c r="D2155" i="3"/>
  <c r="D1995" i="3"/>
  <c r="D1959" i="3"/>
  <c r="D2107" i="3"/>
  <c r="D2301" i="3"/>
  <c r="D2010" i="3"/>
  <c r="D2448" i="3"/>
  <c r="D2361" i="3"/>
  <c r="D2360" i="3"/>
  <c r="D2131" i="3"/>
  <c r="D2297" i="3"/>
  <c r="D2328" i="3"/>
  <c r="D2512" i="3"/>
  <c r="D2287" i="3"/>
  <c r="D2230" i="3"/>
  <c r="D2043" i="3"/>
  <c r="D2461" i="3"/>
  <c r="D1920" i="3"/>
  <c r="D1925" i="3"/>
  <c r="D2402" i="3"/>
  <c r="D2138" i="3"/>
  <c r="D2212" i="3"/>
  <c r="D1989" i="3"/>
  <c r="D2437" i="3"/>
  <c r="D2423" i="3"/>
  <c r="D1932" i="3"/>
  <c r="D2260" i="3"/>
  <c r="D2250" i="3"/>
  <c r="D1902" i="3"/>
  <c r="D1941" i="3"/>
  <c r="D2432" i="3"/>
  <c r="D2175" i="3"/>
  <c r="D2046" i="3"/>
  <c r="D2431" i="3"/>
  <c r="D2112" i="3"/>
  <c r="D2180" i="3"/>
  <c r="D1904" i="3"/>
  <c r="D2210" i="3"/>
  <c r="D1828" i="3"/>
  <c r="D1992" i="3"/>
  <c r="D1961" i="3"/>
  <c r="D2026" i="3"/>
  <c r="D2321" i="3"/>
  <c r="D2059" i="3"/>
  <c r="D2154" i="3"/>
  <c r="D1986" i="3"/>
  <c r="D2537" i="3"/>
  <c r="D1943" i="3"/>
  <c r="D2009" i="3"/>
  <c r="D2085" i="3"/>
  <c r="D2290" i="3"/>
  <c r="D2221" i="3"/>
  <c r="D2276" i="3"/>
  <c r="D2241" i="3"/>
  <c r="D2176" i="3"/>
  <c r="D2281" i="3"/>
  <c r="D2214" i="3"/>
  <c r="D2305" i="3"/>
  <c r="D1868" i="3"/>
  <c r="D2121" i="3"/>
  <c r="D2347" i="3"/>
  <c r="D2095" i="3"/>
  <c r="D2106" i="3"/>
  <c r="D1850" i="3"/>
  <c r="D2168" i="3"/>
  <c r="D1790" i="3"/>
  <c r="D2322" i="3"/>
  <c r="D2033" i="3"/>
  <c r="D2577" i="3"/>
  <c r="D2065" i="3"/>
  <c r="D1885" i="3"/>
  <c r="D1889" i="3"/>
  <c r="D1956" i="3"/>
  <c r="D2019" i="3"/>
  <c r="D2382" i="3"/>
  <c r="D1872" i="3"/>
  <c r="D2076" i="3"/>
  <c r="D2303" i="3"/>
  <c r="D2336" i="3"/>
  <c r="D2047" i="3"/>
  <c r="D2501" i="3"/>
  <c r="D1944" i="3"/>
  <c r="D2372" i="3"/>
  <c r="D1829" i="3"/>
  <c r="D2089" i="3"/>
  <c r="D1999" i="3"/>
  <c r="D2209" i="3"/>
  <c r="D2083" i="3"/>
  <c r="D2428" i="3"/>
  <c r="D2098" i="3"/>
  <c r="D1830" i="3"/>
  <c r="D1795" i="3"/>
  <c r="D1970" i="3"/>
  <c r="D2268" i="3"/>
  <c r="D1976" i="3"/>
  <c r="D2462" i="3"/>
  <c r="D2419" i="3"/>
  <c r="D1797" i="3"/>
  <c r="D1813" i="3"/>
  <c r="D2023" i="3"/>
  <c r="D1958" i="3"/>
  <c r="D2194" i="3"/>
  <c r="D1918" i="3"/>
  <c r="D2123" i="3"/>
  <c r="D2338" i="3"/>
  <c r="D2229" i="3"/>
  <c r="D2186" i="3"/>
  <c r="D2151" i="3"/>
  <c r="D2005" i="3"/>
  <c r="D2192" i="3"/>
  <c r="D2313" i="3"/>
  <c r="D2029" i="3"/>
  <c r="D1924" i="3"/>
  <c r="D1826" i="3"/>
  <c r="D2334" i="3"/>
  <c r="D2012" i="3"/>
  <c r="D2254" i="3"/>
  <c r="D2187" i="3"/>
  <c r="D2299" i="3"/>
  <c r="D2475" i="3"/>
  <c r="D2273" i="3"/>
  <c r="D2452" i="3"/>
  <c r="D1822" i="3"/>
  <c r="D2184" i="3"/>
  <c r="D1755" i="3"/>
  <c r="D2058" i="3"/>
  <c r="D2391" i="3"/>
  <c r="D2135" i="3"/>
  <c r="D2091" i="3"/>
  <c r="D2421" i="3"/>
  <c r="D1798" i="3"/>
  <c r="D2122" i="3"/>
  <c r="D2067" i="3"/>
  <c r="D2066" i="3"/>
  <c r="D2020" i="3"/>
  <c r="D1979" i="3"/>
  <c r="D1990" i="3"/>
  <c r="D2011" i="3"/>
  <c r="D1767" i="3"/>
  <c r="D1857" i="3"/>
  <c r="D1769" i="3"/>
  <c r="D1967" i="3"/>
  <c r="D2052" i="3"/>
  <c r="D2296" i="3"/>
  <c r="D1771" i="3"/>
  <c r="D1937" i="3"/>
  <c r="D2284" i="3"/>
  <c r="D2237" i="3"/>
  <c r="D1820" i="3"/>
  <c r="D1786" i="3"/>
  <c r="D2216" i="3"/>
  <c r="D1982" i="3"/>
  <c r="D2117" i="3"/>
  <c r="D2288" i="3"/>
  <c r="D2090" i="3"/>
  <c r="D2132" i="3"/>
  <c r="D2164" i="3"/>
  <c r="D2183" i="3"/>
  <c r="D2100" i="3"/>
  <c r="D1819" i="3"/>
  <c r="D2034" i="3"/>
  <c r="D2323" i="3"/>
  <c r="D2248" i="3"/>
  <c r="D2156" i="3"/>
  <c r="D1725" i="3"/>
  <c r="D1997" i="3"/>
  <c r="D2040" i="3"/>
  <c r="D2002" i="3"/>
  <c r="D1921" i="3"/>
  <c r="D1782" i="3"/>
  <c r="D2130" i="3"/>
  <c r="D2270" i="3"/>
  <c r="D2159" i="3"/>
  <c r="D1744" i="3"/>
  <c r="D2450" i="3"/>
  <c r="D2397" i="3"/>
  <c r="D2057" i="3"/>
  <c r="D2341" i="3"/>
  <c r="D1734" i="3"/>
  <c r="D1815" i="3"/>
  <c r="D2101" i="3"/>
  <c r="D2081" i="3"/>
  <c r="D1945" i="3"/>
  <c r="D1854" i="3"/>
  <c r="D1884" i="3"/>
  <c r="D1927" i="3"/>
  <c r="D2398" i="3"/>
  <c r="D2108" i="3"/>
  <c r="D2147" i="3"/>
  <c r="D1751" i="3"/>
  <c r="D2162" i="3"/>
  <c r="D2436" i="3"/>
  <c r="D2102" i="3"/>
  <c r="D1718" i="3"/>
  <c r="D1912" i="3"/>
  <c r="D2115" i="3"/>
  <c r="D1950" i="3"/>
  <c r="D2163" i="3"/>
  <c r="D2583" i="3"/>
  <c r="D2364" i="3"/>
  <c r="D2116" i="3"/>
  <c r="D2365" i="3"/>
  <c r="D1704" i="3"/>
  <c r="D2028" i="3"/>
  <c r="D2226" i="3"/>
  <c r="D1834" i="3"/>
  <c r="D2445" i="3"/>
  <c r="D1777" i="3"/>
  <c r="D1901" i="3"/>
  <c r="D2199" i="3"/>
  <c r="D1864" i="3"/>
  <c r="D2157" i="3"/>
  <c r="D1978" i="3"/>
  <c r="D2110" i="3"/>
  <c r="D2073" i="3"/>
  <c r="D2055" i="3"/>
  <c r="D2363" i="3"/>
  <c r="D2404" i="3"/>
  <c r="D1991" i="3"/>
  <c r="D1866" i="3"/>
  <c r="D1899" i="3"/>
  <c r="D1799" i="3"/>
  <c r="D2097" i="3"/>
  <c r="D1869" i="3"/>
  <c r="D2257" i="3"/>
  <c r="D1713" i="3"/>
  <c r="D2078" i="3"/>
  <c r="D2346" i="3"/>
  <c r="D2224" i="3"/>
  <c r="D1781" i="3"/>
  <c r="D2340" i="3"/>
  <c r="D1720" i="3"/>
  <c r="D2232" i="3"/>
  <c r="D2045" i="3"/>
  <c r="D2016" i="3"/>
  <c r="D2013" i="3"/>
  <c r="D2191" i="3"/>
  <c r="D1935" i="3"/>
  <c r="D1931" i="3"/>
  <c r="D2114" i="3"/>
  <c r="D1972" i="3"/>
  <c r="D1736" i="3"/>
  <c r="D1753" i="3"/>
  <c r="D1891" i="3"/>
  <c r="D1879" i="3"/>
  <c r="D2269" i="3"/>
  <c r="D2004" i="3"/>
  <c r="D1981" i="3"/>
  <c r="D1955" i="3"/>
  <c r="D1848" i="3"/>
  <c r="D1732" i="3"/>
  <c r="D1691" i="3"/>
  <c r="D2215" i="3"/>
  <c r="D1985" i="3"/>
  <c r="D1738" i="3"/>
  <c r="D2008" i="3"/>
  <c r="D1808" i="3"/>
  <c r="D2206" i="3"/>
  <c r="D1908" i="3"/>
  <c r="D2077" i="3"/>
  <c r="D2051" i="3"/>
  <c r="D2178" i="3"/>
  <c r="D2173" i="3"/>
  <c r="D1773" i="3"/>
  <c r="D1858" i="3"/>
  <c r="D2249" i="3"/>
  <c r="D1914" i="3"/>
  <c r="D2170" i="3"/>
  <c r="D1847" i="3"/>
  <c r="D2256" i="3"/>
  <c r="D1928" i="3"/>
  <c r="D1809" i="3"/>
  <c r="D2074" i="3"/>
  <c r="D1739" i="3"/>
  <c r="D1748" i="3"/>
  <c r="D1890" i="3"/>
  <c r="D1690" i="3"/>
  <c r="D1772" i="3"/>
  <c r="D1696" i="3"/>
  <c r="D2086" i="3"/>
  <c r="D1964" i="3"/>
  <c r="D2140" i="3"/>
  <c r="D2143" i="3"/>
  <c r="D1907" i="3"/>
  <c r="D1938" i="3"/>
  <c r="D1906" i="3"/>
  <c r="D2317" i="3"/>
  <c r="D1895" i="3"/>
  <c r="D1727" i="3"/>
  <c r="D1805" i="3"/>
  <c r="D1776" i="3"/>
  <c r="D1946" i="3"/>
  <c r="D1740" i="3"/>
  <c r="D1929" i="3"/>
  <c r="D1839" i="3"/>
  <c r="D1947" i="3"/>
  <c r="D2189" i="3"/>
  <c r="D1977" i="3"/>
  <c r="D2096" i="3"/>
  <c r="D1722" i="3"/>
  <c r="D1880" i="3"/>
  <c r="D2054" i="3"/>
  <c r="D1963" i="3"/>
  <c r="D1807" i="3"/>
  <c r="D2238" i="3"/>
  <c r="D1788" i="3"/>
  <c r="D2144" i="3"/>
  <c r="D2258" i="3"/>
  <c r="D1728" i="3"/>
  <c r="D2379" i="3"/>
  <c r="D2001" i="3"/>
  <c r="D1793" i="3"/>
  <c r="D1973" i="3"/>
  <c r="D1870" i="3"/>
  <c r="D1965" i="3"/>
  <c r="D1711" i="3"/>
  <c r="D1723" i="3"/>
  <c r="D1671" i="3"/>
  <c r="D1893" i="3"/>
  <c r="D2167" i="3"/>
  <c r="D2032" i="3"/>
  <c r="D2141" i="3"/>
  <c r="D1867" i="3"/>
  <c r="D2000" i="3"/>
  <c r="D2291" i="3"/>
  <c r="D2129" i="3"/>
  <c r="D2084" i="3"/>
  <c r="D2343" i="3"/>
  <c r="D1724" i="3"/>
  <c r="D2354" i="3"/>
  <c r="D1731" i="3"/>
  <c r="D1876" i="3"/>
  <c r="D2174" i="3"/>
  <c r="D1733" i="3"/>
  <c r="D1888" i="3"/>
  <c r="D1698" i="3"/>
  <c r="D2474" i="3"/>
  <c r="D1756" i="3"/>
  <c r="D1656" i="3"/>
  <c r="D1917" i="3"/>
  <c r="D1792" i="3"/>
  <c r="D1702" i="3"/>
  <c r="D1849" i="3"/>
  <c r="D1669" i="3"/>
  <c r="D2025" i="3"/>
  <c r="D2048" i="3"/>
  <c r="D1678" i="3"/>
  <c r="D1779" i="3"/>
  <c r="D1637" i="3"/>
  <c r="D1930" i="3"/>
  <c r="D2165" i="3"/>
  <c r="D2027" i="3"/>
  <c r="D1684" i="3"/>
  <c r="D1996" i="3"/>
  <c r="D2218" i="3"/>
  <c r="D1700" i="3"/>
  <c r="D1765" i="3"/>
  <c r="D1664" i="3"/>
  <c r="D1760" i="3"/>
  <c r="D1742" i="3"/>
  <c r="D1644" i="3"/>
  <c r="D1951" i="3"/>
  <c r="D1640" i="3"/>
  <c r="D2200" i="3"/>
  <c r="D2137" i="3"/>
  <c r="D1745" i="3"/>
  <c r="D2148" i="3"/>
  <c r="D2293" i="3"/>
  <c r="D2315" i="3"/>
  <c r="D2041" i="3"/>
  <c r="D1954" i="3"/>
  <c r="D2030" i="3"/>
  <c r="D2087" i="3"/>
  <c r="D1874" i="3"/>
  <c r="D1837" i="3"/>
  <c r="D1836" i="3"/>
  <c r="D2069" i="3"/>
  <c r="D1821" i="3"/>
  <c r="D1789" i="3"/>
  <c r="D1983" i="3"/>
  <c r="D1846" i="3"/>
  <c r="D1714" i="3"/>
  <c r="D2286" i="3"/>
  <c r="D2253" i="3"/>
  <c r="D1651" i="3"/>
  <c r="D2111" i="3"/>
  <c r="D1913" i="3"/>
  <c r="D1666" i="3"/>
  <c r="D2063" i="3"/>
  <c r="D1705" i="3"/>
  <c r="D1923" i="3"/>
  <c r="D2196" i="3"/>
  <c r="D1784" i="3"/>
  <c r="D1962" i="3"/>
  <c r="D1980" i="3"/>
  <c r="D2231" i="3"/>
  <c r="D1641" i="3"/>
  <c r="D1882" i="3"/>
  <c r="D2146" i="3"/>
  <c r="D1787" i="3"/>
  <c r="D1801" i="3"/>
  <c r="D1663" i="3"/>
  <c r="D1612" i="3"/>
  <c r="D1909" i="3"/>
  <c r="D1844" i="3"/>
  <c r="D2036" i="3"/>
  <c r="D1802" i="3"/>
  <c r="D2120" i="3"/>
  <c r="D1649" i="3"/>
  <c r="D1635" i="3"/>
  <c r="D2292" i="3"/>
  <c r="D1627" i="3"/>
  <c r="D1667" i="3"/>
  <c r="D1900" i="3"/>
  <c r="D2179" i="3"/>
  <c r="D2018" i="3"/>
  <c r="D1710" i="3"/>
  <c r="D1672" i="3"/>
  <c r="D2007" i="3"/>
  <c r="D2172" i="3"/>
  <c r="D1853" i="3"/>
  <c r="D2139" i="3"/>
  <c r="D1911" i="3"/>
  <c r="D1975" i="3"/>
  <c r="D1639" i="3"/>
  <c r="D1730" i="3"/>
  <c r="D1775" i="3"/>
  <c r="D1719" i="3"/>
  <c r="D1936" i="3"/>
  <c r="D1860" i="3"/>
  <c r="D1647" i="3"/>
  <c r="D2031" i="3"/>
  <c r="D2024" i="3"/>
  <c r="D2153" i="3"/>
  <c r="D1824" i="3"/>
  <c r="D1689" i="3"/>
  <c r="D1752" i="3"/>
  <c r="D1680" i="3"/>
  <c r="D1646" i="3"/>
  <c r="D2312" i="3"/>
  <c r="D1804" i="3"/>
  <c r="D1655" i="3"/>
  <c r="D2161" i="3"/>
  <c r="D1764" i="3"/>
  <c r="D1729" i="3"/>
  <c r="D1712" i="3"/>
  <c r="D1856" i="3"/>
  <c r="D1763" i="3"/>
  <c r="D1747" i="3"/>
  <c r="D2113" i="3"/>
  <c r="D1774" i="3"/>
  <c r="D1609" i="3"/>
  <c r="D1811" i="3"/>
  <c r="D2064" i="3"/>
  <c r="D1595" i="3"/>
  <c r="D1878" i="3"/>
  <c r="D1903" i="3"/>
  <c r="D1833" i="3"/>
  <c r="D1933" i="3"/>
  <c r="D1707" i="3"/>
  <c r="D1631" i="3"/>
  <c r="D1699" i="3"/>
  <c r="D2333" i="3"/>
  <c r="D1865" i="3"/>
  <c r="D1642" i="3"/>
  <c r="D1843" i="3"/>
  <c r="D1654" i="3"/>
  <c r="D2348" i="3"/>
  <c r="D2017" i="3"/>
  <c r="D1759" i="3"/>
  <c r="D1695" i="3"/>
  <c r="D1688" i="3"/>
  <c r="D1939" i="3"/>
  <c r="D1942" i="3"/>
  <c r="D2152" i="3"/>
  <c r="D1701" i="3"/>
  <c r="D2205" i="3"/>
  <c r="D1974" i="3"/>
  <c r="D1603" i="3"/>
  <c r="D1761" i="3"/>
  <c r="D1591" i="3"/>
  <c r="D1919" i="3"/>
  <c r="D1873" i="3"/>
  <c r="D1693" i="3"/>
  <c r="D1827" i="3"/>
  <c r="D1653" i="3"/>
  <c r="D1709" i="3"/>
  <c r="D2245" i="3"/>
  <c r="D1619" i="3"/>
  <c r="D1758" i="3"/>
  <c r="D1916" i="3"/>
  <c r="D1621" i="3"/>
  <c r="D2053" i="3"/>
  <c r="D1681" i="3"/>
  <c r="D1841" i="3"/>
  <c r="D1620" i="3"/>
  <c r="D2003" i="3"/>
  <c r="D1606" i="3"/>
  <c r="D1871" i="3"/>
  <c r="D1862" i="3"/>
  <c r="D1675" i="3"/>
  <c r="D1806" i="3"/>
  <c r="D1842" i="3"/>
  <c r="D1816" i="3"/>
  <c r="D1915" i="3"/>
  <c r="D1717" i="3"/>
  <c r="D1969" i="3"/>
  <c r="D1746" i="3"/>
  <c r="D1596" i="3"/>
  <c r="D1628" i="3"/>
  <c r="D1926" i="3"/>
  <c r="D1579" i="3"/>
  <c r="D1623" i="3"/>
  <c r="D2082" i="3"/>
  <c r="D1770" i="3"/>
  <c r="D1910" i="3"/>
  <c r="D1825" i="3"/>
  <c r="D1569" i="3"/>
  <c r="D1794" i="3"/>
  <c r="D1898" i="3"/>
  <c r="D2075" i="3"/>
  <c r="D1949" i="3"/>
  <c r="D1614" i="3"/>
  <c r="D1571" i="3"/>
  <c r="D1778" i="3"/>
  <c r="D1845" i="3"/>
  <c r="D1780" i="3"/>
  <c r="D1894" i="3"/>
  <c r="D1823" i="3"/>
  <c r="D1645" i="3"/>
  <c r="D1613" i="3"/>
  <c r="D1875" i="3"/>
  <c r="D1587" i="3"/>
  <c r="D1652" i="3"/>
  <c r="D1697" i="3"/>
  <c r="D1607" i="3"/>
  <c r="D1574" i="3"/>
  <c r="D1715" i="3"/>
  <c r="D1817" i="3"/>
  <c r="D1581" i="3"/>
  <c r="D1766" i="3"/>
  <c r="D1694" i="3"/>
  <c r="D1687" i="3"/>
  <c r="D1601" i="3"/>
  <c r="D1743" i="3"/>
  <c r="D1682" i="3"/>
  <c r="D1568" i="3"/>
  <c r="D1658" i="3"/>
  <c r="D1840" i="3"/>
  <c r="D1968" i="3"/>
  <c r="D1754" i="3"/>
  <c r="D1659" i="3"/>
  <c r="D1881" i="3"/>
  <c r="D1810" i="3"/>
  <c r="D1559" i="3"/>
  <c r="D1650" i="3"/>
  <c r="D1721" i="3"/>
  <c r="D1632" i="3"/>
  <c r="D1611" i="3"/>
  <c r="D2035" i="3"/>
  <c r="D1608" i="3"/>
  <c r="D1887" i="3"/>
  <c r="D2105" i="3"/>
  <c r="D1994" i="3"/>
  <c r="D1785" i="3"/>
  <c r="D1677" i="3"/>
  <c r="D1940" i="3"/>
  <c r="D1605" i="3"/>
  <c r="D1662" i="3"/>
  <c r="D1583" i="3"/>
  <c r="D1838" i="3"/>
  <c r="D2160" i="3"/>
  <c r="D1615" i="3"/>
  <c r="D1750" i="3"/>
  <c r="D1676" i="3"/>
  <c r="D1589" i="3"/>
  <c r="D1585" i="3"/>
  <c r="D1576" i="3"/>
  <c r="D2202" i="3"/>
  <c r="D1563" i="3"/>
  <c r="D1877" i="3"/>
  <c r="D2261" i="3"/>
  <c r="D1634" i="3"/>
  <c r="D1737" i="3"/>
  <c r="D1741" i="3"/>
  <c r="D1818" i="3"/>
  <c r="D1831" i="3"/>
  <c r="D1561" i="3"/>
  <c r="D1624" i="3"/>
  <c r="D1567" i="3"/>
  <c r="D1558" i="3"/>
  <c r="D1966" i="3"/>
  <c r="D1692" i="3"/>
  <c r="D1594" i="3"/>
  <c r="D1673" i="3"/>
  <c r="D1643" i="3"/>
  <c r="D1749" i="3"/>
  <c r="D1586" i="3"/>
  <c r="D1685" i="3"/>
  <c r="D1835" i="3"/>
  <c r="D2071" i="3"/>
  <c r="D1584" i="3"/>
  <c r="D1577" i="3"/>
  <c r="D1726" i="3"/>
  <c r="D1588" i="3"/>
  <c r="D1598" i="3"/>
  <c r="D1565" i="3"/>
  <c r="D1597" i="3"/>
  <c r="D1629" i="3"/>
  <c r="D1600" i="3"/>
  <c r="D1602" i="3"/>
  <c r="D1953" i="3"/>
  <c r="D1610" i="3"/>
  <c r="D1861" i="3"/>
  <c r="D1570" i="3"/>
  <c r="D1622" i="3"/>
  <c r="D1582" i="3"/>
  <c r="D1896" i="3"/>
  <c r="D2037" i="3"/>
  <c r="D1803" i="3"/>
  <c r="D1575" i="3"/>
  <c r="D2220" i="3"/>
  <c r="D1703" i="3"/>
  <c r="D1572" i="3"/>
  <c r="D1957" i="3"/>
  <c r="D1716" i="3"/>
  <c r="D1638" i="3"/>
  <c r="D1578" i="3"/>
  <c r="D1791" i="3"/>
  <c r="D1661" i="3"/>
  <c r="D1832" i="3"/>
  <c r="D1668" i="3"/>
  <c r="D1593" i="3"/>
  <c r="D1886" i="3"/>
  <c r="D1948" i="3"/>
  <c r="D1674" i="3"/>
  <c r="D1580" i="3"/>
  <c r="D1599" i="3"/>
  <c r="D1553" i="3"/>
  <c r="D1735" i="3"/>
  <c r="D1592" i="3"/>
  <c r="D1757" i="3"/>
  <c r="D1562" i="3"/>
  <c r="D1922" i="3"/>
  <c r="D1892" i="3"/>
  <c r="D1630" i="3"/>
  <c r="D1660" i="3"/>
  <c r="D1573" i="3"/>
  <c r="D1555" i="3"/>
  <c r="D1859" i="3"/>
  <c r="D1934" i="3"/>
  <c r="D1616" i="3"/>
  <c r="D1679" i="3"/>
  <c r="D1551" i="3"/>
  <c r="D2080" i="3"/>
  <c r="D1796" i="3"/>
  <c r="D1633" i="3"/>
  <c r="D1636" i="3"/>
  <c r="D1617" i="3"/>
  <c r="D1564" i="3"/>
  <c r="D1557" i="3"/>
  <c r="D1905" i="3"/>
  <c r="D1657" i="3"/>
  <c r="D1708" i="3"/>
  <c r="D1814" i="3"/>
  <c r="D1762" i="3"/>
  <c r="D1812" i="3"/>
  <c r="D1851" i="3"/>
  <c r="D2103" i="3"/>
  <c r="D1625" i="3"/>
  <c r="D1556" i="3"/>
  <c r="D1686" i="3"/>
  <c r="D1550" i="3"/>
  <c r="D1883" i="3"/>
  <c r="D1800" i="3"/>
  <c r="D1566" i="3"/>
  <c r="D1618" i="3"/>
  <c r="D1590" i="3"/>
  <c r="D1683" i="3"/>
  <c r="D1626" i="3"/>
  <c r="D1560" i="3"/>
  <c r="D1554" i="3"/>
  <c r="D1648" i="3"/>
  <c r="D1768" i="3"/>
  <c r="D2039" i="3"/>
  <c r="D1604" i="3"/>
  <c r="D1863" i="3"/>
  <c r="D1706" i="3"/>
  <c r="D1552" i="3"/>
  <c r="D1665" i="3"/>
  <c r="D2126" i="3"/>
  <c r="D1783" i="3"/>
  <c r="D1670" i="3"/>
  <c r="D1023" i="3"/>
  <c r="D1548" i="3"/>
  <c r="D1520" i="3"/>
  <c r="D1187" i="3"/>
  <c r="D1144" i="3"/>
  <c r="D1401" i="3"/>
  <c r="D1425" i="3"/>
  <c r="D1503" i="3"/>
  <c r="D1523" i="3"/>
  <c r="D1508" i="3"/>
  <c r="D1516" i="3"/>
  <c r="D1399" i="3"/>
  <c r="D1120" i="3"/>
  <c r="D1269" i="3"/>
  <c r="D1545" i="3"/>
  <c r="D1501" i="3"/>
  <c r="D1549" i="3"/>
  <c r="D1527" i="3"/>
  <c r="D1529" i="3"/>
  <c r="D1482" i="3"/>
  <c r="D958" i="3"/>
  <c r="D1319" i="3"/>
  <c r="D1437" i="3"/>
  <c r="D1105" i="3"/>
  <c r="D1484" i="3"/>
  <c r="D1419" i="3"/>
  <c r="D1507" i="3"/>
  <c r="D1514" i="3"/>
  <c r="D1423" i="3"/>
  <c r="D1480" i="3"/>
  <c r="D1196" i="3"/>
  <c r="D1291" i="3"/>
  <c r="D1525" i="3"/>
  <c r="D1439" i="3"/>
  <c r="D1535" i="3"/>
  <c r="D1522" i="3"/>
  <c r="D1542" i="3"/>
  <c r="D1536" i="3"/>
  <c r="D1546" i="3"/>
  <c r="D1226" i="3"/>
  <c r="D1521" i="3"/>
  <c r="D1371" i="3"/>
  <c r="D698" i="3"/>
  <c r="D1494" i="3"/>
  <c r="D1427" i="3"/>
  <c r="D658" i="3"/>
  <c r="D1063" i="3"/>
  <c r="D1541" i="3"/>
  <c r="D1350" i="3"/>
  <c r="D1544" i="3"/>
  <c r="D1373" i="3"/>
  <c r="D1107" i="3"/>
  <c r="D1436" i="3"/>
  <c r="D1077" i="3"/>
  <c r="D1533" i="3"/>
  <c r="D1103" i="3"/>
  <c r="D1469" i="3"/>
  <c r="D1333" i="3"/>
  <c r="D701" i="3"/>
  <c r="D892" i="3"/>
  <c r="D1446" i="3"/>
  <c r="D1224" i="3"/>
  <c r="D1543" i="3"/>
  <c r="D1547" i="3"/>
  <c r="D1341" i="3"/>
  <c r="D1007" i="3"/>
  <c r="D1189" i="3"/>
  <c r="D1049" i="3"/>
  <c r="D1357" i="3"/>
  <c r="D1464" i="3"/>
  <c r="D1512" i="3"/>
  <c r="D1538" i="3"/>
  <c r="D516" i="3"/>
  <c r="D1360" i="3"/>
  <c r="D1539" i="3"/>
  <c r="D1466" i="3"/>
  <c r="D1370" i="3"/>
  <c r="D1334" i="3"/>
  <c r="D1392" i="3"/>
  <c r="D862" i="3"/>
  <c r="D1526" i="3"/>
  <c r="D1134" i="3"/>
  <c r="D1363" i="3"/>
  <c r="D1540" i="3"/>
  <c r="D1138" i="3"/>
  <c r="D1094" i="3"/>
  <c r="D1528" i="3"/>
  <c r="D1162" i="3"/>
  <c r="D422" i="3"/>
  <c r="D1453" i="3"/>
  <c r="D810" i="3"/>
  <c r="D1483" i="3"/>
  <c r="D1457" i="3"/>
  <c r="D1414" i="3"/>
  <c r="D1449" i="3"/>
  <c r="D1534" i="3"/>
  <c r="D1455" i="3"/>
  <c r="D1378" i="3"/>
  <c r="D1288" i="3"/>
  <c r="D523" i="3"/>
  <c r="D1476" i="3"/>
  <c r="D1251" i="3"/>
  <c r="D1458" i="3"/>
  <c r="D1517" i="3"/>
  <c r="D1386" i="3"/>
  <c r="D1524" i="3"/>
  <c r="D1408" i="3"/>
  <c r="D1487" i="3"/>
  <c r="D1451" i="3"/>
  <c r="D1531" i="3"/>
  <c r="D1039" i="3"/>
  <c r="D1537" i="3"/>
  <c r="D1519" i="3"/>
  <c r="D1389" i="3"/>
  <c r="D1532" i="3"/>
  <c r="D1479" i="3"/>
  <c r="D1398" i="3"/>
  <c r="D1468" i="3"/>
  <c r="D1433" i="3"/>
  <c r="D1197" i="3"/>
  <c r="D1499" i="3"/>
  <c r="D1473" i="3"/>
  <c r="D888" i="3"/>
  <c r="D1412" i="3"/>
  <c r="D722" i="3"/>
  <c r="D1470" i="3"/>
  <c r="D1510" i="3"/>
  <c r="D1388" i="3"/>
  <c r="D1405" i="3"/>
  <c r="D1495" i="3"/>
  <c r="D1509" i="3"/>
  <c r="D1406" i="3"/>
  <c r="D910" i="3"/>
  <c r="D1465" i="3"/>
  <c r="D934" i="3"/>
  <c r="D1318" i="3"/>
  <c r="D1293" i="3"/>
  <c r="D1381" i="3"/>
  <c r="D1477" i="3"/>
  <c r="D1336" i="3"/>
  <c r="D1463" i="3"/>
  <c r="D1390" i="3"/>
  <c r="D1183" i="3"/>
  <c r="D1351" i="3"/>
  <c r="D1452" i="3"/>
  <c r="D1084" i="3"/>
  <c r="D1313" i="3"/>
  <c r="D1462" i="3"/>
  <c r="D1261" i="3"/>
  <c r="D1404" i="3"/>
  <c r="D850" i="3"/>
  <c r="D1169" i="3"/>
  <c r="D1219" i="3"/>
  <c r="D1253" i="3"/>
  <c r="D1394" i="3"/>
  <c r="D1493" i="3"/>
  <c r="D1530" i="3"/>
  <c r="D1375" i="3"/>
  <c r="D1124" i="3"/>
  <c r="D1447" i="3"/>
  <c r="D1490" i="3"/>
  <c r="D1518" i="3"/>
  <c r="D1416" i="3"/>
  <c r="D1082" i="3"/>
  <c r="D1305" i="3"/>
  <c r="D1003" i="3"/>
  <c r="D1287" i="3"/>
  <c r="D1432" i="3"/>
  <c r="D1441" i="3"/>
  <c r="D1515" i="3"/>
  <c r="D1264" i="3"/>
  <c r="D1474" i="3"/>
  <c r="D1385" i="3"/>
  <c r="D1013" i="3"/>
  <c r="D1182" i="3"/>
  <c r="D1235" i="3"/>
  <c r="D894" i="3"/>
  <c r="D1201" i="3"/>
  <c r="D1428" i="3"/>
  <c r="D1460" i="3"/>
  <c r="D1511" i="3"/>
  <c r="D1445" i="3"/>
  <c r="D1500" i="3"/>
  <c r="D1199" i="3"/>
  <c r="D1312" i="3"/>
  <c r="D1237" i="3"/>
  <c r="D1478" i="3"/>
  <c r="D1430" i="3"/>
  <c r="D1496" i="3"/>
  <c r="D1070" i="3"/>
  <c r="D1443" i="3"/>
  <c r="D1424" i="3"/>
  <c r="D1089" i="3"/>
  <c r="D1347" i="3"/>
  <c r="D891" i="3"/>
  <c r="D1205" i="3"/>
  <c r="D1513" i="3"/>
  <c r="D1119" i="3"/>
  <c r="D1241" i="3"/>
  <c r="D1081" i="3"/>
  <c r="D1160" i="3"/>
  <c r="D1016" i="3"/>
  <c r="D1204" i="3"/>
  <c r="D917" i="3"/>
  <c r="D1502" i="3"/>
  <c r="D1387" i="3"/>
  <c r="D1491" i="3"/>
  <c r="D1220" i="3"/>
  <c r="D1431" i="3"/>
  <c r="D1410" i="3"/>
  <c r="D1454" i="3"/>
  <c r="D247" i="3"/>
  <c r="D1308" i="3"/>
  <c r="D1497" i="3"/>
  <c r="D1384" i="3"/>
  <c r="D1467" i="3"/>
  <c r="D966" i="3"/>
  <c r="D1391" i="3"/>
  <c r="D1029" i="3"/>
  <c r="D1297" i="3"/>
  <c r="D1506" i="3"/>
  <c r="D1165" i="3"/>
  <c r="D1185" i="3"/>
  <c r="D1271" i="3"/>
  <c r="D1461" i="3"/>
  <c r="D985" i="3"/>
  <c r="D1009" i="3"/>
  <c r="D680" i="3"/>
  <c r="D1163" i="3"/>
  <c r="D719" i="3"/>
  <c r="D1459" i="3"/>
  <c r="D1154" i="3"/>
  <c r="D1415" i="3"/>
  <c r="D1238" i="3"/>
  <c r="D1254" i="3"/>
  <c r="D1268" i="3"/>
  <c r="D1075" i="3"/>
  <c r="D1024" i="3"/>
  <c r="D1362" i="3"/>
  <c r="D1356" i="3"/>
  <c r="D1212" i="3"/>
  <c r="D1113" i="3"/>
  <c r="D1068" i="3"/>
  <c r="D996" i="3"/>
  <c r="D979" i="3"/>
  <c r="D1486" i="3"/>
  <c r="D1344" i="3"/>
  <c r="D1236" i="3"/>
  <c r="D1191" i="3"/>
  <c r="D1056" i="3"/>
  <c r="D1304" i="3"/>
  <c r="D1504" i="3"/>
  <c r="D1448" i="3"/>
  <c r="D1058" i="3"/>
  <c r="D1210" i="3"/>
  <c r="D1215" i="3"/>
  <c r="D1276" i="3"/>
  <c r="D1267" i="3"/>
  <c r="D1353" i="3"/>
  <c r="D1505" i="3"/>
  <c r="D1450" i="3"/>
  <c r="D1485" i="3"/>
  <c r="D1093" i="3"/>
  <c r="D749" i="3"/>
  <c r="D1492" i="3"/>
  <c r="D1328" i="3"/>
  <c r="D1354" i="3"/>
  <c r="D1345" i="3"/>
  <c r="D1489" i="3"/>
  <c r="D1456" i="3"/>
  <c r="D1498" i="3"/>
  <c r="D1488" i="3"/>
  <c r="D895" i="3"/>
  <c r="D1417" i="3"/>
  <c r="D970" i="3"/>
  <c r="D1300" i="3"/>
  <c r="D1475" i="3"/>
  <c r="D1259" i="3"/>
  <c r="D1481" i="3"/>
  <c r="D939" i="3"/>
  <c r="D1369" i="3"/>
  <c r="D937" i="3"/>
  <c r="D928" i="3"/>
  <c r="D549" i="3"/>
  <c r="D1139" i="3"/>
  <c r="D1289" i="3"/>
  <c r="D1096" i="3"/>
  <c r="D1377" i="3"/>
  <c r="D1434" i="3"/>
  <c r="D1346" i="3"/>
  <c r="D710" i="3"/>
  <c r="D1245" i="3"/>
  <c r="D1221" i="3"/>
  <c r="D1396" i="3"/>
  <c r="D686" i="3"/>
  <c r="D1411" i="3"/>
  <c r="D354" i="3"/>
  <c r="D1429" i="3"/>
  <c r="D644" i="3"/>
  <c r="D1255" i="3"/>
  <c r="D1368" i="3"/>
  <c r="D1178" i="3"/>
  <c r="D1282" i="3"/>
  <c r="D648" i="3"/>
  <c r="D1149" i="3"/>
  <c r="D1472" i="3"/>
  <c r="D1444" i="3"/>
  <c r="D913" i="3"/>
  <c r="D1352" i="3"/>
  <c r="D1296" i="3"/>
  <c r="D864" i="3"/>
  <c r="D1141" i="3"/>
  <c r="D1311" i="3"/>
  <c r="D1440" i="3"/>
  <c r="D1195" i="3"/>
  <c r="D760" i="3"/>
  <c r="D708" i="3"/>
  <c r="D1372" i="3"/>
  <c r="D1397" i="3"/>
  <c r="D693" i="3"/>
  <c r="D1083" i="3"/>
  <c r="D1409" i="3"/>
  <c r="D1471" i="3"/>
  <c r="D1343" i="3"/>
  <c r="D1147" i="3"/>
  <c r="D1332" i="3"/>
  <c r="D1014" i="3"/>
  <c r="D902" i="3"/>
  <c r="D1442" i="3"/>
  <c r="D1213" i="3"/>
  <c r="D1150" i="3"/>
  <c r="D604" i="3"/>
  <c r="D1340" i="3"/>
  <c r="D1342" i="3"/>
  <c r="D1307" i="3"/>
  <c r="D1002" i="3"/>
  <c r="D1330" i="3"/>
  <c r="D931" i="3"/>
  <c r="D1421" i="3"/>
  <c r="D1012" i="3"/>
  <c r="D678" i="3"/>
  <c r="D816" i="3"/>
  <c r="D627" i="3"/>
  <c r="D1413" i="3"/>
  <c r="D1051" i="3"/>
  <c r="D1223" i="3"/>
  <c r="D1248" i="3"/>
  <c r="D963" i="3"/>
  <c r="D946" i="3"/>
  <c r="D731" i="3"/>
  <c r="D863" i="3"/>
  <c r="D1317" i="3"/>
  <c r="D757" i="3"/>
  <c r="D942" i="3"/>
  <c r="D679" i="3"/>
  <c r="D1361" i="3"/>
  <c r="D1104" i="3"/>
  <c r="D1407" i="3"/>
  <c r="D1365" i="3"/>
  <c r="D1435" i="3"/>
  <c r="D1358" i="3"/>
  <c r="D1379" i="3"/>
  <c r="D1186" i="3"/>
  <c r="D987" i="3"/>
  <c r="D1339" i="3"/>
  <c r="D1367" i="3"/>
  <c r="D1175" i="3"/>
  <c r="D1285" i="3"/>
  <c r="D989" i="3"/>
  <c r="D1091" i="3"/>
  <c r="D1073" i="3"/>
  <c r="D1364" i="3"/>
  <c r="D1176" i="3"/>
  <c r="D1294" i="3"/>
  <c r="D646" i="3"/>
  <c r="D1111" i="3"/>
  <c r="D1239" i="3"/>
  <c r="D836" i="3"/>
  <c r="D1348" i="3"/>
  <c r="D868" i="3"/>
  <c r="D1121" i="3"/>
  <c r="D1217" i="3"/>
  <c r="D1418" i="3"/>
  <c r="D1247" i="3"/>
  <c r="D1329" i="3"/>
  <c r="D1382" i="3"/>
  <c r="D1402" i="3"/>
  <c r="D1438" i="3"/>
  <c r="D1131" i="3"/>
  <c r="D723" i="3"/>
  <c r="D1047" i="3"/>
  <c r="D1116" i="3"/>
  <c r="D1422" i="3"/>
  <c r="D479" i="3"/>
  <c r="D1026" i="3"/>
  <c r="D539" i="3"/>
  <c r="D738" i="3"/>
  <c r="D1400" i="3"/>
  <c r="D1260" i="3"/>
  <c r="D1216" i="3"/>
  <c r="D1327" i="3"/>
  <c r="D1420" i="3"/>
  <c r="D376" i="3"/>
  <c r="D1359" i="3"/>
  <c r="D1184" i="3"/>
  <c r="D1426" i="3"/>
  <c r="D903" i="3"/>
  <c r="D440" i="3"/>
  <c r="D1243" i="3"/>
  <c r="D1098" i="3"/>
  <c r="D1395" i="3"/>
  <c r="D1230" i="3"/>
  <c r="D1374" i="3"/>
  <c r="D919" i="3"/>
  <c r="D1383" i="3"/>
  <c r="D1173" i="3"/>
  <c r="D706" i="3"/>
  <c r="D1250" i="3"/>
  <c r="D922" i="3"/>
  <c r="D1179" i="3"/>
  <c r="D1303" i="3"/>
  <c r="D1065" i="3"/>
  <c r="D859" i="3"/>
  <c r="D1355" i="3"/>
  <c r="D1060" i="3"/>
  <c r="D1310" i="3"/>
  <c r="D1403" i="3"/>
  <c r="D756" i="3"/>
  <c r="D1393" i="3"/>
  <c r="D1203" i="3"/>
  <c r="D1376" i="3"/>
  <c r="D1018" i="3"/>
  <c r="D905" i="3"/>
  <c r="D1108" i="3"/>
  <c r="D1335" i="3"/>
  <c r="D483" i="3"/>
  <c r="D1208" i="3"/>
  <c r="D739" i="3"/>
  <c r="D1337" i="3"/>
  <c r="D310" i="3"/>
  <c r="D899" i="3"/>
  <c r="D932" i="3"/>
  <c r="D826" i="3"/>
  <c r="D584" i="3"/>
  <c r="D796" i="3"/>
  <c r="D1242" i="3"/>
  <c r="D800" i="3"/>
  <c r="D1256" i="3"/>
  <c r="D544" i="3"/>
  <c r="D950" i="3"/>
  <c r="D1156" i="3"/>
  <c r="D1349" i="3"/>
  <c r="D1306" i="3"/>
  <c r="D1180" i="3"/>
  <c r="D1022" i="3"/>
  <c r="D1244" i="3"/>
  <c r="D1277" i="3"/>
  <c r="D1380" i="3"/>
  <c r="D1324" i="3"/>
  <c r="D764" i="3"/>
  <c r="D887" i="3"/>
  <c r="D1161" i="3"/>
  <c r="D1325" i="3"/>
  <c r="D1206" i="3"/>
  <c r="D968" i="3"/>
  <c r="D1274" i="3"/>
  <c r="D882" i="3"/>
  <c r="D1366" i="3"/>
  <c r="D818" i="3"/>
  <c r="D775" i="3"/>
  <c r="D410" i="3"/>
  <c r="D1331" i="3"/>
  <c r="D1265" i="3"/>
  <c r="D877" i="3"/>
  <c r="D651" i="3"/>
  <c r="D918" i="3"/>
  <c r="D1122" i="3"/>
  <c r="D661" i="3"/>
  <c r="D916" i="3"/>
  <c r="D733" i="3"/>
  <c r="D1015" i="3"/>
  <c r="D1273" i="3"/>
  <c r="D1028" i="3"/>
  <c r="D455" i="3"/>
  <c r="D1314" i="3"/>
  <c r="D1207" i="3"/>
  <c r="D720" i="3"/>
  <c r="D1159" i="3"/>
  <c r="D941" i="3"/>
  <c r="D1320" i="3"/>
  <c r="D1338" i="3"/>
  <c r="D1092" i="3"/>
  <c r="D1050" i="3"/>
  <c r="D929" i="3"/>
  <c r="D1030" i="3"/>
  <c r="D1298" i="3"/>
  <c r="D993" i="3"/>
  <c r="D1316" i="3"/>
  <c r="D849" i="3"/>
  <c r="D1302" i="3"/>
  <c r="D1315" i="3"/>
  <c r="D949" i="3"/>
  <c r="D1309" i="3"/>
  <c r="D500" i="3"/>
  <c r="D912" i="3"/>
  <c r="D718" i="3"/>
  <c r="D1263" i="3"/>
  <c r="D1249" i="3"/>
  <c r="D1228" i="3"/>
  <c r="D828" i="3"/>
  <c r="D1198" i="3"/>
  <c r="D967" i="3"/>
  <c r="D1059" i="3"/>
  <c r="D1000" i="3"/>
  <c r="D664" i="3"/>
  <c r="D393" i="3"/>
  <c r="D561" i="3"/>
  <c r="D1170" i="3"/>
  <c r="D624" i="3"/>
  <c r="D1218" i="3"/>
  <c r="D1322" i="3"/>
  <c r="D638" i="3"/>
  <c r="D829" i="3"/>
  <c r="D727" i="3"/>
  <c r="D505" i="3"/>
  <c r="D345" i="3"/>
  <c r="D1280" i="3"/>
  <c r="D1067" i="3"/>
  <c r="D665" i="3"/>
  <c r="D1046" i="3"/>
  <c r="D1227" i="3"/>
  <c r="D1021" i="3"/>
  <c r="D857" i="3"/>
  <c r="D1290" i="3"/>
  <c r="D1281" i="3"/>
  <c r="D1142" i="3"/>
  <c r="D1053" i="3"/>
  <c r="D341" i="3"/>
  <c r="D1231" i="3"/>
  <c r="D1275" i="3"/>
  <c r="D1177" i="3"/>
  <c r="D1323" i="3"/>
  <c r="D1292" i="3"/>
  <c r="D496" i="3"/>
  <c r="D1283" i="3"/>
  <c r="D1326" i="3"/>
  <c r="D1136" i="3"/>
  <c r="D1262" i="3"/>
  <c r="D1164" i="3"/>
  <c r="D1240" i="3"/>
  <c r="D883" i="3"/>
  <c r="D973" i="3"/>
  <c r="D1266" i="3"/>
  <c r="D696" i="3"/>
  <c r="D1225" i="3"/>
  <c r="D797" i="3"/>
  <c r="D369" i="3"/>
  <c r="D1086" i="3"/>
  <c r="D962" i="3"/>
  <c r="D843" i="3"/>
  <c r="D1031" i="3"/>
  <c r="D1130" i="3"/>
  <c r="D1188" i="3"/>
  <c r="D1035" i="3"/>
  <c r="D784" i="3"/>
  <c r="D1272" i="3"/>
  <c r="D869" i="3"/>
  <c r="D1295" i="3"/>
  <c r="D1117" i="3"/>
  <c r="D878" i="3"/>
  <c r="D1321" i="3"/>
  <c r="D1284" i="3"/>
  <c r="D1006" i="3"/>
  <c r="D1101" i="3"/>
  <c r="D1004" i="3"/>
  <c r="D1126" i="3"/>
  <c r="D1200" i="3"/>
  <c r="D854" i="3"/>
  <c r="D1301" i="3"/>
  <c r="D825" i="3"/>
  <c r="D861" i="3"/>
  <c r="D590" i="3"/>
  <c r="D674" i="3"/>
  <c r="D921" i="3"/>
  <c r="D909" i="3"/>
  <c r="D734" i="3"/>
  <c r="D1252" i="3"/>
  <c r="D824" i="3"/>
  <c r="D713" i="3"/>
  <c r="D820" i="3"/>
  <c r="D1299" i="3"/>
  <c r="D515" i="3"/>
  <c r="D994" i="3"/>
  <c r="D1174" i="3"/>
  <c r="D1246" i="3"/>
  <c r="D461" i="3"/>
  <c r="D1233" i="3"/>
  <c r="D1055" i="3"/>
  <c r="D1166" i="3"/>
  <c r="D1114" i="3"/>
  <c r="D1087" i="3"/>
  <c r="D629" i="3"/>
  <c r="D705" i="3"/>
  <c r="D969" i="3"/>
  <c r="D1286" i="3"/>
  <c r="D832" i="3"/>
  <c r="D1167" i="3"/>
  <c r="D1079" i="3"/>
  <c r="D1095" i="3"/>
  <c r="D1190" i="3"/>
  <c r="D906" i="3"/>
  <c r="D1278" i="3"/>
  <c r="D1033" i="3"/>
  <c r="D787" i="3"/>
  <c r="D971" i="3"/>
  <c r="D875" i="3"/>
  <c r="D886" i="3"/>
  <c r="D513" i="3"/>
  <c r="D1171" i="3"/>
  <c r="D675" i="3"/>
  <c r="D951" i="3"/>
  <c r="D563" i="3"/>
  <c r="D901" i="3"/>
  <c r="D1135" i="3"/>
  <c r="D520" i="3"/>
  <c r="D1020" i="3"/>
  <c r="D1099" i="3"/>
  <c r="D1279" i="3"/>
  <c r="D926" i="3"/>
  <c r="D1127" i="3"/>
  <c r="D1097" i="3"/>
  <c r="D1115" i="3"/>
  <c r="D860" i="3"/>
  <c r="D1222" i="3"/>
  <c r="D1054" i="3"/>
  <c r="D1129" i="3"/>
  <c r="D729" i="3"/>
  <c r="D1151" i="3"/>
  <c r="D1258" i="3"/>
  <c r="D1257" i="3"/>
  <c r="D752" i="3"/>
  <c r="D1133" i="3"/>
  <c r="D1100" i="3"/>
  <c r="D935" i="3"/>
  <c r="D1181" i="3"/>
  <c r="D873" i="3"/>
  <c r="D649" i="3"/>
  <c r="D1146" i="3"/>
  <c r="D961" i="3"/>
  <c r="D1232" i="3"/>
  <c r="D349" i="3"/>
  <c r="D992" i="3"/>
  <c r="D1109" i="3"/>
  <c r="D1192" i="3"/>
  <c r="D397" i="3"/>
  <c r="D1125" i="3"/>
  <c r="D1048" i="3"/>
  <c r="D1211" i="3"/>
  <c r="D387" i="3"/>
  <c r="D635" i="3"/>
  <c r="D952" i="3"/>
  <c r="D1034" i="3"/>
  <c r="D940" i="3"/>
  <c r="D1001" i="3"/>
  <c r="D704" i="3"/>
  <c r="D1270" i="3"/>
  <c r="D540" i="3"/>
  <c r="D1057" i="3"/>
  <c r="D1234" i="3"/>
  <c r="D1064" i="3"/>
  <c r="D803" i="3"/>
  <c r="D1148" i="3"/>
  <c r="D507" i="3"/>
  <c r="D1008" i="3"/>
  <c r="D1214" i="3"/>
  <c r="D774" i="3"/>
  <c r="D889" i="3"/>
  <c r="D1155" i="3"/>
  <c r="D1027" i="3"/>
  <c r="D982" i="3"/>
  <c r="D976" i="3"/>
  <c r="D495" i="3"/>
  <c r="D904" i="3"/>
  <c r="D502" i="3"/>
  <c r="D1140" i="3"/>
  <c r="D1194" i="3"/>
  <c r="D870" i="3"/>
  <c r="D576" i="3"/>
  <c r="D925" i="3"/>
  <c r="D957" i="3"/>
  <c r="D645" i="3"/>
  <c r="D911" i="3"/>
  <c r="D1145" i="3"/>
  <c r="D1168" i="3"/>
  <c r="D783" i="3"/>
  <c r="D815" i="3"/>
  <c r="D805" i="3"/>
  <c r="D872" i="3"/>
  <c r="D568" i="3"/>
  <c r="D684" i="3"/>
  <c r="D1045" i="3"/>
  <c r="D1202" i="3"/>
  <c r="D700" i="3"/>
  <c r="D1143" i="3"/>
  <c r="D821" i="3"/>
  <c r="D923" i="3"/>
  <c r="D817" i="3"/>
  <c r="D1128" i="3"/>
  <c r="D1137" i="3"/>
  <c r="D332" i="3"/>
  <c r="D1043" i="3"/>
  <c r="D893" i="3"/>
  <c r="D1229" i="3"/>
  <c r="D128" i="3"/>
  <c r="D583" i="3"/>
  <c r="D1038" i="3"/>
  <c r="D896" i="3"/>
  <c r="D688" i="3"/>
  <c r="D1078" i="3"/>
  <c r="D1032" i="3"/>
  <c r="D306" i="3"/>
  <c r="D874" i="3"/>
  <c r="D153" i="3"/>
  <c r="D1106" i="3"/>
  <c r="D790" i="3"/>
  <c r="D984" i="3"/>
  <c r="D990" i="3"/>
  <c r="D735" i="3"/>
  <c r="D717" i="3"/>
  <c r="D1074" i="3"/>
  <c r="D1158" i="3"/>
  <c r="D358" i="3"/>
  <c r="D1152" i="3"/>
  <c r="D346" i="3"/>
  <c r="D1118" i="3"/>
  <c r="D744" i="3"/>
  <c r="D524" i="3"/>
  <c r="D1010" i="3"/>
  <c r="D1132" i="3"/>
  <c r="D1102" i="3"/>
  <c r="D409" i="3"/>
  <c r="D865" i="3"/>
  <c r="D1209" i="3"/>
  <c r="D1025" i="3"/>
  <c r="D827" i="3"/>
  <c r="D772" i="3"/>
  <c r="D831" i="3"/>
  <c r="D1090" i="3"/>
  <c r="D1037" i="3"/>
  <c r="D1085" i="3"/>
  <c r="D847" i="3"/>
  <c r="D594" i="3"/>
  <c r="D920" i="3"/>
  <c r="D1193" i="3"/>
  <c r="D1123" i="3"/>
  <c r="D1157" i="3"/>
  <c r="D930" i="3"/>
  <c r="D703" i="3"/>
  <c r="D792" i="3"/>
  <c r="D837" i="3"/>
  <c r="D1011" i="3"/>
  <c r="D1066" i="3"/>
  <c r="D564" i="3"/>
  <c r="D641" i="3"/>
  <c r="D884" i="3"/>
  <c r="D834" i="3"/>
  <c r="D765" i="3"/>
  <c r="D754" i="3"/>
  <c r="D1172" i="3"/>
  <c r="D553" i="3"/>
  <c r="D640" i="3"/>
  <c r="D1076" i="3"/>
  <c r="D347" i="3"/>
  <c r="D637" i="3"/>
  <c r="D740" i="3"/>
  <c r="D490" i="3"/>
  <c r="D981" i="3"/>
  <c r="D947" i="3"/>
  <c r="D782" i="3"/>
  <c r="D867" i="3"/>
  <c r="D463" i="3"/>
  <c r="D632" i="3"/>
  <c r="D1062" i="3"/>
  <c r="D1080" i="3"/>
  <c r="D278" i="3"/>
  <c r="D1040" i="3"/>
  <c r="D1072" i="3"/>
  <c r="D582" i="3"/>
  <c r="D846" i="3"/>
  <c r="D785" i="3"/>
  <c r="D745" i="3"/>
  <c r="D956" i="3"/>
  <c r="D944" i="3"/>
  <c r="D673" i="3"/>
  <c r="D695" i="3"/>
  <c r="D1071" i="3"/>
  <c r="D933" i="3"/>
  <c r="D545" i="3"/>
  <c r="D570" i="3"/>
  <c r="D392" i="3"/>
  <c r="D871" i="3"/>
  <c r="D852" i="3"/>
  <c r="D725" i="3"/>
  <c r="D364" i="3"/>
  <c r="D588" i="3"/>
  <c r="D472" i="3"/>
  <c r="D482" i="3"/>
  <c r="D915" i="3"/>
  <c r="D1061" i="3"/>
  <c r="D801" i="3"/>
  <c r="D1153" i="3"/>
  <c r="D1110" i="3"/>
  <c r="D653" i="3"/>
  <c r="D761" i="3"/>
  <c r="D804" i="3"/>
  <c r="D1019" i="3"/>
  <c r="D964" i="3"/>
  <c r="D531" i="3"/>
  <c r="D1112" i="3"/>
  <c r="D377" i="3"/>
  <c r="D295" i="3"/>
  <c r="D835" i="3"/>
  <c r="D980" i="3"/>
  <c r="D639" i="3"/>
  <c r="D585" i="3"/>
  <c r="D1017" i="3"/>
  <c r="D819" i="3"/>
  <c r="D613" i="3"/>
  <c r="D605" i="3"/>
  <c r="D487" i="3"/>
  <c r="D543" i="3"/>
  <c r="D955" i="3"/>
  <c r="D1036" i="3"/>
  <c r="D988" i="3"/>
  <c r="D666" i="3"/>
  <c r="D631" i="3"/>
  <c r="D866" i="3"/>
  <c r="D924" i="3"/>
  <c r="D659" i="3"/>
  <c r="D264" i="3"/>
  <c r="D751" i="3"/>
  <c r="D855" i="3"/>
  <c r="D853" i="3"/>
  <c r="D730" i="3"/>
  <c r="D677" i="3"/>
  <c r="D1088" i="3"/>
  <c r="D953" i="3"/>
  <c r="D799" i="3"/>
  <c r="D352" i="3"/>
  <c r="D628" i="3"/>
  <c r="D626" i="3"/>
  <c r="D667" i="3"/>
  <c r="D1069" i="3"/>
  <c r="D972" i="3"/>
  <c r="D530" i="3"/>
  <c r="D1041" i="3"/>
  <c r="D991" i="3"/>
  <c r="D547" i="3"/>
  <c r="D769" i="3"/>
  <c r="D1052" i="3"/>
  <c r="D885" i="3"/>
  <c r="D960" i="3"/>
  <c r="D274" i="3"/>
  <c r="D671" i="3"/>
  <c r="D242" i="3"/>
  <c r="D603" i="3"/>
  <c r="D1005" i="3"/>
  <c r="D609" i="3"/>
  <c r="D777" i="3"/>
  <c r="D477" i="3"/>
  <c r="D687" i="3"/>
  <c r="D443" i="3"/>
  <c r="D845" i="3"/>
  <c r="D711" i="3"/>
  <c r="D610" i="3"/>
  <c r="D900" i="3"/>
  <c r="D611" i="3"/>
  <c r="D839" i="3"/>
  <c r="D558" i="3"/>
  <c r="D652" i="3"/>
  <c r="D683" i="3"/>
  <c r="D716" i="3"/>
  <c r="D914" i="3"/>
  <c r="D822" i="3"/>
  <c r="D556" i="3"/>
  <c r="D977" i="3"/>
  <c r="D412" i="3"/>
  <c r="D512" i="3"/>
  <c r="D766" i="3"/>
  <c r="D776" i="3"/>
  <c r="D1042" i="3"/>
  <c r="D807" i="3"/>
  <c r="D344" i="3"/>
  <c r="D759" i="3"/>
  <c r="D762" i="3"/>
  <c r="D398" i="3"/>
  <c r="D660" i="3"/>
  <c r="D699" i="3"/>
  <c r="D736" i="3"/>
  <c r="D433" i="3"/>
  <c r="D833" i="3"/>
  <c r="D753" i="3"/>
  <c r="D779" i="3"/>
  <c r="D276" i="3"/>
  <c r="D838" i="3"/>
  <c r="D755" i="3"/>
  <c r="D469" i="3"/>
  <c r="D551" i="3"/>
  <c r="D221" i="3"/>
  <c r="D458" i="3"/>
  <c r="D159" i="3"/>
  <c r="D538" i="3"/>
  <c r="D721" i="3"/>
  <c r="D681" i="3"/>
  <c r="D938" i="3"/>
  <c r="D630" i="3"/>
  <c r="D424" i="3"/>
  <c r="D353" i="3"/>
  <c r="D586" i="3"/>
  <c r="D983" i="3"/>
  <c r="D907" i="3"/>
  <c r="D617" i="3"/>
  <c r="D954" i="3"/>
  <c r="D999" i="3"/>
  <c r="D1044" i="3"/>
  <c r="D898" i="3"/>
  <c r="D643" i="3"/>
  <c r="D974" i="3"/>
  <c r="D997" i="3"/>
  <c r="D692" i="3"/>
  <c r="D927" i="3"/>
  <c r="D781" i="3"/>
  <c r="D555" i="3"/>
  <c r="D808" i="3"/>
  <c r="D619" i="3"/>
  <c r="D978" i="3"/>
  <c r="D434" i="3"/>
  <c r="D473" i="3"/>
  <c r="D945" i="3"/>
  <c r="D732" i="3"/>
  <c r="D486" i="3"/>
  <c r="D267" i="3"/>
  <c r="D881" i="3"/>
  <c r="D317" i="3"/>
  <c r="D663" i="3"/>
  <c r="D793" i="3"/>
  <c r="D650" i="3"/>
  <c r="D998" i="3"/>
  <c r="D636" i="3"/>
  <c r="D959" i="3"/>
  <c r="D420" i="3"/>
  <c r="D587" i="3"/>
  <c r="D281" i="3"/>
  <c r="D758" i="3"/>
  <c r="D400" i="3"/>
  <c r="D995" i="3"/>
  <c r="D497" i="3"/>
  <c r="D654" i="3"/>
  <c r="D795" i="3"/>
  <c r="D633" i="3"/>
  <c r="D858" i="3"/>
  <c r="D389" i="3"/>
  <c r="D806" i="3"/>
  <c r="D285" i="3"/>
  <c r="D798" i="3"/>
  <c r="D360" i="3"/>
  <c r="D275" i="3"/>
  <c r="D572" i="3"/>
  <c r="D386" i="3"/>
  <c r="D975" i="3"/>
  <c r="D986" i="3"/>
  <c r="D335" i="3"/>
  <c r="D293" i="3"/>
  <c r="D451" i="3"/>
  <c r="D601" i="3"/>
  <c r="D811" i="3"/>
  <c r="D715" i="3"/>
  <c r="D908" i="3"/>
  <c r="D363" i="3"/>
  <c r="D856" i="3"/>
  <c r="D943" i="3"/>
  <c r="D625" i="3"/>
  <c r="D336" i="3"/>
  <c r="D416" i="3"/>
  <c r="D965" i="3"/>
  <c r="D494" i="3"/>
  <c r="D350" i="3"/>
  <c r="D527" i="3"/>
  <c r="D809" i="3"/>
  <c r="D842" i="3"/>
  <c r="D791" i="3"/>
  <c r="D618" i="3"/>
  <c r="D936" i="3"/>
  <c r="D408" i="3"/>
  <c r="D194" i="3"/>
  <c r="D542" i="3"/>
  <c r="D457" i="3"/>
  <c r="D709" i="3"/>
  <c r="D599" i="3"/>
  <c r="D771" i="3"/>
  <c r="D669" i="3"/>
  <c r="D143" i="3"/>
  <c r="D560" i="3"/>
  <c r="D371" i="3"/>
  <c r="D789" i="3"/>
  <c r="D534" i="3"/>
  <c r="D579" i="3"/>
  <c r="D737" i="3"/>
  <c r="D471" i="3"/>
  <c r="D707" i="3"/>
  <c r="D598" i="3"/>
  <c r="D897" i="3"/>
  <c r="D682" i="3"/>
  <c r="D841" i="3"/>
  <c r="D840" i="3"/>
  <c r="D323" i="3"/>
  <c r="D557" i="3"/>
  <c r="D948" i="3"/>
  <c r="D595" i="3"/>
  <c r="D876" i="3"/>
  <c r="D606" i="3"/>
  <c r="D214" i="3"/>
  <c r="D879" i="3"/>
  <c r="D823" i="3"/>
  <c r="D405" i="3"/>
  <c r="D647" i="3"/>
  <c r="D741" i="3"/>
  <c r="D770" i="3"/>
  <c r="D334" i="3"/>
  <c r="D743" i="3"/>
  <c r="D212" i="3"/>
  <c r="D489" i="3"/>
  <c r="D890" i="3"/>
  <c r="D690" i="3"/>
  <c r="D467" i="3"/>
  <c r="D359" i="3"/>
  <c r="D728" i="3"/>
  <c r="D767" i="3"/>
  <c r="D670" i="3"/>
  <c r="D750" i="3"/>
  <c r="D742" i="3"/>
  <c r="D657" i="3"/>
  <c r="D668" i="3"/>
  <c r="D402" i="3"/>
  <c r="D844" i="3"/>
  <c r="D548" i="3"/>
  <c r="D622" i="3"/>
  <c r="D388" i="3"/>
  <c r="D533" i="3"/>
  <c r="D437" i="3"/>
  <c r="D324" i="3"/>
  <c r="D565" i="3"/>
  <c r="D655" i="3"/>
  <c r="D814" i="3"/>
  <c r="D439" i="3"/>
  <c r="D813" i="3"/>
  <c r="D552" i="3"/>
  <c r="D880" i="3"/>
  <c r="D773" i="3"/>
  <c r="D830" i="3"/>
  <c r="D566" i="3"/>
  <c r="D266" i="3"/>
  <c r="D848" i="3"/>
  <c r="D780" i="3"/>
  <c r="D391" i="3"/>
  <c r="D246" i="3"/>
  <c r="D321" i="3"/>
  <c r="D421" i="3"/>
  <c r="D788" i="3"/>
  <c r="D786" i="3"/>
  <c r="D672" i="3"/>
  <c r="D702" i="3"/>
  <c r="D602" i="3"/>
  <c r="D812" i="3"/>
  <c r="D449" i="3"/>
  <c r="D492" i="3"/>
  <c r="D429" i="3"/>
  <c r="D325" i="3"/>
  <c r="D614" i="3"/>
  <c r="D851" i="3"/>
  <c r="D390" i="3"/>
  <c r="D794" i="3"/>
  <c r="D537" i="3"/>
  <c r="D746" i="3"/>
  <c r="D491" i="3"/>
  <c r="D621" i="3"/>
  <c r="D550" i="3"/>
  <c r="D506" i="3"/>
  <c r="D140" i="3"/>
  <c r="D575" i="3"/>
  <c r="D430" i="3"/>
  <c r="D607" i="3"/>
  <c r="D297" i="3"/>
  <c r="D375" i="3"/>
  <c r="D514" i="3"/>
  <c r="D442" i="3"/>
  <c r="D726" i="3"/>
  <c r="D623" i="3"/>
  <c r="D180" i="3"/>
  <c r="D600" i="3"/>
  <c r="D592" i="3"/>
  <c r="D413" i="3"/>
  <c r="D768" i="3"/>
  <c r="D597" i="3"/>
  <c r="D577" i="3"/>
  <c r="D380" i="3"/>
  <c r="D191" i="3"/>
  <c r="D395" i="3"/>
  <c r="D589" i="3"/>
  <c r="D501" i="3"/>
  <c r="D225" i="3"/>
  <c r="D802" i="3"/>
  <c r="D343" i="3"/>
  <c r="D373" i="3"/>
  <c r="D518" i="3"/>
  <c r="D714" i="3"/>
  <c r="D57" i="3"/>
  <c r="D438" i="3"/>
  <c r="D462" i="3"/>
  <c r="D474" i="3"/>
  <c r="D476" i="3"/>
  <c r="D374" i="3"/>
  <c r="D656" i="3"/>
  <c r="D441" i="3"/>
  <c r="D254" i="3"/>
  <c r="D357" i="3"/>
  <c r="D532" i="3"/>
  <c r="D173" i="3"/>
  <c r="D182" i="3"/>
  <c r="D444" i="3"/>
  <c r="D712" i="3"/>
  <c r="D454" i="3"/>
  <c r="D616" i="3"/>
  <c r="D521" i="3"/>
  <c r="D697" i="3"/>
  <c r="D747" i="3"/>
  <c r="D237" i="3"/>
  <c r="D209" i="3"/>
  <c r="D694" i="3"/>
  <c r="D446" i="3"/>
  <c r="D529" i="3"/>
  <c r="D634" i="3"/>
  <c r="D511" i="3"/>
  <c r="D581" i="3"/>
  <c r="D263" i="3"/>
  <c r="D499" i="3"/>
  <c r="D778" i="3"/>
  <c r="D313" i="3"/>
  <c r="D385" i="3"/>
  <c r="D407" i="3"/>
  <c r="D478" i="3"/>
  <c r="D273" i="3"/>
  <c r="D485" i="3"/>
  <c r="D484" i="3"/>
  <c r="D370" i="3"/>
  <c r="D381" i="3"/>
  <c r="D724" i="3"/>
  <c r="D308" i="3"/>
  <c r="D428" i="3"/>
  <c r="D123" i="3"/>
  <c r="D480" i="3"/>
  <c r="D488" i="3"/>
  <c r="D554" i="3"/>
  <c r="D303" i="3"/>
  <c r="D432" i="3"/>
  <c r="D685" i="3"/>
  <c r="D260" i="3"/>
  <c r="D232" i="3"/>
  <c r="D612" i="3"/>
  <c r="D320" i="3"/>
  <c r="D763" i="3"/>
  <c r="D748" i="3"/>
  <c r="D620" i="3"/>
  <c r="D689" i="3"/>
  <c r="D615" i="3"/>
  <c r="D596" i="3"/>
  <c r="D435" i="3"/>
  <c r="D262" i="3"/>
  <c r="D348" i="3"/>
  <c r="D525" i="3"/>
  <c r="D468" i="3"/>
  <c r="D304" i="3"/>
  <c r="D526" i="3"/>
  <c r="D691" i="3"/>
  <c r="D220" i="3"/>
  <c r="D559" i="3"/>
  <c r="D593" i="3"/>
  <c r="D193" i="3"/>
  <c r="D571" i="3"/>
  <c r="D186" i="3"/>
  <c r="D290" i="3"/>
  <c r="D425" i="3"/>
  <c r="D283" i="3"/>
  <c r="D510" i="3"/>
  <c r="D379" i="3"/>
  <c r="D460" i="3"/>
  <c r="D591" i="3"/>
  <c r="D245" i="3"/>
  <c r="D573" i="3"/>
  <c r="D522" i="3"/>
  <c r="D287" i="3"/>
  <c r="D676" i="3"/>
  <c r="D608" i="3"/>
  <c r="D567" i="3"/>
  <c r="D569" i="3"/>
  <c r="D459" i="3"/>
  <c r="D411" i="3"/>
  <c r="D279" i="3"/>
  <c r="D448" i="3"/>
  <c r="D662" i="3"/>
  <c r="D365" i="3"/>
  <c r="D327" i="3"/>
  <c r="D493" i="3"/>
  <c r="D205" i="3"/>
  <c r="D361" i="3"/>
  <c r="D562" i="3"/>
  <c r="D528" i="3"/>
  <c r="D292" i="3"/>
  <c r="D367" i="3"/>
  <c r="D185" i="3"/>
  <c r="D642" i="3"/>
  <c r="D286" i="3"/>
  <c r="D362" i="3"/>
  <c r="D475" i="3"/>
  <c r="D309" i="3"/>
  <c r="D426" i="3"/>
  <c r="D217" i="3"/>
  <c r="D509" i="3"/>
  <c r="D235" i="3"/>
  <c r="D383" i="3"/>
  <c r="D249" i="3"/>
  <c r="D536" i="3"/>
  <c r="D196" i="3"/>
  <c r="D445" i="3"/>
  <c r="D240" i="3"/>
  <c r="D414" i="3"/>
  <c r="D541" i="3"/>
  <c r="D399" i="3"/>
  <c r="D270" i="3"/>
  <c r="D382" i="3"/>
  <c r="D318" i="3"/>
  <c r="D481" i="3"/>
  <c r="D288" i="3"/>
  <c r="D546" i="3"/>
  <c r="D403" i="3"/>
  <c r="D503" i="3"/>
  <c r="D427" i="3"/>
  <c r="D204" i="3"/>
  <c r="D519" i="3"/>
  <c r="D241" i="3"/>
  <c r="D504" i="3"/>
  <c r="D456" i="3"/>
  <c r="D578" i="3"/>
  <c r="D453" i="3"/>
  <c r="D394" i="3"/>
  <c r="D311" i="3"/>
  <c r="D498" i="3"/>
  <c r="D450" i="3"/>
  <c r="D251" i="3"/>
  <c r="D401" i="3"/>
  <c r="D155" i="3"/>
  <c r="D312" i="3"/>
  <c r="D258" i="3"/>
  <c r="D508" i="3"/>
  <c r="D296" i="3"/>
  <c r="D230" i="3"/>
  <c r="D378" i="3"/>
  <c r="D154" i="3"/>
  <c r="D207" i="3"/>
  <c r="D87" i="3"/>
  <c r="D255" i="3"/>
  <c r="D206" i="3"/>
  <c r="D188" i="3"/>
  <c r="D170" i="3"/>
  <c r="D574" i="3"/>
  <c r="D210" i="3"/>
  <c r="D331" i="3"/>
  <c r="D580" i="3"/>
  <c r="D256" i="3"/>
  <c r="D280" i="3"/>
  <c r="D406" i="3"/>
  <c r="D213" i="3"/>
  <c r="D417" i="3"/>
  <c r="D244" i="3"/>
  <c r="D39" i="3"/>
  <c r="D314" i="3"/>
  <c r="D340" i="3"/>
  <c r="D384" i="3"/>
  <c r="D333" i="3"/>
  <c r="D171" i="3"/>
  <c r="D535" i="3"/>
  <c r="D252" i="3"/>
  <c r="D234" i="3"/>
  <c r="D355" i="3"/>
  <c r="D183" i="3"/>
  <c r="D137" i="3"/>
  <c r="D184" i="3"/>
  <c r="D328" i="3"/>
  <c r="D396" i="3"/>
  <c r="D368" i="3"/>
  <c r="D300" i="3"/>
  <c r="D164" i="3"/>
  <c r="D517" i="3"/>
  <c r="D289" i="3"/>
  <c r="D135" i="3"/>
  <c r="D198" i="3"/>
  <c r="D216" i="3"/>
  <c r="D298" i="3"/>
  <c r="D356" i="3"/>
  <c r="D136" i="3"/>
  <c r="D145" i="3"/>
  <c r="D201" i="3"/>
  <c r="D452" i="3"/>
  <c r="D131" i="3"/>
  <c r="D265" i="3"/>
  <c r="D75" i="3"/>
  <c r="D466" i="3"/>
  <c r="D211" i="3"/>
  <c r="D271" i="3"/>
  <c r="D202" i="3"/>
  <c r="D465" i="3"/>
  <c r="D423" i="3"/>
  <c r="D253" i="3"/>
  <c r="D110" i="3"/>
  <c r="D197" i="3"/>
  <c r="D464" i="3"/>
  <c r="D315" i="3"/>
  <c r="D223" i="3"/>
  <c r="D63" i="3"/>
  <c r="D150" i="3"/>
  <c r="D177" i="3"/>
  <c r="D195" i="3"/>
  <c r="D157" i="3"/>
  <c r="D236" i="3"/>
  <c r="D105" i="3"/>
  <c r="D277" i="3"/>
  <c r="D192" i="3"/>
  <c r="D294" i="3"/>
  <c r="D190" i="3"/>
  <c r="D342" i="3"/>
  <c r="D418" i="3"/>
  <c r="D233" i="3"/>
  <c r="D326" i="3"/>
  <c r="D470" i="3"/>
  <c r="D122" i="3"/>
  <c r="D404" i="3"/>
  <c r="D319" i="3"/>
  <c r="D269" i="3"/>
  <c r="D329" i="3"/>
  <c r="D372" i="3"/>
  <c r="D337" i="3"/>
  <c r="D436" i="3"/>
  <c r="D231" i="3"/>
  <c r="D120" i="3"/>
  <c r="D299" i="3"/>
  <c r="D272" i="3"/>
  <c r="D291" i="3"/>
  <c r="D339" i="3"/>
  <c r="D72" i="3"/>
  <c r="D338" i="3"/>
  <c r="D179" i="3"/>
  <c r="D48" i="3"/>
  <c r="D447" i="3"/>
  <c r="D203" i="3"/>
  <c r="D167" i="3"/>
  <c r="D261" i="3"/>
  <c r="D149" i="3"/>
  <c r="D366" i="3"/>
  <c r="D302" i="3"/>
  <c r="D139" i="3"/>
  <c r="D161" i="3"/>
  <c r="D330" i="3"/>
  <c r="D238" i="3"/>
  <c r="D415" i="3"/>
  <c r="D228" i="3"/>
  <c r="D307" i="3"/>
  <c r="D200" i="3"/>
  <c r="D219" i="3"/>
  <c r="D301" i="3"/>
  <c r="D419" i="3"/>
  <c r="D250" i="3"/>
  <c r="D282" i="3"/>
  <c r="D431" i="3"/>
  <c r="D189" i="3"/>
  <c r="D152" i="3"/>
  <c r="D115" i="3"/>
  <c r="D163" i="3"/>
  <c r="D130" i="3"/>
  <c r="D175" i="3"/>
  <c r="D100" i="3"/>
  <c r="D322" i="3"/>
  <c r="D257" i="3"/>
  <c r="D229" i="3"/>
  <c r="D174" i="3"/>
  <c r="D158" i="3"/>
  <c r="D187" i="3"/>
  <c r="D82" i="3"/>
  <c r="D239" i="3"/>
  <c r="D102" i="3"/>
  <c r="D178" i="3"/>
  <c r="D118" i="3"/>
  <c r="D284" i="3"/>
  <c r="D60" i="3"/>
  <c r="D125" i="3"/>
  <c r="D84" i="3"/>
  <c r="D248" i="3"/>
  <c r="D89" i="3"/>
  <c r="D99" i="3"/>
  <c r="D215" i="3"/>
  <c r="D119" i="3"/>
  <c r="D129" i="3"/>
  <c r="D104" i="3"/>
  <c r="D226" i="3"/>
  <c r="D97" i="3"/>
  <c r="D51" i="3"/>
  <c r="D268" i="3"/>
  <c r="D107" i="3"/>
  <c r="D134" i="3"/>
  <c r="D160" i="3"/>
  <c r="D169" i="3"/>
  <c r="D121" i="3"/>
  <c r="D305" i="3"/>
  <c r="D133" i="3"/>
  <c r="D117" i="3"/>
  <c r="D259" i="3"/>
  <c r="D109" i="3"/>
  <c r="D227" i="3"/>
  <c r="D151" i="3"/>
  <c r="D351" i="3"/>
  <c r="D316" i="3"/>
  <c r="D73" i="3"/>
  <c r="D224" i="3"/>
  <c r="D141" i="3"/>
  <c r="D53" i="3"/>
  <c r="D124" i="3"/>
  <c r="D146" i="3"/>
  <c r="D168" i="3"/>
  <c r="D199" i="3"/>
  <c r="D40" i="3"/>
  <c r="D90" i="3"/>
  <c r="D208" i="3"/>
  <c r="D37" i="3"/>
  <c r="D112" i="3"/>
  <c r="D96" i="3"/>
  <c r="D132" i="3"/>
  <c r="D106" i="3"/>
  <c r="D70" i="3"/>
  <c r="D181" i="3"/>
  <c r="D176" i="3"/>
  <c r="D47" i="3"/>
  <c r="D94" i="3"/>
  <c r="D79" i="3"/>
  <c r="D71" i="3"/>
  <c r="D147" i="3"/>
  <c r="D222" i="3"/>
  <c r="D91" i="3"/>
  <c r="D52" i="3"/>
  <c r="D62" i="3"/>
  <c r="D111" i="3"/>
  <c r="D74" i="3"/>
  <c r="D83" i="3"/>
  <c r="D69" i="3"/>
  <c r="D80" i="3"/>
  <c r="D64" i="3"/>
  <c r="D127" i="3"/>
  <c r="D243" i="3"/>
  <c r="D44" i="3"/>
  <c r="D144" i="3"/>
  <c r="D114" i="3"/>
  <c r="D21" i="3"/>
  <c r="D156" i="3"/>
  <c r="D86" i="3"/>
  <c r="D58" i="3"/>
  <c r="D41" i="3"/>
  <c r="D98" i="3"/>
  <c r="D36" i="3"/>
  <c r="D95" i="3"/>
  <c r="D88" i="3"/>
  <c r="D142" i="3"/>
  <c r="D43" i="3"/>
  <c r="D148" i="3"/>
  <c r="D172" i="3"/>
  <c r="D162" i="3"/>
  <c r="D81" i="3"/>
  <c r="D108" i="3"/>
  <c r="D116" i="3"/>
  <c r="D126" i="3"/>
  <c r="D218" i="3"/>
  <c r="D166" i="3"/>
  <c r="D138" i="3"/>
  <c r="D31" i="3"/>
  <c r="D77" i="3"/>
  <c r="D56" i="3"/>
  <c r="D78" i="3"/>
  <c r="D85" i="3"/>
  <c r="D68" i="3"/>
  <c r="D67" i="3"/>
  <c r="D33" i="3"/>
  <c r="D165" i="3"/>
  <c r="D103" i="3"/>
  <c r="D45" i="3"/>
  <c r="D93" i="3"/>
  <c r="D29" i="3"/>
  <c r="D61" i="3"/>
  <c r="D59" i="3"/>
  <c r="D54" i="3"/>
  <c r="D65" i="3"/>
  <c r="D10" i="3"/>
  <c r="D38" i="3"/>
  <c r="D113" i="3"/>
  <c r="D55" i="3"/>
  <c r="D27" i="3"/>
  <c r="D17" i="3"/>
  <c r="D23" i="3"/>
  <c r="D30" i="3"/>
  <c r="D76" i="3"/>
  <c r="D92" i="3"/>
  <c r="D49" i="3"/>
  <c r="D35" i="3"/>
  <c r="D26" i="3"/>
  <c r="D19" i="3"/>
  <c r="D50" i="3"/>
  <c r="D101" i="3"/>
  <c r="D24" i="3"/>
  <c r="D66" i="3"/>
  <c r="D46" i="3"/>
  <c r="D13" i="3"/>
  <c r="D6" i="3"/>
  <c r="D34" i="3"/>
  <c r="D8" i="3"/>
  <c r="D7" i="3"/>
  <c r="D15" i="3"/>
  <c r="D20" i="3"/>
  <c r="D16" i="3"/>
  <c r="D22" i="3"/>
  <c r="D18" i="3"/>
  <c r="D28" i="3"/>
  <c r="D32" i="3"/>
  <c r="D42" i="3"/>
  <c r="D12" i="3"/>
  <c r="D14" i="3"/>
  <c r="D25" i="3"/>
  <c r="D9" i="3"/>
  <c r="D11" i="3"/>
  <c r="D3" i="3"/>
  <c r="D5" i="3"/>
  <c r="D4" i="3"/>
  <c r="D2" i="3"/>
  <c r="D2699" i="3"/>
</calcChain>
</file>

<file path=xl/sharedStrings.xml><?xml version="1.0" encoding="utf-8"?>
<sst xmlns="http://schemas.openxmlformats.org/spreadsheetml/2006/main" count="13510" uniqueCount="5440">
  <si>
    <t>logFC_Burnham</t>
  </si>
  <si>
    <t>biotype_gene</t>
  </si>
  <si>
    <t>logFC_MARS</t>
  </si>
  <si>
    <t>AAMP</t>
  </si>
  <si>
    <t>protein_coding</t>
  </si>
  <si>
    <t>AAR2</t>
  </si>
  <si>
    <t>AARS</t>
  </si>
  <si>
    <t>ABCA1</t>
  </si>
  <si>
    <t>ABCA13</t>
  </si>
  <si>
    <t>ABCB1</t>
  </si>
  <si>
    <t>ABCB7</t>
  </si>
  <si>
    <t>ABCC4</t>
  </si>
  <si>
    <t>ABCF1</t>
  </si>
  <si>
    <t>ABCF2</t>
  </si>
  <si>
    <t>ABCF3</t>
  </si>
  <si>
    <t>ABHD10</t>
  </si>
  <si>
    <t>ABHD17B</t>
  </si>
  <si>
    <t>ABHD2</t>
  </si>
  <si>
    <t>ABI3</t>
  </si>
  <si>
    <t>ABL1</t>
  </si>
  <si>
    <t>ABLIM1</t>
  </si>
  <si>
    <t>ABRACL</t>
  </si>
  <si>
    <t>ABTB1</t>
  </si>
  <si>
    <t>ACCS</t>
  </si>
  <si>
    <t>ACD</t>
  </si>
  <si>
    <t>ACER3</t>
  </si>
  <si>
    <t>ACO1</t>
  </si>
  <si>
    <t>ACP1</t>
  </si>
  <si>
    <t>ACPP</t>
  </si>
  <si>
    <t>ACSL1</t>
  </si>
  <si>
    <t>ACSL3</t>
  </si>
  <si>
    <t>ACSL4</t>
  </si>
  <si>
    <t>ACSS1</t>
  </si>
  <si>
    <t>ACSS2</t>
  </si>
  <si>
    <t>ACTN1</t>
  </si>
  <si>
    <t>ACTR1A</t>
  </si>
  <si>
    <t>ACTR1B</t>
  </si>
  <si>
    <t>ACTR5</t>
  </si>
  <si>
    <t>ACVR1</t>
  </si>
  <si>
    <t>ACVR1B</t>
  </si>
  <si>
    <t>ACYP1</t>
  </si>
  <si>
    <t>ADAM10</t>
  </si>
  <si>
    <t>ADAM15</t>
  </si>
  <si>
    <t>ADAM8</t>
  </si>
  <si>
    <t>ADAM9</t>
  </si>
  <si>
    <t>ADAMTS2</t>
  </si>
  <si>
    <t>ADAMTS3</t>
  </si>
  <si>
    <t>ADARB1</t>
  </si>
  <si>
    <t>ADCY4</t>
  </si>
  <si>
    <t>ADGRE1</t>
  </si>
  <si>
    <t>ADGRE3</t>
  </si>
  <si>
    <t>ADGRG1</t>
  </si>
  <si>
    <t>ADGRG5</t>
  </si>
  <si>
    <t>ADI1</t>
  </si>
  <si>
    <t>ADIPOR1</t>
  </si>
  <si>
    <t>ADM</t>
  </si>
  <si>
    <t>ADORA2B</t>
  </si>
  <si>
    <t>ADPRHL2</t>
  </si>
  <si>
    <t>ADRB2</t>
  </si>
  <si>
    <t>AFF3</t>
  </si>
  <si>
    <t>AGAP4</t>
  </si>
  <si>
    <t>AGFG1</t>
  </si>
  <si>
    <t>AGL</t>
  </si>
  <si>
    <t>AGPAT2</t>
  </si>
  <si>
    <t>AGPAT5</t>
  </si>
  <si>
    <t>AGTPBP1</t>
  </si>
  <si>
    <t>AGTRAP</t>
  </si>
  <si>
    <t>AHNAK</t>
  </si>
  <si>
    <t>AHSA1</t>
  </si>
  <si>
    <t>AHSP</t>
  </si>
  <si>
    <t>AIG1</t>
  </si>
  <si>
    <t>AIM2</t>
  </si>
  <si>
    <t>AKAP1</t>
  </si>
  <si>
    <t>AKAP8</t>
  </si>
  <si>
    <t>AKIRIN2</t>
  </si>
  <si>
    <t>AKR1B1</t>
  </si>
  <si>
    <t>AKR1C3</t>
  </si>
  <si>
    <t>ALAS2</t>
  </si>
  <si>
    <t>ALCAM</t>
  </si>
  <si>
    <t>ALDH18A1</t>
  </si>
  <si>
    <t>ALDH1A1</t>
  </si>
  <si>
    <t>ALDH3A2</t>
  </si>
  <si>
    <t>ALG5</t>
  </si>
  <si>
    <t>ALOX5AP</t>
  </si>
  <si>
    <t>ALPK1</t>
  </si>
  <si>
    <t>ALPL</t>
  </si>
  <si>
    <t>ALS2</t>
  </si>
  <si>
    <t>AMFR</t>
  </si>
  <si>
    <t>AMPD3</t>
  </si>
  <si>
    <t>AMPH</t>
  </si>
  <si>
    <t>AMY2B</t>
  </si>
  <si>
    <t>ANAPC16</t>
  </si>
  <si>
    <t>ANAPC5</t>
  </si>
  <si>
    <t>ANAPC7</t>
  </si>
  <si>
    <t>ANGEL1</t>
  </si>
  <si>
    <t>ANK1</t>
  </si>
  <si>
    <t>ANKMY2</t>
  </si>
  <si>
    <t>ANKRD10</t>
  </si>
  <si>
    <t>ANKRD22</t>
  </si>
  <si>
    <t>ANKRD34B</t>
  </si>
  <si>
    <t>ANKRD50</t>
  </si>
  <si>
    <t>ANKRD55</t>
  </si>
  <si>
    <t>ANKRD9</t>
  </si>
  <si>
    <t>ANKS1A</t>
  </si>
  <si>
    <t>ANLN</t>
  </si>
  <si>
    <t>ANP32B</t>
  </si>
  <si>
    <t>ANP32E</t>
  </si>
  <si>
    <t>ANPEP</t>
  </si>
  <si>
    <t>ANTXR2</t>
  </si>
  <si>
    <t>ANXA1</t>
  </si>
  <si>
    <t>ANXA2</t>
  </si>
  <si>
    <t>ANXA3</t>
  </si>
  <si>
    <t>ANXA6</t>
  </si>
  <si>
    <t>AP1S2</t>
  </si>
  <si>
    <t>AP3M2</t>
  </si>
  <si>
    <t>AP5B1</t>
  </si>
  <si>
    <t>APCDD1</t>
  </si>
  <si>
    <t>APEH</t>
  </si>
  <si>
    <t>APEX1</t>
  </si>
  <si>
    <t>APH1B</t>
  </si>
  <si>
    <t>APMAP</t>
  </si>
  <si>
    <t>APOBEC3G</t>
  </si>
  <si>
    <t>APOBR</t>
  </si>
  <si>
    <t>APOL3</t>
  </si>
  <si>
    <t>APPBP2</t>
  </si>
  <si>
    <t>APRT</t>
  </si>
  <si>
    <t>AQP10</t>
  </si>
  <si>
    <t>AQP3</t>
  </si>
  <si>
    <t>AQR</t>
  </si>
  <si>
    <t>ARHGAP10</t>
  </si>
  <si>
    <t>ARHGAP24</t>
  </si>
  <si>
    <t>ARHGAP25</t>
  </si>
  <si>
    <t>ARHGEF12</t>
  </si>
  <si>
    <t>ARHGEF3</t>
  </si>
  <si>
    <t>ARHGEF40</t>
  </si>
  <si>
    <t>ARHGEF7</t>
  </si>
  <si>
    <t>ARID3A</t>
  </si>
  <si>
    <t>ARID5A</t>
  </si>
  <si>
    <t>ARL1</t>
  </si>
  <si>
    <t>ARL11</t>
  </si>
  <si>
    <t>ARL14EP</t>
  </si>
  <si>
    <t>ARL4A</t>
  </si>
  <si>
    <t>ARL4C</t>
  </si>
  <si>
    <t>ARL5A</t>
  </si>
  <si>
    <t>ARL6IP6</t>
  </si>
  <si>
    <t>ARMC10</t>
  </si>
  <si>
    <t>ARMC12</t>
  </si>
  <si>
    <t>ARPC1A</t>
  </si>
  <si>
    <t>ARRB1</t>
  </si>
  <si>
    <t>ARRB2</t>
  </si>
  <si>
    <t>ARRDC2</t>
  </si>
  <si>
    <t>ASAP1</t>
  </si>
  <si>
    <t>ASB13</t>
  </si>
  <si>
    <t>ASCL2</t>
  </si>
  <si>
    <t>ASGR2</t>
  </si>
  <si>
    <t>ASPM</t>
  </si>
  <si>
    <t>ATF6</t>
  </si>
  <si>
    <t>ATF7IP2</t>
  </si>
  <si>
    <t>ATG14</t>
  </si>
  <si>
    <t>ATG16L1</t>
  </si>
  <si>
    <t>ATG2A</t>
  </si>
  <si>
    <t>ATG7</t>
  </si>
  <si>
    <t>ATG9A</t>
  </si>
  <si>
    <t>ATL3</t>
  </si>
  <si>
    <t>ATMIN</t>
  </si>
  <si>
    <t>ATOX1</t>
  </si>
  <si>
    <t>ATP11B</t>
  </si>
  <si>
    <t>ATP13A3</t>
  </si>
  <si>
    <t>ATP1B3</t>
  </si>
  <si>
    <t>ATP5D</t>
  </si>
  <si>
    <t>ATP6AP1</t>
  </si>
  <si>
    <t>ATP6V0A1</t>
  </si>
  <si>
    <t>ATP6V0A2</t>
  </si>
  <si>
    <t>ATP6V0D1</t>
  </si>
  <si>
    <t>ATP6V0E1</t>
  </si>
  <si>
    <t>ATP6V1C1</t>
  </si>
  <si>
    <t>ATP6V1D</t>
  </si>
  <si>
    <t>ATP8B2</t>
  </si>
  <si>
    <t>ATP8B4</t>
  </si>
  <si>
    <t>ATP9A</t>
  </si>
  <si>
    <t>ATXN1</t>
  </si>
  <si>
    <t>ATXN7L3</t>
  </si>
  <si>
    <t>AURKA</t>
  </si>
  <si>
    <t>AUTS2</t>
  </si>
  <si>
    <t>AVEN</t>
  </si>
  <si>
    <t>AZIN1</t>
  </si>
  <si>
    <t>AZU1</t>
  </si>
  <si>
    <t>B3GALT4</t>
  </si>
  <si>
    <t>B3GALT6</t>
  </si>
  <si>
    <t>B3GNT2</t>
  </si>
  <si>
    <t>B4GALT4</t>
  </si>
  <si>
    <t>B4GALT5</t>
  </si>
  <si>
    <t>BACH2</t>
  </si>
  <si>
    <t>BAG3</t>
  </si>
  <si>
    <t>BAG4</t>
  </si>
  <si>
    <t>BAMBI</t>
  </si>
  <si>
    <t>BANK1</t>
  </si>
  <si>
    <t>BASP1</t>
  </si>
  <si>
    <t>BATF</t>
  </si>
  <si>
    <t>BATF2</t>
  </si>
  <si>
    <t>BAZ1A</t>
  </si>
  <si>
    <t>BBS2</t>
  </si>
  <si>
    <t>BCAS4</t>
  </si>
  <si>
    <t>BCAT1</t>
  </si>
  <si>
    <t>BCAT2</t>
  </si>
  <si>
    <t>BCKDK</t>
  </si>
  <si>
    <t>BCL11A</t>
  </si>
  <si>
    <t>BCL11B</t>
  </si>
  <si>
    <t>BCL2</t>
  </si>
  <si>
    <t>BCL2L1</t>
  </si>
  <si>
    <t>BCL3</t>
  </si>
  <si>
    <t>BCL6</t>
  </si>
  <si>
    <t>BCOR</t>
  </si>
  <si>
    <t>BCORL1</t>
  </si>
  <si>
    <t>BCS1L</t>
  </si>
  <si>
    <t>BEX1</t>
  </si>
  <si>
    <t>BEX2</t>
  </si>
  <si>
    <t>BEX3</t>
  </si>
  <si>
    <t>BEX4</t>
  </si>
  <si>
    <t>BHLHE40</t>
  </si>
  <si>
    <t>BIK</t>
  </si>
  <si>
    <t>BIN1</t>
  </si>
  <si>
    <t>BIRC2</t>
  </si>
  <si>
    <t>BIRC3</t>
  </si>
  <si>
    <t>BIRC5</t>
  </si>
  <si>
    <t>BLCAP</t>
  </si>
  <si>
    <t>BLK</t>
  </si>
  <si>
    <t>BLOC1S4</t>
  </si>
  <si>
    <t>BMS1</t>
  </si>
  <si>
    <t>BMX</t>
  </si>
  <si>
    <t>BNIP3L</t>
  </si>
  <si>
    <t>BOD1</t>
  </si>
  <si>
    <t>BOLA3</t>
  </si>
  <si>
    <t>BPGM</t>
  </si>
  <si>
    <t>BPI</t>
  </si>
  <si>
    <t>BRD9</t>
  </si>
  <si>
    <t>BRI3</t>
  </si>
  <si>
    <t>BRI3BP</t>
  </si>
  <si>
    <t>BRIX1</t>
  </si>
  <si>
    <t>BRPF1</t>
  </si>
  <si>
    <t>BSG</t>
  </si>
  <si>
    <t>BST1</t>
  </si>
  <si>
    <t>BTBD10</t>
  </si>
  <si>
    <t>BTBD11</t>
  </si>
  <si>
    <t>BTBD3</t>
  </si>
  <si>
    <t>BTF3</t>
  </si>
  <si>
    <t>BTG3</t>
  </si>
  <si>
    <t>BTLA</t>
  </si>
  <si>
    <t>BTN2A2</t>
  </si>
  <si>
    <t>BTN3A1</t>
  </si>
  <si>
    <t>BTN3A2</t>
  </si>
  <si>
    <t>BTN3A3</t>
  </si>
  <si>
    <t>C10orf76</t>
  </si>
  <si>
    <t>C11orf1</t>
  </si>
  <si>
    <t>C12orf43</t>
  </si>
  <si>
    <t>C12orf75</t>
  </si>
  <si>
    <t>C16orf72</t>
  </si>
  <si>
    <t>C16orf91</t>
  </si>
  <si>
    <t>C17orf62</t>
  </si>
  <si>
    <t>C19orf12</t>
  </si>
  <si>
    <t>C19orf38</t>
  </si>
  <si>
    <t>C19orf53</t>
  </si>
  <si>
    <t>C1GALT1</t>
  </si>
  <si>
    <t>C1GALT1C1</t>
  </si>
  <si>
    <t>C1orf109</t>
  </si>
  <si>
    <t>C1orf122</t>
  </si>
  <si>
    <t>C1orf162</t>
  </si>
  <si>
    <t>C1orf226</t>
  </si>
  <si>
    <t>C1orf228</t>
  </si>
  <si>
    <t>C1QA</t>
  </si>
  <si>
    <t>C1QB</t>
  </si>
  <si>
    <t>C1QBP</t>
  </si>
  <si>
    <t>C1QC</t>
  </si>
  <si>
    <t>C1RL</t>
  </si>
  <si>
    <t>C2CD2</t>
  </si>
  <si>
    <t>C3AR1</t>
  </si>
  <si>
    <t>C4BPA</t>
  </si>
  <si>
    <t>C4orf3</t>
  </si>
  <si>
    <t>C5orf30</t>
  </si>
  <si>
    <t>C6orf136</t>
  </si>
  <si>
    <t>C6orf48</t>
  </si>
  <si>
    <t>C7orf26</t>
  </si>
  <si>
    <t>C7orf50</t>
  </si>
  <si>
    <t>C8orf33</t>
  </si>
  <si>
    <t>C9orf142</t>
  </si>
  <si>
    <t>C9orf16</t>
  </si>
  <si>
    <t>C9orf72</t>
  </si>
  <si>
    <t>CA1</t>
  </si>
  <si>
    <t>CA4</t>
  </si>
  <si>
    <t>CAAP1</t>
  </si>
  <si>
    <t>CAB39</t>
  </si>
  <si>
    <t>CABIN1</t>
  </si>
  <si>
    <t>CABLES2</t>
  </si>
  <si>
    <t>CACNA1E</t>
  </si>
  <si>
    <t>CACNA2D3</t>
  </si>
  <si>
    <t>CACYBP</t>
  </si>
  <si>
    <t>CALD1</t>
  </si>
  <si>
    <t>CALHM2</t>
  </si>
  <si>
    <t>CAMK1D</t>
  </si>
  <si>
    <t>CAMK2D</t>
  </si>
  <si>
    <t>CAMKK2</t>
  </si>
  <si>
    <t>CAMP</t>
  </si>
  <si>
    <t>CAMSAP1</t>
  </si>
  <si>
    <t>CAPN1</t>
  </si>
  <si>
    <t>CAPRIN2</t>
  </si>
  <si>
    <t>CAPZA2</t>
  </si>
  <si>
    <t>CARD11</t>
  </si>
  <si>
    <t>CARD16</t>
  </si>
  <si>
    <t>CARD6</t>
  </si>
  <si>
    <t>CARD9</t>
  </si>
  <si>
    <t>CASP5</t>
  </si>
  <si>
    <t>CASP6</t>
  </si>
  <si>
    <t>CASP8</t>
  </si>
  <si>
    <t>CATSPER1</t>
  </si>
  <si>
    <t>CAV2</t>
  </si>
  <si>
    <t>CBFA2T2</t>
  </si>
  <si>
    <t>CBLB</t>
  </si>
  <si>
    <t>CBLL1</t>
  </si>
  <si>
    <t>CBX3</t>
  </si>
  <si>
    <t>CBX7</t>
  </si>
  <si>
    <t>CCDC115</t>
  </si>
  <si>
    <t>CCDC126</t>
  </si>
  <si>
    <t>CCDC127</t>
  </si>
  <si>
    <t>CCDC130</t>
  </si>
  <si>
    <t>CCDC14</t>
  </si>
  <si>
    <t>CCDC146</t>
  </si>
  <si>
    <t>CCDC17</t>
  </si>
  <si>
    <t>CCDC50</t>
  </si>
  <si>
    <t>CCDC71</t>
  </si>
  <si>
    <t>CCDC91</t>
  </si>
  <si>
    <t>CCDC92</t>
  </si>
  <si>
    <t>CCDC94</t>
  </si>
  <si>
    <t>CCL4L2</t>
  </si>
  <si>
    <t>CCNA2</t>
  </si>
  <si>
    <t>CCNB1</t>
  </si>
  <si>
    <t>CCNB1IP1</t>
  </si>
  <si>
    <t>CCND2</t>
  </si>
  <si>
    <t>CCND3</t>
  </si>
  <si>
    <t>CCP110</t>
  </si>
  <si>
    <t>CCR2</t>
  </si>
  <si>
    <t>CCR3</t>
  </si>
  <si>
    <t>CCR4</t>
  </si>
  <si>
    <t>CCR7</t>
  </si>
  <si>
    <t>CCT2</t>
  </si>
  <si>
    <t>CCT3</t>
  </si>
  <si>
    <t>CCT7</t>
  </si>
  <si>
    <t>CCT8</t>
  </si>
  <si>
    <t>CD164</t>
  </si>
  <si>
    <t>CD1C</t>
  </si>
  <si>
    <t>CD1D</t>
  </si>
  <si>
    <t>CD2</t>
  </si>
  <si>
    <t>CD200R1</t>
  </si>
  <si>
    <t>CD244</t>
  </si>
  <si>
    <t>CD247</t>
  </si>
  <si>
    <t>CD274</t>
  </si>
  <si>
    <t>CD28</t>
  </si>
  <si>
    <t>CD300LB</t>
  </si>
  <si>
    <t>CD320</t>
  </si>
  <si>
    <t>CD3D</t>
  </si>
  <si>
    <t>CD3E</t>
  </si>
  <si>
    <t>CD4</t>
  </si>
  <si>
    <t>CD40LG</t>
  </si>
  <si>
    <t>CD44</t>
  </si>
  <si>
    <t>CD46</t>
  </si>
  <si>
    <t>CD5</t>
  </si>
  <si>
    <t>CD52</t>
  </si>
  <si>
    <t>CD55</t>
  </si>
  <si>
    <t>CD59</t>
  </si>
  <si>
    <t>CD6</t>
  </si>
  <si>
    <t>CD7</t>
  </si>
  <si>
    <t>CD74</t>
  </si>
  <si>
    <t>CD79A</t>
  </si>
  <si>
    <t>CD79B</t>
  </si>
  <si>
    <t>CD81</t>
  </si>
  <si>
    <t>CD82</t>
  </si>
  <si>
    <t>CD83</t>
  </si>
  <si>
    <t>CD86</t>
  </si>
  <si>
    <t>CD8A</t>
  </si>
  <si>
    <t>CD96</t>
  </si>
  <si>
    <t>CD99</t>
  </si>
  <si>
    <t>CDA</t>
  </si>
  <si>
    <t>CDADC1</t>
  </si>
  <si>
    <t>CDC16</t>
  </si>
  <si>
    <t>CDC23</t>
  </si>
  <si>
    <t>CDC25B</t>
  </si>
  <si>
    <t>CDC34</t>
  </si>
  <si>
    <t>CDC42SE2</t>
  </si>
  <si>
    <t>CDCA5</t>
  </si>
  <si>
    <t>CDIP1</t>
  </si>
  <si>
    <t>CDK1</t>
  </si>
  <si>
    <t>CDK10</t>
  </si>
  <si>
    <t>CDK14</t>
  </si>
  <si>
    <t>CDK5</t>
  </si>
  <si>
    <t>CDK5RAP1</t>
  </si>
  <si>
    <t>CDK5RAP2</t>
  </si>
  <si>
    <t>CDK6</t>
  </si>
  <si>
    <t>CDKN1A</t>
  </si>
  <si>
    <t>CDKN2D</t>
  </si>
  <si>
    <t>CDKN3</t>
  </si>
  <si>
    <t>CDR2</t>
  </si>
  <si>
    <t>CEACAM21</t>
  </si>
  <si>
    <t>CEACAM3</t>
  </si>
  <si>
    <t>CEBPB</t>
  </si>
  <si>
    <t>CEBPD</t>
  </si>
  <si>
    <t>CEBPE</t>
  </si>
  <si>
    <t>CECR1</t>
  </si>
  <si>
    <t>CECR5</t>
  </si>
  <si>
    <t>CENPA</t>
  </si>
  <si>
    <t>CENPM</t>
  </si>
  <si>
    <t>CENPW</t>
  </si>
  <si>
    <t>CENPX</t>
  </si>
  <si>
    <t>CEP164</t>
  </si>
  <si>
    <t>CEP55</t>
  </si>
  <si>
    <t>CEP57</t>
  </si>
  <si>
    <t>CEP95</t>
  </si>
  <si>
    <t>CETP</t>
  </si>
  <si>
    <t>CFAP20</t>
  </si>
  <si>
    <t>CFAP36</t>
  </si>
  <si>
    <t>CFD</t>
  </si>
  <si>
    <t>CFDP1</t>
  </si>
  <si>
    <t>CFLAR</t>
  </si>
  <si>
    <t>CHAMP1</t>
  </si>
  <si>
    <t>CHCHD10</t>
  </si>
  <si>
    <t>CHCHD4</t>
  </si>
  <si>
    <t>CHD6</t>
  </si>
  <si>
    <t>CHD7</t>
  </si>
  <si>
    <t>CHI3L2</t>
  </si>
  <si>
    <t>CHMP1A</t>
  </si>
  <si>
    <t>CHMP2A</t>
  </si>
  <si>
    <t>CHMP2B</t>
  </si>
  <si>
    <t>CHMP7</t>
  </si>
  <si>
    <t>CHP1</t>
  </si>
  <si>
    <t>CHPT1</t>
  </si>
  <si>
    <t>CHRAC1</t>
  </si>
  <si>
    <t>CHST12</t>
  </si>
  <si>
    <t>CHST14</t>
  </si>
  <si>
    <t>CHST15</t>
  </si>
  <si>
    <t>CHST7</t>
  </si>
  <si>
    <t>CHSY1</t>
  </si>
  <si>
    <t>CHUK</t>
  </si>
  <si>
    <t>CIAO1</t>
  </si>
  <si>
    <t>CIAPIN1</t>
  </si>
  <si>
    <t>CIB1</t>
  </si>
  <si>
    <t>CIRBP</t>
  </si>
  <si>
    <t>CITED4</t>
  </si>
  <si>
    <t>CKAP5</t>
  </si>
  <si>
    <t>CLASP2</t>
  </si>
  <si>
    <t>CLC</t>
  </si>
  <si>
    <t>CLCN3</t>
  </si>
  <si>
    <t>CLEC10A</t>
  </si>
  <si>
    <t>CLEC2D</t>
  </si>
  <si>
    <t>CLEC4D</t>
  </si>
  <si>
    <t>CLEC4E</t>
  </si>
  <si>
    <t>CLEC7A</t>
  </si>
  <si>
    <t>CLIC1</t>
  </si>
  <si>
    <t>CLIC3</t>
  </si>
  <si>
    <t>CLIC4</t>
  </si>
  <si>
    <t>CLIP1</t>
  </si>
  <si>
    <t>CLIP4</t>
  </si>
  <si>
    <t>CLK1</t>
  </si>
  <si>
    <t>CLK2</t>
  </si>
  <si>
    <t>CLK4</t>
  </si>
  <si>
    <t>CLNS1A</t>
  </si>
  <si>
    <t>CLTCL1</t>
  </si>
  <si>
    <t>CLUAP1</t>
  </si>
  <si>
    <t>CLUH</t>
  </si>
  <si>
    <t>CMTM2</t>
  </si>
  <si>
    <t>CMTM4</t>
  </si>
  <si>
    <t>CMTM5</t>
  </si>
  <si>
    <t>CMTR2</t>
  </si>
  <si>
    <t>CNBP</t>
  </si>
  <si>
    <t>CNDP2</t>
  </si>
  <si>
    <t>CNIH4</t>
  </si>
  <si>
    <t>CNOT11</t>
  </si>
  <si>
    <t>CNOT7</t>
  </si>
  <si>
    <t>CNPPD1</t>
  </si>
  <si>
    <t>COA4</t>
  </si>
  <si>
    <t>COG2</t>
  </si>
  <si>
    <t>COG5</t>
  </si>
  <si>
    <t>COIL</t>
  </si>
  <si>
    <t>COL17A1</t>
  </si>
  <si>
    <t>COL4A3BP</t>
  </si>
  <si>
    <t>COL6A3</t>
  </si>
  <si>
    <t>COLGALT1</t>
  </si>
  <si>
    <t>COMMD7</t>
  </si>
  <si>
    <t>COPS6</t>
  </si>
  <si>
    <t>COPS7B</t>
  </si>
  <si>
    <t>COPS8</t>
  </si>
  <si>
    <t>COQ10A</t>
  </si>
  <si>
    <t>COQ8A</t>
  </si>
  <si>
    <t>COQ8B</t>
  </si>
  <si>
    <t>CORO1B</t>
  </si>
  <si>
    <t>CORO2A</t>
  </si>
  <si>
    <t>CPD</t>
  </si>
  <si>
    <t>CPEB3</t>
  </si>
  <si>
    <t>CPEB4</t>
  </si>
  <si>
    <t>CPNE5</t>
  </si>
  <si>
    <t>CPPED1</t>
  </si>
  <si>
    <t>CPSF1</t>
  </si>
  <si>
    <t>CPSF3L</t>
  </si>
  <si>
    <t>CR1</t>
  </si>
  <si>
    <t>CREB5</t>
  </si>
  <si>
    <t>CREBL2</t>
  </si>
  <si>
    <t>CREBZF</t>
  </si>
  <si>
    <t>CREG1</t>
  </si>
  <si>
    <t>CRIPT</t>
  </si>
  <si>
    <t>CRISP2</t>
  </si>
  <si>
    <t>CRISP3</t>
  </si>
  <si>
    <t>CRISPLD2</t>
  </si>
  <si>
    <t>CRLS1</t>
  </si>
  <si>
    <t>CRTAP</t>
  </si>
  <si>
    <t>CRY1</t>
  </si>
  <si>
    <t>CRY2</t>
  </si>
  <si>
    <t>CRYGS</t>
  </si>
  <si>
    <t>CRYL1</t>
  </si>
  <si>
    <t>CRYM</t>
  </si>
  <si>
    <t>CRYZ</t>
  </si>
  <si>
    <t>CSE1L</t>
  </si>
  <si>
    <t>CSF1R</t>
  </si>
  <si>
    <t>CSF2RA</t>
  </si>
  <si>
    <t>CSF3R</t>
  </si>
  <si>
    <t>CSGALNACT1</t>
  </si>
  <si>
    <t>CSGALNACT2</t>
  </si>
  <si>
    <t>CSNK1E</t>
  </si>
  <si>
    <t>CSRNP1</t>
  </si>
  <si>
    <t>CST3</t>
  </si>
  <si>
    <t>CST7</t>
  </si>
  <si>
    <t>CSTA</t>
  </si>
  <si>
    <t>CSTF1</t>
  </si>
  <si>
    <t>CSTF3</t>
  </si>
  <si>
    <t>CTCF</t>
  </si>
  <si>
    <t>CTDP1</t>
  </si>
  <si>
    <t>CTDSPL</t>
  </si>
  <si>
    <t>CTLA4</t>
  </si>
  <si>
    <t>CTNNA1</t>
  </si>
  <si>
    <t>CTNNAL1</t>
  </si>
  <si>
    <t>CTNNBL1</t>
  </si>
  <si>
    <t>CTR9</t>
  </si>
  <si>
    <t>CTSA</t>
  </si>
  <si>
    <t>CTSB</t>
  </si>
  <si>
    <t>CTSG</t>
  </si>
  <si>
    <t>CTSL</t>
  </si>
  <si>
    <t>CTSO</t>
  </si>
  <si>
    <t>CTSS</t>
  </si>
  <si>
    <t>CTSW</t>
  </si>
  <si>
    <t>CTTN</t>
  </si>
  <si>
    <t>CUL1</t>
  </si>
  <si>
    <t>CUL4A</t>
  </si>
  <si>
    <t>CUTA</t>
  </si>
  <si>
    <t>CUTC</t>
  </si>
  <si>
    <t>CWF19L2</t>
  </si>
  <si>
    <t>CX3CR1</t>
  </si>
  <si>
    <t>CXCL16</t>
  </si>
  <si>
    <t>CXCR3</t>
  </si>
  <si>
    <t>CXCR4</t>
  </si>
  <si>
    <t>CXorf23</t>
  </si>
  <si>
    <t>CXXC5</t>
  </si>
  <si>
    <t>CYB561</t>
  </si>
  <si>
    <t>CYB5R1</t>
  </si>
  <si>
    <t>CYB5R2</t>
  </si>
  <si>
    <t>CYB5R3</t>
  </si>
  <si>
    <t>CYB5R4</t>
  </si>
  <si>
    <t>CYBRD1</t>
  </si>
  <si>
    <t>CYFIP1</t>
  </si>
  <si>
    <t>CYP1B1</t>
  </si>
  <si>
    <t>CYP20A1</t>
  </si>
  <si>
    <t>CYP2R1</t>
  </si>
  <si>
    <t>CYSTM1</t>
  </si>
  <si>
    <t>CYTH4</t>
  </si>
  <si>
    <t>DACH1</t>
  </si>
  <si>
    <t>DAP3</t>
  </si>
  <si>
    <t>DAZAP1</t>
  </si>
  <si>
    <t>DBNL</t>
  </si>
  <si>
    <t>DCAF16</t>
  </si>
  <si>
    <t>DCAF4</t>
  </si>
  <si>
    <t>DCP2</t>
  </si>
  <si>
    <t>DCTD</t>
  </si>
  <si>
    <t>DCTN2</t>
  </si>
  <si>
    <t>DCUN1D1</t>
  </si>
  <si>
    <t>DDA1</t>
  </si>
  <si>
    <t>DDB1</t>
  </si>
  <si>
    <t>DDB2</t>
  </si>
  <si>
    <t>DDHD2</t>
  </si>
  <si>
    <t>DDX18</t>
  </si>
  <si>
    <t>DDX19A</t>
  </si>
  <si>
    <t>DDX24</t>
  </si>
  <si>
    <t>DDX46</t>
  </si>
  <si>
    <t>DDX5</t>
  </si>
  <si>
    <t>DDX50</t>
  </si>
  <si>
    <t>DDX56</t>
  </si>
  <si>
    <t>DDX59</t>
  </si>
  <si>
    <t>DENND2D</t>
  </si>
  <si>
    <t>DENND3</t>
  </si>
  <si>
    <t>DENND6A</t>
  </si>
  <si>
    <t>DFFA</t>
  </si>
  <si>
    <t>DFFB</t>
  </si>
  <si>
    <t>DGKQ</t>
  </si>
  <si>
    <t>DHCR24</t>
  </si>
  <si>
    <t>DHCR7</t>
  </si>
  <si>
    <t>DHRS7B</t>
  </si>
  <si>
    <t>DHRS9</t>
  </si>
  <si>
    <t>DHX30</t>
  </si>
  <si>
    <t>DHX35</t>
  </si>
  <si>
    <t>DHX9</t>
  </si>
  <si>
    <t>DIAPH2</t>
  </si>
  <si>
    <t>DIDO1</t>
  </si>
  <si>
    <t>DIEXF</t>
  </si>
  <si>
    <t>DIP2A</t>
  </si>
  <si>
    <t>DIRC2</t>
  </si>
  <si>
    <t>DISC1</t>
  </si>
  <si>
    <t>DKC1</t>
  </si>
  <si>
    <t>DLAT</t>
  </si>
  <si>
    <t>DLC1</t>
  </si>
  <si>
    <t>DMTN</t>
  </si>
  <si>
    <t>DNAJA1</t>
  </si>
  <si>
    <t>DNAJA3</t>
  </si>
  <si>
    <t>DNAJC10</t>
  </si>
  <si>
    <t>DNAJC13</t>
  </si>
  <si>
    <t>DNAJC19</t>
  </si>
  <si>
    <t>DNAJC3</t>
  </si>
  <si>
    <t>DNAJC30</t>
  </si>
  <si>
    <t>DNAJC5</t>
  </si>
  <si>
    <t>DNAJC8</t>
  </si>
  <si>
    <t>DNM2</t>
  </si>
  <si>
    <t>DNMT1</t>
  </si>
  <si>
    <t>DNPEP</t>
  </si>
  <si>
    <t>DNPH1</t>
  </si>
  <si>
    <t>DNTTIP1</t>
  </si>
  <si>
    <t>DOCK10</t>
  </si>
  <si>
    <t>DOK2</t>
  </si>
  <si>
    <t>DOK3</t>
  </si>
  <si>
    <t>DPAGT1</t>
  </si>
  <si>
    <t>DPEP3</t>
  </si>
  <si>
    <t>DPH2</t>
  </si>
  <si>
    <t>DPP4</t>
  </si>
  <si>
    <t>DPP7</t>
  </si>
  <si>
    <t>DPYSL2</t>
  </si>
  <si>
    <t>DR1</t>
  </si>
  <si>
    <t>DRAM1</t>
  </si>
  <si>
    <t>DRG1</t>
  </si>
  <si>
    <t>DSC2</t>
  </si>
  <si>
    <t>DSE</t>
  </si>
  <si>
    <t>DSTN</t>
  </si>
  <si>
    <t>DUS1L</t>
  </si>
  <si>
    <t>DUSP10</t>
  </si>
  <si>
    <t>DUSP11</t>
  </si>
  <si>
    <t>DUSP12</t>
  </si>
  <si>
    <t>DUSP13</t>
  </si>
  <si>
    <t>DUSP14</t>
  </si>
  <si>
    <t>DUSP3</t>
  </si>
  <si>
    <t>DUSP5</t>
  </si>
  <si>
    <t>DUSP6</t>
  </si>
  <si>
    <t>DVL2</t>
  </si>
  <si>
    <t>DYNLRB1</t>
  </si>
  <si>
    <t>DYNLT1</t>
  </si>
  <si>
    <t>DYRK2</t>
  </si>
  <si>
    <t>DYSF</t>
  </si>
  <si>
    <t>E2F2</t>
  </si>
  <si>
    <t>EAF2</t>
  </si>
  <si>
    <t>EBAG9</t>
  </si>
  <si>
    <t>EBF1</t>
  </si>
  <si>
    <t>EBNA1BP2</t>
  </si>
  <si>
    <t>EBP</t>
  </si>
  <si>
    <t>ECE1</t>
  </si>
  <si>
    <t>ECHDC2</t>
  </si>
  <si>
    <t>ECHDC3</t>
  </si>
  <si>
    <t>ECHS1</t>
  </si>
  <si>
    <t>EDEM2</t>
  </si>
  <si>
    <t>EDEM3</t>
  </si>
  <si>
    <t>EDF1</t>
  </si>
  <si>
    <t>EDNRB</t>
  </si>
  <si>
    <t>EDRF1</t>
  </si>
  <si>
    <t>EEF1B2</t>
  </si>
  <si>
    <t>EEF2</t>
  </si>
  <si>
    <t>EFHD2</t>
  </si>
  <si>
    <t>EFL1</t>
  </si>
  <si>
    <t>EGF</t>
  </si>
  <si>
    <t>EHD1</t>
  </si>
  <si>
    <t>EHMT2</t>
  </si>
  <si>
    <t>EID2</t>
  </si>
  <si>
    <t>EIF1AX</t>
  </si>
  <si>
    <t>EIF2AK1</t>
  </si>
  <si>
    <t>EIF2AK2</t>
  </si>
  <si>
    <t>EIF2B1</t>
  </si>
  <si>
    <t>EIF2B5</t>
  </si>
  <si>
    <t>EIF2S3</t>
  </si>
  <si>
    <t>EIF3B</t>
  </si>
  <si>
    <t>EIF3F</t>
  </si>
  <si>
    <t>EIF3M</t>
  </si>
  <si>
    <t>EIF4A2</t>
  </si>
  <si>
    <t>EIF4E3</t>
  </si>
  <si>
    <t>EIF4G3</t>
  </si>
  <si>
    <t>EIF4H</t>
  </si>
  <si>
    <t>EIF5B</t>
  </si>
  <si>
    <t>ELAC2</t>
  </si>
  <si>
    <t>ELANE</t>
  </si>
  <si>
    <t>ELMOD2</t>
  </si>
  <si>
    <t>ELMSAN1</t>
  </si>
  <si>
    <t>ELP3</t>
  </si>
  <si>
    <t>ELP4</t>
  </si>
  <si>
    <t>ELP6</t>
  </si>
  <si>
    <t>EMC2</t>
  </si>
  <si>
    <t>EMD</t>
  </si>
  <si>
    <t>EMG1</t>
  </si>
  <si>
    <t>EMILIN2</t>
  </si>
  <si>
    <t>EMP3</t>
  </si>
  <si>
    <t>ENDOD1</t>
  </si>
  <si>
    <t>ENG</t>
  </si>
  <si>
    <t>ENO1</t>
  </si>
  <si>
    <t>ENOPH1</t>
  </si>
  <si>
    <t>ENOSF1</t>
  </si>
  <si>
    <t>ENOX2</t>
  </si>
  <si>
    <t>EOMES</t>
  </si>
  <si>
    <t>EPAS1</t>
  </si>
  <si>
    <t>EPB41L3</t>
  </si>
  <si>
    <t>EPHA4</t>
  </si>
  <si>
    <t>EPHB1</t>
  </si>
  <si>
    <t>EPHX2</t>
  </si>
  <si>
    <t>EPRS</t>
  </si>
  <si>
    <t>ERCC1</t>
  </si>
  <si>
    <t>ERCC3</t>
  </si>
  <si>
    <t>ERCC5</t>
  </si>
  <si>
    <t>ERGIC3</t>
  </si>
  <si>
    <t>ERLIN1</t>
  </si>
  <si>
    <t>ERMP1</t>
  </si>
  <si>
    <t>ERO1A</t>
  </si>
  <si>
    <t>ERP29</t>
  </si>
  <si>
    <t>ESAM</t>
  </si>
  <si>
    <t>ESYT1</t>
  </si>
  <si>
    <t>ESYT2</t>
  </si>
  <si>
    <t>ETF1</t>
  </si>
  <si>
    <t>ETS1</t>
  </si>
  <si>
    <t>ETS2</t>
  </si>
  <si>
    <t>ETV6</t>
  </si>
  <si>
    <t>EVA1C</t>
  </si>
  <si>
    <t>EXOC2</t>
  </si>
  <si>
    <t>EXOC5</t>
  </si>
  <si>
    <t>EXOC6</t>
  </si>
  <si>
    <t>EXOSC1</t>
  </si>
  <si>
    <t>EXOSC2</t>
  </si>
  <si>
    <t>EXOSC4</t>
  </si>
  <si>
    <t>EXOSC6</t>
  </si>
  <si>
    <t>EXOSC9</t>
  </si>
  <si>
    <t>EXT1</t>
  </si>
  <si>
    <t>EXT2</t>
  </si>
  <si>
    <t>F2RL3</t>
  </si>
  <si>
    <t>F5</t>
  </si>
  <si>
    <t>F8</t>
  </si>
  <si>
    <t>FAAP100</t>
  </si>
  <si>
    <t>FAH</t>
  </si>
  <si>
    <t>FAM102A</t>
  </si>
  <si>
    <t>FAM105A</t>
  </si>
  <si>
    <t>FAM110A</t>
  </si>
  <si>
    <t>FAM110B</t>
  </si>
  <si>
    <t>FAM117B</t>
  </si>
  <si>
    <t>FAM118A</t>
  </si>
  <si>
    <t>FAM129A</t>
  </si>
  <si>
    <t>FAM134A</t>
  </si>
  <si>
    <t>FAM136A</t>
  </si>
  <si>
    <t>FAM151B</t>
  </si>
  <si>
    <t>FAM159A</t>
  </si>
  <si>
    <t>FAM160A2</t>
  </si>
  <si>
    <t>FAM160B1</t>
  </si>
  <si>
    <t>FAM160B2</t>
  </si>
  <si>
    <t>FAM162A</t>
  </si>
  <si>
    <t>FAM168B</t>
  </si>
  <si>
    <t>FAM173A</t>
  </si>
  <si>
    <t>FAM174A</t>
  </si>
  <si>
    <t>FAM188A</t>
  </si>
  <si>
    <t>FAM198B</t>
  </si>
  <si>
    <t>FAM200B</t>
  </si>
  <si>
    <t>FAM20C</t>
  </si>
  <si>
    <t>FAM210A</t>
  </si>
  <si>
    <t>FAM214B</t>
  </si>
  <si>
    <t>FAM216A</t>
  </si>
  <si>
    <t>FAM217B</t>
  </si>
  <si>
    <t>FAM21A</t>
  </si>
  <si>
    <t>FAM43A</t>
  </si>
  <si>
    <t>FAM45A</t>
  </si>
  <si>
    <t>FAM46C</t>
  </si>
  <si>
    <t>FAM58A</t>
  </si>
  <si>
    <t>FAM89A</t>
  </si>
  <si>
    <t>FAM8A1</t>
  </si>
  <si>
    <t>FAR1</t>
  </si>
  <si>
    <t>FAR2</t>
  </si>
  <si>
    <t>FAS</t>
  </si>
  <si>
    <t>FASLG</t>
  </si>
  <si>
    <t>FASTKD2</t>
  </si>
  <si>
    <t>FBN2</t>
  </si>
  <si>
    <t>FBRSL1</t>
  </si>
  <si>
    <t>FBXL12</t>
  </si>
  <si>
    <t>FBXL13</t>
  </si>
  <si>
    <t>FBXL17</t>
  </si>
  <si>
    <t>FBXL5</t>
  </si>
  <si>
    <t>FBXO21</t>
  </si>
  <si>
    <t>FBXO30</t>
  </si>
  <si>
    <t>FBXO32</t>
  </si>
  <si>
    <t>FBXO38</t>
  </si>
  <si>
    <t>FBXO6</t>
  </si>
  <si>
    <t>FBXO9</t>
  </si>
  <si>
    <t>FBXW2</t>
  </si>
  <si>
    <t>FBXW4</t>
  </si>
  <si>
    <t>FCAR</t>
  </si>
  <si>
    <t>FCER1A</t>
  </si>
  <si>
    <t>FCMR</t>
  </si>
  <si>
    <t>FCRL3</t>
  </si>
  <si>
    <t>FCRL6</t>
  </si>
  <si>
    <t>FCRLA</t>
  </si>
  <si>
    <t>FEM1C</t>
  </si>
  <si>
    <t>FERMT3</t>
  </si>
  <si>
    <t>FES</t>
  </si>
  <si>
    <t>FGD4</t>
  </si>
  <si>
    <t>FGF13</t>
  </si>
  <si>
    <t>FGFBP2</t>
  </si>
  <si>
    <t>FGFR1OP2</t>
  </si>
  <si>
    <t>FGR</t>
  </si>
  <si>
    <t>FH</t>
  </si>
  <si>
    <t>FHL2</t>
  </si>
  <si>
    <t>FIG4</t>
  </si>
  <si>
    <t>FKBP15</t>
  </si>
  <si>
    <t>FKBP5</t>
  </si>
  <si>
    <t>FLOT1</t>
  </si>
  <si>
    <t>FLOT2</t>
  </si>
  <si>
    <t>FN3KRP</t>
  </si>
  <si>
    <t>FNBP4</t>
  </si>
  <si>
    <t>FNDC3A</t>
  </si>
  <si>
    <t>FOLR3</t>
  </si>
  <si>
    <t>FOSL2</t>
  </si>
  <si>
    <t>FOXC1</t>
  </si>
  <si>
    <t>FOXN2</t>
  </si>
  <si>
    <t>FPR1</t>
  </si>
  <si>
    <t>FRAT1</t>
  </si>
  <si>
    <t>FRAT2</t>
  </si>
  <si>
    <t>FRMD3</t>
  </si>
  <si>
    <t>FRY</t>
  </si>
  <si>
    <t>FSTL3</t>
  </si>
  <si>
    <t>FTO</t>
  </si>
  <si>
    <t>FTSJ1</t>
  </si>
  <si>
    <t>FUBP1</t>
  </si>
  <si>
    <t>FUCA1</t>
  </si>
  <si>
    <t>FUNDC1</t>
  </si>
  <si>
    <t>FURIN</t>
  </si>
  <si>
    <t>FUT8</t>
  </si>
  <si>
    <t>FYCO1</t>
  </si>
  <si>
    <t>FYN</t>
  </si>
  <si>
    <t>G3BP1</t>
  </si>
  <si>
    <t>G6PD</t>
  </si>
  <si>
    <t>GADD45A</t>
  </si>
  <si>
    <t>GADD45B</t>
  </si>
  <si>
    <t>GAL3ST4</t>
  </si>
  <si>
    <t>GALK1</t>
  </si>
  <si>
    <t>GALNS</t>
  </si>
  <si>
    <t>GALNT1</t>
  </si>
  <si>
    <t>GALNT11</t>
  </si>
  <si>
    <t>GALNT14</t>
  </si>
  <si>
    <t>GAR1</t>
  </si>
  <si>
    <t>GAS2L1</t>
  </si>
  <si>
    <t>GAS7</t>
  </si>
  <si>
    <t>GATA1</t>
  </si>
  <si>
    <t>GATA2</t>
  </si>
  <si>
    <t>GATA3</t>
  </si>
  <si>
    <t>GBE1</t>
  </si>
  <si>
    <t>GBGT1</t>
  </si>
  <si>
    <t>GBP1</t>
  </si>
  <si>
    <t>GBP3</t>
  </si>
  <si>
    <t>GBP4</t>
  </si>
  <si>
    <t>GCA</t>
  </si>
  <si>
    <t>GCLM</t>
  </si>
  <si>
    <t>GCN1</t>
  </si>
  <si>
    <t>GCNT1</t>
  </si>
  <si>
    <t>GEMIN4</t>
  </si>
  <si>
    <t>GEMIN5</t>
  </si>
  <si>
    <t>GFM1</t>
  </si>
  <si>
    <t>GFOD2</t>
  </si>
  <si>
    <t>GGA2</t>
  </si>
  <si>
    <t>GGH</t>
  </si>
  <si>
    <t>GIMAP4</t>
  </si>
  <si>
    <t>GIMAP6</t>
  </si>
  <si>
    <t>GIMAP7</t>
  </si>
  <si>
    <t>GIPC1</t>
  </si>
  <si>
    <t>GJB6</t>
  </si>
  <si>
    <t>GLIPR2</t>
  </si>
  <si>
    <t>GLO1</t>
  </si>
  <si>
    <t>GLOD4</t>
  </si>
  <si>
    <t>GLRX3</t>
  </si>
  <si>
    <t>GLRX5</t>
  </si>
  <si>
    <t>GLT1D1</t>
  </si>
  <si>
    <t>GLTP</t>
  </si>
  <si>
    <t>GLTSCR2</t>
  </si>
  <si>
    <t>GLUD1</t>
  </si>
  <si>
    <t>GM2A</t>
  </si>
  <si>
    <t>GMFB</t>
  </si>
  <si>
    <t>GMIP</t>
  </si>
  <si>
    <t>GMPR</t>
  </si>
  <si>
    <t>GMPR2</t>
  </si>
  <si>
    <t>GNA15</t>
  </si>
  <si>
    <t>GNAI3</t>
  </si>
  <si>
    <t>GNAQ</t>
  </si>
  <si>
    <t>GNB2</t>
  </si>
  <si>
    <t>GNG5</t>
  </si>
  <si>
    <t>GNG7</t>
  </si>
  <si>
    <t>GNG8</t>
  </si>
  <si>
    <t>GNLY</t>
  </si>
  <si>
    <t>GNPDA2</t>
  </si>
  <si>
    <t>GNPTAB</t>
  </si>
  <si>
    <t>GNPTG</t>
  </si>
  <si>
    <t>GNS</t>
  </si>
  <si>
    <t>GOLGA1</t>
  </si>
  <si>
    <t>GOLGA3</t>
  </si>
  <si>
    <t>GOLM1</t>
  </si>
  <si>
    <t>GORASP2</t>
  </si>
  <si>
    <t>GOT1</t>
  </si>
  <si>
    <t>GOT2</t>
  </si>
  <si>
    <t>GP1BA</t>
  </si>
  <si>
    <t>GP9</t>
  </si>
  <si>
    <t>GPAA1</t>
  </si>
  <si>
    <t>GPAM</t>
  </si>
  <si>
    <t>GPAT3</t>
  </si>
  <si>
    <t>GPATCH4</t>
  </si>
  <si>
    <t>GPBAR1</t>
  </si>
  <si>
    <t>GPCPD1</t>
  </si>
  <si>
    <t>GPD1L</t>
  </si>
  <si>
    <t>GPR137</t>
  </si>
  <si>
    <t>GPR162</t>
  </si>
  <si>
    <t>GPR68</t>
  </si>
  <si>
    <t>GPSM3</t>
  </si>
  <si>
    <t>GPX7</t>
  </si>
  <si>
    <t>GRAMD1A</t>
  </si>
  <si>
    <t>GRB10</t>
  </si>
  <si>
    <t>GRHPR</t>
  </si>
  <si>
    <t>GRN</t>
  </si>
  <si>
    <t>GSE1</t>
  </si>
  <si>
    <t>GSKIP</t>
  </si>
  <si>
    <t>GSPT2</t>
  </si>
  <si>
    <t>GSR</t>
  </si>
  <si>
    <t>GSTO1</t>
  </si>
  <si>
    <t>GSTP1</t>
  </si>
  <si>
    <t>GTF2F1</t>
  </si>
  <si>
    <t>GTF2F2</t>
  </si>
  <si>
    <t>GTF2H1</t>
  </si>
  <si>
    <t>GTF3C1</t>
  </si>
  <si>
    <t>GTF3C2</t>
  </si>
  <si>
    <t>GTF3C3</t>
  </si>
  <si>
    <t>GTPBP2</t>
  </si>
  <si>
    <t>GTPBP3</t>
  </si>
  <si>
    <t>GTPBP4</t>
  </si>
  <si>
    <t>GTPBP6</t>
  </si>
  <si>
    <t>GTPBP8</t>
  </si>
  <si>
    <t>GUCY1A3</t>
  </si>
  <si>
    <t>GYG1</t>
  </si>
  <si>
    <t>GZMA</t>
  </si>
  <si>
    <t>GZMM</t>
  </si>
  <si>
    <t>H1F0</t>
  </si>
  <si>
    <t>H6PD</t>
  </si>
  <si>
    <t>HABP4</t>
  </si>
  <si>
    <t>HACD2</t>
  </si>
  <si>
    <t>HACD3</t>
  </si>
  <si>
    <t>HADH</t>
  </si>
  <si>
    <t>HAPLN3</t>
  </si>
  <si>
    <t>HAX1</t>
  </si>
  <si>
    <t>HBD</t>
  </si>
  <si>
    <t>HBQ1</t>
  </si>
  <si>
    <t>HCFC1</t>
  </si>
  <si>
    <t>HCFC1R1</t>
  </si>
  <si>
    <t>HCK</t>
  </si>
  <si>
    <t>HDAC4</t>
  </si>
  <si>
    <t>HDC</t>
  </si>
  <si>
    <t>HDDC2</t>
  </si>
  <si>
    <t>HDGF</t>
  </si>
  <si>
    <t>HEATR5B</t>
  </si>
  <si>
    <t>HEBP2</t>
  </si>
  <si>
    <t>HEG1</t>
  </si>
  <si>
    <t>HERC6</t>
  </si>
  <si>
    <t>HERPUD1</t>
  </si>
  <si>
    <t>HERPUD2</t>
  </si>
  <si>
    <t>HGF</t>
  </si>
  <si>
    <t>HHEX</t>
  </si>
  <si>
    <t>HIBADH</t>
  </si>
  <si>
    <t>HIC2</t>
  </si>
  <si>
    <t>HINFP</t>
  </si>
  <si>
    <t>HINT3</t>
  </si>
  <si>
    <t>HIP1</t>
  </si>
  <si>
    <t>HIP1R</t>
  </si>
  <si>
    <t>HIPK2</t>
  </si>
  <si>
    <t>HIRIP3</t>
  </si>
  <si>
    <t>HIST1H1C</t>
  </si>
  <si>
    <t>HIST1H2AE</t>
  </si>
  <si>
    <t>HIST1H2BD</t>
  </si>
  <si>
    <t>HIST1H2BJ</t>
  </si>
  <si>
    <t>HIST1H4H</t>
  </si>
  <si>
    <t>HIST2H2AC</t>
  </si>
  <si>
    <t>HIST2H2BE</t>
  </si>
  <si>
    <t>HJURP</t>
  </si>
  <si>
    <t>HK2</t>
  </si>
  <si>
    <t>HK3</t>
  </si>
  <si>
    <t>HKR1</t>
  </si>
  <si>
    <t>HLA-DMB</t>
  </si>
  <si>
    <t>HLA-DOA</t>
  </si>
  <si>
    <t>HLA-DOB</t>
  </si>
  <si>
    <t>HLA-DPA1</t>
  </si>
  <si>
    <t>HLA-DPB1</t>
  </si>
  <si>
    <t>HLA-DQA1</t>
  </si>
  <si>
    <t>HLA-DRA</t>
  </si>
  <si>
    <t>HLA-DRB5</t>
  </si>
  <si>
    <t>HLA-F</t>
  </si>
  <si>
    <t>HLX</t>
  </si>
  <si>
    <t>HMBOX1</t>
  </si>
  <si>
    <t>HMCES</t>
  </si>
  <si>
    <t>HMGB2</t>
  </si>
  <si>
    <t>HMGB3</t>
  </si>
  <si>
    <t>HMGN1</t>
  </si>
  <si>
    <t>HNRNPDL</t>
  </si>
  <si>
    <t>HNRNPF</t>
  </si>
  <si>
    <t>HNRNPLL</t>
  </si>
  <si>
    <t>HNRNPR</t>
  </si>
  <si>
    <t>HNRNPU</t>
  </si>
  <si>
    <t>HOPX</t>
  </si>
  <si>
    <t>HOXA9</t>
  </si>
  <si>
    <t>HOXB2</t>
  </si>
  <si>
    <t>HP1BP3</t>
  </si>
  <si>
    <t>HPGD</t>
  </si>
  <si>
    <t>HPS5</t>
  </si>
  <si>
    <t>HPSE</t>
  </si>
  <si>
    <t>HRH2</t>
  </si>
  <si>
    <t>HSD17B10</t>
  </si>
  <si>
    <t>HSD3B7</t>
  </si>
  <si>
    <t>HSF2</t>
  </si>
  <si>
    <t>HSH2D</t>
  </si>
  <si>
    <t>HSP90AB1</t>
  </si>
  <si>
    <t>HSPA1A</t>
  </si>
  <si>
    <t>HSPA1B</t>
  </si>
  <si>
    <t>HSPA4</t>
  </si>
  <si>
    <t>HSPA8</t>
  </si>
  <si>
    <t>HSPA9</t>
  </si>
  <si>
    <t>HSPD1</t>
  </si>
  <si>
    <t>HSPH1</t>
  </si>
  <si>
    <t>HTATIP2</t>
  </si>
  <si>
    <t>HUWE1</t>
  </si>
  <si>
    <t>HYAL2</t>
  </si>
  <si>
    <t>IARS</t>
  </si>
  <si>
    <t>IBTK</t>
  </si>
  <si>
    <t>ICK</t>
  </si>
  <si>
    <t>ICOS</t>
  </si>
  <si>
    <t>ID2</t>
  </si>
  <si>
    <t>ID3</t>
  </si>
  <si>
    <t>IDH1</t>
  </si>
  <si>
    <t>IDH2</t>
  </si>
  <si>
    <t>IDH3B</t>
  </si>
  <si>
    <t>IER5</t>
  </si>
  <si>
    <t>IFFO1</t>
  </si>
  <si>
    <t>IFI27</t>
  </si>
  <si>
    <t>IFITM2</t>
  </si>
  <si>
    <t>IFNAR1</t>
  </si>
  <si>
    <t>IFNLR1</t>
  </si>
  <si>
    <t>IFT74</t>
  </si>
  <si>
    <t>IGBP1</t>
  </si>
  <si>
    <t>IGFBP2</t>
  </si>
  <si>
    <t>IGFBP7</t>
  </si>
  <si>
    <t>IGIP</t>
  </si>
  <si>
    <t>IKZF3</t>
  </si>
  <si>
    <t>IL10</t>
  </si>
  <si>
    <t>IL10RA</t>
  </si>
  <si>
    <t>IL10RB</t>
  </si>
  <si>
    <t>IL11RA</t>
  </si>
  <si>
    <t>IL12RB1</t>
  </si>
  <si>
    <t>IL17RA</t>
  </si>
  <si>
    <t>IL18BP</t>
  </si>
  <si>
    <t>IL18R1</t>
  </si>
  <si>
    <t>IL18RAP</t>
  </si>
  <si>
    <t>IL1R2</t>
  </si>
  <si>
    <t>IL1RN</t>
  </si>
  <si>
    <t>IL27RA</t>
  </si>
  <si>
    <t>IL2RB</t>
  </si>
  <si>
    <t>IL32</t>
  </si>
  <si>
    <t>IL4R</t>
  </si>
  <si>
    <t>IL7R</t>
  </si>
  <si>
    <t>ILF2</t>
  </si>
  <si>
    <t>ILF3</t>
  </si>
  <si>
    <t>IMMT</t>
  </si>
  <si>
    <t>IMP3</t>
  </si>
  <si>
    <t>IMP4</t>
  </si>
  <si>
    <t>IMPA2</t>
  </si>
  <si>
    <t>IMPDH1</t>
  </si>
  <si>
    <t>IMPDH2</t>
  </si>
  <si>
    <t>INIP</t>
  </si>
  <si>
    <t>INO80</t>
  </si>
  <si>
    <t>INPP4B</t>
  </si>
  <si>
    <t>INSC</t>
  </si>
  <si>
    <t>INSIG1</t>
  </si>
  <si>
    <t>INSIG2</t>
  </si>
  <si>
    <t>INSL3</t>
  </si>
  <si>
    <t>INTS10</t>
  </si>
  <si>
    <t>INTS2</t>
  </si>
  <si>
    <t>INTS6</t>
  </si>
  <si>
    <t>INTS6L</t>
  </si>
  <si>
    <t>INTS9</t>
  </si>
  <si>
    <t>IP6K2</t>
  </si>
  <si>
    <t>IPO11</t>
  </si>
  <si>
    <t>IPO9</t>
  </si>
  <si>
    <t>IQCB1</t>
  </si>
  <si>
    <t>IRAK2</t>
  </si>
  <si>
    <t>IRAK3</t>
  </si>
  <si>
    <t>IRAK4</t>
  </si>
  <si>
    <t>IRF2BP2</t>
  </si>
  <si>
    <t>IRF4</t>
  </si>
  <si>
    <t>IRF7</t>
  </si>
  <si>
    <t>IRF8</t>
  </si>
  <si>
    <t>IRS2</t>
  </si>
  <si>
    <t>ISG15</t>
  </si>
  <si>
    <t>ISG20</t>
  </si>
  <si>
    <t>ISOC1</t>
  </si>
  <si>
    <t>ITGA2B</t>
  </si>
  <si>
    <t>ITGA4</t>
  </si>
  <si>
    <t>ITGAM</t>
  </si>
  <si>
    <t>ITGAX</t>
  </si>
  <si>
    <t>ITGB5</t>
  </si>
  <si>
    <t>ITK</t>
  </si>
  <si>
    <t>ITPA</t>
  </si>
  <si>
    <t>ITPKB</t>
  </si>
  <si>
    <t>ITPKC</t>
  </si>
  <si>
    <t>IVD</t>
  </si>
  <si>
    <t>IVNS1ABP</t>
  </si>
  <si>
    <t>JADE1</t>
  </si>
  <si>
    <t>JADE2</t>
  </si>
  <si>
    <t>JAG1</t>
  </si>
  <si>
    <t>JAK1</t>
  </si>
  <si>
    <t>JAK2</t>
  </si>
  <si>
    <t>JAK3</t>
  </si>
  <si>
    <t>JDP2</t>
  </si>
  <si>
    <t>JMJD6</t>
  </si>
  <si>
    <t>KANK1</t>
  </si>
  <si>
    <t>KANSL2</t>
  </si>
  <si>
    <t>KANSL3</t>
  </si>
  <si>
    <t>KARS</t>
  </si>
  <si>
    <t>KAT2A</t>
  </si>
  <si>
    <t>KAT6B</t>
  </si>
  <si>
    <t>KAZN</t>
  </si>
  <si>
    <t>KBTBD6</t>
  </si>
  <si>
    <t>KCNJ15</t>
  </si>
  <si>
    <t>KCNJ2</t>
  </si>
  <si>
    <t>KCNMA1</t>
  </si>
  <si>
    <t>KCNN4</t>
  </si>
  <si>
    <t>KCTD2</t>
  </si>
  <si>
    <t>KCTD6</t>
  </si>
  <si>
    <t>KCTD9</t>
  </si>
  <si>
    <t>KDM5D</t>
  </si>
  <si>
    <t>KDSR</t>
  </si>
  <si>
    <t>KEAP1</t>
  </si>
  <si>
    <t>KEL</t>
  </si>
  <si>
    <t>KIAA0040</t>
  </si>
  <si>
    <t>KIAA0141</t>
  </si>
  <si>
    <t>KIAA0907</t>
  </si>
  <si>
    <t>KIAA0930</t>
  </si>
  <si>
    <t>KIAA1143</t>
  </si>
  <si>
    <t>KIAA1147</t>
  </si>
  <si>
    <t>KIAA1191</t>
  </si>
  <si>
    <t>KIAA1324</t>
  </si>
  <si>
    <t>KIAA1429</t>
  </si>
  <si>
    <t>KIAA1671</t>
  </si>
  <si>
    <t>KIAA1958</t>
  </si>
  <si>
    <t>KIF11</t>
  </si>
  <si>
    <t>KIF1B</t>
  </si>
  <si>
    <t>KIF21A</t>
  </si>
  <si>
    <t>KIF3B</t>
  </si>
  <si>
    <t>KIF3C</t>
  </si>
  <si>
    <t>KIF5B</t>
  </si>
  <si>
    <t>KIFAP3</t>
  </si>
  <si>
    <t>KIFC3</t>
  </si>
  <si>
    <t>KIZ</t>
  </si>
  <si>
    <t>KL</t>
  </si>
  <si>
    <t>KLF1</t>
  </si>
  <si>
    <t>KLF10</t>
  </si>
  <si>
    <t>KLF12</t>
  </si>
  <si>
    <t>KLF4</t>
  </si>
  <si>
    <t>KLF5</t>
  </si>
  <si>
    <t>KLF7</t>
  </si>
  <si>
    <t>KLF9</t>
  </si>
  <si>
    <t>KLHDC4</t>
  </si>
  <si>
    <t>KLHL2</t>
  </si>
  <si>
    <t>KLHL20</t>
  </si>
  <si>
    <t>KLHL3</t>
  </si>
  <si>
    <t>KLHL42</t>
  </si>
  <si>
    <t>KLHL8</t>
  </si>
  <si>
    <t>KLRB1</t>
  </si>
  <si>
    <t>KLRD1</t>
  </si>
  <si>
    <t>KLRF1</t>
  </si>
  <si>
    <t>KLRG1</t>
  </si>
  <si>
    <t>KMT2C</t>
  </si>
  <si>
    <t>KMT5A</t>
  </si>
  <si>
    <t>KPNA4</t>
  </si>
  <si>
    <t>KRBOX4</t>
  </si>
  <si>
    <t>KRCC1</t>
  </si>
  <si>
    <t>KREMEN1</t>
  </si>
  <si>
    <t>KRI1</t>
  </si>
  <si>
    <t>LAG3</t>
  </si>
  <si>
    <t>LAMP2</t>
  </si>
  <si>
    <t>LAMTOR3</t>
  </si>
  <si>
    <t>LANCL2</t>
  </si>
  <si>
    <t>LAPTM4B</t>
  </si>
  <si>
    <t>LATS2</t>
  </si>
  <si>
    <t>LAX1</t>
  </si>
  <si>
    <t>LBH</t>
  </si>
  <si>
    <t>LCK</t>
  </si>
  <si>
    <t>LCMT1</t>
  </si>
  <si>
    <t>LCMT2</t>
  </si>
  <si>
    <t>LDHA</t>
  </si>
  <si>
    <t>LDLRAP1</t>
  </si>
  <si>
    <t>LDOC1L</t>
  </si>
  <si>
    <t>LEF1</t>
  </si>
  <si>
    <t>LEPR</t>
  </si>
  <si>
    <t>LEPROTL1</t>
  </si>
  <si>
    <t>LETMD1</t>
  </si>
  <si>
    <t>LFNG</t>
  </si>
  <si>
    <t>LGALS1</t>
  </si>
  <si>
    <t>LGALS2</t>
  </si>
  <si>
    <t>LGALSL</t>
  </si>
  <si>
    <t>LGR6</t>
  </si>
  <si>
    <t>LHFP</t>
  </si>
  <si>
    <t>LIAS</t>
  </si>
  <si>
    <t>LIG1</t>
  </si>
  <si>
    <t>LILRA5</t>
  </si>
  <si>
    <t>LIMK2</t>
  </si>
  <si>
    <t>LIMS1</t>
  </si>
  <si>
    <t>LIN7A</t>
  </si>
  <si>
    <t>LIN7C</t>
  </si>
  <si>
    <t>LINS1</t>
  </si>
  <si>
    <t>LIPA</t>
  </si>
  <si>
    <t>LIPN</t>
  </si>
  <si>
    <t>LLGL1</t>
  </si>
  <si>
    <t>LMBR1</t>
  </si>
  <si>
    <t>LMF2</t>
  </si>
  <si>
    <t>LMNA</t>
  </si>
  <si>
    <t>LNPK</t>
  </si>
  <si>
    <t>LONP1</t>
  </si>
  <si>
    <t>LPAR5</t>
  </si>
  <si>
    <t>LPCAT2</t>
  </si>
  <si>
    <t>LPGAT1</t>
  </si>
  <si>
    <t>LPIN1</t>
  </si>
  <si>
    <t>LPIN2</t>
  </si>
  <si>
    <t>LRBA</t>
  </si>
  <si>
    <t>LRP10</t>
  </si>
  <si>
    <t>LRPAP1</t>
  </si>
  <si>
    <t>LRPPRC</t>
  </si>
  <si>
    <t>LRRC47</t>
  </si>
  <si>
    <t>LRRC6</t>
  </si>
  <si>
    <t>LRRC8A</t>
  </si>
  <si>
    <t>LRRC8D</t>
  </si>
  <si>
    <t>LRRFIP2</t>
  </si>
  <si>
    <t>LSM4</t>
  </si>
  <si>
    <t>LSMEM1</t>
  </si>
  <si>
    <t>LSS</t>
  </si>
  <si>
    <t>LTB</t>
  </si>
  <si>
    <t>LTB4R</t>
  </si>
  <si>
    <t>LTBP3</t>
  </si>
  <si>
    <t>LTF</t>
  </si>
  <si>
    <t>LUC7L2</t>
  </si>
  <si>
    <t>LUC7L3</t>
  </si>
  <si>
    <t>LY6E</t>
  </si>
  <si>
    <t>LY86</t>
  </si>
  <si>
    <t>LY9</t>
  </si>
  <si>
    <t>LY96</t>
  </si>
  <si>
    <t>LYAR</t>
  </si>
  <si>
    <t>LYRM1</t>
  </si>
  <si>
    <t>LYRM2</t>
  </si>
  <si>
    <t>LYRM4</t>
  </si>
  <si>
    <t>LYSMD2</t>
  </si>
  <si>
    <t>M6PR</t>
  </si>
  <si>
    <t>MAD1L1</t>
  </si>
  <si>
    <t>MAD2L2</t>
  </si>
  <si>
    <t>MAF</t>
  </si>
  <si>
    <t>MAGED1</t>
  </si>
  <si>
    <t>MAGEF1</t>
  </si>
  <si>
    <t>MAGEH1</t>
  </si>
  <si>
    <t>MAL</t>
  </si>
  <si>
    <t>MAN1A1</t>
  </si>
  <si>
    <t>MAN1C1</t>
  </si>
  <si>
    <t>MAN2A2</t>
  </si>
  <si>
    <t>MANSC1</t>
  </si>
  <si>
    <t>MAOA</t>
  </si>
  <si>
    <t>MAOB</t>
  </si>
  <si>
    <t>MAP1A</t>
  </si>
  <si>
    <t>MAP1LC3B</t>
  </si>
  <si>
    <t>MAP2K2</t>
  </si>
  <si>
    <t>MAP2K3</t>
  </si>
  <si>
    <t>MAP2K6</t>
  </si>
  <si>
    <t>MAP3K4</t>
  </si>
  <si>
    <t>MAP3K7CL</t>
  </si>
  <si>
    <t>MAP3K8</t>
  </si>
  <si>
    <t>MAP4K1</t>
  </si>
  <si>
    <t>MAPK1</t>
  </si>
  <si>
    <t>MAPK13</t>
  </si>
  <si>
    <t>MAPK14</t>
  </si>
  <si>
    <t>MAPK3</t>
  </si>
  <si>
    <t>MAPK9</t>
  </si>
  <si>
    <t>MAPKAPK2</t>
  </si>
  <si>
    <t>MAPKAPK5</t>
  </si>
  <si>
    <t>MAPRE2</t>
  </si>
  <si>
    <t>MARC1</t>
  </si>
  <si>
    <t>MARCH1</t>
  </si>
  <si>
    <t>MARCH2</t>
  </si>
  <si>
    <t>MARCH3</t>
  </si>
  <si>
    <t>MARCKS</t>
  </si>
  <si>
    <t>MARCKSL1</t>
  </si>
  <si>
    <t>MARCO</t>
  </si>
  <si>
    <t>MARK3</t>
  </si>
  <si>
    <t>MAT2B</t>
  </si>
  <si>
    <t>MATK</t>
  </si>
  <si>
    <t>MB21D1</t>
  </si>
  <si>
    <t>MBD3</t>
  </si>
  <si>
    <t>MBD6</t>
  </si>
  <si>
    <t>MBIP</t>
  </si>
  <si>
    <t>MBNL2</t>
  </si>
  <si>
    <t>MBOAT2</t>
  </si>
  <si>
    <t>MBTPS1</t>
  </si>
  <si>
    <t>MCCC1</t>
  </si>
  <si>
    <t>MCM3</t>
  </si>
  <si>
    <t>MCM7</t>
  </si>
  <si>
    <t>MCOLN2</t>
  </si>
  <si>
    <t>MCTP2</t>
  </si>
  <si>
    <t>MCU</t>
  </si>
  <si>
    <t>MDC1</t>
  </si>
  <si>
    <t>MDFIC</t>
  </si>
  <si>
    <t>MDH2</t>
  </si>
  <si>
    <t>MDM4</t>
  </si>
  <si>
    <t>MEAF6</t>
  </si>
  <si>
    <t>MED10</t>
  </si>
  <si>
    <t>MED17</t>
  </si>
  <si>
    <t>MED6</t>
  </si>
  <si>
    <t>MEF2A</t>
  </si>
  <si>
    <t>MEF2D</t>
  </si>
  <si>
    <t>MEGF9</t>
  </si>
  <si>
    <t>MEN1</t>
  </si>
  <si>
    <t>MERTK</t>
  </si>
  <si>
    <t>METAP2</t>
  </si>
  <si>
    <t>METTL13</t>
  </si>
  <si>
    <t>METTL16</t>
  </si>
  <si>
    <t>METTL22</t>
  </si>
  <si>
    <t>METTL26</t>
  </si>
  <si>
    <t>METTL2A</t>
  </si>
  <si>
    <t>METTL4</t>
  </si>
  <si>
    <t>METTL7B</t>
  </si>
  <si>
    <t>METTL9</t>
  </si>
  <si>
    <t>MEX3C</t>
  </si>
  <si>
    <t>MFAP3</t>
  </si>
  <si>
    <t>MFF</t>
  </si>
  <si>
    <t>MFHAS1</t>
  </si>
  <si>
    <t>MFN2</t>
  </si>
  <si>
    <t>MFNG</t>
  </si>
  <si>
    <t>MFSD1</t>
  </si>
  <si>
    <t>MFSD14B</t>
  </si>
  <si>
    <t>MFSD8</t>
  </si>
  <si>
    <t>MGAM</t>
  </si>
  <si>
    <t>MGLL</t>
  </si>
  <si>
    <t>MGMT</t>
  </si>
  <si>
    <t>MGST1</t>
  </si>
  <si>
    <t>MIB2</t>
  </si>
  <si>
    <t>MICAL1</t>
  </si>
  <si>
    <t>MICU1</t>
  </si>
  <si>
    <t>MID1IP1</t>
  </si>
  <si>
    <t>MIDN</t>
  </si>
  <si>
    <t>MIEF1</t>
  </si>
  <si>
    <t>MIER1</t>
  </si>
  <si>
    <t>MINA</t>
  </si>
  <si>
    <t>MINPP1</t>
  </si>
  <si>
    <t>MIS12</t>
  </si>
  <si>
    <t>MKRN1</t>
  </si>
  <si>
    <t>MLKL</t>
  </si>
  <si>
    <t>MMADHC</t>
  </si>
  <si>
    <t>MMP25</t>
  </si>
  <si>
    <t>MMP8</t>
  </si>
  <si>
    <t>MMRN1</t>
  </si>
  <si>
    <t>MMS19</t>
  </si>
  <si>
    <t>MOAP1</t>
  </si>
  <si>
    <t>MOB4</t>
  </si>
  <si>
    <t>MOGS</t>
  </si>
  <si>
    <t>MORF4L2</t>
  </si>
  <si>
    <t>MOSPD2</t>
  </si>
  <si>
    <t>MOSPD3</t>
  </si>
  <si>
    <t>MPC1</t>
  </si>
  <si>
    <t>MPEG1</t>
  </si>
  <si>
    <t>MPHOSPH10</t>
  </si>
  <si>
    <t>MPHOSPH6</t>
  </si>
  <si>
    <t>MPHOSPH8</t>
  </si>
  <si>
    <t>MPI</t>
  </si>
  <si>
    <t>MPO</t>
  </si>
  <si>
    <t>MPP1</t>
  </si>
  <si>
    <t>MPP7</t>
  </si>
  <si>
    <t>MPV17</t>
  </si>
  <si>
    <t>MPZ</t>
  </si>
  <si>
    <t>MPZL1</t>
  </si>
  <si>
    <t>MR1</t>
  </si>
  <si>
    <t>MRFAP1L1</t>
  </si>
  <si>
    <t>MRM2</t>
  </si>
  <si>
    <t>MRM3</t>
  </si>
  <si>
    <t>MRPL11</t>
  </si>
  <si>
    <t>MRPL13</t>
  </si>
  <si>
    <t>MRPL14</t>
  </si>
  <si>
    <t>MRPL16</t>
  </si>
  <si>
    <t>MRPL17</t>
  </si>
  <si>
    <t>MRPL18</t>
  </si>
  <si>
    <t>MRPL28</t>
  </si>
  <si>
    <t>MRPL3</t>
  </si>
  <si>
    <t>MRPL33</t>
  </si>
  <si>
    <t>MRPL35</t>
  </si>
  <si>
    <t>MRPL37</t>
  </si>
  <si>
    <t>MRPL39</t>
  </si>
  <si>
    <t>MRPL43</t>
  </si>
  <si>
    <t>MRPL45</t>
  </si>
  <si>
    <t>MRPL58</t>
  </si>
  <si>
    <t>MRPL9</t>
  </si>
  <si>
    <t>MRPS21</t>
  </si>
  <si>
    <t>MRPS23</t>
  </si>
  <si>
    <t>MRPS26</t>
  </si>
  <si>
    <t>MRPS27</t>
  </si>
  <si>
    <t>MRPS30</t>
  </si>
  <si>
    <t>MRPS33</t>
  </si>
  <si>
    <t>MRPS34</t>
  </si>
  <si>
    <t>MRPS35</t>
  </si>
  <si>
    <t>MRPS7</t>
  </si>
  <si>
    <t>MRRF</t>
  </si>
  <si>
    <t>MRS2</t>
  </si>
  <si>
    <t>MS4A1</t>
  </si>
  <si>
    <t>MS4A14</t>
  </si>
  <si>
    <t>MS4A3</t>
  </si>
  <si>
    <t>MS4A4A</t>
  </si>
  <si>
    <t>MS4A6A</t>
  </si>
  <si>
    <t>MSANTD2</t>
  </si>
  <si>
    <t>MSL3</t>
  </si>
  <si>
    <t>MSRA</t>
  </si>
  <si>
    <t>MSRB1</t>
  </si>
  <si>
    <t>MSRB2</t>
  </si>
  <si>
    <t>MSRB3</t>
  </si>
  <si>
    <t>MT1G</t>
  </si>
  <si>
    <t>MTERF3</t>
  </si>
  <si>
    <t>MTF1</t>
  </si>
  <si>
    <t>MTMR11</t>
  </si>
  <si>
    <t>MTMR6</t>
  </si>
  <si>
    <t>MTO1</t>
  </si>
  <si>
    <t>MTPAP</t>
  </si>
  <si>
    <t>MTR</t>
  </si>
  <si>
    <t>MTURN</t>
  </si>
  <si>
    <t>MTX3</t>
  </si>
  <si>
    <t>MUM1</t>
  </si>
  <si>
    <t>MVP</t>
  </si>
  <si>
    <t>MXD1</t>
  </si>
  <si>
    <t>MXD3</t>
  </si>
  <si>
    <t>MXD4</t>
  </si>
  <si>
    <t>MXRA7</t>
  </si>
  <si>
    <t>MYBPC3</t>
  </si>
  <si>
    <t>MYC</t>
  </si>
  <si>
    <t>MYD88</t>
  </si>
  <si>
    <t>MYL12B</t>
  </si>
  <si>
    <t>MYNN</t>
  </si>
  <si>
    <t>MYO10</t>
  </si>
  <si>
    <t>MYO9A</t>
  </si>
  <si>
    <t>MYOM2</t>
  </si>
  <si>
    <t>MZB1</t>
  </si>
  <si>
    <t>N4BP1</t>
  </si>
  <si>
    <t>N4BP2L1</t>
  </si>
  <si>
    <t>N4BP2L2</t>
  </si>
  <si>
    <t>NAA16</t>
  </si>
  <si>
    <t>NAA20</t>
  </si>
  <si>
    <t>NAA35</t>
  </si>
  <si>
    <t>NAAA</t>
  </si>
  <si>
    <t>NABP1</t>
  </si>
  <si>
    <t>NACA</t>
  </si>
  <si>
    <t>NAE1</t>
  </si>
  <si>
    <t>NAMPT</t>
  </si>
  <si>
    <t>NAP1L4</t>
  </si>
  <si>
    <t>NARF</t>
  </si>
  <si>
    <t>NARS</t>
  </si>
  <si>
    <t>NAT10</t>
  </si>
  <si>
    <t>NAT9</t>
  </si>
  <si>
    <t>NAXD</t>
  </si>
  <si>
    <t>NAXE</t>
  </si>
  <si>
    <t>NBEAL2</t>
  </si>
  <si>
    <t>NBN</t>
  </si>
  <si>
    <t>NCAPD3</t>
  </si>
  <si>
    <t>NCBP2</t>
  </si>
  <si>
    <t>NCF4</t>
  </si>
  <si>
    <t>NCKAP1L</t>
  </si>
  <si>
    <t>NCKAP5L</t>
  </si>
  <si>
    <t>NCL</t>
  </si>
  <si>
    <t>NCOA1</t>
  </si>
  <si>
    <t>NCOA5</t>
  </si>
  <si>
    <t>NCOA7</t>
  </si>
  <si>
    <t>NCOR2</t>
  </si>
  <si>
    <t>NDRG2</t>
  </si>
  <si>
    <t>NDST1</t>
  </si>
  <si>
    <t>NDUFA12</t>
  </si>
  <si>
    <t>NDUFAB1</t>
  </si>
  <si>
    <t>NDUFAF4</t>
  </si>
  <si>
    <t>NDUFB11</t>
  </si>
  <si>
    <t>NDUFB5</t>
  </si>
  <si>
    <t>NDUFS8</t>
  </si>
  <si>
    <t>NECAB1</t>
  </si>
  <si>
    <t>NECTIN2</t>
  </si>
  <si>
    <t>NEDD4</t>
  </si>
  <si>
    <t>NEIL2</t>
  </si>
  <si>
    <t>NEK1</t>
  </si>
  <si>
    <t>NEK2</t>
  </si>
  <si>
    <t>NELFCD</t>
  </si>
  <si>
    <t>NELL2</t>
  </si>
  <si>
    <t>NEMP1</t>
  </si>
  <si>
    <t>NEXN</t>
  </si>
  <si>
    <t>NFAT5</t>
  </si>
  <si>
    <t>NFATC3</t>
  </si>
  <si>
    <t>NFIL3</t>
  </si>
  <si>
    <t>NFKBIE</t>
  </si>
  <si>
    <t>NFKBIZ</t>
  </si>
  <si>
    <t>NFX1</t>
  </si>
  <si>
    <t>NGDN</t>
  </si>
  <si>
    <t>NIF3L1</t>
  </si>
  <si>
    <t>NIN</t>
  </si>
  <si>
    <t>NINJ2</t>
  </si>
  <si>
    <t>NIPA1</t>
  </si>
  <si>
    <t>NIPAL3</t>
  </si>
  <si>
    <t>NKG7</t>
  </si>
  <si>
    <t>NLRC4</t>
  </si>
  <si>
    <t>NLRP1</t>
  </si>
  <si>
    <t>NLRP12</t>
  </si>
  <si>
    <t>NME3</t>
  </si>
  <si>
    <t>NMRK1</t>
  </si>
  <si>
    <t>NNT</t>
  </si>
  <si>
    <t>NOA1</t>
  </si>
  <si>
    <t>NOL11</t>
  </si>
  <si>
    <t>NOL8</t>
  </si>
  <si>
    <t>NOLC1</t>
  </si>
  <si>
    <t>NONO</t>
  </si>
  <si>
    <t>NOP10</t>
  </si>
  <si>
    <t>NOP2</t>
  </si>
  <si>
    <t>NOP56</t>
  </si>
  <si>
    <t>NOP58</t>
  </si>
  <si>
    <t>NPAT</t>
  </si>
  <si>
    <t>NPC1</t>
  </si>
  <si>
    <t>NPL</t>
  </si>
  <si>
    <t>NPM3</t>
  </si>
  <si>
    <t>NQO2</t>
  </si>
  <si>
    <t>NR2C1</t>
  </si>
  <si>
    <t>NR2E1</t>
  </si>
  <si>
    <t>NRGN</t>
  </si>
  <si>
    <t>NRN1</t>
  </si>
  <si>
    <t>NSA2</t>
  </si>
  <si>
    <t>NSMCE4A</t>
  </si>
  <si>
    <t>NSMF</t>
  </si>
  <si>
    <t>NSRP1</t>
  </si>
  <si>
    <t>NSUN2</t>
  </si>
  <si>
    <t>NSUN3</t>
  </si>
  <si>
    <t>NSUN4</t>
  </si>
  <si>
    <t>NSUN6</t>
  </si>
  <si>
    <t>NSUN7</t>
  </si>
  <si>
    <t>NT5C</t>
  </si>
  <si>
    <t>NT5C3A</t>
  </si>
  <si>
    <t>NT5E</t>
  </si>
  <si>
    <t>NT5M</t>
  </si>
  <si>
    <t>NTHL1</t>
  </si>
  <si>
    <t>NTNG2</t>
  </si>
  <si>
    <t>NTSR1</t>
  </si>
  <si>
    <t>NUCB1</t>
  </si>
  <si>
    <t>NUDCD2</t>
  </si>
  <si>
    <t>NUDT15</t>
  </si>
  <si>
    <t>NUDT16</t>
  </si>
  <si>
    <t>NUDT9</t>
  </si>
  <si>
    <t>NUMB</t>
  </si>
  <si>
    <t>NUP160</t>
  </si>
  <si>
    <t>NUP205</t>
  </si>
  <si>
    <t>NUP210</t>
  </si>
  <si>
    <t>NUP43</t>
  </si>
  <si>
    <t>NUP54</t>
  </si>
  <si>
    <t>NUP85</t>
  </si>
  <si>
    <t>NUP88</t>
  </si>
  <si>
    <t>NUPL2</t>
  </si>
  <si>
    <t>NUSAP1</t>
  </si>
  <si>
    <t>NXT1</t>
  </si>
  <si>
    <t>NXT2</t>
  </si>
  <si>
    <t>OAF</t>
  </si>
  <si>
    <t>OAT</t>
  </si>
  <si>
    <t>OCEL1</t>
  </si>
  <si>
    <t>OCIAD2</t>
  </si>
  <si>
    <t>ODC1</t>
  </si>
  <si>
    <t>ODF2</t>
  </si>
  <si>
    <t>OLAH</t>
  </si>
  <si>
    <t>OLFM4</t>
  </si>
  <si>
    <t>OLIG1</t>
  </si>
  <si>
    <t>OLR1</t>
  </si>
  <si>
    <t>OPRL1</t>
  </si>
  <si>
    <t>ORC3</t>
  </si>
  <si>
    <t>ORC5</t>
  </si>
  <si>
    <t>ORM2</t>
  </si>
  <si>
    <t>ORMDL3</t>
  </si>
  <si>
    <t>OSBP2</t>
  </si>
  <si>
    <t>OSBPL1A</t>
  </si>
  <si>
    <t>OSBPL3</t>
  </si>
  <si>
    <t>OSBPL5</t>
  </si>
  <si>
    <t>OSBPL8</t>
  </si>
  <si>
    <t>OSBPL9</t>
  </si>
  <si>
    <t>OSCAR</t>
  </si>
  <si>
    <t>OSGEP</t>
  </si>
  <si>
    <t>OSM</t>
  </si>
  <si>
    <t>OSTC</t>
  </si>
  <si>
    <t>OTUD4</t>
  </si>
  <si>
    <t>OXCT1</t>
  </si>
  <si>
    <t>OXER1</t>
  </si>
  <si>
    <t>OXNAD1</t>
  </si>
  <si>
    <t>OXSR1</t>
  </si>
  <si>
    <t>P2RX1</t>
  </si>
  <si>
    <t>P2RY10</t>
  </si>
  <si>
    <t>P2RY8</t>
  </si>
  <si>
    <t>P3H1</t>
  </si>
  <si>
    <t>PAAF1</t>
  </si>
  <si>
    <t>PABPC1</t>
  </si>
  <si>
    <t>PACSIN2</t>
  </si>
  <si>
    <t>PADI2</t>
  </si>
  <si>
    <t>PADI4</t>
  </si>
  <si>
    <t>PAFAH1B3</t>
  </si>
  <si>
    <t>PAFAH2</t>
  </si>
  <si>
    <t>PAG1</t>
  </si>
  <si>
    <t>PAICS</t>
  </si>
  <si>
    <t>PAK1</t>
  </si>
  <si>
    <t>PAK1IP1</t>
  </si>
  <si>
    <t>PAM</t>
  </si>
  <si>
    <t>PAN2</t>
  </si>
  <si>
    <t>PANK3</t>
  </si>
  <si>
    <t>PANK4</t>
  </si>
  <si>
    <t>PAPD7</t>
  </si>
  <si>
    <t>PAPSS1</t>
  </si>
  <si>
    <t>PAQR6</t>
  </si>
  <si>
    <t>PARN</t>
  </si>
  <si>
    <t>PARP12</t>
  </si>
  <si>
    <t>PARP16</t>
  </si>
  <si>
    <t>PARP3</t>
  </si>
  <si>
    <t>PARP9</t>
  </si>
  <si>
    <t>PARVB</t>
  </si>
  <si>
    <t>PATJ</t>
  </si>
  <si>
    <t>PATL2</t>
  </si>
  <si>
    <t>PBX4</t>
  </si>
  <si>
    <t>PBXIP1</t>
  </si>
  <si>
    <t>PCED1A</t>
  </si>
  <si>
    <t>PCED1B</t>
  </si>
  <si>
    <t>PCID2</t>
  </si>
  <si>
    <t>PCNT</t>
  </si>
  <si>
    <t>PCNX1</t>
  </si>
  <si>
    <t>PCOLCE2</t>
  </si>
  <si>
    <t>PCSK6</t>
  </si>
  <si>
    <t>PCSK9</t>
  </si>
  <si>
    <t>PCYOX1</t>
  </si>
  <si>
    <t>PCYOX1L</t>
  </si>
  <si>
    <t>PDCD10</t>
  </si>
  <si>
    <t>PDCD2</t>
  </si>
  <si>
    <t>PDCD7</t>
  </si>
  <si>
    <t>PDCL3</t>
  </si>
  <si>
    <t>PDE4B</t>
  </si>
  <si>
    <t>PDE4D</t>
  </si>
  <si>
    <t>PDGFA</t>
  </si>
  <si>
    <t>PDGFC</t>
  </si>
  <si>
    <t>PDHX</t>
  </si>
  <si>
    <t>PDIA4</t>
  </si>
  <si>
    <t>PDIK1L</t>
  </si>
  <si>
    <t>PDK3</t>
  </si>
  <si>
    <t>PDLIM1</t>
  </si>
  <si>
    <t>PDLIM7</t>
  </si>
  <si>
    <t>PDP1</t>
  </si>
  <si>
    <t>PDRG1</t>
  </si>
  <si>
    <t>PDZD8</t>
  </si>
  <si>
    <t>PEA15</t>
  </si>
  <si>
    <t>PEBP1</t>
  </si>
  <si>
    <t>PECAM1</t>
  </si>
  <si>
    <t>PECR</t>
  </si>
  <si>
    <t>PELI1</t>
  </si>
  <si>
    <t>PEPD</t>
  </si>
  <si>
    <t>PEX11G</t>
  </si>
  <si>
    <t>PFAS</t>
  </si>
  <si>
    <t>PFKFB2</t>
  </si>
  <si>
    <t>PFKFB3</t>
  </si>
  <si>
    <t>PFKFB4</t>
  </si>
  <si>
    <t>PGBD2</t>
  </si>
  <si>
    <t>PGD</t>
  </si>
  <si>
    <t>PGK1</t>
  </si>
  <si>
    <t>PGM1</t>
  </si>
  <si>
    <t>PGM2</t>
  </si>
  <si>
    <t>PGRMC1</t>
  </si>
  <si>
    <t>PGRMC2</t>
  </si>
  <si>
    <t>PHACTR4</t>
  </si>
  <si>
    <t>PHB2</t>
  </si>
  <si>
    <t>PHF1</t>
  </si>
  <si>
    <t>PHF10</t>
  </si>
  <si>
    <t>PHF14</t>
  </si>
  <si>
    <t>PHF20L1</t>
  </si>
  <si>
    <t>PHF21A</t>
  </si>
  <si>
    <t>PHOSPHO1</t>
  </si>
  <si>
    <t>PHPT1</t>
  </si>
  <si>
    <t>PHTF1</t>
  </si>
  <si>
    <t>PHYH</t>
  </si>
  <si>
    <t>PI3</t>
  </si>
  <si>
    <t>PI4KA</t>
  </si>
  <si>
    <t>PID1</t>
  </si>
  <si>
    <t>PIEZO1</t>
  </si>
  <si>
    <t>PIGH</t>
  </si>
  <si>
    <t>PIGP</t>
  </si>
  <si>
    <t>PIGU</t>
  </si>
  <si>
    <t>PIH1D1</t>
  </si>
  <si>
    <t>PIK3AP1</t>
  </si>
  <si>
    <t>PIK3C2A</t>
  </si>
  <si>
    <t>PIK3CB</t>
  </si>
  <si>
    <t>PIK3CG</t>
  </si>
  <si>
    <t>PIK3IP1</t>
  </si>
  <si>
    <t>PIK3R1</t>
  </si>
  <si>
    <t>PIK3R4</t>
  </si>
  <si>
    <t>PIK3R5</t>
  </si>
  <si>
    <t>PIM1</t>
  </si>
  <si>
    <t>PIM2</t>
  </si>
  <si>
    <t>PIP4K2A</t>
  </si>
  <si>
    <t>PITPNA</t>
  </si>
  <si>
    <t>PITPNB</t>
  </si>
  <si>
    <t>PITPNC1</t>
  </si>
  <si>
    <t>PJA1</t>
  </si>
  <si>
    <t>PJA2</t>
  </si>
  <si>
    <t>PKD2</t>
  </si>
  <si>
    <t>PKM</t>
  </si>
  <si>
    <t>PKNOX1</t>
  </si>
  <si>
    <t>PLA2G7</t>
  </si>
  <si>
    <t>PLAC8</t>
  </si>
  <si>
    <t>PLBD1</t>
  </si>
  <si>
    <t>PLCB1</t>
  </si>
  <si>
    <t>PLCG1</t>
  </si>
  <si>
    <t>PLCXD1</t>
  </si>
  <si>
    <t>PLD1</t>
  </si>
  <si>
    <t>PLEC</t>
  </si>
  <si>
    <t>PLEKHA1</t>
  </si>
  <si>
    <t>PLEKHB1</t>
  </si>
  <si>
    <t>PLEKHF1</t>
  </si>
  <si>
    <t>PLEKHG3</t>
  </si>
  <si>
    <t>PLEKHO1</t>
  </si>
  <si>
    <t>PLGRKT</t>
  </si>
  <si>
    <t>PLIN4</t>
  </si>
  <si>
    <t>PLIN5</t>
  </si>
  <si>
    <t>PLOD1</t>
  </si>
  <si>
    <t>PLP2</t>
  </si>
  <si>
    <t>PLPP1</t>
  </si>
  <si>
    <t>PLPP3</t>
  </si>
  <si>
    <t>PLPPR2</t>
  </si>
  <si>
    <t>PLSCR1</t>
  </si>
  <si>
    <t>PLTP</t>
  </si>
  <si>
    <t>PLXNB2</t>
  </si>
  <si>
    <t>PLXNC1</t>
  </si>
  <si>
    <t>PMAIP1</t>
  </si>
  <si>
    <t>PMPCA</t>
  </si>
  <si>
    <t>PNKD</t>
  </si>
  <si>
    <t>PNMA1</t>
  </si>
  <si>
    <t>PNN</t>
  </si>
  <si>
    <t>PNOC</t>
  </si>
  <si>
    <t>PNPLA1</t>
  </si>
  <si>
    <t>PNPLA6</t>
  </si>
  <si>
    <t>PNRC1</t>
  </si>
  <si>
    <t>POC1B</t>
  </si>
  <si>
    <t>POC5</t>
  </si>
  <si>
    <t>POGLUT1</t>
  </si>
  <si>
    <t>POLA1</t>
  </si>
  <si>
    <t>POLB</t>
  </si>
  <si>
    <t>POLE3</t>
  </si>
  <si>
    <t>POLM</t>
  </si>
  <si>
    <t>POLR1C</t>
  </si>
  <si>
    <t>POLR1E</t>
  </si>
  <si>
    <t>POLR2H</t>
  </si>
  <si>
    <t>POLR3C</t>
  </si>
  <si>
    <t>POLR3K</t>
  </si>
  <si>
    <t>POMP</t>
  </si>
  <si>
    <t>POMT1</t>
  </si>
  <si>
    <t>PON2</t>
  </si>
  <si>
    <t>POP5</t>
  </si>
  <si>
    <t>POR</t>
  </si>
  <si>
    <t>POU2F2</t>
  </si>
  <si>
    <t>PPA1</t>
  </si>
  <si>
    <t>PPARG</t>
  </si>
  <si>
    <t>PPAT</t>
  </si>
  <si>
    <t>PPFIBP2</t>
  </si>
  <si>
    <t>PPHLN1</t>
  </si>
  <si>
    <t>PPIA</t>
  </si>
  <si>
    <t>PPIE</t>
  </si>
  <si>
    <t>PPIF</t>
  </si>
  <si>
    <t>PPIL1</t>
  </si>
  <si>
    <t>PPM1M</t>
  </si>
  <si>
    <t>PPP1R10</t>
  </si>
  <si>
    <t>PPP1R16B</t>
  </si>
  <si>
    <t>PPP1R18</t>
  </si>
  <si>
    <t>PPP2CB</t>
  </si>
  <si>
    <t>PPP2R5A</t>
  </si>
  <si>
    <t>PPP2R5C</t>
  </si>
  <si>
    <t>PPP2R5D</t>
  </si>
  <si>
    <t>PPRC1</t>
  </si>
  <si>
    <t>PPTC7</t>
  </si>
  <si>
    <t>PQLC1</t>
  </si>
  <si>
    <t>PQLC3</t>
  </si>
  <si>
    <t>PRCP</t>
  </si>
  <si>
    <t>PREP</t>
  </si>
  <si>
    <t>PRF1</t>
  </si>
  <si>
    <t>PRIM1</t>
  </si>
  <si>
    <t>PRKAA1</t>
  </si>
  <si>
    <t>PRKAB2</t>
  </si>
  <si>
    <t>PRKACB</t>
  </si>
  <si>
    <t>PRKAG2</t>
  </si>
  <si>
    <t>PRKAR2A</t>
  </si>
  <si>
    <t>PRKCD</t>
  </si>
  <si>
    <t>PRKCQ</t>
  </si>
  <si>
    <t>PRKDC</t>
  </si>
  <si>
    <t>PRKX</t>
  </si>
  <si>
    <t>PRMT1</t>
  </si>
  <si>
    <t>PRMT3</t>
  </si>
  <si>
    <t>PRMT6</t>
  </si>
  <si>
    <t>PRNP</t>
  </si>
  <si>
    <t>PROK2</t>
  </si>
  <si>
    <t>PRPF19</t>
  </si>
  <si>
    <t>PRPF31</t>
  </si>
  <si>
    <t>PRPF4</t>
  </si>
  <si>
    <t>PRPF6</t>
  </si>
  <si>
    <t>PRPF8</t>
  </si>
  <si>
    <t>PRPS1</t>
  </si>
  <si>
    <t>PRPSAP2</t>
  </si>
  <si>
    <t>PRR5L</t>
  </si>
  <si>
    <t>PRRC1</t>
  </si>
  <si>
    <t>PRSS23</t>
  </si>
  <si>
    <t>PRSS33</t>
  </si>
  <si>
    <t>PRTN3</t>
  </si>
  <si>
    <t>PRUNE2</t>
  </si>
  <si>
    <t>PSMA4</t>
  </si>
  <si>
    <t>PSMB8</t>
  </si>
  <si>
    <t>PSMB9</t>
  </si>
  <si>
    <t>PSMC4</t>
  </si>
  <si>
    <t>PSME1</t>
  </si>
  <si>
    <t>PSTPIP2</t>
  </si>
  <si>
    <t>PTBP1</t>
  </si>
  <si>
    <t>PTBP2</t>
  </si>
  <si>
    <t>PTBP3</t>
  </si>
  <si>
    <t>PTCRA</t>
  </si>
  <si>
    <t>PTDSS1</t>
  </si>
  <si>
    <t>PTEN</t>
  </si>
  <si>
    <t>PTER</t>
  </si>
  <si>
    <t>PTGDR</t>
  </si>
  <si>
    <t>PTGES</t>
  </si>
  <si>
    <t>PTGES2</t>
  </si>
  <si>
    <t>PTGES3</t>
  </si>
  <si>
    <t>PTGS1</t>
  </si>
  <si>
    <t>PTK2B</t>
  </si>
  <si>
    <t>PTMS</t>
  </si>
  <si>
    <t>PTPN4</t>
  </si>
  <si>
    <t>PURA</t>
  </si>
  <si>
    <t>PUS1</t>
  </si>
  <si>
    <t>PUS7</t>
  </si>
  <si>
    <t>PWP1</t>
  </si>
  <si>
    <t>PXK</t>
  </si>
  <si>
    <t>PYGL</t>
  </si>
  <si>
    <t>PYGO2</t>
  </si>
  <si>
    <t>PYHIN1</t>
  </si>
  <si>
    <t>QARS</t>
  </si>
  <si>
    <t>QPCT</t>
  </si>
  <si>
    <t>QRICH1</t>
  </si>
  <si>
    <t>QSOX1</t>
  </si>
  <si>
    <t>QSOX2</t>
  </si>
  <si>
    <t>QTRT1</t>
  </si>
  <si>
    <t>R3HDM4</t>
  </si>
  <si>
    <t>RAB10</t>
  </si>
  <si>
    <t>RAB11A</t>
  </si>
  <si>
    <t>RAB11FIP3</t>
  </si>
  <si>
    <t>RAB13</t>
  </si>
  <si>
    <t>RAB18</t>
  </si>
  <si>
    <t>RAB20</t>
  </si>
  <si>
    <t>RAB22A</t>
  </si>
  <si>
    <t>RAB27A</t>
  </si>
  <si>
    <t>RAB31</t>
  </si>
  <si>
    <t>RAB32</t>
  </si>
  <si>
    <t>RAB3IL1</t>
  </si>
  <si>
    <t>RAB7A</t>
  </si>
  <si>
    <t>RAB8B</t>
  </si>
  <si>
    <t>RABAC1</t>
  </si>
  <si>
    <t>RABEPK</t>
  </si>
  <si>
    <t>RABGGTB</t>
  </si>
  <si>
    <t>RABL2A</t>
  </si>
  <si>
    <t>RACK1</t>
  </si>
  <si>
    <t>RAD1</t>
  </si>
  <si>
    <t>RAD17</t>
  </si>
  <si>
    <t>RAD23B</t>
  </si>
  <si>
    <t>RAD51C</t>
  </si>
  <si>
    <t>RAI2</t>
  </si>
  <si>
    <t>RALB</t>
  </si>
  <si>
    <t>RALGAPA1</t>
  </si>
  <si>
    <t>RALGAPA2</t>
  </si>
  <si>
    <t>RALGDS</t>
  </si>
  <si>
    <t>RAN</t>
  </si>
  <si>
    <t>RANBP1</t>
  </si>
  <si>
    <t>RANGAP1</t>
  </si>
  <si>
    <t>RAP1GAP</t>
  </si>
  <si>
    <t>RAP1GDS1</t>
  </si>
  <si>
    <t>RAP2C</t>
  </si>
  <si>
    <t>RARRES3</t>
  </si>
  <si>
    <t>RASGRP1</t>
  </si>
  <si>
    <t>RASGRP3</t>
  </si>
  <si>
    <t>RASSF1</t>
  </si>
  <si>
    <t>RASSF4</t>
  </si>
  <si>
    <t>RB1CC1</t>
  </si>
  <si>
    <t>RBBP5</t>
  </si>
  <si>
    <t>RBBP7</t>
  </si>
  <si>
    <t>RBBP9</t>
  </si>
  <si>
    <t>RBL2</t>
  </si>
  <si>
    <t>RBM17</t>
  </si>
  <si>
    <t>RBM28</t>
  </si>
  <si>
    <t>RBM38</t>
  </si>
  <si>
    <t>RBM48</t>
  </si>
  <si>
    <t>RBMS1</t>
  </si>
  <si>
    <t>RBMX</t>
  </si>
  <si>
    <t>RBMX2</t>
  </si>
  <si>
    <t>RBPJ</t>
  </si>
  <si>
    <t>RBPMS2</t>
  </si>
  <si>
    <t>RCAN3</t>
  </si>
  <si>
    <t>RCHY1</t>
  </si>
  <si>
    <t>RCN2</t>
  </si>
  <si>
    <t>RDH14</t>
  </si>
  <si>
    <t>RELA</t>
  </si>
  <si>
    <t>RETN</t>
  </si>
  <si>
    <t>REV3L</t>
  </si>
  <si>
    <t>REXO4</t>
  </si>
  <si>
    <t>RFC1</t>
  </si>
  <si>
    <t>RFC4</t>
  </si>
  <si>
    <t>RFLNB</t>
  </si>
  <si>
    <t>RGCC</t>
  </si>
  <si>
    <t>RGS18</t>
  </si>
  <si>
    <t>RGS19</t>
  </si>
  <si>
    <t>RHAG</t>
  </si>
  <si>
    <t>RHBDD2</t>
  </si>
  <si>
    <t>RHBDF2</t>
  </si>
  <si>
    <t>RHOC</t>
  </si>
  <si>
    <t>RHOG</t>
  </si>
  <si>
    <t>RHOH</t>
  </si>
  <si>
    <t>RHOT1</t>
  </si>
  <si>
    <t>RIC8B</t>
  </si>
  <si>
    <t>RIN3</t>
  </si>
  <si>
    <t>RING1</t>
  </si>
  <si>
    <t>RIOK1</t>
  </si>
  <si>
    <t>RIOK3</t>
  </si>
  <si>
    <t>RIPK2</t>
  </si>
  <si>
    <t>RIT1</t>
  </si>
  <si>
    <t>RMDN3</t>
  </si>
  <si>
    <t>RNASE1</t>
  </si>
  <si>
    <t>RNASE2</t>
  </si>
  <si>
    <t>RNASE3</t>
  </si>
  <si>
    <t>RNASE6</t>
  </si>
  <si>
    <t>RNASEH2B</t>
  </si>
  <si>
    <t>RNASEL</t>
  </si>
  <si>
    <t>RNF10</t>
  </si>
  <si>
    <t>RNF11</t>
  </si>
  <si>
    <t>RNF113A</t>
  </si>
  <si>
    <t>RNF126</t>
  </si>
  <si>
    <t>RNF135</t>
  </si>
  <si>
    <t>RNF141</t>
  </si>
  <si>
    <t>RNF144B</t>
  </si>
  <si>
    <t>RNF146</t>
  </si>
  <si>
    <t>RNF24</t>
  </si>
  <si>
    <t>RNF5</t>
  </si>
  <si>
    <t>RNF6</t>
  </si>
  <si>
    <t>RNF7</t>
  </si>
  <si>
    <t>RNMT</t>
  </si>
  <si>
    <t>RNPS1</t>
  </si>
  <si>
    <t>ROGDI</t>
  </si>
  <si>
    <t>ROM1</t>
  </si>
  <si>
    <t>ROMO1</t>
  </si>
  <si>
    <t>ROPN1L</t>
  </si>
  <si>
    <t>RPA1</t>
  </si>
  <si>
    <t>RPAP1</t>
  </si>
  <si>
    <t>RPF2</t>
  </si>
  <si>
    <t>RPGRIP1</t>
  </si>
  <si>
    <t>RPH3A</t>
  </si>
  <si>
    <t>RPL11</t>
  </si>
  <si>
    <t>RPL12</t>
  </si>
  <si>
    <t>RPL13</t>
  </si>
  <si>
    <t>RPL13A</t>
  </si>
  <si>
    <t>RPL14</t>
  </si>
  <si>
    <t>RPL18</t>
  </si>
  <si>
    <t>RPL22</t>
  </si>
  <si>
    <t>RPL28</t>
  </si>
  <si>
    <t>RPL30</t>
  </si>
  <si>
    <t>RPL36</t>
  </si>
  <si>
    <t>RPL37</t>
  </si>
  <si>
    <t>RPL4</t>
  </si>
  <si>
    <t>RPL8</t>
  </si>
  <si>
    <t>RPP25L</t>
  </si>
  <si>
    <t>RPRD2</t>
  </si>
  <si>
    <t>RPS2</t>
  </si>
  <si>
    <t>RPS21</t>
  </si>
  <si>
    <t>RPS28</t>
  </si>
  <si>
    <t>RPS29</t>
  </si>
  <si>
    <t>RPS6</t>
  </si>
  <si>
    <t>RPS6KA1</t>
  </si>
  <si>
    <t>RPS6KA4</t>
  </si>
  <si>
    <t>RPS6KA5</t>
  </si>
  <si>
    <t>RPUSD2</t>
  </si>
  <si>
    <t>RPUSD4</t>
  </si>
  <si>
    <t>RRAGB</t>
  </si>
  <si>
    <t>RRAGD</t>
  </si>
  <si>
    <t>RRAS2</t>
  </si>
  <si>
    <t>RRBP1</t>
  </si>
  <si>
    <t>RRP12</t>
  </si>
  <si>
    <t>RRP1B</t>
  </si>
  <si>
    <t>RRP8</t>
  </si>
  <si>
    <t>RSAD1</t>
  </si>
  <si>
    <t>RSBN1</t>
  </si>
  <si>
    <t>RSL1D1</t>
  </si>
  <si>
    <t>RSL24D1</t>
  </si>
  <si>
    <t>RSPH3</t>
  </si>
  <si>
    <t>RSPH9</t>
  </si>
  <si>
    <t>RTCB</t>
  </si>
  <si>
    <t>RTN1</t>
  </si>
  <si>
    <t>RTN2</t>
  </si>
  <si>
    <t>RTN4</t>
  </si>
  <si>
    <t>RTP4</t>
  </si>
  <si>
    <t>RTTN</t>
  </si>
  <si>
    <t>RUNX3</t>
  </si>
  <si>
    <t>RXRA</t>
  </si>
  <si>
    <t>RYK</t>
  </si>
  <si>
    <t>S100A10</t>
  </si>
  <si>
    <t>S100A12</t>
  </si>
  <si>
    <t>S100A8</t>
  </si>
  <si>
    <t>S100P</t>
  </si>
  <si>
    <t>S1PR1</t>
  </si>
  <si>
    <t>S1PR3</t>
  </si>
  <si>
    <t>S1PR4</t>
  </si>
  <si>
    <t>S1PR5</t>
  </si>
  <si>
    <t>SAC3D1</t>
  </si>
  <si>
    <t>SACS</t>
  </si>
  <si>
    <t>SAE1</t>
  </si>
  <si>
    <t>SAFB2</t>
  </si>
  <si>
    <t>SAMD14</t>
  </si>
  <si>
    <t>SAMD8</t>
  </si>
  <si>
    <t>SAMM50</t>
  </si>
  <si>
    <t>SAMSN1</t>
  </si>
  <si>
    <t>SAR1B</t>
  </si>
  <si>
    <t>SARAF</t>
  </si>
  <si>
    <t>SARS</t>
  </si>
  <si>
    <t>SAT1</t>
  </si>
  <si>
    <t>SBK1</t>
  </si>
  <si>
    <t>SBNO2</t>
  </si>
  <si>
    <t>SCAF11</t>
  </si>
  <si>
    <t>SCAMP3</t>
  </si>
  <si>
    <t>SCAP</t>
  </si>
  <si>
    <t>SCML1</t>
  </si>
  <si>
    <t>SCPEP1</t>
  </si>
  <si>
    <t>SCRIB</t>
  </si>
  <si>
    <t>SCRN1</t>
  </si>
  <si>
    <t>SCYL2</t>
  </si>
  <si>
    <t>SDC4</t>
  </si>
  <si>
    <t>SDCCAG3</t>
  </si>
  <si>
    <t>SDE2</t>
  </si>
  <si>
    <t>SDF2</t>
  </si>
  <si>
    <t>SDF2L1</t>
  </si>
  <si>
    <t>SDHA</t>
  </si>
  <si>
    <t>SDHAF1</t>
  </si>
  <si>
    <t>SDHAF3</t>
  </si>
  <si>
    <t>SDHC</t>
  </si>
  <si>
    <t>SEC24A</t>
  </si>
  <si>
    <t>SELENBP1</t>
  </si>
  <si>
    <t>SELENOI</t>
  </si>
  <si>
    <t>SELENOM</t>
  </si>
  <si>
    <t>SELENOT</t>
  </si>
  <si>
    <t>SELP</t>
  </si>
  <si>
    <t>SEMA4A</t>
  </si>
  <si>
    <t>SEPHS1</t>
  </si>
  <si>
    <t>SEPHS2</t>
  </si>
  <si>
    <t>SEPT11</t>
  </si>
  <si>
    <t>SEPT6</t>
  </si>
  <si>
    <t>SEPT9</t>
  </si>
  <si>
    <t>SERGEF</t>
  </si>
  <si>
    <t>SERINC2</t>
  </si>
  <si>
    <t>SERPINA1</t>
  </si>
  <si>
    <t>SERPINB1</t>
  </si>
  <si>
    <t>SERPINB10</t>
  </si>
  <si>
    <t>SERPINB8</t>
  </si>
  <si>
    <t>SERPINB9</t>
  </si>
  <si>
    <t>SESN2</t>
  </si>
  <si>
    <t>SESTD1</t>
  </si>
  <si>
    <t>SET</t>
  </si>
  <si>
    <t>SETD4</t>
  </si>
  <si>
    <t>SETD6</t>
  </si>
  <si>
    <t>SF3A1</t>
  </si>
  <si>
    <t>SF3A2</t>
  </si>
  <si>
    <t>SF3A3</t>
  </si>
  <si>
    <t>SF3B3</t>
  </si>
  <si>
    <t>SFI1</t>
  </si>
  <si>
    <t>SFMBT1</t>
  </si>
  <si>
    <t>SFXN1</t>
  </si>
  <si>
    <t>SFXN5</t>
  </si>
  <si>
    <t>SGK1</t>
  </si>
  <si>
    <t>SGK3</t>
  </si>
  <si>
    <t>SGPP1</t>
  </si>
  <si>
    <t>SGSM2</t>
  </si>
  <si>
    <t>SGTB</t>
  </si>
  <si>
    <t>SH2B1</t>
  </si>
  <si>
    <t>SH2B2</t>
  </si>
  <si>
    <t>SH2D1B</t>
  </si>
  <si>
    <t>SH2D2A</t>
  </si>
  <si>
    <t>SH3BGRL2</t>
  </si>
  <si>
    <t>SH3BP5L</t>
  </si>
  <si>
    <t>SH3GLB1</t>
  </si>
  <si>
    <t>SH3PXD2A</t>
  </si>
  <si>
    <t>SH3PXD2B</t>
  </si>
  <si>
    <t>SH3YL1</t>
  </si>
  <si>
    <t>SHKBP1</t>
  </si>
  <si>
    <t>SHMT2</t>
  </si>
  <si>
    <t>SHOC2</t>
  </si>
  <si>
    <t>SHQ1</t>
  </si>
  <si>
    <t>SIAH2</t>
  </si>
  <si>
    <t>SIDT1</t>
  </si>
  <si>
    <t>SIGIRR</t>
  </si>
  <si>
    <t>SIGLEC9</t>
  </si>
  <si>
    <t>SIGMAR1</t>
  </si>
  <si>
    <t>SIL1</t>
  </si>
  <si>
    <t>SIMC1</t>
  </si>
  <si>
    <t>SIPA1L2</t>
  </si>
  <si>
    <t>SIRPA</t>
  </si>
  <si>
    <t>SIRPG</t>
  </si>
  <si>
    <t>SIRT5</t>
  </si>
  <si>
    <t>SIT1</t>
  </si>
  <si>
    <t>SIVA1</t>
  </si>
  <si>
    <t>SKAP1</t>
  </si>
  <si>
    <t>SKAP2</t>
  </si>
  <si>
    <t>SLAIN1</t>
  </si>
  <si>
    <t>SLAMF1</t>
  </si>
  <si>
    <t>SLAMF6</t>
  </si>
  <si>
    <t>SLBP</t>
  </si>
  <si>
    <t>SLC11A1</t>
  </si>
  <si>
    <t>SLC12A9</t>
  </si>
  <si>
    <t>SLC16A5</t>
  </si>
  <si>
    <t>SLC18B1</t>
  </si>
  <si>
    <t>SLC20A1</t>
  </si>
  <si>
    <t>SLC22A15</t>
  </si>
  <si>
    <t>SLC24A3</t>
  </si>
  <si>
    <t>SLC25A22</t>
  </si>
  <si>
    <t>SLC25A26</t>
  </si>
  <si>
    <t>SLC25A28</t>
  </si>
  <si>
    <t>SLC25A37</t>
  </si>
  <si>
    <t>SLC25A38</t>
  </si>
  <si>
    <t>SLC25A43</t>
  </si>
  <si>
    <t>SLC25A44</t>
  </si>
  <si>
    <t>SLC25A5</t>
  </si>
  <si>
    <t>SLC26A6</t>
  </si>
  <si>
    <t>SLC26A8</t>
  </si>
  <si>
    <t>SLC2A1</t>
  </si>
  <si>
    <t>SLC2A5</t>
  </si>
  <si>
    <t>SLC2A6</t>
  </si>
  <si>
    <t>SLC35A1</t>
  </si>
  <si>
    <t>SLC35A3</t>
  </si>
  <si>
    <t>SLC36A1</t>
  </si>
  <si>
    <t>SLC36A4</t>
  </si>
  <si>
    <t>SLC37A1</t>
  </si>
  <si>
    <t>SLC37A2</t>
  </si>
  <si>
    <t>SLC37A3</t>
  </si>
  <si>
    <t>SLC38A1</t>
  </si>
  <si>
    <t>SLC38A2</t>
  </si>
  <si>
    <t>SLC38A5</t>
  </si>
  <si>
    <t>SLC39A10</t>
  </si>
  <si>
    <t>SLC39A6</t>
  </si>
  <si>
    <t>SLC39A8</t>
  </si>
  <si>
    <t>SLC40A1</t>
  </si>
  <si>
    <t>SLC41A1</t>
  </si>
  <si>
    <t>SLC41A3</t>
  </si>
  <si>
    <t>SLC44A1</t>
  </si>
  <si>
    <t>SLC4A1</t>
  </si>
  <si>
    <t>SLC5A6</t>
  </si>
  <si>
    <t>SLC5A9</t>
  </si>
  <si>
    <t>SLC6A6</t>
  </si>
  <si>
    <t>SLC6A8</t>
  </si>
  <si>
    <t>SLC7A5</t>
  </si>
  <si>
    <t>SLC7A7</t>
  </si>
  <si>
    <t>SLC9A1</t>
  </si>
  <si>
    <t>SLC9A6</t>
  </si>
  <si>
    <t>SLC9A8</t>
  </si>
  <si>
    <t>SLCO4A1</t>
  </si>
  <si>
    <t>SLCO4C1</t>
  </si>
  <si>
    <t>SLF1</t>
  </si>
  <si>
    <t>SLFN11</t>
  </si>
  <si>
    <t>SLFN5</t>
  </si>
  <si>
    <t>SLK</t>
  </si>
  <si>
    <t>SLMAP</t>
  </si>
  <si>
    <t>SMAD3</t>
  </si>
  <si>
    <t>SMAD7</t>
  </si>
  <si>
    <t>SMAP2</t>
  </si>
  <si>
    <t>SMARCA4</t>
  </si>
  <si>
    <t>SMARCAD1</t>
  </si>
  <si>
    <t>SMARCD3</t>
  </si>
  <si>
    <t>SMC3</t>
  </si>
  <si>
    <t>SMDT1</t>
  </si>
  <si>
    <t>SMIM19</t>
  </si>
  <si>
    <t>SMIM24</t>
  </si>
  <si>
    <t>SMIM3</t>
  </si>
  <si>
    <t>SMOX</t>
  </si>
  <si>
    <t>SMPDL3A</t>
  </si>
  <si>
    <t>SMS</t>
  </si>
  <si>
    <t>SMYD3</t>
  </si>
  <si>
    <t>SMYD4</t>
  </si>
  <si>
    <t>SNAPC5</t>
  </si>
  <si>
    <t>SNRNP200</t>
  </si>
  <si>
    <t>SNRNP70</t>
  </si>
  <si>
    <t>SNRPA</t>
  </si>
  <si>
    <t>SNRPA1</t>
  </si>
  <si>
    <t>SNRPC</t>
  </si>
  <si>
    <t>SNRPD2</t>
  </si>
  <si>
    <t>SNU13</t>
  </si>
  <si>
    <t>SNX1</t>
  </si>
  <si>
    <t>SNX11</t>
  </si>
  <si>
    <t>SNX13</t>
  </si>
  <si>
    <t>SNX27</t>
  </si>
  <si>
    <t>SNX3</t>
  </si>
  <si>
    <t>SNX30</t>
  </si>
  <si>
    <t>SNX5</t>
  </si>
  <si>
    <t>SOCS2</t>
  </si>
  <si>
    <t>SOCS3</t>
  </si>
  <si>
    <t>SOD2</t>
  </si>
  <si>
    <t>SON</t>
  </si>
  <si>
    <t>SORT1</t>
  </si>
  <si>
    <t>SOS1</t>
  </si>
  <si>
    <t>SOS2</t>
  </si>
  <si>
    <t>SP100</t>
  </si>
  <si>
    <t>SP140</t>
  </si>
  <si>
    <t>SP4</t>
  </si>
  <si>
    <t>SPAG9</t>
  </si>
  <si>
    <t>SPARC</t>
  </si>
  <si>
    <t>SPATA20</t>
  </si>
  <si>
    <t>SPCS1</t>
  </si>
  <si>
    <t>SPCS3</t>
  </si>
  <si>
    <t>SPI1</t>
  </si>
  <si>
    <t>SPOCK2</t>
  </si>
  <si>
    <t>SPON2</t>
  </si>
  <si>
    <t>SPPL2A</t>
  </si>
  <si>
    <t>SPRY1</t>
  </si>
  <si>
    <t>SPTA1</t>
  </si>
  <si>
    <t>SPTLC2</t>
  </si>
  <si>
    <t>SRA1</t>
  </si>
  <si>
    <t>SRP68</t>
  </si>
  <si>
    <t>SRP72</t>
  </si>
  <si>
    <t>SRPK2</t>
  </si>
  <si>
    <t>SRPRB</t>
  </si>
  <si>
    <t>SRSF10</t>
  </si>
  <si>
    <t>SRSF11</t>
  </si>
  <si>
    <t>SRSF5</t>
  </si>
  <si>
    <t>SRSF7</t>
  </si>
  <si>
    <t>SRSF8</t>
  </si>
  <si>
    <t>SSBP2</t>
  </si>
  <si>
    <t>SSBP3</t>
  </si>
  <si>
    <t>SSH1</t>
  </si>
  <si>
    <t>SSH3</t>
  </si>
  <si>
    <t>ST3GAL4</t>
  </si>
  <si>
    <t>ST3GAL5</t>
  </si>
  <si>
    <t>ST6GAL1</t>
  </si>
  <si>
    <t>ST6GALNAC3</t>
  </si>
  <si>
    <t>STAM2</t>
  </si>
  <si>
    <t>STAMBPL1</t>
  </si>
  <si>
    <t>STAP1</t>
  </si>
  <si>
    <t>STARD7</t>
  </si>
  <si>
    <t>STAT5B</t>
  </si>
  <si>
    <t>STAU2</t>
  </si>
  <si>
    <t>STIM2</t>
  </si>
  <si>
    <t>STK16</t>
  </si>
  <si>
    <t>STK25</t>
  </si>
  <si>
    <t>STK3</t>
  </si>
  <si>
    <t>STK39</t>
  </si>
  <si>
    <t>STOM</t>
  </si>
  <si>
    <t>STX10</t>
  </si>
  <si>
    <t>STX11</t>
  </si>
  <si>
    <t>STX2</t>
  </si>
  <si>
    <t>STX3</t>
  </si>
  <si>
    <t>STXBP2</t>
  </si>
  <si>
    <t>STXBP5</t>
  </si>
  <si>
    <t>STYXL1</t>
  </si>
  <si>
    <t>SUB1</t>
  </si>
  <si>
    <t>SUCLG2</t>
  </si>
  <si>
    <t>SUGP2</t>
  </si>
  <si>
    <t>SULF2</t>
  </si>
  <si>
    <t>SULT1B1</t>
  </si>
  <si>
    <t>SUMF1</t>
  </si>
  <si>
    <t>SUMF2</t>
  </si>
  <si>
    <t>SUN1</t>
  </si>
  <si>
    <t>SUOX</t>
  </si>
  <si>
    <t>SUPT16H</t>
  </si>
  <si>
    <t>SURF6</t>
  </si>
  <si>
    <t>SUSD1</t>
  </si>
  <si>
    <t>SWT1</t>
  </si>
  <si>
    <t>SYCP2</t>
  </si>
  <si>
    <t>SYN2</t>
  </si>
  <si>
    <t>SYNRG</t>
  </si>
  <si>
    <t>SYTL2</t>
  </si>
  <si>
    <t>SYTL4</t>
  </si>
  <si>
    <t>TACC1</t>
  </si>
  <si>
    <t>TACSTD2</t>
  </si>
  <si>
    <t>TADA1</t>
  </si>
  <si>
    <t>TAF10</t>
  </si>
  <si>
    <t>TAF15</t>
  </si>
  <si>
    <t>TAF1B</t>
  </si>
  <si>
    <t>TAF1D</t>
  </si>
  <si>
    <t>TAF4</t>
  </si>
  <si>
    <t>TAF5</t>
  </si>
  <si>
    <t>TAF5L</t>
  </si>
  <si>
    <t>TAF7</t>
  </si>
  <si>
    <t>TARBP1</t>
  </si>
  <si>
    <t>TARBP2</t>
  </si>
  <si>
    <t>TARM1</t>
  </si>
  <si>
    <t>TBC1D10B</t>
  </si>
  <si>
    <t>TBC1D15</t>
  </si>
  <si>
    <t>TBC1D2</t>
  </si>
  <si>
    <t>TBC1D4</t>
  </si>
  <si>
    <t>TBC1D7</t>
  </si>
  <si>
    <t>TBC1D9</t>
  </si>
  <si>
    <t>TBK1</t>
  </si>
  <si>
    <t>TBKBP1</t>
  </si>
  <si>
    <t>TBP</t>
  </si>
  <si>
    <t>TBPL1</t>
  </si>
  <si>
    <t>TBRG4</t>
  </si>
  <si>
    <t>TBX21</t>
  </si>
  <si>
    <t>TBXAS1</t>
  </si>
  <si>
    <t>TCEA2</t>
  </si>
  <si>
    <t>TCEAL1</t>
  </si>
  <si>
    <t>TCEAL3</t>
  </si>
  <si>
    <t>TCEAL4</t>
  </si>
  <si>
    <t>TCEAL8</t>
  </si>
  <si>
    <t>TCERG1</t>
  </si>
  <si>
    <t>TCF7</t>
  </si>
  <si>
    <t>TCL1A</t>
  </si>
  <si>
    <t>TCN2</t>
  </si>
  <si>
    <t>TCP1</t>
  </si>
  <si>
    <t>TCP11L2</t>
  </si>
  <si>
    <t>TCTEX1D1</t>
  </si>
  <si>
    <t>TCTN3</t>
  </si>
  <si>
    <t>TDP1</t>
  </si>
  <si>
    <t>TDRD7</t>
  </si>
  <si>
    <t>TDRD9</t>
  </si>
  <si>
    <t>TESC</t>
  </si>
  <si>
    <t>TESPA1</t>
  </si>
  <si>
    <t>TEX10</t>
  </si>
  <si>
    <t>TEX2</t>
  </si>
  <si>
    <t>TEX264</t>
  </si>
  <si>
    <t>TFB2M</t>
  </si>
  <si>
    <t>TFCP2</t>
  </si>
  <si>
    <t>TFDP1</t>
  </si>
  <si>
    <t>TFDP2</t>
  </si>
  <si>
    <t>TFE3</t>
  </si>
  <si>
    <t>TFF3</t>
  </si>
  <si>
    <t>TGFA</t>
  </si>
  <si>
    <t>TGFB1I1</t>
  </si>
  <si>
    <t>TGFBI</t>
  </si>
  <si>
    <t>TGFBR1</t>
  </si>
  <si>
    <t>TGFBR3</t>
  </si>
  <si>
    <t>TGIF1</t>
  </si>
  <si>
    <t>TGS1</t>
  </si>
  <si>
    <t>THBS1</t>
  </si>
  <si>
    <t>THEMIS</t>
  </si>
  <si>
    <t>THOC5</t>
  </si>
  <si>
    <t>TIAM1</t>
  </si>
  <si>
    <t>TIFA</t>
  </si>
  <si>
    <t>TIGIT</t>
  </si>
  <si>
    <t>TIMM10B</t>
  </si>
  <si>
    <t>TIMM21</t>
  </si>
  <si>
    <t>TIMM29</t>
  </si>
  <si>
    <t>TIPARP</t>
  </si>
  <si>
    <t>TJAP1</t>
  </si>
  <si>
    <t>TK1</t>
  </si>
  <si>
    <t>TKTL1</t>
  </si>
  <si>
    <t>TLN1</t>
  </si>
  <si>
    <t>TLR1</t>
  </si>
  <si>
    <t>TLR4</t>
  </si>
  <si>
    <t>TLR5</t>
  </si>
  <si>
    <t>TLR7</t>
  </si>
  <si>
    <t>TLR8</t>
  </si>
  <si>
    <t>TMC4</t>
  </si>
  <si>
    <t>TMCC2</t>
  </si>
  <si>
    <t>TMCO3</t>
  </si>
  <si>
    <t>TMED3</t>
  </si>
  <si>
    <t>TMED4</t>
  </si>
  <si>
    <t>TMED5</t>
  </si>
  <si>
    <t>TMEM106B</t>
  </si>
  <si>
    <t>TMEM11</t>
  </si>
  <si>
    <t>TMEM116</t>
  </si>
  <si>
    <t>TMEM120A</t>
  </si>
  <si>
    <t>TMEM128</t>
  </si>
  <si>
    <t>TMEM134</t>
  </si>
  <si>
    <t>TMEM138</t>
  </si>
  <si>
    <t>TMEM144</t>
  </si>
  <si>
    <t>TMEM14A</t>
  </si>
  <si>
    <t>TMEM14C</t>
  </si>
  <si>
    <t>TMEM158</t>
  </si>
  <si>
    <t>TMEM160</t>
  </si>
  <si>
    <t>TMEM165</t>
  </si>
  <si>
    <t>TMEM167A</t>
  </si>
  <si>
    <t>TMEM167B</t>
  </si>
  <si>
    <t>TMEM168</t>
  </si>
  <si>
    <t>TMEM169</t>
  </si>
  <si>
    <t>TMEM176A</t>
  </si>
  <si>
    <t>TMEM181</t>
  </si>
  <si>
    <t>TMEM185B</t>
  </si>
  <si>
    <t>TMEM19</t>
  </si>
  <si>
    <t>TMEM192</t>
  </si>
  <si>
    <t>TMEM2</t>
  </si>
  <si>
    <t>TMEM203</t>
  </si>
  <si>
    <t>TMEM209</t>
  </si>
  <si>
    <t>TMEM217</t>
  </si>
  <si>
    <t>TMEM223</t>
  </si>
  <si>
    <t>TMEM254</t>
  </si>
  <si>
    <t>TMEM261</t>
  </si>
  <si>
    <t>TMEM263</t>
  </si>
  <si>
    <t>TMEM268</t>
  </si>
  <si>
    <t>TMEM33</t>
  </si>
  <si>
    <t>TMEM38A</t>
  </si>
  <si>
    <t>TMEM39B</t>
  </si>
  <si>
    <t>TMEM41A</t>
  </si>
  <si>
    <t>TMEM45A</t>
  </si>
  <si>
    <t>TMEM45B</t>
  </si>
  <si>
    <t>TMEM59</t>
  </si>
  <si>
    <t>TMEM63B</t>
  </si>
  <si>
    <t>TMEM69</t>
  </si>
  <si>
    <t>TMEM86B</t>
  </si>
  <si>
    <t>TMEM88</t>
  </si>
  <si>
    <t>TMEM8A</t>
  </si>
  <si>
    <t>TMEM8B</t>
  </si>
  <si>
    <t>TMIGD3</t>
  </si>
  <si>
    <t>TMPO</t>
  </si>
  <si>
    <t>TMTC1</t>
  </si>
  <si>
    <t>TMUB2</t>
  </si>
  <si>
    <t>TMX1</t>
  </si>
  <si>
    <t>TNFAIP2</t>
  </si>
  <si>
    <t>TNFRSF10A</t>
  </si>
  <si>
    <t>TNFRSF1A</t>
  </si>
  <si>
    <t>TNFRSF25</t>
  </si>
  <si>
    <t>TNFRSF9</t>
  </si>
  <si>
    <t>TNIP1</t>
  </si>
  <si>
    <t>TNNI2</t>
  </si>
  <si>
    <t>TNPO1</t>
  </si>
  <si>
    <t>TNPO3</t>
  </si>
  <si>
    <t>TNS1</t>
  </si>
  <si>
    <t>TOLLIP</t>
  </si>
  <si>
    <t>TOM1</t>
  </si>
  <si>
    <t>TOMM20</t>
  </si>
  <si>
    <t>TOMM22</t>
  </si>
  <si>
    <t>TOMM7</t>
  </si>
  <si>
    <t>TOMM70</t>
  </si>
  <si>
    <t>TOP1MT</t>
  </si>
  <si>
    <t>TOP2A</t>
  </si>
  <si>
    <t>TOR1A</t>
  </si>
  <si>
    <t>TOR4A</t>
  </si>
  <si>
    <t>TP53I11</t>
  </si>
  <si>
    <t>TP53RK</t>
  </si>
  <si>
    <t>TPD52L2</t>
  </si>
  <si>
    <t>TPM2</t>
  </si>
  <si>
    <t>TPP2</t>
  </si>
  <si>
    <t>TPST1</t>
  </si>
  <si>
    <t>TPST2</t>
  </si>
  <si>
    <t>TPX2</t>
  </si>
  <si>
    <t>TRADD</t>
  </si>
  <si>
    <t>TRAF5</t>
  </si>
  <si>
    <t>TRANK1</t>
  </si>
  <si>
    <t>TRAT1</t>
  </si>
  <si>
    <t>TREML1</t>
  </si>
  <si>
    <t>TREML2</t>
  </si>
  <si>
    <t>TRERF1</t>
  </si>
  <si>
    <t>TRIB1</t>
  </si>
  <si>
    <t>TRIB2</t>
  </si>
  <si>
    <t>TRIM25</t>
  </si>
  <si>
    <t>TRIM44</t>
  </si>
  <si>
    <t>TRIM56</t>
  </si>
  <si>
    <t>TRIM58</t>
  </si>
  <si>
    <t>TRIM68</t>
  </si>
  <si>
    <t>TRIP12</t>
  </si>
  <si>
    <t>TRIT1</t>
  </si>
  <si>
    <t>TRMT10C</t>
  </si>
  <si>
    <t>TRMT112</t>
  </si>
  <si>
    <t>TROVE2</t>
  </si>
  <si>
    <t>TRPM2</t>
  </si>
  <si>
    <t>TRPM6</t>
  </si>
  <si>
    <t>TRPS1</t>
  </si>
  <si>
    <t>TRPT1</t>
  </si>
  <si>
    <t>TSEN15</t>
  </si>
  <si>
    <t>TSEN34</t>
  </si>
  <si>
    <t>TSEN54</t>
  </si>
  <si>
    <t>TSHZ1</t>
  </si>
  <si>
    <t>TSHZ3</t>
  </si>
  <si>
    <t>TSPAN13</t>
  </si>
  <si>
    <t>TSPAN14</t>
  </si>
  <si>
    <t>TSPAN2</t>
  </si>
  <si>
    <t>TSPAN3</t>
  </si>
  <si>
    <t>TSPAN32</t>
  </si>
  <si>
    <t>TSPAN33</t>
  </si>
  <si>
    <t>TSPAN4</t>
  </si>
  <si>
    <t>TSPAN9</t>
  </si>
  <si>
    <t>TSPO</t>
  </si>
  <si>
    <t>TSPYL2</t>
  </si>
  <si>
    <t>TSR2</t>
  </si>
  <si>
    <t>TTC19</t>
  </si>
  <si>
    <t>TTC27</t>
  </si>
  <si>
    <t>TTC3</t>
  </si>
  <si>
    <t>TTC31</t>
  </si>
  <si>
    <t>TTC38</t>
  </si>
  <si>
    <t>TTC39C</t>
  </si>
  <si>
    <t>TTC5</t>
  </si>
  <si>
    <t>TTF1</t>
  </si>
  <si>
    <t>TTK</t>
  </si>
  <si>
    <t>TTL</t>
  </si>
  <si>
    <t>TUBGCP6</t>
  </si>
  <si>
    <t>TULP4</t>
  </si>
  <si>
    <t>TWISTNB</t>
  </si>
  <si>
    <t>TWNK</t>
  </si>
  <si>
    <t>TXK</t>
  </si>
  <si>
    <t>TXLNA</t>
  </si>
  <si>
    <t>TXN</t>
  </si>
  <si>
    <t>TXNDC12</t>
  </si>
  <si>
    <t>TXNDC16</t>
  </si>
  <si>
    <t>TYMP</t>
  </si>
  <si>
    <t>TYW3</t>
  </si>
  <si>
    <t>U2SURP</t>
  </si>
  <si>
    <t>UBA2</t>
  </si>
  <si>
    <t>UBA6</t>
  </si>
  <si>
    <t>UBALD2</t>
  </si>
  <si>
    <t>UBAP1</t>
  </si>
  <si>
    <t>UBAP2</t>
  </si>
  <si>
    <t>UBASH3A</t>
  </si>
  <si>
    <t>UBE2E1</t>
  </si>
  <si>
    <t>UBE2E2</t>
  </si>
  <si>
    <t>UBE2G2</t>
  </si>
  <si>
    <t>UBE2H</t>
  </si>
  <si>
    <t>UBE2J1</t>
  </si>
  <si>
    <t>UBE2L6</t>
  </si>
  <si>
    <t>UBE2N</t>
  </si>
  <si>
    <t>UBE2Q2</t>
  </si>
  <si>
    <t>UBFD1</t>
  </si>
  <si>
    <t>UBIAD1</t>
  </si>
  <si>
    <t>UBTD1</t>
  </si>
  <si>
    <t>UCKL1</t>
  </si>
  <si>
    <t>UCP2</t>
  </si>
  <si>
    <t>UFM1</t>
  </si>
  <si>
    <t>UGCG</t>
  </si>
  <si>
    <t>UGDH</t>
  </si>
  <si>
    <t>UGP2</t>
  </si>
  <si>
    <t>UHRF2</t>
  </si>
  <si>
    <t>ULK1</t>
  </si>
  <si>
    <t>UNC13D</t>
  </si>
  <si>
    <t>UPB1</t>
  </si>
  <si>
    <t>UPF3A</t>
  </si>
  <si>
    <t>UPF3B</t>
  </si>
  <si>
    <t>UPP1</t>
  </si>
  <si>
    <t>UPRT</t>
  </si>
  <si>
    <t>URI1</t>
  </si>
  <si>
    <t>USB1</t>
  </si>
  <si>
    <t>USP14</t>
  </si>
  <si>
    <t>USP15</t>
  </si>
  <si>
    <t>USP24</t>
  </si>
  <si>
    <t>USP32</t>
  </si>
  <si>
    <t>USP36</t>
  </si>
  <si>
    <t>USP4</t>
  </si>
  <si>
    <t>USP47</t>
  </si>
  <si>
    <t>USPL1</t>
  </si>
  <si>
    <t>UTP11</t>
  </si>
  <si>
    <t>UTP3</t>
  </si>
  <si>
    <t>UTP4</t>
  </si>
  <si>
    <t>UTP6</t>
  </si>
  <si>
    <t>UTRN</t>
  </si>
  <si>
    <t>UXT</t>
  </si>
  <si>
    <t>VAMP3</t>
  </si>
  <si>
    <t>VAMP5</t>
  </si>
  <si>
    <t>VAMP7</t>
  </si>
  <si>
    <t>VAMP8</t>
  </si>
  <si>
    <t>VARS2</t>
  </si>
  <si>
    <t>VASP</t>
  </si>
  <si>
    <t>VAT1</t>
  </si>
  <si>
    <t>VAV3</t>
  </si>
  <si>
    <t>VCPIP1</t>
  </si>
  <si>
    <t>VEGFB</t>
  </si>
  <si>
    <t>VEZT</t>
  </si>
  <si>
    <t>VHL</t>
  </si>
  <si>
    <t>VMA21</t>
  </si>
  <si>
    <t>VNN1</t>
  </si>
  <si>
    <t>VPREB3</t>
  </si>
  <si>
    <t>VPS11</t>
  </si>
  <si>
    <t>VPS25</t>
  </si>
  <si>
    <t>VPS29</t>
  </si>
  <si>
    <t>VPS37C</t>
  </si>
  <si>
    <t>VPS45</t>
  </si>
  <si>
    <t>VPS50</t>
  </si>
  <si>
    <t>VPS54</t>
  </si>
  <si>
    <t>VPS8</t>
  </si>
  <si>
    <t>VPS9D1</t>
  </si>
  <si>
    <t>VSIG4</t>
  </si>
  <si>
    <t>VWA5A</t>
  </si>
  <si>
    <t>WBP11</t>
  </si>
  <si>
    <t>WBP4</t>
  </si>
  <si>
    <t>WBSCR22</t>
  </si>
  <si>
    <t>WDFY3</t>
  </si>
  <si>
    <t>WDR11</t>
  </si>
  <si>
    <t>WDR13</t>
  </si>
  <si>
    <t>WDR18</t>
  </si>
  <si>
    <t>WDR26</t>
  </si>
  <si>
    <t>WDR36</t>
  </si>
  <si>
    <t>WDR41</t>
  </si>
  <si>
    <t>WDR43</t>
  </si>
  <si>
    <t>WDR5</t>
  </si>
  <si>
    <t>WDR54</t>
  </si>
  <si>
    <t>WDR59</t>
  </si>
  <si>
    <t>WDR61</t>
  </si>
  <si>
    <t>WDR75</t>
  </si>
  <si>
    <t>WDR82</t>
  </si>
  <si>
    <t>WDR91</t>
  </si>
  <si>
    <t>WFDC1</t>
  </si>
  <si>
    <t>WHSC1L1</t>
  </si>
  <si>
    <t>WRAP53</t>
  </si>
  <si>
    <t>WRNIP1</t>
  </si>
  <si>
    <t>WSB1</t>
  </si>
  <si>
    <t>XBP1</t>
  </si>
  <si>
    <t>XPA</t>
  </si>
  <si>
    <t>XPO4</t>
  </si>
  <si>
    <t>XPO6</t>
  </si>
  <si>
    <t>XPOT</t>
  </si>
  <si>
    <t>XRCC6</t>
  </si>
  <si>
    <t>YARS</t>
  </si>
  <si>
    <t>YDJC</t>
  </si>
  <si>
    <t>YEATS2</t>
  </si>
  <si>
    <t>YIF1B</t>
  </si>
  <si>
    <t>YIPF1</t>
  </si>
  <si>
    <t>YIPF6</t>
  </si>
  <si>
    <t>YPEL5</t>
  </si>
  <si>
    <t>YTHDC1</t>
  </si>
  <si>
    <t>YTHDF3</t>
  </si>
  <si>
    <t>YWHAH</t>
  </si>
  <si>
    <t>ZAP70</t>
  </si>
  <si>
    <t>ZBED4</t>
  </si>
  <si>
    <t>ZBTB14</t>
  </si>
  <si>
    <t>ZBTB4</t>
  </si>
  <si>
    <t>ZBTB40</t>
  </si>
  <si>
    <t>ZBTB5</t>
  </si>
  <si>
    <t>ZC3H12A</t>
  </si>
  <si>
    <t>ZC3H14</t>
  </si>
  <si>
    <t>ZC3H3</t>
  </si>
  <si>
    <t>ZC3H8</t>
  </si>
  <si>
    <t>ZCCHC14</t>
  </si>
  <si>
    <t>ZCCHC3</t>
  </si>
  <si>
    <t>ZCCHC8</t>
  </si>
  <si>
    <t>ZCCHC9</t>
  </si>
  <si>
    <t>ZDHHC14</t>
  </si>
  <si>
    <t>ZDHHC17</t>
  </si>
  <si>
    <t>ZDHHC19</t>
  </si>
  <si>
    <t>ZDHHC2</t>
  </si>
  <si>
    <t>ZDHHC3</t>
  </si>
  <si>
    <t>ZEB2</t>
  </si>
  <si>
    <t>ZFP1</t>
  </si>
  <si>
    <t>ZFP36L2</t>
  </si>
  <si>
    <t>ZFP82</t>
  </si>
  <si>
    <t>ZFP90</t>
  </si>
  <si>
    <t>ZFYVE16</t>
  </si>
  <si>
    <t>ZKSCAN4</t>
  </si>
  <si>
    <t>ZMAT2</t>
  </si>
  <si>
    <t>ZMIZ2</t>
  </si>
  <si>
    <t>ZMYND11</t>
  </si>
  <si>
    <t>ZNF101</t>
  </si>
  <si>
    <t>ZNF106</t>
  </si>
  <si>
    <t>ZNF124</t>
  </si>
  <si>
    <t>ZNF136</t>
  </si>
  <si>
    <t>ZNF195</t>
  </si>
  <si>
    <t>ZNF211</t>
  </si>
  <si>
    <t>ZNF212</t>
  </si>
  <si>
    <t>ZNF226</t>
  </si>
  <si>
    <t>ZNF230</t>
  </si>
  <si>
    <t>ZNF234</t>
  </si>
  <si>
    <t>ZNF235</t>
  </si>
  <si>
    <t>ZNF260</t>
  </si>
  <si>
    <t>ZNF263</t>
  </si>
  <si>
    <t>ZNF266</t>
  </si>
  <si>
    <t>ZNF274</t>
  </si>
  <si>
    <t>ZNF275</t>
  </si>
  <si>
    <t>ZNF282</t>
  </si>
  <si>
    <t>ZNF3</t>
  </si>
  <si>
    <t>ZNF319</t>
  </si>
  <si>
    <t>ZNF331</t>
  </si>
  <si>
    <t>ZNF33A</t>
  </si>
  <si>
    <t>ZNF33B</t>
  </si>
  <si>
    <t>ZNF354A</t>
  </si>
  <si>
    <t>ZNF362</t>
  </si>
  <si>
    <t>ZNF37A</t>
  </si>
  <si>
    <t>ZNF395</t>
  </si>
  <si>
    <t>ZNF430</t>
  </si>
  <si>
    <t>ZNF431</t>
  </si>
  <si>
    <t>ZNF438</t>
  </si>
  <si>
    <t>ZNF467</t>
  </si>
  <si>
    <t>ZNF529</t>
  </si>
  <si>
    <t>ZNF562</t>
  </si>
  <si>
    <t>ZNF566</t>
  </si>
  <si>
    <t>ZNF573</t>
  </si>
  <si>
    <t>ZNF589</t>
  </si>
  <si>
    <t>ZNF608</t>
  </si>
  <si>
    <t>ZNF611</t>
  </si>
  <si>
    <t>ZNF614</t>
  </si>
  <si>
    <t>ZNF621</t>
  </si>
  <si>
    <t>ZNF75A</t>
  </si>
  <si>
    <t>ZNF773</t>
  </si>
  <si>
    <t>ZNF787</t>
  </si>
  <si>
    <t>ZNF91</t>
  </si>
  <si>
    <t>ZNHIT6</t>
  </si>
  <si>
    <t>ZPR1</t>
  </si>
  <si>
    <t>ZSCAN9</t>
  </si>
  <si>
    <t>ZSWIM6</t>
  </si>
  <si>
    <t>ZW10</t>
  </si>
  <si>
    <t>ZZZ3</t>
  </si>
  <si>
    <t>Mean</t>
  </si>
  <si>
    <t>AGO2</t>
  </si>
  <si>
    <t>Gene name</t>
  </si>
  <si>
    <t>Tab</t>
  </si>
  <si>
    <t>Descrition</t>
  </si>
  <si>
    <t xml:space="preserve">DEGs selected based on those overlapping and following the same direction of expression </t>
  </si>
  <si>
    <t>Species</t>
  </si>
  <si>
    <t>Gene Name</t>
  </si>
  <si>
    <t>Homo sapiens</t>
  </si>
  <si>
    <t>POP5 homolog, ribonuclease P/MRP subunit(POP5)</t>
  </si>
  <si>
    <t>glia maturation factor beta(GMFB)</t>
  </si>
  <si>
    <t>Spi-1 proto-oncogene(SPI1)</t>
  </si>
  <si>
    <t>1-aminocyclopropane-1-carboxylate synthase homolog (inactive)(ACCS)</t>
  </si>
  <si>
    <t>family with sequence similarity 159 member A(FAM159A)</t>
  </si>
  <si>
    <t>family with sequence similarity 110 member A(FAM110A)</t>
  </si>
  <si>
    <t>N-deacetylase and N-sulfotransferase 1(NDST1)</t>
  </si>
  <si>
    <t>TANK binding kinase 1(TBK1)</t>
  </si>
  <si>
    <t>C19ORF53</t>
  </si>
  <si>
    <t>chromosome 19 open reading frame 53(C19orf53)</t>
  </si>
  <si>
    <t>dihydropyrimidinase like 2(DPYSL2)</t>
  </si>
  <si>
    <t>family with sequence similarity 110 member B(FAM110B)</t>
  </si>
  <si>
    <t>zinc finger CCCH-type containing 12A(ZC3H12A)</t>
  </si>
  <si>
    <t>FGFR1 oncogene partner 2(FGFR1OP2)</t>
  </si>
  <si>
    <t>complement C3a receptor 1(C3AR1)</t>
  </si>
  <si>
    <t>PBX/knotted 1 homeobox 1(PKNOX1)</t>
  </si>
  <si>
    <t>protein kinase cAMP-activated catalytic subunit beta(PRKACB)</t>
  </si>
  <si>
    <t>formin binding protein 4(FNBP4)</t>
  </si>
  <si>
    <t>protein kinase AMP-activated non-catalytic subunit beta 2(PRKAB2)</t>
  </si>
  <si>
    <t>calcium voltage-gated channel auxiliary subunit alpha2delta 3(CACNA2D3)</t>
  </si>
  <si>
    <t>single Ig and TIR domain containing(SIGIRR)</t>
  </si>
  <si>
    <t>phospholipase B domain containing 1(PLBD1)</t>
  </si>
  <si>
    <t>fatty acyl-CoA reductase 1(FAR1)</t>
  </si>
  <si>
    <t>fatty acyl-CoA reductase 2(FAR2)</t>
  </si>
  <si>
    <t>activating transcription factor 6(ATF6)</t>
  </si>
  <si>
    <t>src kinase associated phosphoprotein 1(SKAP1)</t>
  </si>
  <si>
    <t>src kinase associated phosphoprotein 2(SKAP2)</t>
  </si>
  <si>
    <t>stem-loop binding protein(SLBP)</t>
  </si>
  <si>
    <t>URI1, prefoldin like chaperone(URI1)</t>
  </si>
  <si>
    <t>SET nuclear proto-oncogene(SET)</t>
  </si>
  <si>
    <t>serine hydroxymethyltransferase 2(SHMT2)</t>
  </si>
  <si>
    <t>secretion associated Ras related GTPase 1B(SAR1B)</t>
  </si>
  <si>
    <t>cell division cycle associated 5(CDCA5)</t>
  </si>
  <si>
    <t>platelet derived growth factor subunit A(PDGFA)</t>
  </si>
  <si>
    <t>GATA binding protein 3(GATA3)</t>
  </si>
  <si>
    <t>GATA binding protein 2(GATA2)</t>
  </si>
  <si>
    <t>phospholipase A2 group VII(PLA2G7)</t>
  </si>
  <si>
    <t>GATA binding protein 1(GATA1)</t>
  </si>
  <si>
    <t>cytosolic iron-sulfur assembly component 1(CIAO1)</t>
  </si>
  <si>
    <t>phosphoribosyl pyrophosphate synthetase associated protein 2(PRPSAP2)</t>
  </si>
  <si>
    <t>ras homolog family member T1(RHOT1)</t>
  </si>
  <si>
    <t>erythrocyte membrane protein band 4.1 like 3(EPB41L3)</t>
  </si>
  <si>
    <t>platelet derived growth factor C(PDGFC)</t>
  </si>
  <si>
    <t>retinol dehydrogenase 14 (all-trans/9-cis/11-cis)(RDH14)</t>
  </si>
  <si>
    <t>autophagy related 7(ATG7)</t>
  </si>
  <si>
    <t>C19ORF38</t>
  </si>
  <si>
    <t>chromosome 19 open reading frame 38(C19orf38)</t>
  </si>
  <si>
    <t>major histocompatibility complex, class II, DR beta 5(HLA-DRB5)</t>
  </si>
  <si>
    <t>jagged 1(JAG1)</t>
  </si>
  <si>
    <t>mitochondrial transcription termination factor 3(MTERF3)</t>
  </si>
  <si>
    <t>TCDD inducible poly(ADP-ribose) polymerase(TIPARP)</t>
  </si>
  <si>
    <t>eukaryotic translation initiation factor 2 alpha kinase 1(EIF2AK1)</t>
  </si>
  <si>
    <t>fucosidase, alpha-L- 1, tissue(FUCA1)</t>
  </si>
  <si>
    <t>eukaryotic translation initiation factor 2 alpha kinase 2(EIF2AK2)</t>
  </si>
  <si>
    <t>BTB domain containing 11(BTBD11)</t>
  </si>
  <si>
    <t>PBX homeobox 4(PBX4)</t>
  </si>
  <si>
    <t>C12ORF75</t>
  </si>
  <si>
    <t>chromosome 12 open reading frame 75(C12orf75)</t>
  </si>
  <si>
    <t>BTB domain containing 10(BTBD10)</t>
  </si>
  <si>
    <t>triggering receptor expressed on myeloid cells like 1(TREML1)</t>
  </si>
  <si>
    <t>sulfotransferase family 1B member 1(SULT1B1)</t>
  </si>
  <si>
    <t>PPFIA binding protein 2(PPFIBP2)</t>
  </si>
  <si>
    <t>glutaminyl-tRNA synthetase(QARS)</t>
  </si>
  <si>
    <t>argonaute 2, RISC catalytic component(AGO2)</t>
  </si>
  <si>
    <t>triggering receptor expressed on myeloid cells like 2(TREML2)</t>
  </si>
  <si>
    <t>sideroflexin 1(SFXN1)</t>
  </si>
  <si>
    <t>sideroflexin 5(SFXN5)</t>
  </si>
  <si>
    <t>sialic acid binding Ig like lectin 9(SIGLEC9)</t>
  </si>
  <si>
    <t>myotubularin related protein 11(MTMR11)</t>
  </si>
  <si>
    <t>protein kinase AMP-activated non-catalytic subunit gamma 2(PRKAG2)</t>
  </si>
  <si>
    <t>sorting nexin 13(SNX13)</t>
  </si>
  <si>
    <t>sorting nexin 11(SNX11)</t>
  </si>
  <si>
    <t>DET1 and DDB1 associated 1(DDA1)</t>
  </si>
  <si>
    <t>C12ORF43</t>
  </si>
  <si>
    <t>chromosome 12 open reading frame 43(C12orf43)</t>
  </si>
  <si>
    <t>mediator complex subunit 17(MED17)</t>
  </si>
  <si>
    <t>interleukin 18 binding protein(IL18BP)</t>
  </si>
  <si>
    <t>matrix metallopeptidase 25(MMP25)</t>
  </si>
  <si>
    <t>glycosyltransferase 1 domain containing 1(GLT1D1)</t>
  </si>
  <si>
    <t>KIAA1147(KIAA1147)</t>
  </si>
  <si>
    <t>mediator complex subunit 10(MED10)</t>
  </si>
  <si>
    <t>translocator protein(TSPO)</t>
  </si>
  <si>
    <t>oxidized low density lipoprotein receptor 1(OLR1)</t>
  </si>
  <si>
    <t>t-complex 11 like 2(TCP11L2)</t>
  </si>
  <si>
    <t>C19ORF12</t>
  </si>
  <si>
    <t>chromosome 19 open reading frame 12(C19orf12)</t>
  </si>
  <si>
    <t>Janus kinase 2(JAK2)</t>
  </si>
  <si>
    <t>enolase-phosphatase 1(ENOPH1)</t>
  </si>
  <si>
    <t>Janus kinase 3(JAK3)</t>
  </si>
  <si>
    <t>Janus kinase 1(JAK1)</t>
  </si>
  <si>
    <t>myosin binding protein C, cardiac(MYBPC3)</t>
  </si>
  <si>
    <t>dual specificity phosphatase 5(DUSP5)</t>
  </si>
  <si>
    <t>dual specificity phosphatase 3(DUSP3)</t>
  </si>
  <si>
    <t>carbohydrate sulfotransferase 7(CHST7)</t>
  </si>
  <si>
    <t>ring finger protein 1(RING1)</t>
  </si>
  <si>
    <t>glutathione S-transferase omega 1(GSTO1)</t>
  </si>
  <si>
    <t>testis expressed 10(TEX10)</t>
  </si>
  <si>
    <t>KIAA1143(KIAA1143)</t>
  </si>
  <si>
    <t>solute carrier family 39 member 10(SLC39A10)</t>
  </si>
  <si>
    <t>RAB3A interacting protein like 1(RAB3IL1)</t>
  </si>
  <si>
    <t>bromodomain adjacent to zinc finger domain 1A(BAZ1A)</t>
  </si>
  <si>
    <t>GEM interacting protein(GMIP)</t>
  </si>
  <si>
    <t>dual specificity phosphatase 6(DUSP6)</t>
  </si>
  <si>
    <t>damage specific DNA binding protein 2(DDB2)</t>
  </si>
  <si>
    <t>damage specific DNA binding protein 1(DDB1)</t>
  </si>
  <si>
    <t>PHD finger protein 20-like 1(PHF20L1)</t>
  </si>
  <si>
    <t>solute carrier family 7 member 5(SLC7A5)</t>
  </si>
  <si>
    <t>phospholipid scramblase 1(PLSCR1)</t>
  </si>
  <si>
    <t>solute carrier family 7 member 7(SLC7A7)</t>
  </si>
  <si>
    <t>succinate dehydrogenase complex assembly factor 3(SDHAF3)</t>
  </si>
  <si>
    <t>out at first homolog(OAF)</t>
  </si>
  <si>
    <t>succinate dehydrogenase complex assembly factor 1(SDHAF1)</t>
  </si>
  <si>
    <t>peroxisome proliferator activated receptor gamma(PPARG)</t>
  </si>
  <si>
    <t>ERGIC and golgi 3(ERGIC3)</t>
  </si>
  <si>
    <t>solute carrier family 18 member B1(SLC18B1)</t>
  </si>
  <si>
    <t>platelet activating factor acetylhydrolase 1b catalytic subunit 3(PAFAH1B3)</t>
  </si>
  <si>
    <t>enoyl-CoA hydratase, short chain 1(ECHS1)</t>
  </si>
  <si>
    <t>ornithine aminotransferase(OAT)</t>
  </si>
  <si>
    <t>sterile alpha motif domain containing 8(SAMD8)</t>
  </si>
  <si>
    <t>atlastin GTPase 3(ATL3)</t>
  </si>
  <si>
    <t>glutathione S-transferase pi 1(GSTP1)</t>
  </si>
  <si>
    <t>ornithine decarboxylase 1(ODC1)</t>
  </si>
  <si>
    <t>ABRA C-terminal like(ABRACL)</t>
  </si>
  <si>
    <t>sorting nexin family member 30(SNX30)</t>
  </si>
  <si>
    <t>centromere protein A(CENPA)</t>
  </si>
  <si>
    <t>family with sequence similarity 117 member B(FAM117B)</t>
  </si>
  <si>
    <t>sorting nexin family member 27(SNX27)</t>
  </si>
  <si>
    <t>mitofusin 2(MFN2)</t>
  </si>
  <si>
    <t>zinc finger SWIM-type containing 6(ZSWIM6)</t>
  </si>
  <si>
    <t>syntaxin 3(STX3)</t>
  </si>
  <si>
    <t>zinc finger protein 467(ZNF467)</t>
  </si>
  <si>
    <t>syntaxin 2(STX2)</t>
  </si>
  <si>
    <t>interleukin 12 receptor subunit beta 1(IL12RB1)</t>
  </si>
  <si>
    <t>tumor protein p53 inducible protein 11(TP53I11)</t>
  </si>
  <si>
    <t>methyl-CpG binding domain protein 3(MBD3)</t>
  </si>
  <si>
    <t>SMC5-SMC6 complex localization factor 1(SLF1)</t>
  </si>
  <si>
    <t>centromere protein W(CENPW)</t>
  </si>
  <si>
    <t>methyl-CpG binding domain protein 6(MBD6)</t>
  </si>
  <si>
    <t>centromere protein X(CENPX)</t>
  </si>
  <si>
    <t>BCL2 interacting killer(BIK)</t>
  </si>
  <si>
    <t>golgi membrane protein 1(GOLM1)</t>
  </si>
  <si>
    <t>TARBP2, RISC loading complex RNA binding subunit(TARBP2)</t>
  </si>
  <si>
    <t>TAR (HIV-1) RNA binding protein 1(TARBP1)</t>
  </si>
  <si>
    <t>family with sequence similarity 200 member B(FAM200B)</t>
  </si>
  <si>
    <t>C6ORF48</t>
  </si>
  <si>
    <t>chromosome 6 open reading frame 48(C6orf48)</t>
  </si>
  <si>
    <t>SH3KBP1 binding protein 1(SHKBP1)</t>
  </si>
  <si>
    <t>sarcolemma associated protein(SLMAP)</t>
  </si>
  <si>
    <t>apurinic/apyrimidinic endodeoxyribonuclease 1(APEX1)</t>
  </si>
  <si>
    <t>TSR2, ribosome maturation factor(TSR2)</t>
  </si>
  <si>
    <t>centromere protein M(CENPM)</t>
  </si>
  <si>
    <t>non-SMC condensin II complex subunit D3(NCAPD3)</t>
  </si>
  <si>
    <t>cytokine induced apoptosis inhibitor 1(CIAPIN1)</t>
  </si>
  <si>
    <t>yippee like 5(YPEL5)</t>
  </si>
  <si>
    <t>leucine rich repeat containing G protein-coupled receptor 6(LGR6)</t>
  </si>
  <si>
    <t>estrogen receptor binding site associated, antigen, 9(EBAG9)</t>
  </si>
  <si>
    <t>cyclin dependent kinase inhibitor 3(CDKN3)</t>
  </si>
  <si>
    <t>LIM zinc finger domain containing 1(LIMS1)</t>
  </si>
  <si>
    <t>transmembrane protein 167B(TMEM167B)</t>
  </si>
  <si>
    <t>transmembrane protein 167A(TMEM167A)</t>
  </si>
  <si>
    <t>programmed cell death 7(PDCD7)</t>
  </si>
  <si>
    <t>MAP3K7 C-terminal like(MAP3K7CL)</t>
  </si>
  <si>
    <t>procollagen-lysine,2-oxoglutarate 5-dioxygenase 1(PLOD1)</t>
  </si>
  <si>
    <t>FRY microtubule binding protein(FRY)</t>
  </si>
  <si>
    <t>F-box protein 21(FBXO21)</t>
  </si>
  <si>
    <t>acylaminoacyl-peptide hydrolase(APEH)</t>
  </si>
  <si>
    <t>lysosomal protein transmembrane 4 beta(LAPTM4B)</t>
  </si>
  <si>
    <t>STE20 like kinase(SLK)</t>
  </si>
  <si>
    <t>target of myb1 membrane trafficking protein(TOM1)</t>
  </si>
  <si>
    <t>NIMA related kinase 1(NEK1)</t>
  </si>
  <si>
    <t>mitogen-activated protein kinase kinase kinase 8(MAP3K8)</t>
  </si>
  <si>
    <t>NIMA related kinase 2(NEK2)</t>
  </si>
  <si>
    <t>nudix hydrolase 16(NUDT16)</t>
  </si>
  <si>
    <t>lysine methyltransferase 5A(KMT5A)</t>
  </si>
  <si>
    <t>nudix hydrolase 15(NUDT15)</t>
  </si>
  <si>
    <t>mitochondrial poly(A) polymerase(MTPAP)</t>
  </si>
  <si>
    <t>mitogen-activated protein kinase kinase kinase 4(MAP3K4)</t>
  </si>
  <si>
    <t>F-box and WD repeat domain containing 4(FBXW4)</t>
  </si>
  <si>
    <t>BCL2 interacting protein 3 like(BNIP3L)</t>
  </si>
  <si>
    <t>eukaryotic translation initiation factor 1A, X-linked(EIF1AX)</t>
  </si>
  <si>
    <t>family with sequence similarity 118 member A(FAM118A)</t>
  </si>
  <si>
    <t>ATPase phospholipid transporting 11B (putative)(ATP11B)</t>
  </si>
  <si>
    <t>F-box and WD repeat domain containing 2(FBXW2)</t>
  </si>
  <si>
    <t>cell division cycle 25B(CDC25B)</t>
  </si>
  <si>
    <t>tyrosylprotein sulfotransferase 2(TPST2)</t>
  </si>
  <si>
    <t>tyrosylprotein sulfotransferase 1(TPST1)</t>
  </si>
  <si>
    <t>multiple inositol-polyphosphate phosphatase 1(MINPP1)</t>
  </si>
  <si>
    <t>MFNG O-fucosylpeptide 3-beta-N-acetylglucosaminyltransferase(MFNG)</t>
  </si>
  <si>
    <t>N-acylethanolamine acid amidase(NAAA)</t>
  </si>
  <si>
    <t>zinc finger protein 438(ZNF438)</t>
  </si>
  <si>
    <t>spermine synthase(SMS)</t>
  </si>
  <si>
    <t>serine and arginine rich splicing factor 5(SRSF5)</t>
  </si>
  <si>
    <t>serine and arginine rich splicing factor 7(SRSF7)</t>
  </si>
  <si>
    <t>serine and arginine rich splicing factor 8(SRSF8)</t>
  </si>
  <si>
    <t>lymphocyte antigen 6 complex, locus E(LY6E)</t>
  </si>
  <si>
    <t>zinc finger protein 431(ZNF431)</t>
  </si>
  <si>
    <t>BLK proto-oncogene, Src family tyrosine kinase(BLK)</t>
  </si>
  <si>
    <t>zinc finger protein 430(ZNF430)</t>
  </si>
  <si>
    <t>FTO, alpha-ketoglutarate dependent dioxygenase(FTO)</t>
  </si>
  <si>
    <t>collagen type XVII alpha 1 chain(COL17A1)</t>
  </si>
  <si>
    <t>CD274 molecule(CD274)</t>
  </si>
  <si>
    <t>lysine methyltransferase 2C(KMT2C)</t>
  </si>
  <si>
    <t>lymphocyte antigen 96(LY96)</t>
  </si>
  <si>
    <t>guanosine monophosphate reductase(GMPR)</t>
  </si>
  <si>
    <t>cAMP responsive element binding protein like 2(CREBL2)</t>
  </si>
  <si>
    <t>lin-7 homolog A, crumbs cell polarity complex component(LIN7A)</t>
  </si>
  <si>
    <t>lin-7 homolog C, crumbs cell polarity complex component(LIN7C)</t>
  </si>
  <si>
    <t>coronin 1B(CORO1B)</t>
  </si>
  <si>
    <t>C1ORF228</t>
  </si>
  <si>
    <t>chromosome 1 open reading frame 228(C1orf228)</t>
  </si>
  <si>
    <t>C1ORF226</t>
  </si>
  <si>
    <t>chromosome 1 open reading frame 226(C1orf226)</t>
  </si>
  <si>
    <t>heterogeneous nuclear ribonucleoprotein D like(HNRNPDL)</t>
  </si>
  <si>
    <t>G3BP stress granule assembly factor 1(G3BP1)</t>
  </si>
  <si>
    <t>phosphoglycerate kinase 1(PGK1)</t>
  </si>
  <si>
    <t>MAP3K12 binding inhibitory protein 1(MBIP)</t>
  </si>
  <si>
    <t>BRX1, biogenesis of ribosomes(BRIX1)</t>
  </si>
  <si>
    <t>SET and MYND domain containing 4(SMYD4)</t>
  </si>
  <si>
    <t>NEDD8 activating enzyme E1 subunit 1(NAE1)</t>
  </si>
  <si>
    <t>3-ketodihydrosphingosine reductase(KDSR)</t>
  </si>
  <si>
    <t>SET and MYND domain containing 3(SMYD3)</t>
  </si>
  <si>
    <t>zinc finger with KRAB and SCAN domains 4(ZKSCAN4)</t>
  </si>
  <si>
    <t>SAC3 domain containing 1(SAC3D1)</t>
  </si>
  <si>
    <t>inositol hexakisphosphate kinase 2(IP6K2)</t>
  </si>
  <si>
    <t>stromal cell derived factor 2 like 1(SDF2L1)</t>
  </si>
  <si>
    <t>biorientation of chromosomes in cell division 1(BOD1)</t>
  </si>
  <si>
    <t>outer dense fiber of sperm tails 2(ODF2)</t>
  </si>
  <si>
    <t>TNF receptor superfamily member 9(TNFRSF9)</t>
  </si>
  <si>
    <t>transmembrane protein 120A(TMEM120A)</t>
  </si>
  <si>
    <t>F-box protein 38(FBXO38)</t>
  </si>
  <si>
    <t>RAB, member of RAS oncogene family-like 2A(RABL2A)</t>
  </si>
  <si>
    <t>lymphocyte antigen 86(LY86)</t>
  </si>
  <si>
    <t>HPS5, biogenesis of lysosomal organelles complex 2 subunit 2(HPS5)</t>
  </si>
  <si>
    <t>BMX non-receptor tyrosine kinase(BMX)</t>
  </si>
  <si>
    <t>F-box protein 32(FBXO32)</t>
  </si>
  <si>
    <t>coronin 2A(CORO2A)</t>
  </si>
  <si>
    <t>F-box protein 30(FBXO30)</t>
  </si>
  <si>
    <t>uridine-cytidine kinase 1 like 1(UCKL1)</t>
  </si>
  <si>
    <t>MOB family member 4, phocein(MOB4)</t>
  </si>
  <si>
    <t>inhibitor of Bruton tyrosine kinase(IBTK)</t>
  </si>
  <si>
    <t>SON DNA binding protein(SON)</t>
  </si>
  <si>
    <t>SH3 binding domain protein 5 like(SH3BP5L)</t>
  </si>
  <si>
    <t>nascent polypeptide-associated complex alpha subunit(NACA)</t>
  </si>
  <si>
    <t>Sp4 transcription factor(SP4)</t>
  </si>
  <si>
    <t>thromboxane A synthase 1(TBXAS1)</t>
  </si>
  <si>
    <t>aconitase 1(ACO1)</t>
  </si>
  <si>
    <t>heparanase(HPSE)</t>
  </si>
  <si>
    <t>oxysterol binding protein like 1A(OSBPL1A)</t>
  </si>
  <si>
    <t>NOP10 ribonucleoprotein(NOP10)</t>
  </si>
  <si>
    <t>5'-aminolevulinate synthase 2(ALAS2)</t>
  </si>
  <si>
    <t>integrin subunit alpha M(ITGAM)</t>
  </si>
  <si>
    <t>integrin subunit beta 5(ITGB5)</t>
  </si>
  <si>
    <t>phosphatase and tensin homolog(PTEN)</t>
  </si>
  <si>
    <t>dysferlin(DYSF)</t>
  </si>
  <si>
    <t>endothelin converting enzyme 1(ECE1)</t>
  </si>
  <si>
    <t>neurogranin(NRGN)</t>
  </si>
  <si>
    <t>hematopoietically expressed homeobox(HHEX)</t>
  </si>
  <si>
    <t>phosphotriesterase related(PTER)</t>
  </si>
  <si>
    <t>tripartite motif containing 68(TRIM68)</t>
  </si>
  <si>
    <t>integrin subunit alpha X(ITGAX)</t>
  </si>
  <si>
    <t>phosphoglucomutase 2(PGM2)</t>
  </si>
  <si>
    <t>ADP ribosylation factor like GTPase 5A(ARL5A)</t>
  </si>
  <si>
    <t>acid phosphatase 1, soluble(ACP1)</t>
  </si>
  <si>
    <t>phosphoglucomutase 1(PGM1)</t>
  </si>
  <si>
    <t>breast carcinoma amplified sequence 4(BCAS4)</t>
  </si>
  <si>
    <t>solute carrier family 36 member 1(SLC36A1)</t>
  </si>
  <si>
    <t>eukaryotic translation initiation factor 5B(EIF5B)</t>
  </si>
  <si>
    <t>VPS9 domain containing 1(VPS9D1)</t>
  </si>
  <si>
    <t>integrin subunit alpha 4(ITGA4)</t>
  </si>
  <si>
    <t>ARP5 actin-related protein 5 homolog(ACTR5)</t>
  </si>
  <si>
    <t>small integral membrane protein 19(SMIM19)</t>
  </si>
  <si>
    <t>male-specific lethal 3 homolog (Drosophila)(MSL3)</t>
  </si>
  <si>
    <t>activator of Hsp90 ATPase activity 1(AHSA1)</t>
  </si>
  <si>
    <t>Rab geranylgeranyltransferase beta subunit(RABGGTB)</t>
  </si>
  <si>
    <t>TNF receptor superfamily member 1A(TNFRSF1A)</t>
  </si>
  <si>
    <t>ADP ribosylation factor like GTPase 4C(ARL4C)</t>
  </si>
  <si>
    <t>ADP ribosylation factor like GTPase 4A(ARL4A)</t>
  </si>
  <si>
    <t>adenosine A2b receptor(ADORA2B)</t>
  </si>
  <si>
    <t>tripartite motif containing 58(TRIM58)</t>
  </si>
  <si>
    <t>bactericidal/permeability-increasing protein(BPI)</t>
  </si>
  <si>
    <t>TNF receptor superfamily member 25(TNFRSF25)</t>
  </si>
  <si>
    <t>eukaryotic translation termination factor 1(ETF1)</t>
  </si>
  <si>
    <t>branched chain amino acid transaminase 1(BCAT1)</t>
  </si>
  <si>
    <t>acid phosphatase, prostate(ACPP)</t>
  </si>
  <si>
    <t>branched chain amino acid transaminase 2(BCAT2)</t>
  </si>
  <si>
    <t>tripartite motif containing 56(TRIM56)</t>
  </si>
  <si>
    <t>phosphoribosyl pyrophosphate synthetase 1(PRPS1)</t>
  </si>
  <si>
    <t>small integral membrane protein 24(SMIM24)</t>
  </si>
  <si>
    <t>protein kinase AMP-activated catalytic subunit alpha 1(PRKAA1)</t>
  </si>
  <si>
    <t>ubiquitin like with PHD and ring finger domains 2(UHRF2)</t>
  </si>
  <si>
    <t>PBX homeobox interacting protein 1(PBXIP1)</t>
  </si>
  <si>
    <t>ring finger and CHY zinc finger domain containing 1(RCHY1)</t>
  </si>
  <si>
    <t>tetraspanin 33(TSPAN33)</t>
  </si>
  <si>
    <t>tetraspanin 32(TSPAN32)</t>
  </si>
  <si>
    <t>DNA damage regulated autophagy modulator 1(DRAM1)</t>
  </si>
  <si>
    <t>eukaryotic translation initiation factor 4H(EIF4H)</t>
  </si>
  <si>
    <t>E2F transcription factor 2(E2F2)</t>
  </si>
  <si>
    <t>fem-1 homolog C(FEM1C)</t>
  </si>
  <si>
    <t>FYN proto-oncogene, Src family tyrosine kinase(FYN)</t>
  </si>
  <si>
    <t>solute carrier family 36 member 4(SLC36A4)</t>
  </si>
  <si>
    <t>potassium voltage-gated channel subfamily J member 2(KCNJ2)</t>
  </si>
  <si>
    <t>tripartite motif containing 44(TRIM44)</t>
  </si>
  <si>
    <t>NOP56 ribonucleoprotein(NOP56)</t>
  </si>
  <si>
    <t>septin 11(SEPT11)</t>
  </si>
  <si>
    <t>MARCKS like 1(MARCKSL1)</t>
  </si>
  <si>
    <t>NOP58 ribonucleoprotein(NOP58)</t>
  </si>
  <si>
    <t>myosin X(MYO10)</t>
  </si>
  <si>
    <t>granzyme A(GZMA)</t>
  </si>
  <si>
    <t>MID1 interacting protein 1(MID1IP1)</t>
  </si>
  <si>
    <t>CCHC-type zinc finger nucleic acid binding protein(CNBP)</t>
  </si>
  <si>
    <t>tetratricopeptide repeat domain 39C(TTC39C)</t>
  </si>
  <si>
    <t>Cdk5 and Abl enzyme substrate 2(CABLES2)</t>
  </si>
  <si>
    <t>major facilitator superfamily domain containing 14B(MFSD14B)</t>
  </si>
  <si>
    <t>granzyme M(GZMM)</t>
  </si>
  <si>
    <t>tetraspanin 14(TSPAN14)</t>
  </si>
  <si>
    <t>eukaryotic translation initiation factor 3 subunit M(EIF3M)</t>
  </si>
  <si>
    <t>tetraspanin 13(TSPAN13)</t>
  </si>
  <si>
    <t>interleukin 2 receptor subunit beta(IL2RB)</t>
  </si>
  <si>
    <t>programmed cell death 2(PDCD2)</t>
  </si>
  <si>
    <t>OCIA domain containing 2(OCIAD2)</t>
  </si>
  <si>
    <t>eukaryotic translation initiation factor 3 subunit F(EIF3F)</t>
  </si>
  <si>
    <t>CD247 molecule(CD247)</t>
  </si>
  <si>
    <t>phosphoinositide-3-kinase adaptor protein 1(PIK3AP1)</t>
  </si>
  <si>
    <t>CD244 molecule(CD244)</t>
  </si>
  <si>
    <t>eukaryotic translation initiation factor 3 subunit B(EIF3B)</t>
  </si>
  <si>
    <t>copine 5(CPNE5)</t>
  </si>
  <si>
    <t>C9ORF142</t>
  </si>
  <si>
    <t>chromosome 9 open reading frame 142(C9orf142)</t>
  </si>
  <si>
    <t>galectin like(LGALSL)</t>
  </si>
  <si>
    <t>centriolar coiled-coil protein 110(CCP110)</t>
  </si>
  <si>
    <t>IKAROS family zinc finger 3(IKZF3)</t>
  </si>
  <si>
    <t>interleukin 27 receptor subunit alpha(IL27RA)</t>
  </si>
  <si>
    <t>C1GALT1 specific chaperone 1(C1GALT1C1)</t>
  </si>
  <si>
    <t>galectin 2(LGALS2)</t>
  </si>
  <si>
    <t>galectin 1(LGALS1)</t>
  </si>
  <si>
    <t>coiled-coil domain containing 91(CCDC91)</t>
  </si>
  <si>
    <t>cell division cycle 23(CDC23)</t>
  </si>
  <si>
    <t>small nuclear ribonucleoprotein D2 polypeptide(SNRPD2)</t>
  </si>
  <si>
    <t>phosphoribosyl pyrophosphate amidotransferase(PPAT)</t>
  </si>
  <si>
    <t>alanyl aminopeptidase, membrane(ANPEP)</t>
  </si>
  <si>
    <t>basigin (Ok blood group)(BSG)</t>
  </si>
  <si>
    <t>tripartite motif containing 25(TRIM25)</t>
  </si>
  <si>
    <t>piezo type mechanosensitive ion channel component 1(PIEZO1)</t>
  </si>
  <si>
    <t>F-box protein 6(FBXO6)</t>
  </si>
  <si>
    <t>coiled-coil domain containing 92(CCDC92)</t>
  </si>
  <si>
    <t>ataxin 7 like 3(ATXN7L3)</t>
  </si>
  <si>
    <t>coiled-coil domain containing 94(CCDC94)</t>
  </si>
  <si>
    <t>F-box protein 9(FBXO9)</t>
  </si>
  <si>
    <t>HECT and RLD domain containing E3 ubiquitin protein ligase family member 6(HERC6)</t>
  </si>
  <si>
    <t>ADP ribosylation factor like GTPase 11(ARL11)</t>
  </si>
  <si>
    <t>actinin alpha 1(ACTN1)</t>
  </si>
  <si>
    <t>ALG5, dolichyl-phosphate beta-glucosyltransferase(ALG5)</t>
  </si>
  <si>
    <t>cold inducible RNA binding protein(CIRBP)</t>
  </si>
  <si>
    <t>mannosyl-oligosaccharide glucosidase(MOGS)</t>
  </si>
  <si>
    <t>casein kinase 1 epsilon(CSNK1E)</t>
  </si>
  <si>
    <t>BCS1 homolog, ubiquinol-cytochrome c reductase complex chaperone(BCS1L)</t>
  </si>
  <si>
    <t>craniofacial development protein 1(CFDP1)</t>
  </si>
  <si>
    <t>cell division cycle 34(CDC34)</t>
  </si>
  <si>
    <t>Kell blood group, metallo-endopeptidase(KEL)</t>
  </si>
  <si>
    <t>cysteine rich secretory protein LCCL domain containing 2(CRISPLD2)</t>
  </si>
  <si>
    <t>pyrophosphatase (inorganic) 1(PPA1)</t>
  </si>
  <si>
    <t>ninjurin 2(NINJ2)</t>
  </si>
  <si>
    <t>SUB1 homolog, transcriptional regulator(SUB1)</t>
  </si>
  <si>
    <t>metallothionein 1G(MT1G)</t>
  </si>
  <si>
    <t>Ras and Rab interactor 3(RIN3)</t>
  </si>
  <si>
    <t>tribbles pseudokinase 1(TRIB1)</t>
  </si>
  <si>
    <t>BCL6 corepressor-like 1(BCORL1)</t>
  </si>
  <si>
    <t>tribbles pseudokinase 2(TRIB2)</t>
  </si>
  <si>
    <t>cholesteryl ester transfer protein(CETP)</t>
  </si>
  <si>
    <t>neuritin 1(NRN1)</t>
  </si>
  <si>
    <t>transmembrane protein 63B(TMEM63B)</t>
  </si>
  <si>
    <t>syndecan 4(SDC4)</t>
  </si>
  <si>
    <t>endothelial PAS domain protein 1(EPAS1)</t>
  </si>
  <si>
    <t>DExH-box helicase 9(DHX9)</t>
  </si>
  <si>
    <t>CWF19-like 2, cell cycle control (S. pombe)(CWF19L2)</t>
  </si>
  <si>
    <t>transforming growth factor alpha(TGFA)</t>
  </si>
  <si>
    <t>zinc finger and BTB domain containing 5(ZBTB5)</t>
  </si>
  <si>
    <t>zinc finger and BTB domain containing 4(ZBTB4)</t>
  </si>
  <si>
    <t>G1 to S phase transition 2(GSPT2)</t>
  </si>
  <si>
    <t>store-operated calcium entry associated regulatory factor(SARAF)</t>
  </si>
  <si>
    <t>potassium calcium-activated channel subfamily N member 4(KCNN4)</t>
  </si>
  <si>
    <t>Ly1 antibody reactive(LYAR)</t>
  </si>
  <si>
    <t>ATPase H+ transporting V1 subunit C1(ATP6V1C1)</t>
  </si>
  <si>
    <t>Bardet-Biedl syndrome 2(BBS2)</t>
  </si>
  <si>
    <t>netrin G2(NTNG2)</t>
  </si>
  <si>
    <t>signal transducer and activator of transcription 5B(STAT5B)</t>
  </si>
  <si>
    <t>X-box binding protein 1(XBP1)</t>
  </si>
  <si>
    <t>apolipoprotein B mRNA editing enzyme catalytic subunit 3G(APOBEC3G)</t>
  </si>
  <si>
    <t>RAB27A, member RAS oncogene family(RAB27A)</t>
  </si>
  <si>
    <t>neurobeachin like 2(NBEAL2)</t>
  </si>
  <si>
    <t>BRI3 binding protein(BRI3BP)</t>
  </si>
  <si>
    <t>intermediate filament family orphan 1(IFFO1)</t>
  </si>
  <si>
    <t>SWI/SNF related, matrix associated, actin dependent regulator of chromatin, subfamily a, member 4(SMARCA4)</t>
  </si>
  <si>
    <t>exostosin glycosyltransferase 1(EXT1)</t>
  </si>
  <si>
    <t>methionine sulfoxide reductase A(MSRA)</t>
  </si>
  <si>
    <t>exostosin glycosyltransferase 2(EXT2)</t>
  </si>
  <si>
    <t>bone marrow stromal cell antigen 1(BST1)</t>
  </si>
  <si>
    <t>DNA polymerase alpha 1, catalytic subunit(POLA1)</t>
  </si>
  <si>
    <t>lysophosphatidic acid receptor 5(LPAR5)</t>
  </si>
  <si>
    <t>NADH:ubiquinone oxidoreductase complex assembly factor 4(NDUFAF4)</t>
  </si>
  <si>
    <t>cell division cycle 16(CDC16)</t>
  </si>
  <si>
    <t>enoyl-CoA hydratase domain containing 2(ECHDC2)</t>
  </si>
  <si>
    <t>enoyl-CoA hydratase domain containing 3(ECHDC3)</t>
  </si>
  <si>
    <t>nucleolar protein 11(NOL11)</t>
  </si>
  <si>
    <t>F-box and leucine rich repeat protein 5(FBXL5)</t>
  </si>
  <si>
    <t>SURP and G-patch domain containing 2(SUGP2)</t>
  </si>
  <si>
    <t>HERPUD family member 2(HERPUD2)</t>
  </si>
  <si>
    <t>cysteine and serine rich nuclear protein 1(CSRNP1)</t>
  </si>
  <si>
    <t>3-hydroxyisobutyrate dehydrogenase(HIBADH)</t>
  </si>
  <si>
    <t>PAK1 interacting protein 1(PAK1IP1)</t>
  </si>
  <si>
    <t>N-acetyltransferase 10(NAT10)</t>
  </si>
  <si>
    <t>WAP four-disulfide core domain 1(WFDC1)</t>
  </si>
  <si>
    <t>RAB22A, member RAS oncogene family(RAB22A)</t>
  </si>
  <si>
    <t>parathymosin(PTMS)</t>
  </si>
  <si>
    <t>homocysteine inducible ER protein with ubiquitin like domain 1(HERPUD1)</t>
  </si>
  <si>
    <t>microtubule associated protein 1 light chain 3 beta(MAP1LC3B)</t>
  </si>
  <si>
    <t>ARP1 actin-related protein 1 homolog A, centractin alpha(ACTR1A)</t>
  </si>
  <si>
    <t>ARP1 actin-related protein 1 homolog B, centractin beta(ACTR1B)</t>
  </si>
  <si>
    <t>NudC domain containing 2(NUDCD2)</t>
  </si>
  <si>
    <t>nicotinamide riboside kinase 1(NMRK1)</t>
  </si>
  <si>
    <t>chromosome alignment maintaining phosphoprotein 1(CHAMP1)</t>
  </si>
  <si>
    <t>Fc fragment of IgE receptor Ia(FCER1A)</t>
  </si>
  <si>
    <t>stromal cell derived factor 2(SDF2)</t>
  </si>
  <si>
    <t>cathelicidin antimicrobial peptide(CAMP)</t>
  </si>
  <si>
    <t>HIV-1 Tat interactive protein 2(HTATIP2)</t>
  </si>
  <si>
    <t>interleukin 10(IL10)</t>
  </si>
  <si>
    <t>mitochondrial ribosomal protein S26(MRPS26)</t>
  </si>
  <si>
    <t>mitochondrial ribosomal protein S27(MRPS27)</t>
  </si>
  <si>
    <t>ATM interactor(ATMIN)</t>
  </si>
  <si>
    <t>mitochondrial ribosomal protein S23(MRPS23)</t>
  </si>
  <si>
    <t>angiotensin II receptor associated protein(AGTRAP)</t>
  </si>
  <si>
    <t>mitochondrial ribosomal protein S21(MRPS21)</t>
  </si>
  <si>
    <t>calcyclin binding protein(CACYBP)</t>
  </si>
  <si>
    <t>transcription factor B2, mitochondrial(TFB2M)</t>
  </si>
  <si>
    <t>synapsin II(SYN2)</t>
  </si>
  <si>
    <t>adenine phosphoribosyltransferase(APRT)</t>
  </si>
  <si>
    <t>RAP2C, member of RAS oncogene family(RAP2C)</t>
  </si>
  <si>
    <t>ring finger protein 144B(RNF144B)</t>
  </si>
  <si>
    <t>PDLIM1 interacting kinase 1 like(PDIK1L)</t>
  </si>
  <si>
    <t>SDE2 telomere maintenance homolog(SDE2)</t>
  </si>
  <si>
    <t>Rho guanine nucleotide exchange factor 3(ARHGEF3)</t>
  </si>
  <si>
    <t>poly(A) binding protein cytoplasmic 1(PABPC1)</t>
  </si>
  <si>
    <t>mitochondrial calcium uptake 1(MICU1)</t>
  </si>
  <si>
    <t>Rho guanine nucleotide exchange factor 7(ARHGEF7)</t>
  </si>
  <si>
    <t>kizuna centrosomal protein(KIZ)</t>
  </si>
  <si>
    <t>calcium binding protein 39(CAB39)</t>
  </si>
  <si>
    <t>mitochondrial ribosomal protein S35(MRPS35)</t>
  </si>
  <si>
    <t>mitochondrial ribosomal protein S33(MRPS33)</t>
  </si>
  <si>
    <t>mitochondrial ribosomal protein S34(MRPS34)</t>
  </si>
  <si>
    <t>G protein subunit alpha i3(GNAI3)</t>
  </si>
  <si>
    <t>nexilin F-actin binding protein(NEXN)</t>
  </si>
  <si>
    <t>mitochondrial ribosomal protein S30(MRPS30)</t>
  </si>
  <si>
    <t>RELA proto-oncogene, NF-kB subunit(RELA)</t>
  </si>
  <si>
    <t>paraneoplastic Ma antigen 1(PNMA1)</t>
  </si>
  <si>
    <t>nuclear factor, interleukin 3 regulated(NFIL3)</t>
  </si>
  <si>
    <t>ORMDL sphingolipid biosynthesis regulator 3(ORMDL3)</t>
  </si>
  <si>
    <t>pericentrin(PCNT)</t>
  </si>
  <si>
    <t>interleukin 32(IL32)</t>
  </si>
  <si>
    <t>grancalcin(GCA)</t>
  </si>
  <si>
    <t>sortilin 1(SORT1)</t>
  </si>
  <si>
    <t>IgA inducing protein(IGIP)</t>
  </si>
  <si>
    <t>transmembrane protein 176A(TMEM176A)</t>
  </si>
  <si>
    <t>oncostatin M(OSM)</t>
  </si>
  <si>
    <t>vascular endothelial growth factor B(VEGFB)</t>
  </si>
  <si>
    <t>kelch like family member 2(KLHL2)</t>
  </si>
  <si>
    <t>kelch like family member 3(KLHL3)</t>
  </si>
  <si>
    <t>myosin IXA(MYO9A)</t>
  </si>
  <si>
    <t>Yip1 interacting factor homolog B, membrane trafficking protein(YIF1B)</t>
  </si>
  <si>
    <t>nudix hydrolase 9(NUDT9)</t>
  </si>
  <si>
    <t>phosducin like 3(PDCL3)</t>
  </si>
  <si>
    <t>Ras like without CAAX 1(RIT1)</t>
  </si>
  <si>
    <t>tetratricopeptide repeat domain 5(TTC5)</t>
  </si>
  <si>
    <t>tetratricopeptide repeat domain 3(TTC3)</t>
  </si>
  <si>
    <t>small G protein signaling modulator 2(SGSM2)</t>
  </si>
  <si>
    <t>kelch like family member 8(KLHL8)</t>
  </si>
  <si>
    <t>NADH:ubiquinone oxidoreductase subunit AB1(NDUFAB1)</t>
  </si>
  <si>
    <t>transcription elongation factor A2(TCEA2)</t>
  </si>
  <si>
    <t>transforming acidic coiled-coil containing protein 1(TACC1)</t>
  </si>
  <si>
    <t>RAD1 checkpoint DNA exonuclease(RAD1)</t>
  </si>
  <si>
    <t>hepatoma-derived growth factor(HDGF)</t>
  </si>
  <si>
    <t>patatin like phospholipase domain containing 6(PNPLA6)</t>
  </si>
  <si>
    <t>KIAA1958(KIAA1958)</t>
  </si>
  <si>
    <t>patatin like phospholipase domain containing 1(PNPLA1)</t>
  </si>
  <si>
    <t>interleukin 18 receptor 1(IL18R1)</t>
  </si>
  <si>
    <t>OTU deubiquitinase 4(OTUD4)</t>
  </si>
  <si>
    <t>nuclear prelamin A recognition factor(NARF)</t>
  </si>
  <si>
    <t>phosphatidylethanolamine binding protein 1(PEBP1)</t>
  </si>
  <si>
    <t>caspase activity and apoptosis inhibitor 1(CAAP1)</t>
  </si>
  <si>
    <t>transcription termination factor 1(TTF1)</t>
  </si>
  <si>
    <t>transmembrane protein 261(TMEM261)</t>
  </si>
  <si>
    <t>ETS proto-oncogene 1, transcription factor(ETS1)</t>
  </si>
  <si>
    <t>ETS proto-oncogene 2, transcription factor(ETS2)</t>
  </si>
  <si>
    <t>transmembrane protein 263(TMEM263)</t>
  </si>
  <si>
    <t>eukaryotic translation elongation factor 1 beta 2(EEF1B2)</t>
  </si>
  <si>
    <t>asparaginyl-tRNA synthetase(NARS)</t>
  </si>
  <si>
    <t>transmembrane protein 268(TMEM268)</t>
  </si>
  <si>
    <t>N-acetylglucosamine-1-phosphate transferase alpha and beta subunits(GNPTAB)</t>
  </si>
  <si>
    <t>family with sequence similarity 198 member B(FAM198B)</t>
  </si>
  <si>
    <t>PCI domain containing 2(PCID2)</t>
  </si>
  <si>
    <t>interleukin 4 receptor(IL4R)</t>
  </si>
  <si>
    <t>ADAM metallopeptidase domain 10(ADAM10)</t>
  </si>
  <si>
    <t>succinate dehydrogenase complex subunit C(SDHC)</t>
  </si>
  <si>
    <t>succinate dehydrogenase complex flavoprotein subunit A(SDHA)</t>
  </si>
  <si>
    <t>cyclin B1 interacting protein 1(CCNB1IP1)</t>
  </si>
  <si>
    <t>transmembrane protein 254(TMEM254)</t>
  </si>
  <si>
    <t>zinc finger protein 91(ZNF91)</t>
  </si>
  <si>
    <t>schlafen family member 11(SLFN11)</t>
  </si>
  <si>
    <t>SHQ1, H/ACA ribonucleoprotein assembly factor(SHQ1)</t>
  </si>
  <si>
    <t>ADAM metallopeptidase domain 15(ADAM15)</t>
  </si>
  <si>
    <t>peptidylprolyl isomerase F(PPIF)</t>
  </si>
  <si>
    <t>SID1 transmembrane family member 1(SIDT1)</t>
  </si>
  <si>
    <t>peptidylprolyl isomerase E(PPIE)</t>
  </si>
  <si>
    <t>WD repeat and FYVE domain containing 3(WDFY3)</t>
  </si>
  <si>
    <t>DENN domain containing 6A(DENND6A)</t>
  </si>
  <si>
    <t>caspase recruitment domain family member 16(CARD16)</t>
  </si>
  <si>
    <t>peptidylprolyl isomerase A(PPIA)</t>
  </si>
  <si>
    <t>caspase recruitment domain family member 11(CARD11)</t>
  </si>
  <si>
    <t>fibrillin 2(FBN2)</t>
  </si>
  <si>
    <t>UbiA prenyltransferase domain containing 1(UBIAD1)</t>
  </si>
  <si>
    <t>DEAD-box helicase 5(DDX5)</t>
  </si>
  <si>
    <t>plasminogen receptor with a C-terminal lysine(PLGRKT)</t>
  </si>
  <si>
    <t>ubiquitin like modifier activating enzyme 6(UBA6)</t>
  </si>
  <si>
    <t>NADH:ubiquinone oxidoreductase subunit B11(NDUFB11)</t>
  </si>
  <si>
    <t>solute carrier family 41 member 3(SLC41A3)</t>
  </si>
  <si>
    <t>C11ORF1</t>
  </si>
  <si>
    <t>chromosome 11 open reading frame 1(C11orf1)</t>
  </si>
  <si>
    <t>transcription factor 7 (T-cell specific, HMG-box)(TCF7)</t>
  </si>
  <si>
    <t>solute carrier family 41 member 1(SLC41A1)</t>
  </si>
  <si>
    <t>phospholipase D1(PLD1)</t>
  </si>
  <si>
    <t>calcium voltage-gated channel subunit alpha1 E(CACNA1E)</t>
  </si>
  <si>
    <t>nucleoporin 160(NUP160)</t>
  </si>
  <si>
    <t>valosin containing protein interacting protein 1(VCPIP1)</t>
  </si>
  <si>
    <t>adhesion G protein-coupled receptor G1(ADGRG1)</t>
  </si>
  <si>
    <t>interleukin 1 receptor associated kinase 2(IRAK2)</t>
  </si>
  <si>
    <t>dehydrogenase/reductase 7B(DHRS7B)</t>
  </si>
  <si>
    <t>adhesion G protein-coupled receptor G5(ADGRG5)</t>
  </si>
  <si>
    <t>TBC1 domain family member 15(TBC1D15)</t>
  </si>
  <si>
    <t>retinoic acid induced 2(RAI2)</t>
  </si>
  <si>
    <t>tyrosyl-tRNA synthetase(YARS)</t>
  </si>
  <si>
    <t>maltase-glucoamylase(MGAM)</t>
  </si>
  <si>
    <t>ubiquitin conjugating enzyme E2 H(UBE2H)</t>
  </si>
  <si>
    <t>cartilage associated protein(CRTAP)</t>
  </si>
  <si>
    <t>autism susceptibility candidate 2(AUTS2)</t>
  </si>
  <si>
    <t>retinoic acid receptor responder 3(RARRES3)</t>
  </si>
  <si>
    <t>caveolin 2(CAV2)</t>
  </si>
  <si>
    <t>lipoma HMGIC fusion partner(LHFP)</t>
  </si>
  <si>
    <t>coiled-coil-helix-coiled-coil-helix domain containing 10(CHCHD10)</t>
  </si>
  <si>
    <t>gamma-glutamyl hydrolase(GGH)</t>
  </si>
  <si>
    <t>U6 snRNA biogenesis phosphodiesterase 1(USB1)</t>
  </si>
  <si>
    <t>tight junction associated protein 1(TJAP1)</t>
  </si>
  <si>
    <t>family with sequence similarity 151 member B(FAM151B)</t>
  </si>
  <si>
    <t>CCR4-NOT transcription complex subunit 11(CNOT11)</t>
  </si>
  <si>
    <t>G protein subunit beta 2(GNB2)</t>
  </si>
  <si>
    <t>G protein subunit alpha q(GNAQ)</t>
  </si>
  <si>
    <t>makorin ring finger protein 1(MKRN1)</t>
  </si>
  <si>
    <t>basic helix-loop-helix family member e40(BHLHE40)</t>
  </si>
  <si>
    <t>ubiquitin conjugating enzyme E2 N(UBE2N)</t>
  </si>
  <si>
    <t>ubiquitin like modifier activating enzyme 2(UBA2)</t>
  </si>
  <si>
    <t>alkaline phosphatase, liver/bone/kidney(ALPL)</t>
  </si>
  <si>
    <t>nucleic acid binding protein 1(NABP1)</t>
  </si>
  <si>
    <t>MANSC domain containing 1(MANSC1)</t>
  </si>
  <si>
    <t>N-acetyltransferase 9 (putative)(NAT9)</t>
  </si>
  <si>
    <t>MAX dimerization protein 1(MXD1)</t>
  </si>
  <si>
    <t>interleukin 7 receptor(IL7R)</t>
  </si>
  <si>
    <t>fibroblast growth factor 13(FGF13)</t>
  </si>
  <si>
    <t>MAX dimerization protein 3(MXD3)</t>
  </si>
  <si>
    <t>MAX dimerization protein 4(MXD4)</t>
  </si>
  <si>
    <t>galactokinase 1(GALK1)</t>
  </si>
  <si>
    <t>membrane spanning 4-domains A3(MS4A3)</t>
  </si>
  <si>
    <t>dual specificity tyrosine phosphorylation regulated kinase 2(DYRK2)</t>
  </si>
  <si>
    <t>heterochromatin protein 1 binding protein 3(HP1BP3)</t>
  </si>
  <si>
    <t>TNF alpha induced protein 2(TNFAIP2)</t>
  </si>
  <si>
    <t>putative homeodomain transcription factor 1(PHTF1)</t>
  </si>
  <si>
    <t>leukotriene B4 receptor(LTB4R)</t>
  </si>
  <si>
    <t>phosphatidylinositol transfer protein, cytoplasmic 1(PITPNC1)</t>
  </si>
  <si>
    <t>tetratricopeptide repeat domain 27(TTC27)</t>
  </si>
  <si>
    <t>calcineurin binding protein 1(CABIN1)</t>
  </si>
  <si>
    <t>adhesion G protein-coupled receptor E1(ADGRE1)</t>
  </si>
  <si>
    <t>FYVE and coiled-coil domain containing 1(FYCO1)</t>
  </si>
  <si>
    <t>carbonic anhydrase 1(CA1)</t>
  </si>
  <si>
    <t>transmembrane protein 223(TMEM223)</t>
  </si>
  <si>
    <t>adhesion G protein-coupled receptor E3(ADGRE3)</t>
  </si>
  <si>
    <t>RB1 inducible coiled-coil 1(RB1CC1)</t>
  </si>
  <si>
    <t>carbonic anhydrase 4(CA4)</t>
  </si>
  <si>
    <t>mannosidase alpha class 1A member 1(MAN1A1)</t>
  </si>
  <si>
    <t>TGFB induced factor homeobox 1(TGIF1)</t>
  </si>
  <si>
    <t>Sad1 and UNC84 domain containing 1(SUN1)</t>
  </si>
  <si>
    <t>TATA-box binding protein(TBP)</t>
  </si>
  <si>
    <t>ATPase H+ transporting accessory protein 1(ATP6AP1)</t>
  </si>
  <si>
    <t>tetratricopeptide repeat domain 31(TTC31)</t>
  </si>
  <si>
    <t>oligodendrocyte transcription factor 1(OLIG1)</t>
  </si>
  <si>
    <t>interleukin 1 receptor associated kinase 3(IRAK3)</t>
  </si>
  <si>
    <t>interleukin 1 receptor associated kinase 4(IRAK4)</t>
  </si>
  <si>
    <t>tetratricopeptide repeat domain 38(TTC38)</t>
  </si>
  <si>
    <t>ETS variant 6(ETV6)</t>
  </si>
  <si>
    <t>ALS2, alsin Rho guanine nucleotide exchange factor(ALS2)</t>
  </si>
  <si>
    <t>cryptochrome circadian clock 2(CRY2)</t>
  </si>
  <si>
    <t>glucose-fructose oxidoreductase domain containing 2(GFOD2)</t>
  </si>
  <si>
    <t>transmembrane protein 217(TMEM217)</t>
  </si>
  <si>
    <t>chitinase 3 like 2(CHI3L2)</t>
  </si>
  <si>
    <t>cryptochrome circadian clock 1(CRY1)</t>
  </si>
  <si>
    <t>zinc finger MYND-type containing 11(ZMYND11)</t>
  </si>
  <si>
    <t>membrane spanning 4-domains A1(MS4A1)</t>
  </si>
  <si>
    <t>plectin(PLEC)</t>
  </si>
  <si>
    <t>1-acylglycerol-3-phosphate O-acyltransferase 5(AGPAT5)</t>
  </si>
  <si>
    <t>RAS like proto-oncogene B(RALB)</t>
  </si>
  <si>
    <t>NAD(P)HX epimerase(NAXE)</t>
  </si>
  <si>
    <t>Rap1 GTPase-GDP dissociation stimulator 1(RAP1GDS1)</t>
  </si>
  <si>
    <t>ankyrin repeat and SOCS box containing 13(ASB13)</t>
  </si>
  <si>
    <t>ring finger protein 6(RNF6)</t>
  </si>
  <si>
    <t>radial spoke head 9 homolog(RSPH9)</t>
  </si>
  <si>
    <t>ArfGAP with SH3 domain, ankyrin repeat and PH domain 1(ASAP1)</t>
  </si>
  <si>
    <t>resistin(RETN)</t>
  </si>
  <si>
    <t>ring finger protein 7(RNF7)</t>
  </si>
  <si>
    <t>1-acylglycerol-3-phosphate O-acyltransferase 2(AGPAT2)</t>
  </si>
  <si>
    <t>TROVE domain family member 2(TROVE2)</t>
  </si>
  <si>
    <t>ring finger protein 5(RNF5)</t>
  </si>
  <si>
    <t>crystallin zeta(CRYZ)</t>
  </si>
  <si>
    <t>intraflagellar transport 74(IFT74)</t>
  </si>
  <si>
    <t>cytohesin 4(CYTH4)</t>
  </si>
  <si>
    <t>G protein subunit gamma 5(GNG5)</t>
  </si>
  <si>
    <t>transmembrane protein 203(TMEM203)</t>
  </si>
  <si>
    <t>3-oxoacid CoA-transferase 1(OXCT1)</t>
  </si>
  <si>
    <t>trimethylguanosine synthase 1(TGS1)</t>
  </si>
  <si>
    <t>G protein subunit gamma 7(GNG7)</t>
  </si>
  <si>
    <t>T-box 21(TBX21)</t>
  </si>
  <si>
    <t>SPARC/osteonectin, cwcv and kazal like domains proteoglycan 2(SPOCK2)</t>
  </si>
  <si>
    <t>mannosidase alpha class 1C member 1(MAN1C1)</t>
  </si>
  <si>
    <t>G protein subunit gamma 8(GNG8)</t>
  </si>
  <si>
    <t>protein tyrosine kinase 2 beta(PTK2B)</t>
  </si>
  <si>
    <t>transmembrane protein 209(TMEM209)</t>
  </si>
  <si>
    <t>crystallin mu(CRYM)</t>
  </si>
  <si>
    <t>hydroxy-delta-5-steroid dehydrogenase, 3 beta- and steroid delta-isomerase 7(HSD3B7)</t>
  </si>
  <si>
    <t>sulfite oxidase(SUOX)</t>
  </si>
  <si>
    <t>tetratricopeptide repeat domain 19(TTC19)</t>
  </si>
  <si>
    <t>CD2 molecule(CD2)</t>
  </si>
  <si>
    <t>galactosamine (N-acetyl)-6-sulfatase(GALNS)</t>
  </si>
  <si>
    <t>radial spoke 3 homolog(RSPH3)</t>
  </si>
  <si>
    <t>CD4 molecule(CD4)</t>
  </si>
  <si>
    <t>ubiquitin fold modifier 1(UFM1)</t>
  </si>
  <si>
    <t>CD6 molecule(CD6)</t>
  </si>
  <si>
    <t>ERCC excision repair 3, TFIIH core complex helicase subunit(ERCC3)</t>
  </si>
  <si>
    <t>TNFAIP3 interacting protein 1(TNIP1)</t>
  </si>
  <si>
    <t>CD5 molecule(CD5)</t>
  </si>
  <si>
    <t>ERCC excision repair 1, endonuclease non-catalytic subunit(ERCC1)</t>
  </si>
  <si>
    <t>SUMO interacting motifs containing 1(SIMC1)</t>
  </si>
  <si>
    <t>CD7 molecule(CD7)</t>
  </si>
  <si>
    <t>DNA polymerase epsilon 3, accessory subunit(POLE3)</t>
  </si>
  <si>
    <t>ERCC excision repair 5, endonuclease(ERCC5)</t>
  </si>
  <si>
    <t>NAD(P)HX dehydratase(NAXD)</t>
  </si>
  <si>
    <t>glycerol-3-phosphate dehydrogenase 1-like(GPD1L)</t>
  </si>
  <si>
    <t>cytidine deaminase(CDA)</t>
  </si>
  <si>
    <t>VPS29, retromer complex component(VPS29)</t>
  </si>
  <si>
    <t>importin 11(IPO11)</t>
  </si>
  <si>
    <t>C-type lectin domain family 10 member A(CLEC10A)</t>
  </si>
  <si>
    <t>KIAA0141(KIAA0141)</t>
  </si>
  <si>
    <t>heterogeneous nuclear ribonucleoprotein U(HNRNPU)</t>
  </si>
  <si>
    <t>solute carrier family 4 member 1 (Diego blood group)(SLC4A1)</t>
  </si>
  <si>
    <t>G-patch domain containing 4(GPATCH4)</t>
  </si>
  <si>
    <t>heterogeneous nuclear ribonucleoprotein R(HNRNPR)</t>
  </si>
  <si>
    <t>adenosine deaminase, RNA specific B1(ADARB1)</t>
  </si>
  <si>
    <t>structural maintenance of chromosomes 3(SMC3)</t>
  </si>
  <si>
    <t>glutamyl-prolyl-tRNA synthetase(EPRS)</t>
  </si>
  <si>
    <t>prohibitin 2(PHB2)</t>
  </si>
  <si>
    <t>ribosomal RNA processing 8, methyltransferase, homolog (yeast)(RRP8)</t>
  </si>
  <si>
    <t>activated leukocyte cell adhesion molecule(ALCAM)</t>
  </si>
  <si>
    <t>Myb/SANT DNA binding domain containing 2(MSANTD2)</t>
  </si>
  <si>
    <t>eva-1 homolog C(EVA1C)</t>
  </si>
  <si>
    <t>zinc finger MIZ-type containing 2(ZMIZ2)</t>
  </si>
  <si>
    <t>nicotinamide phosphoribosyltransferase(NAMPT)</t>
  </si>
  <si>
    <t>WD repeat domain 91(WDR91)</t>
  </si>
  <si>
    <t>adaptor related protein complex 1 sigma 2 subunit(AP1S2)</t>
  </si>
  <si>
    <t>CDK5 regulatory subunit associated protein 1(CDK5RAP1)</t>
  </si>
  <si>
    <t>prokineticin 2(PROK2)</t>
  </si>
  <si>
    <t>centrosomal protein 95(CEP95)</t>
  </si>
  <si>
    <t>CDK5 regulatory subunit associated protein 2(CDK5RAP2)</t>
  </si>
  <si>
    <t>DEAD-box helicase 18(DDX18)</t>
  </si>
  <si>
    <t>muscleblind like splicing regulator 2(MBNL2)</t>
  </si>
  <si>
    <t>nucleoporin 210(NUP210)</t>
  </si>
  <si>
    <t>protein kinase C delta(PRKCD)</t>
  </si>
  <si>
    <t>GTP binding protein 6 (putative)(GTPBP6)</t>
  </si>
  <si>
    <t>WD repeat domain 75(WDR75)</t>
  </si>
  <si>
    <t>scribbled planar cell polarity protein(SCRIB)</t>
  </si>
  <si>
    <t>GTP binding protein 8 (putative)(GTPBP8)</t>
  </si>
  <si>
    <t>fibronectin type III domain containing 3A(FNDC3A)</t>
  </si>
  <si>
    <t>autophagy related 14(ATG14)</t>
  </si>
  <si>
    <t>GTP binding protein 2(GTPBP2)</t>
  </si>
  <si>
    <t>GTP binding protein 4(GTPBP4)</t>
  </si>
  <si>
    <t>host cell factor C1(HCFC1)</t>
  </si>
  <si>
    <t>GTP binding protein 3 (mitochondrial)(GTPBP3)</t>
  </si>
  <si>
    <t>WD repeat domain 82(WDR82)</t>
  </si>
  <si>
    <t>microtubule associated protein 1A(MAP1A)</t>
  </si>
  <si>
    <t>protein kinase C theta(PRKCQ)</t>
  </si>
  <si>
    <t>vacuolar protein sorting 25 homolog(VPS25)</t>
  </si>
  <si>
    <t>complement factor D(CFD)</t>
  </si>
  <si>
    <t>LDL receptor related protein associated protein 1(LRPAP1)</t>
  </si>
  <si>
    <t>nucleoporin 205(NUP205)</t>
  </si>
  <si>
    <t>zinc finger protein 395(ZNF395)</t>
  </si>
  <si>
    <t>anaphase promoting complex subunit 16(ANAPC16)</t>
  </si>
  <si>
    <t>protein kinase, DNA-activated, catalytic polypeptide(PRKDC)</t>
  </si>
  <si>
    <t>XPA, DNA damage recognition and repair factor(XPA)</t>
  </si>
  <si>
    <t>WD repeat domain 61(WDR61)</t>
  </si>
  <si>
    <t>SAM domain, SH3 domain and nuclear localization signals 1(SAMSN1)</t>
  </si>
  <si>
    <t>glucosamine (N-acetyl)-6-sulfatase(GNS)</t>
  </si>
  <si>
    <t>biogenesis of lysosomal organelles complex 1 subunit 4(BLOC1S4)</t>
  </si>
  <si>
    <t>placenta specific 8(PLAC8)</t>
  </si>
  <si>
    <t>lactate dehydrogenase A(LDHA)</t>
  </si>
  <si>
    <t>nucleoporin 85(NUP85)</t>
  </si>
  <si>
    <t>nth like DNA glycosylase 1(NTHL1)</t>
  </si>
  <si>
    <t>GAR1 ribonucleoprotein(GAR1)</t>
  </si>
  <si>
    <t>ST3 beta-galactoside alpha-2,3-sialyltransferase 4(ST3GAL4)</t>
  </si>
  <si>
    <t>VPS11, CORVET/HOPS core subunit(VPS11)</t>
  </si>
  <si>
    <t>ST3 beta-galactoside alpha-2,3-sialyltransferase 5(ST3GAL5)</t>
  </si>
  <si>
    <t>NCK associated protein 1 like(NCKAP1L)</t>
  </si>
  <si>
    <t>nucleoporin 88(NUP88)</t>
  </si>
  <si>
    <t>inducible T-cell costimulator(ICOS)</t>
  </si>
  <si>
    <t>major histocompatibility complex, class II, DQ alpha 1(HLA-DQA1)</t>
  </si>
  <si>
    <t>basic transcription factor 3(BTF3)</t>
  </si>
  <si>
    <t>ADP ribosylation factor like GTPase 14 effector protein(ARL14EP)</t>
  </si>
  <si>
    <t>WD repeat domain 59(WDR59)</t>
  </si>
  <si>
    <t>nuclear factor of activated T-cells 3(NFATC3)</t>
  </si>
  <si>
    <t>interferon regulatory factor 2 binding protein 2(IRF2BP2)</t>
  </si>
  <si>
    <t>regulator of microtubule dynamics 3(RMDN3)</t>
  </si>
  <si>
    <t>mex-3 RNA binding family member C(MEX3C)</t>
  </si>
  <si>
    <t>platelet activating factor acetylhydrolase 2(PAFAH2)</t>
  </si>
  <si>
    <t>WD repeat domain 54(WDR54)</t>
  </si>
  <si>
    <t>FOS like 2, AP-1 transcription factor subunit(FOSL2)</t>
  </si>
  <si>
    <t>EH domain containing 1(EHD1)</t>
  </si>
  <si>
    <t>N-acetylglucosamine-1-phosphate transferase gamma subunit(GNPTG)</t>
  </si>
  <si>
    <t>zinc finger protein 37A(ZNF37A)</t>
  </si>
  <si>
    <t>transcobalamin 2(TCN2)</t>
  </si>
  <si>
    <t>acireductone dioxygenase 1(ADI1)</t>
  </si>
  <si>
    <t>gap junction protein beta 6(GJB6)</t>
  </si>
  <si>
    <t>toll interacting protein(TOLLIP)</t>
  </si>
  <si>
    <t>heterogeneous nuclear ribonucleoprotein F(HNRNPF)</t>
  </si>
  <si>
    <t>autophagy related 2A(ATG2A)</t>
  </si>
  <si>
    <t>MMS19 homolog, cytosolic iron-sulfur assembly component(MMS19)</t>
  </si>
  <si>
    <t>peptidylglycine alpha-amidating monooxygenase(PAM)</t>
  </si>
  <si>
    <t>inosine triphosphatase(ITPA)</t>
  </si>
  <si>
    <t>SET domain containing 4(SETD4)</t>
  </si>
  <si>
    <t>centrosomal protein 57(CEP57)</t>
  </si>
  <si>
    <t>BTG anti-proliferation factor 3(BTG3)</t>
  </si>
  <si>
    <t>cyclin dependent kinase inhibitor 1A(CDKN1A)</t>
  </si>
  <si>
    <t>PHD finger protein 1(PHF1)</t>
  </si>
  <si>
    <t>SET domain containing 6(SETD6)</t>
  </si>
  <si>
    <t>actin related protein 2/3 complex subunit 1A(ARPC1A)</t>
  </si>
  <si>
    <t>WD repeat domain 41(WDR41)</t>
  </si>
  <si>
    <t>phosphorylase, glycogen, liver(PYGL)</t>
  </si>
  <si>
    <t>KRI1 homolog(KRI1)</t>
  </si>
  <si>
    <t>WD repeat domain 43(WDR43)</t>
  </si>
  <si>
    <t>asialoglycoprotein receptor 2(ASGR2)</t>
  </si>
  <si>
    <t>granulysin(GNLY)</t>
  </si>
  <si>
    <t>tectonic family member 3(TCTN3)</t>
  </si>
  <si>
    <t>phosphoprotein enriched in astrocytes 15(PEA15)</t>
  </si>
  <si>
    <t>RNA binding protein with multiple splicing 2(RBPMS2)</t>
  </si>
  <si>
    <t>thymidine kinase 1(TK1)</t>
  </si>
  <si>
    <t>ribosomal RNA processing 12 homolog(RRP12)</t>
  </si>
  <si>
    <t>centrosomal protein 55(CEP55)</t>
  </si>
  <si>
    <t>DENN domain containing 2D(DENND2D)</t>
  </si>
  <si>
    <t>zinc finger protein 362(ZNF362)</t>
  </si>
  <si>
    <t>WD repeat domain 36(WDR36)</t>
  </si>
  <si>
    <t>ELMO domain containing 2(ELMOD2)</t>
  </si>
  <si>
    <t>coenzyme Q10A(COQ10A)</t>
  </si>
  <si>
    <t>nuclear receptor corepressor 2(NCOR2)</t>
  </si>
  <si>
    <t>family with sequence similarity 210 member A(FAM210A)</t>
  </si>
  <si>
    <t>lysine acetyltransferase 2A(KAT2A)</t>
  </si>
  <si>
    <t>zinc finger E-box binding homeobox 2(ZEB2)</t>
  </si>
  <si>
    <t>NSA2, ribosome biogenesis homolog(NSA2)</t>
  </si>
  <si>
    <t>HEAT repeat containing 5B(HEATR5B)</t>
  </si>
  <si>
    <t>metal regulatory transcription factor 1(MTF1)</t>
  </si>
  <si>
    <t>t-complex 1(TCP1)</t>
  </si>
  <si>
    <t>perilipin 4(PLIN4)</t>
  </si>
  <si>
    <t>pleckstrin homology domain containing O1(PLEKHO1)</t>
  </si>
  <si>
    <t>exocyst complex component 6(EXOC6)</t>
  </si>
  <si>
    <t>exocyst complex component 5(EXOC5)</t>
  </si>
  <si>
    <t>kinesin family member C3(KIFC3)</t>
  </si>
  <si>
    <t>monoglyceride lipase(MGLL)</t>
  </si>
  <si>
    <t>exocyst complex component 2(EXOC2)</t>
  </si>
  <si>
    <t>growth arrest specific 7(GAS7)</t>
  </si>
  <si>
    <t>perilipin 5(PLIN5)</t>
  </si>
  <si>
    <t>granulin precursor(GRN)</t>
  </si>
  <si>
    <t>GRAM domain containing 1A(GRAMD1A)</t>
  </si>
  <si>
    <t>WD repeat domain 26(WDR26)</t>
  </si>
  <si>
    <t>RNA guanine-7 methyltransferase(RNMT)</t>
  </si>
  <si>
    <t>prune homolog 2(PRUNE2)</t>
  </si>
  <si>
    <t>adenylate cyclase 4(ADCY4)</t>
  </si>
  <si>
    <t>family with sequence similarity 129 member A(FAM129A)</t>
  </si>
  <si>
    <t>family with sequence similarity 214 member B(FAM214B)</t>
  </si>
  <si>
    <t>achaete-scute family bHLH transcription factor 2(ASCL2)</t>
  </si>
  <si>
    <t>3'-phosphoadenosine 5'-phosphosulfate synthase 1(PAPSS1)</t>
  </si>
  <si>
    <t>FYVE, RhoGEF and PH domain containing 4(FGD4)</t>
  </si>
  <si>
    <t>endoplasmic reticulum metallopeptidase 1(ERMP1)</t>
  </si>
  <si>
    <t>alpha hemoglobin stabilizing protein(AHSP)</t>
  </si>
  <si>
    <t>glycerol-3-phosphate acyltransferase 3(GPAT3)</t>
  </si>
  <si>
    <t>apolipoprotein L3(APOL3)</t>
  </si>
  <si>
    <t>cyclin dependent kinase inhibitor 2D(CDKN2D)</t>
  </si>
  <si>
    <t>dematin actin binding protein(DMTN)</t>
  </si>
  <si>
    <t>YTH N6-methyladenosine RNA binding protein 3(YTHDF3)</t>
  </si>
  <si>
    <t>O-6-methylguanine-DNA methyltransferase(MGMT)</t>
  </si>
  <si>
    <t>interleukin 10 receptor subunit beta(IL10RB)</t>
  </si>
  <si>
    <t>interleukin 10 receptor subunit alpha(IL10RA)</t>
  </si>
  <si>
    <t>WD repeat domain 18(WDR18)</t>
  </si>
  <si>
    <t>glutathione-disulfide reductase(GSR)</t>
  </si>
  <si>
    <t>refilin B(RFLNB)</t>
  </si>
  <si>
    <t>elongator acetyltransferase complex subunit 3(ELP3)</t>
  </si>
  <si>
    <t>elongator acetyltransferase complex subunit 4(ELP4)</t>
  </si>
  <si>
    <t>ribosomal RNA processing 1B(RRP1B)</t>
  </si>
  <si>
    <t>elongator acetyltransferase complex subunit 6(ELP6)</t>
  </si>
  <si>
    <t>WD repeat domain 13(WDR13)</t>
  </si>
  <si>
    <t>zinc finger protein 33B(ZNF33B)</t>
  </si>
  <si>
    <t>homeodomain interacting protein kinase 2(HIPK2)</t>
  </si>
  <si>
    <t>WD repeat domain 11(WDR11)</t>
  </si>
  <si>
    <t>zinc finger protein 33A(ZNF33A)</t>
  </si>
  <si>
    <t>dehydrogenase/reductase 9(DHRS9)</t>
  </si>
  <si>
    <t>VMA21 vacuolar H+-ATPase homolog (S. cerevisiae)(VMA21)</t>
  </si>
  <si>
    <t>cytochrome P450 family 20 subfamily A member 1(CYP20A1)</t>
  </si>
  <si>
    <t>prenylcysteine oxidase 1 like(PCYOX1L)</t>
  </si>
  <si>
    <t>nucleobindin 1(NUCB1)</t>
  </si>
  <si>
    <t>coenzyme Q8B(COQ8B)</t>
  </si>
  <si>
    <t>Charcot-Leyden crystal galectin(CLC)</t>
  </si>
  <si>
    <t>coenzyme Q8A(COQ8A)</t>
  </si>
  <si>
    <t>proteolipid protein 2(PLP2)</t>
  </si>
  <si>
    <t>transmembrane protein 39B(TMEM39B)</t>
  </si>
  <si>
    <t>zinc finger protein 331(ZNF331)</t>
  </si>
  <si>
    <t>oxidoreductase NAD binding domain containing 1(OXNAD1)</t>
  </si>
  <si>
    <t>protein O-glucosyltransferase 1(POGLUT1)</t>
  </si>
  <si>
    <t>family with sequence similarity 216 member A(FAM216A)</t>
  </si>
  <si>
    <t>importin 9(IPO9)</t>
  </si>
  <si>
    <t>mitochondrial pyruvate carrier 1(MPC1)</t>
  </si>
  <si>
    <t>5-hydroxymethylcytosine (hmC) binding, ES cell-specific(HMCES)</t>
  </si>
  <si>
    <t>lysosomal associated membrane protein 2(LAMP2)</t>
  </si>
  <si>
    <t>solute carrier family 39 member 6(SLC39A6)</t>
  </si>
  <si>
    <t>solute carrier family 39 member 8(SLC39A8)</t>
  </si>
  <si>
    <t>plexin C1(PLXNC1)</t>
  </si>
  <si>
    <t>Mab-21 domain containing 1(MB21D1)</t>
  </si>
  <si>
    <t>high mobility group nucleosome binding domain 1(HMGN1)</t>
  </si>
  <si>
    <t>mitogen-activated protein kinase kinase 3(MAP2K3)</t>
  </si>
  <si>
    <t>chondroitin sulfate N-acetylgalactosaminyltransferase 1(CSGALNACT1)</t>
  </si>
  <si>
    <t>SPT16 homolog, facilitates chromatin remodeling subunit(SUPT16H)</t>
  </si>
  <si>
    <t>mitogen-activated protein kinase kinase 2(MAP2K2)</t>
  </si>
  <si>
    <t>Ral GTPase activating protein catalytic alpha subunit 1(RALGAPA1)</t>
  </si>
  <si>
    <t>ubiquitin specific peptidase 4(USP4)</t>
  </si>
  <si>
    <t>Ral GTPase activating protein catalytic alpha subunit 2(RALGAPA2)</t>
  </si>
  <si>
    <t>tropomyosin 2 (beta)(TPM2)</t>
  </si>
  <si>
    <t>chondroitin sulfate N-acetylgalactosaminyltransferase 2(CSGALNACT2)</t>
  </si>
  <si>
    <t>phosphogluconate dehydrogenase(PGD)</t>
  </si>
  <si>
    <t>THO complex 5(THOC5)</t>
  </si>
  <si>
    <t>interleukin enhancer binding factor 2(ILF2)</t>
  </si>
  <si>
    <t>RAB32, member RAS oncogene family(RAB32)</t>
  </si>
  <si>
    <t>HIC ZBTB transcriptional repressor 2(HIC2)</t>
  </si>
  <si>
    <t>pygopus family PHD finger 2(PYGO2)</t>
  </si>
  <si>
    <t>interleukin enhancer binding factor 3(ILF3)</t>
  </si>
  <si>
    <t>EBNA1 binding protein 2(EBNA1BP2)</t>
  </si>
  <si>
    <t>RAB31, member RAS oncogene family(RAB31)</t>
  </si>
  <si>
    <t>lysine acetyltransferase 6B(KAT6B)</t>
  </si>
  <si>
    <t>mortality factor 4 like 2(MORF4L2)</t>
  </si>
  <si>
    <t>zinc finger protein 319(ZNF319)</t>
  </si>
  <si>
    <t>small nuclear ribonucleoprotein polypeptide C(SNRPC)</t>
  </si>
  <si>
    <t>family with sequence similarity 8 member A1(FAM8A1)</t>
  </si>
  <si>
    <t>small nuclear ribonucleoprotein polypeptide A(SNRPA)</t>
  </si>
  <si>
    <t>interferon alpha and beta receptor subunit 1(IFNAR1)</t>
  </si>
  <si>
    <t>FK506 binding protein 5(FKBP5)</t>
  </si>
  <si>
    <t>insulin induced gene 2(INSIG2)</t>
  </si>
  <si>
    <t>insulin induced gene 1(INSIG1)</t>
  </si>
  <si>
    <t>KRAB box domain containing 4(KRBOX4)</t>
  </si>
  <si>
    <t>origin recognition complex subunit 5(ORC5)</t>
  </si>
  <si>
    <t>origin recognition complex subunit 3(ORC3)</t>
  </si>
  <si>
    <t>CD300 molecule like family member b(CD300LB)</t>
  </si>
  <si>
    <t>dishevelled segment polarity protein 2(DVL2)</t>
  </si>
  <si>
    <t>B and T lymphocyte associated(BTLA)</t>
  </si>
  <si>
    <t>peptidase inhibitor 3(PI3)</t>
  </si>
  <si>
    <t>zinc finger protein 787(ZNF787)</t>
  </si>
  <si>
    <t>phospholipid transfer protein(PLTP)</t>
  </si>
  <si>
    <t>mitogen-activated protein kinase kinase 6(MAP2K6)</t>
  </si>
  <si>
    <t>cytochrome c oxidase assembly factor 4 homolog(COA4)</t>
  </si>
  <si>
    <t>eukaryotic translation initiation factor 2B subunit epsilon(EIF2B5)</t>
  </si>
  <si>
    <t>oxysterol binding protein like 9(OSBPL9)</t>
  </si>
  <si>
    <t>akirin 2(AKIRIN2)</t>
  </si>
  <si>
    <t>oxysterol binding protein like 8(OSBPL8)</t>
  </si>
  <si>
    <t>coiled-coil domain containing 17(CCDC17)</t>
  </si>
  <si>
    <t>oxysterol binding protein like 5(OSBPL5)</t>
  </si>
  <si>
    <t>oxysterol binding protein like 3(OSBPL3)</t>
  </si>
  <si>
    <t>coiled-coil domain containing 14(CCDC14)</t>
  </si>
  <si>
    <t>mannose-6-phosphate receptor, cation dependent(M6PR)</t>
  </si>
  <si>
    <t>family with sequence similarity 217 member B(FAM217B)</t>
  </si>
  <si>
    <t>COP9 signalosome subunit 6(COPS6)</t>
  </si>
  <si>
    <t>B-cell CLL/lymphoma 6(BCL6)</t>
  </si>
  <si>
    <t>carboxypeptidase D(CPD)</t>
  </si>
  <si>
    <t>B-cell CLL/lymphoma 3(BCL3)</t>
  </si>
  <si>
    <t>BCL2, apoptosis regulator(BCL2)</t>
  </si>
  <si>
    <t>solute carrier family 26 member 8(SLC26A8)</t>
  </si>
  <si>
    <t>plexin B2(PLXNB2)</t>
  </si>
  <si>
    <t>tripeptidyl peptidase 2(TPP2)</t>
  </si>
  <si>
    <t>COP9 signalosome subunit 8(COPS8)</t>
  </si>
  <si>
    <t>ribosomal L24 domain containing 1(RSL24D1)</t>
  </si>
  <si>
    <t>solute carrier family 26 member 6(SLC26A6)</t>
  </si>
  <si>
    <t>cornichon family AMPA receptor auxiliary protein 4(CNIH4)</t>
  </si>
  <si>
    <t>C8ORF33</t>
  </si>
  <si>
    <t>chromosome 8 open reading frame 33(C8orf33)</t>
  </si>
  <si>
    <t>zinc finger protein 773(ZNF773)</t>
  </si>
  <si>
    <t>BCL2 like 1(BCL2L1)</t>
  </si>
  <si>
    <t>death inducer-obliterator 1(DIDO1)</t>
  </si>
  <si>
    <t>pleckstrin homology and FYVE domain containing 1(PLEKHF1)</t>
  </si>
  <si>
    <t>minichromosome maintenance complex component 7(MCM7)</t>
  </si>
  <si>
    <t>zinc finger CCCH-type containing 3(ZC3H3)</t>
  </si>
  <si>
    <t>centrosomal protein 164(CEP164)</t>
  </si>
  <si>
    <t>zinc finger CCCH-type containing 8(ZC3H8)</t>
  </si>
  <si>
    <t>phosphatidylinositol-4-phosphate 3-kinase catalytic subunit type 2 alpha(PIK3C2A)</t>
  </si>
  <si>
    <t>mitochondrial tRNA translation optimization 1(MTO1)</t>
  </si>
  <si>
    <t>Fc fragment of IgA receptor(FCAR)</t>
  </si>
  <si>
    <t>ADAM metallopeptidase with thrombospondin type 1 motif 2(ADAMTS2)</t>
  </si>
  <si>
    <t>ADAM metallopeptidase with thrombospondin type 1 motif 3(ADAMTS3)</t>
  </si>
  <si>
    <t>limb bud and heart development(LBH)</t>
  </si>
  <si>
    <t>secernin 1(SCRN1)</t>
  </si>
  <si>
    <t>small nuclear ribonucleoprotein U1 subunit 70(SNRNP70)</t>
  </si>
  <si>
    <t>proline-serine-threonine phosphatase interacting protein 2(PSTPIP2)</t>
  </si>
  <si>
    <t>WD repeat domain 5(WDR5)</t>
  </si>
  <si>
    <t>isocitrate dehydrogenase 3 (NAD(+)) beta(IDH3B)</t>
  </si>
  <si>
    <t>elastin microfibril interfacer 2(EMILIN2)</t>
  </si>
  <si>
    <t>transportin 1(TNPO1)</t>
  </si>
  <si>
    <t>eukaryotic translation initiation factor 2B subunit alpha(EIF2B1)</t>
  </si>
  <si>
    <t>KIAA1429(KIAA1429)</t>
  </si>
  <si>
    <t>proteasomal ATPase associated factor 1(PAAF1)</t>
  </si>
  <si>
    <t>galactose-3-O-sulfotransferase 4(GAL3ST4)</t>
  </si>
  <si>
    <t>transportin 3(TNPO3)</t>
  </si>
  <si>
    <t>coiled-coil domain containing 50(CCDC50)</t>
  </si>
  <si>
    <t>phosphatase and actin regulator 4(PHACTR4)</t>
  </si>
  <si>
    <t>pleckstrin homology and RhoGEF domain containing G3(PLEKHG3)</t>
  </si>
  <si>
    <t>replication factor C subunit 4(RFC4)</t>
  </si>
  <si>
    <t>complement C3b/C4b receptor 1 (Knops blood group)(CR1)</t>
  </si>
  <si>
    <t>cytidine and dCMP deaminase domain containing 1(CDADC1)</t>
  </si>
  <si>
    <t>replication factor C subunit 1(RFC1)</t>
  </si>
  <si>
    <t>CTD small phosphatase like(CTDSPL)</t>
  </si>
  <si>
    <t>ribosomal protein L13a(RPL13A)</t>
  </si>
  <si>
    <t>endothelial differentiation related factor 1(EDF1)</t>
  </si>
  <si>
    <t>bisphosphoglycerate mutase(BPGM)</t>
  </si>
  <si>
    <t>zinc finger protein 75a(ZNF75A)</t>
  </si>
  <si>
    <t>DnaJ heat shock protein family (Hsp40) member C3(DNAJC3)</t>
  </si>
  <si>
    <t>pyruvate kinase, muscle(PKM)</t>
  </si>
  <si>
    <t>transcription factor Dp-1(TFDP1)</t>
  </si>
  <si>
    <t>transcription factor Dp-2(TFDP2)</t>
  </si>
  <si>
    <t>nitric oxide associated 1(NOA1)</t>
  </si>
  <si>
    <t>LCK proto-oncogene, Src family tyrosine kinase(LCK)</t>
  </si>
  <si>
    <t>DnaJ heat shock protein family (Hsp40) member C5(DNAJC5)</t>
  </si>
  <si>
    <t>RNA polymerase I subunit C(POLR1C)</t>
  </si>
  <si>
    <t>platelet and endothelial cell adhesion molecule 1(PECAM1)</t>
  </si>
  <si>
    <t>minichromosome maintenance complex component 3(MCM3)</t>
  </si>
  <si>
    <t>LanC like 2(LANCL2)</t>
  </si>
  <si>
    <t>RNA polymerase I subunit E(POLR1E)</t>
  </si>
  <si>
    <t>DnaJ heat shock protein family (Hsp40) member C8(DNAJC8)</t>
  </si>
  <si>
    <t>nuclear envelope integral membrane protein 1(NEMP1)</t>
  </si>
  <si>
    <t>nuclear speckle splicing regulatory protein 1(NSRP1)</t>
  </si>
  <si>
    <t>cation channel sperm associated 1(CATSPER1)</t>
  </si>
  <si>
    <t>histone deacetylase 4(HDAC4)</t>
  </si>
  <si>
    <t>CCAAT/enhancer binding protein beta(CEBPB)</t>
  </si>
  <si>
    <t>CCAAT/enhancer binding protein delta(CEBPD)</t>
  </si>
  <si>
    <t>CCAAT/enhancer binding protein epsilon(CEBPE)</t>
  </si>
  <si>
    <t>tubby like protein 4(TULP4)</t>
  </si>
  <si>
    <t>DENN domain containing 3(DENND3)</t>
  </si>
  <si>
    <t>TTK protein kinase(TTK)</t>
  </si>
  <si>
    <t>NLR family CARD domain containing 4(NLRC4)</t>
  </si>
  <si>
    <t>tubulin tyrosine ligase(TTL)</t>
  </si>
  <si>
    <t>lipase maturation factor 2(LMF2)</t>
  </si>
  <si>
    <t>purinergic receptor P2Y8(P2RY8)</t>
  </si>
  <si>
    <t>selenium binding protein 1(SELENBP1)</t>
  </si>
  <si>
    <t>actin binding LIM protein 1(ABLIM1)</t>
  </si>
  <si>
    <t>RAB20, member RAS oncogene family(RAB20)</t>
  </si>
  <si>
    <t>VPS50, EARP/GARPII complex subunit(VPS50)</t>
  </si>
  <si>
    <t>carcinoembryonic antigen related cell adhesion molecule 21(CEACAM21)</t>
  </si>
  <si>
    <t>VPS54, GARP complex subunit(VPS54)</t>
  </si>
  <si>
    <t>RNA polymerase II subunit H(POLR2H)</t>
  </si>
  <si>
    <t>coiled-coil domain containing 71(CCDC71)</t>
  </si>
  <si>
    <t>solute carrier family 35 member A1(SLC35A1)</t>
  </si>
  <si>
    <t>peptidylprolyl isomerase like 1(PPIL1)</t>
  </si>
  <si>
    <t>solute carrier family 35 member A3(SLC35A3)</t>
  </si>
  <si>
    <t>spermine oxidase(SMOX)</t>
  </si>
  <si>
    <t>autocrine motility factor receptor(AMFR)</t>
  </si>
  <si>
    <t>NCK associated protein 5 like(NCKAP5L)</t>
  </si>
  <si>
    <t>F-box and leucine rich repeat protein 17(FBXL17)</t>
  </si>
  <si>
    <t>apolipoprotein B receptor(APOBR)</t>
  </si>
  <si>
    <t>regulation of nuclear pre-mRNA domain containing 2(RPRD2)</t>
  </si>
  <si>
    <t>F-box and leucine rich repeat protein 13(FBXL13)</t>
  </si>
  <si>
    <t>calcineurin like phosphoesterase domain containing 1(CPPED1)</t>
  </si>
  <si>
    <t>F-box and leucine rich repeat protein 12(FBXL12)</t>
  </si>
  <si>
    <t>RAB10, member RAS oncogene family(RAB10)</t>
  </si>
  <si>
    <t>branched chain ketoacid dehydrogenase kinase(BCKDK)</t>
  </si>
  <si>
    <t>DnaJ heat shock protein family (Hsp40) member A1(DNAJA1)</t>
  </si>
  <si>
    <t>RNA polymerase III subunit C(POLR3C)</t>
  </si>
  <si>
    <t>purinergic receptor P2X 1(P2RX1)</t>
  </si>
  <si>
    <t>glyoxalase domain containing 4(GLOD4)</t>
  </si>
  <si>
    <t>DnaJ heat shock protein family (Hsp40) member A3(DNAJA3)</t>
  </si>
  <si>
    <t>microfibrillar associated protein 3(MFAP3)</t>
  </si>
  <si>
    <t>RAB13, member RAS oncogene family(RAB13)</t>
  </si>
  <si>
    <t>developmentally regulated GTP binding protein 1(DRG1)</t>
  </si>
  <si>
    <t>RAB18, member RAS oncogene family(RAB18)</t>
  </si>
  <si>
    <t>BCL6 corepressor(BCOR)</t>
  </si>
  <si>
    <t>vacuolar protein sorting 45 homolog(VPS45)</t>
  </si>
  <si>
    <t>RNA polymerase III subunit K(POLR3K)</t>
  </si>
  <si>
    <t>nectin cell adhesion molecule 2(NECTIN2)</t>
  </si>
  <si>
    <t>pantothenate kinase 4(PANK4)</t>
  </si>
  <si>
    <t>vezatin, adherens junctions transmembrane protein(VEZT)</t>
  </si>
  <si>
    <t>transcription elongation regulator 1(TCERG1)</t>
  </si>
  <si>
    <t>interleukin 1 receptor antagonist(IL1RN)</t>
  </si>
  <si>
    <t>interferon induced transmembrane protein 2(IFITM2)</t>
  </si>
  <si>
    <t>pantothenate kinase 3(PANK3)</t>
  </si>
  <si>
    <t>family with sequence similarity 89 member A(FAM89A)</t>
  </si>
  <si>
    <t>phosphatidylinositol transfer protein beta(PITPNB)</t>
  </si>
  <si>
    <t>phosphatidylinositol transfer protein alpha(PITPNA)</t>
  </si>
  <si>
    <t>Cbl proto-oncogene B(CBLB)</t>
  </si>
  <si>
    <t>aquaporin 3 (Gill blood group)(AQP3)</t>
  </si>
  <si>
    <t>ribosomal protein S6 kinase A4(RPS6KA4)</t>
  </si>
  <si>
    <t>KIAA0930(KIAA0930)</t>
  </si>
  <si>
    <t>pinin, desmosome associated protein(PNN)</t>
  </si>
  <si>
    <t>frequently rearranged in advanced T-cell lymphomas 1(FRAT1)</t>
  </si>
  <si>
    <t>frequently rearranged in advanced T-cell lymphomas 2(FRAT2)</t>
  </si>
  <si>
    <t>ribosomal protein S6 kinase A5(RPS6KA5)</t>
  </si>
  <si>
    <t>ribosomal protein S6 kinase A1(RPS6KA1)</t>
  </si>
  <si>
    <t>NIPA like domain containing 3(NIPAL3)</t>
  </si>
  <si>
    <t>lon peptidase 1, mitochondrial(LONP1)</t>
  </si>
  <si>
    <t>pyruvate dehydrogenase kinase 3(PDK3)</t>
  </si>
  <si>
    <t>selenophosphate synthetase 1(SEPHS1)</t>
  </si>
  <si>
    <t>SIL1 nucleotide exchange factor(SIL1)</t>
  </si>
  <si>
    <t>selenophosphate synthetase 2(SEPHS2)</t>
  </si>
  <si>
    <t>TBC1 domain family member 10B(TBC1D10B)</t>
  </si>
  <si>
    <t>pyruvate dehydrogenase complex component X(PDHX)</t>
  </si>
  <si>
    <t>transketolase like 1(TKTL1)</t>
  </si>
  <si>
    <t>ATPase H+ transporting V0 subunit e1(ATP6V0E1)</t>
  </si>
  <si>
    <t>component of oligomeric golgi complex 5(COG5)</t>
  </si>
  <si>
    <t>arrestin domain containing 2(ARRDC2)</t>
  </si>
  <si>
    <t>interleukin 1 receptor type 2(IL1R2)</t>
  </si>
  <si>
    <t>component of oligomeric golgi complex 2(COG2)</t>
  </si>
  <si>
    <t>prolyl 3-hydroxylase 1(P3H1)</t>
  </si>
  <si>
    <t>major histocompatibility complex, class I, F(HLA-F)</t>
  </si>
  <si>
    <t>T-cell lymphoma invasion and metastasis 1(TIAM1)</t>
  </si>
  <si>
    <t>cytochrome p450 oxidoreductase(POR)</t>
  </si>
  <si>
    <t>NGG1 interacting factor 3 like 1(NIF3L1)</t>
  </si>
  <si>
    <t>nei like DNA glycosylase 2(NEIL2)</t>
  </si>
  <si>
    <t>lysyl-tRNA synthetase(KARS)</t>
  </si>
  <si>
    <t>zw10 kinetochore protein(ZW10)</t>
  </si>
  <si>
    <t>succinate-CoA ligase GDP-forming beta subunit(SUCLG2)</t>
  </si>
  <si>
    <t>NMDA receptor synaptonuclear signaling and neuronal migration factor(NSMF)</t>
  </si>
  <si>
    <t>ATPase H+ transporting V0 subunit d1(ATP6V0D1)</t>
  </si>
  <si>
    <t>talin 1(TLN1)</t>
  </si>
  <si>
    <t>transmembrane protein 185B(TMEM185B)</t>
  </si>
  <si>
    <t>MAGE family member D1(MAGED1)</t>
  </si>
  <si>
    <t>SH2 domain containing 2A(SH2D2A)</t>
  </si>
  <si>
    <t>cleavage stimulation factor subunit 3(CSTF3)</t>
  </si>
  <si>
    <t>TXK tyrosine kinase(TXK)</t>
  </si>
  <si>
    <t>syntaxin binding protein 2(STXBP2)</t>
  </si>
  <si>
    <t>defective in cullin neddylation 1 domain containing 1(DCUN1D1)</t>
  </si>
  <si>
    <t>tetratricopeptide repeat and ankyrin repeat containing 1(TRANK1)</t>
  </si>
  <si>
    <t>GSK3B interacting protein(GSKIP)</t>
  </si>
  <si>
    <t>thioredoxin(TXN)</t>
  </si>
  <si>
    <t>heterogeneous nuclear ribonucleoprotein L like(HNRNPLL)</t>
  </si>
  <si>
    <t>lipoic acid synthetase(LIAS)</t>
  </si>
  <si>
    <t>APC down-regulated 1(APCDD1)</t>
  </si>
  <si>
    <t>RNA polymerase II associated protein 1(RPAP1)</t>
  </si>
  <si>
    <t>myosin light chain 12B(MYL12B)</t>
  </si>
  <si>
    <t>CD79b molecule(CD79B)</t>
  </si>
  <si>
    <t>transient receptor potential cation channel subfamily M member 2(TRPM2)</t>
  </si>
  <si>
    <t>UDP-glucose ceramide glucosyltransferase(UGCG)</t>
  </si>
  <si>
    <t>CD79a molecule(CD79A)</t>
  </si>
  <si>
    <t>programmed cell death 10(PDCD10)</t>
  </si>
  <si>
    <t>zinc finger HIT-type containing 6(ZNHIT6)</t>
  </si>
  <si>
    <t>ATPase H+ transporting V0 subunit a2(ATP6V0A2)</t>
  </si>
  <si>
    <t>cleavage stimulation factor subunit 1(CSTF1)</t>
  </si>
  <si>
    <t>Williams-Beuren syndrome chromosome region 22(WBSCR22)</t>
  </si>
  <si>
    <t>Gse1 coiled-coil protein(GSE1)</t>
  </si>
  <si>
    <t>family with sequence similarity 43 member A(FAM43A)</t>
  </si>
  <si>
    <t>syntaxin binding protein 5(STXBP5)</t>
  </si>
  <si>
    <t>transient receptor potential cation channel subfamily M member 6(TRPM6)</t>
  </si>
  <si>
    <t>ral guanine nucleotide dissociation stimulator(RALGDS)</t>
  </si>
  <si>
    <t>ATPase H+ transporting V0 subunit a1(ATP6V0A1)</t>
  </si>
  <si>
    <t>vesicle amine transport 1(VAT1)</t>
  </si>
  <si>
    <t>vasodilator-stimulated phosphoprotein(VASP)</t>
  </si>
  <si>
    <t>synergin gamma(SYNRG)</t>
  </si>
  <si>
    <t>SH2 domain containing 1B(SH2D1B)</t>
  </si>
  <si>
    <t>parvin beta(PARVB)</t>
  </si>
  <si>
    <t>transcriptional regulating factor 1(TRERF1)</t>
  </si>
  <si>
    <t>occludin/ELL domain containing 1(OCEL1)</t>
  </si>
  <si>
    <t>TPX2, microtubule nucleation factor(TPX2)</t>
  </si>
  <si>
    <t>ribosomal protein S28(RPS28)</t>
  </si>
  <si>
    <t>vanin 1(VNN1)</t>
  </si>
  <si>
    <t>zinc finger ZZ-type containing 3(ZZZ3)</t>
  </si>
  <si>
    <t>ribosomal protein S29(RPS29)</t>
  </si>
  <si>
    <t>far upstream element binding protein 1(FUBP1)</t>
  </si>
  <si>
    <t>M-phase phosphoprotein 10(MPHOSPH10)</t>
  </si>
  <si>
    <t>RNA binding protein with serine rich domain 1(RNPS1)</t>
  </si>
  <si>
    <t>ribosomal protein S21(RPS21)</t>
  </si>
  <si>
    <t>CD320 molecule(CD320)</t>
  </si>
  <si>
    <t>topoisomerase (DNA) II alpha(TOP2A)</t>
  </si>
  <si>
    <t>G elongation factor mitochondrial 1(GFM1)</t>
  </si>
  <si>
    <t>huntingtin interacting protein 1(HIP1)</t>
  </si>
  <si>
    <t>family with sequence similarity 45 member A(FAM45A)</t>
  </si>
  <si>
    <t>solute carrier family 44 member 1(SLC44A1)</t>
  </si>
  <si>
    <t>C2 calcium dependent domain containing 2(C2CD2)</t>
  </si>
  <si>
    <t>1,4-alpha-glucan branching enzyme 1(GBE1)</t>
  </si>
  <si>
    <t>MAGE family member F1(MAGEF1)</t>
  </si>
  <si>
    <t>Cbp/p300 interacting transactivator with Glu/Asp rich carboxy-terminal domain 4(CITED4)</t>
  </si>
  <si>
    <t>steroid receptor RNA activator 1(SRA1)</t>
  </si>
  <si>
    <t>hemoglobin subunit delta(HBD)</t>
  </si>
  <si>
    <t>signal induced proliferation associated 1 like 2(SIPA1L2)</t>
  </si>
  <si>
    <t>orosomucoid 2(ORM2)</t>
  </si>
  <si>
    <t>zinc finger CCHC-type containing 14(ZCCHC14)</t>
  </si>
  <si>
    <t>coilin(COIL)</t>
  </si>
  <si>
    <t>solute carrier family 22 member 15(SLC22A15)</t>
  </si>
  <si>
    <t>exportin 4(XPO4)</t>
  </si>
  <si>
    <t>SH3 and PX domains 2A(SH3PXD2A)</t>
  </si>
  <si>
    <t>exportin 6(XPO6)</t>
  </si>
  <si>
    <t>complement C1q binding protein(C1QBP)</t>
  </si>
  <si>
    <t>charged multivesicular body protein 1A(CHMP1A)</t>
  </si>
  <si>
    <t>SH3 and PX domains 2B(SH3PXD2B)</t>
  </si>
  <si>
    <t>transmembrane p24 trafficking protein 3(TMED3)</t>
  </si>
  <si>
    <t>transmembrane p24 trafficking protein 5(TMED5)</t>
  </si>
  <si>
    <t>transmembrane p24 trafficking protein 4(TMED4)</t>
  </si>
  <si>
    <t>RAB8B, member RAS oncogene family(RAB8B)</t>
  </si>
  <si>
    <t>vav guanine nucleotide exchange factor 3(VAV3)</t>
  </si>
  <si>
    <t>poly(ADP-ribose) polymerase family member 3(PARP3)</t>
  </si>
  <si>
    <t>heart development protein with EGF like domains 1(HEG1)</t>
  </si>
  <si>
    <t>G protein-coupled bile acid receptor 1(GPBAR1)</t>
  </si>
  <si>
    <t>glycoprotein Ib platelet alpha subunit(GP1BA)</t>
  </si>
  <si>
    <t>periphilin 1(PPHLN1)</t>
  </si>
  <si>
    <t>poly(ADP-ribose) polymerase family member 9(PARP9)</t>
  </si>
  <si>
    <t>CBFA2/RUNX1 translocation partner 2(CBFA2T2)</t>
  </si>
  <si>
    <t>peroxisome proliferator-activated receptor gamma, coactivator-related 1(PPRC1)</t>
  </si>
  <si>
    <t>zinc finger DHHC-type containing 17(ZDHHC17)</t>
  </si>
  <si>
    <t>glioma tumor suppressor candidate region gene 2(GLTSCR2)</t>
  </si>
  <si>
    <t>zinc finger DHHC-type containing 14(ZDHHC14)</t>
  </si>
  <si>
    <t>toll like receptor 1(TLR1)</t>
  </si>
  <si>
    <t>UDP-glucose 6-dehydrogenase(UGDH)</t>
  </si>
  <si>
    <t>HCK proto-oncogene, Src family tyrosine kinase(HCK)</t>
  </si>
  <si>
    <t>nuclear transcription factor, X-box binding 1(NFX1)</t>
  </si>
  <si>
    <t>toll like receptor 8(TLR8)</t>
  </si>
  <si>
    <t>toll like receptor 7(TLR7)</t>
  </si>
  <si>
    <t>toll like receptor 5(TLR5)</t>
  </si>
  <si>
    <t>toll like receptor 4(TLR4)</t>
  </si>
  <si>
    <t>RAB7A, member RAS oncogene family(RAB7A)</t>
  </si>
  <si>
    <t>complement C1q B chain(C1QB)</t>
  </si>
  <si>
    <t>MAGE family member H1(MAGEH1)</t>
  </si>
  <si>
    <t>complement C1q A chain(C1QA)</t>
  </si>
  <si>
    <t>cystatin A(CSTA)</t>
  </si>
  <si>
    <t>serologically defined colon cancer antigen 3(SDCCAG3)</t>
  </si>
  <si>
    <t>histidine decarboxylase(HDC)</t>
  </si>
  <si>
    <t>nucleolar protein 8(NOL8)</t>
  </si>
  <si>
    <t>zinc finger protein 3(ZNF3)</t>
  </si>
  <si>
    <t>cystatin F(CST7)</t>
  </si>
  <si>
    <t>thymidine phosphorylase(TYMP)</t>
  </si>
  <si>
    <t>5', 3'-nucleotidase, cytosolic(NT5C)</t>
  </si>
  <si>
    <t>transcription elongation factor A like 8(TCEAL8)</t>
  </si>
  <si>
    <t>cystatin C(CST3)</t>
  </si>
  <si>
    <t>protein phosphatase 2 catalytic subunit beta(PPP2CB)</t>
  </si>
  <si>
    <t>purine rich element binding protein A(PURA)</t>
  </si>
  <si>
    <t>5'-nucleotidase ecto(NT5E)</t>
  </si>
  <si>
    <t>chromatin accessibility complex 1(CHRAC1)</t>
  </si>
  <si>
    <t>zinc finger DHHC-type containing 19(ZDHHC19)</t>
  </si>
  <si>
    <t>transcription elongation factor A like 4(TCEAL4)</t>
  </si>
  <si>
    <t>transcription elongation factor A like 3(TCEAL3)</t>
  </si>
  <si>
    <t>TWIST neighbor(TWISTNB)</t>
  </si>
  <si>
    <t>transcription elongation factor A like 1(TCEAL1)</t>
  </si>
  <si>
    <t>lamin A/C(LMNA)</t>
  </si>
  <si>
    <t>ER membrane protein complex subunit 2(EMC2)</t>
  </si>
  <si>
    <t>methyltransferase like 4(METTL4)</t>
  </si>
  <si>
    <t>ubiquitin domain containing 1(UBTD1)</t>
  </si>
  <si>
    <t>5',3'-nucleotidase, mitochondrial(NT5M)</t>
  </si>
  <si>
    <t>methyltransferase like 9(METTL9)</t>
  </si>
  <si>
    <t>membrane palmitoylated protein 1(MPP1)</t>
  </si>
  <si>
    <t>prostaglandin E synthase 2(PTGES2)</t>
  </si>
  <si>
    <t>family with sequence similarity 46 member C(FAM46C)</t>
  </si>
  <si>
    <t>prostaglandin E synthase 3(PTGES3)</t>
  </si>
  <si>
    <t>metaxin 3(MTX3)</t>
  </si>
  <si>
    <t>sushi domain containing 1(SUSD1)</t>
  </si>
  <si>
    <t>C17ORF62</t>
  </si>
  <si>
    <t>chromosome 17 open reading frame 62(C17orf62)</t>
  </si>
  <si>
    <t>androgen induced 1(AIG1)</t>
  </si>
  <si>
    <t>RAB11A, member RAS oncogene family(RAB11A)</t>
  </si>
  <si>
    <t>membrane palmitoylated protein 7(MPP7)</t>
  </si>
  <si>
    <t>pyruvate dehyrogenase phosphatase catalytic subunit 1(PDP1)</t>
  </si>
  <si>
    <t>signal peptidase complex subunit 3(SPCS3)</t>
  </si>
  <si>
    <t>kelch repeat and BTB domain containing 6(KBTBD6)</t>
  </si>
  <si>
    <t>signal peptidase complex subunit 1(SPCS1)</t>
  </si>
  <si>
    <t>CD40 ligand(CD40LG)</t>
  </si>
  <si>
    <t>exportin for tRNA(XPOT)</t>
  </si>
  <si>
    <t>glutaminyl-peptide cyclotransferase(QPCT)</t>
  </si>
  <si>
    <t>capping actin protein of muscle Z-line alpha subunit 2(CAPZA2)</t>
  </si>
  <si>
    <t>nucleoporin like 2(NUPL2)</t>
  </si>
  <si>
    <t>M-phase phosphoprotein 8(MPHOSPH8)</t>
  </si>
  <si>
    <t>M-phase phosphoprotein 6(MPHOSPH6)</t>
  </si>
  <si>
    <t>F2R like thrombin/trypsin receptor 3(F2RL3)</t>
  </si>
  <si>
    <t>multiple EGF like domains 9(MEGF9)</t>
  </si>
  <si>
    <t>complement C1q C chain(C1QC)</t>
  </si>
  <si>
    <t>Fc fragment of IgM receptor(FCMR)</t>
  </si>
  <si>
    <t>NADH:ubiquinone oxidoreductase subunit A12(NDUFA12)</t>
  </si>
  <si>
    <t>C-C motif chemokine ligand 4 like 2(CCL4L2)</t>
  </si>
  <si>
    <t>zinc finger and SCAN domain containing 9(ZSCAN9)</t>
  </si>
  <si>
    <t>signal peptide peptidase like 2A(SPPL2A)</t>
  </si>
  <si>
    <t>rogdi homolog(ROGDI)</t>
  </si>
  <si>
    <t>CNDP dipeptidase 2 (metallopeptidase M20 family)(CNDP2)</t>
  </si>
  <si>
    <t>dedicator of cytokinesis 10(DOCK10)</t>
  </si>
  <si>
    <t>collagen type IV alpha 3 binding protein(COL4A3BP)</t>
  </si>
  <si>
    <t>family with sequence similarity 162 member A(FAM162A)</t>
  </si>
  <si>
    <t>signaling threshold regulating transmembrane adaptor 1(SIT1)</t>
  </si>
  <si>
    <t>RNA binding motif protein, X-linked 2(RBMX2)</t>
  </si>
  <si>
    <t>host cell factor C1 regulator 1(HCFC1R1)</t>
  </si>
  <si>
    <t>complement C1r subcomponent like(C1RL)</t>
  </si>
  <si>
    <t>histone cluster 1 H2A family member e(HIST1H2AE)</t>
  </si>
  <si>
    <t>sacsin molecular chaperone(SACS)</t>
  </si>
  <si>
    <t>cleavage and polyadenylation specific factor 3-like(CPSF3L)</t>
  </si>
  <si>
    <t>transmembrane protein 38A(TMEM38A)</t>
  </si>
  <si>
    <t>hydroxyacyl-CoA dehydrogenase(HADH)</t>
  </si>
  <si>
    <t>guanylate cyclase 1 soluble subunit alpha(GUCY1A3)</t>
  </si>
  <si>
    <t>phytanoyl-CoA 2-hydroxylase(PHYH)</t>
  </si>
  <si>
    <t>DNA ligase 1(LIG1)</t>
  </si>
  <si>
    <t>interleukin 11 receptor subunit alpha(IL11RA)</t>
  </si>
  <si>
    <t>pseudouridylate synthase 1(PUS1)</t>
  </si>
  <si>
    <t>hepatocyte growth factor(HGF)</t>
  </si>
  <si>
    <t>kazrin, periplakin interacting protein(KAZN)</t>
  </si>
  <si>
    <t>ATPase Na+/K+ transporting subunit beta 3(ATP1B3)</t>
  </si>
  <si>
    <t>acylphosphatase 1(ACYP1)</t>
  </si>
  <si>
    <t>pseudouridylate synthase 7 (putative)(PUS7)</t>
  </si>
  <si>
    <t>adaptor related protein complex 5 beta 1 subunit(AP5B1)</t>
  </si>
  <si>
    <t>round spermatid basic protein 1(RSBN1)</t>
  </si>
  <si>
    <t>pre-mRNA processing factor 4(PRPF4)</t>
  </si>
  <si>
    <t>pre-mRNA processing factor 6(PRPF6)</t>
  </si>
  <si>
    <t>amphiphysin(AMPH)</t>
  </si>
  <si>
    <t>proteinase 3(PRTN3)</t>
  </si>
  <si>
    <t>histone cluster 1 H2B family member d(HIST1H2BD)</t>
  </si>
  <si>
    <t>death associated protein 3(DAP3)</t>
  </si>
  <si>
    <t>zinc finger CCHC-type containing 8(ZCCHC8)</t>
  </si>
  <si>
    <t>PX domain containing serine/threonine kinase like(PXK)</t>
  </si>
  <si>
    <t>zinc finger CCHC-type containing 9(ZCCHC9)</t>
  </si>
  <si>
    <t>NOP2 nucleolar protein(NOP2)</t>
  </si>
  <si>
    <t>pre-mRNA processing factor 8(PRPF8)</t>
  </si>
  <si>
    <t>calmodulin regulated spectrin associated protein 1(CAMSAP1)</t>
  </si>
  <si>
    <t>EMG1, N1-specific pseudouridine methyltransferase(EMG1)</t>
  </si>
  <si>
    <t>zinc finger matrin-type 2(ZMAT2)</t>
  </si>
  <si>
    <t>histamine receptor H2(HRH2)</t>
  </si>
  <si>
    <t>Tctex1 domain containing 1(TCTEX1D1)</t>
  </si>
  <si>
    <t>phorbol-12-myristate-13-acetate-induced protein 1(PMAIP1)</t>
  </si>
  <si>
    <t>NLR family pyrin domain containing 1(NLRP1)</t>
  </si>
  <si>
    <t>growth arrest specific 2 like 1(GAS2L1)</t>
  </si>
  <si>
    <t>chromobox 7(CBX7)</t>
  </si>
  <si>
    <t>kelch domain containing 4(KLHDC4)</t>
  </si>
  <si>
    <t>cleavage and polyadenylation specific factor 1(CPSF1)</t>
  </si>
  <si>
    <t>mixed lineage kinase domain like(MLKL)</t>
  </si>
  <si>
    <t>chromobox 3(CBX3)</t>
  </si>
  <si>
    <t>rhomboid domain containing 2(RHBDD2)</t>
  </si>
  <si>
    <t>non-POU domain containing, octamer-binding(NONO)</t>
  </si>
  <si>
    <t>isocitrate dehydrogenase (NADP(+)) 1, cytosolic(IDH1)</t>
  </si>
  <si>
    <t>isocitrate dehydrogenase (NADP(+)) 2, mitochondrial(IDH2)</t>
  </si>
  <si>
    <t>natural killer cell granule protein 7(NKG7)</t>
  </si>
  <si>
    <t>POU class 2 homeobox 2(POU2F2)</t>
  </si>
  <si>
    <t>cardiolipin synthase 1(CRLS1)</t>
  </si>
  <si>
    <t>selectin P(SELP)</t>
  </si>
  <si>
    <t>glyoxylate and hydroxypyruvate reductase(GRHPR)</t>
  </si>
  <si>
    <t>diaphanous related formin 2(DIAPH2)</t>
  </si>
  <si>
    <t>eukaryotic translation initiation factor 2 subunit gamma(EIF2S3)</t>
  </si>
  <si>
    <t>BMP and activin membrane bound inhibitor(BAMBI)</t>
  </si>
  <si>
    <t>charged multivesicular body protein 2B(CHMP2B)</t>
  </si>
  <si>
    <t>caprin family member 2(CAPRIN2)</t>
  </si>
  <si>
    <t>charged multivesicular body protein 2A(CHMP2A)</t>
  </si>
  <si>
    <t>phosphatidylinositol 4-kinase alpha(PI4KA)</t>
  </si>
  <si>
    <t>crystallin lambda 1(CRYL1)</t>
  </si>
  <si>
    <t>dynein light chain roadblock-type 1(DYNLRB1)</t>
  </si>
  <si>
    <t>LDL receptor related protein 10(LRP10)</t>
  </si>
  <si>
    <t>SUMO1 activating enzyme subunit 1(SAE1)</t>
  </si>
  <si>
    <t>zinc finger CCHC-type containing 3(ZCCHC3)</t>
  </si>
  <si>
    <t>apoptosis and caspase activation inhibitor(AVEN)</t>
  </si>
  <si>
    <t>Morf4 family associated protein 1 like 1(MRFAP1L1)</t>
  </si>
  <si>
    <t>lysine demethylase 5D(KDM5D)</t>
  </si>
  <si>
    <t>solute carrier family 40 member 1(SLC40A1)</t>
  </si>
  <si>
    <t>nuclear receptor subfamily 2 group E member 1(NR2E1)</t>
  </si>
  <si>
    <t>hyaluronan and proteoglycan link protein 3(HAPLN3)</t>
  </si>
  <si>
    <t>Rab9 effector protein with kelch motifs(RABEPK)</t>
  </si>
  <si>
    <t>hexokinase 2(HK2)</t>
  </si>
  <si>
    <t>major facilitator superfamily domain containing 8(MFSD8)</t>
  </si>
  <si>
    <t>small nuclear RNA activating complex polypeptide 5(SNAPC5)</t>
  </si>
  <si>
    <t>hexokinase 3(HK3)</t>
  </si>
  <si>
    <t>septin 9(SEPT9)</t>
  </si>
  <si>
    <t>septin 6(SEPT6)</t>
  </si>
  <si>
    <t>caspase 8(CASP8)</t>
  </si>
  <si>
    <t>caspase 5(CASP5)</t>
  </si>
  <si>
    <t>caspase 6(CASP6)</t>
  </si>
  <si>
    <t>transcriptional repressor GATA binding 1(TRPS1)</t>
  </si>
  <si>
    <t>topoisomerase (DNA) I, mitochondrial(TOP1MT)</t>
  </si>
  <si>
    <t>cytochrome P450 family 2 subfamily R member 1(CYP2R1)</t>
  </si>
  <si>
    <t>major facilitator superfamily domain containing 1(MFSD1)</t>
  </si>
  <si>
    <t>collagen beta(1-O)galactosyltransferase 1(COLGALT1)</t>
  </si>
  <si>
    <t>G-protein signaling modulator 3(GPSM3)</t>
  </si>
  <si>
    <t>rhomboid 5 homolog 2(RHBDF2)</t>
  </si>
  <si>
    <t>tRNA phosphotransferase 1(TRPT1)</t>
  </si>
  <si>
    <t>protein phosphatase 2 regulatory subunit B'alpha(PPP2R5A)</t>
  </si>
  <si>
    <t>protein phosphatase 2 regulatory subunit B'delta(PPP2R5D)</t>
  </si>
  <si>
    <t>oxidative stress responsive 1(OXSR1)</t>
  </si>
  <si>
    <t>protein phosphatase 2 regulatory subunit B'gamma(PPP2R5C)</t>
  </si>
  <si>
    <t>lanosterol synthase (2,3-oxidosqualene-lanosterol cyclase)(LSS)</t>
  </si>
  <si>
    <t>dynamin 2(DNM2)</t>
  </si>
  <si>
    <t>RB transcriptional corepressor like 2(RBL2)</t>
  </si>
  <si>
    <t>zeta chain of T cell receptor associated protein kinase 70(ZAP70)</t>
  </si>
  <si>
    <t>transmembrane protein 2(TMEM2)</t>
  </si>
  <si>
    <t>absent in melanoma 2(AIM2)</t>
  </si>
  <si>
    <t>aldehyde dehydrogenase 1 family member A1(ALDH1A1)</t>
  </si>
  <si>
    <t>collagen type VI alpha 3 chain(COL6A3)</t>
  </si>
  <si>
    <t>RNA binding motif single stranded interacting protein 1(RBMS1)</t>
  </si>
  <si>
    <t>lymphotoxin beta(LTB)</t>
  </si>
  <si>
    <t>lactotransferrin(LTF)</t>
  </si>
  <si>
    <t>histone cluster 1 H2B family member j(HIST1H2BJ)</t>
  </si>
  <si>
    <t>lymphoid enhancer binding factor 1(LEF1)</t>
  </si>
  <si>
    <t>thrombospondin 1(THBS1)</t>
  </si>
  <si>
    <t>nuclear receptor subfamily 2 group C member 1(NR2C1)</t>
  </si>
  <si>
    <t>transforming growth factor beta regulator 4(TBRG4)</t>
  </si>
  <si>
    <t>mitogen-activated protein kinase 9(MAPK9)</t>
  </si>
  <si>
    <t>family with sequence similarity 168 member B(FAM168B)</t>
  </si>
  <si>
    <t>G protein subunit alpha 15(GNA15)</t>
  </si>
  <si>
    <t>ring finger protein 113A(RNF113A)</t>
  </si>
  <si>
    <t>UDP-glucose pyrophosphorylase 2(UGP2)</t>
  </si>
  <si>
    <t>chondroitin sulfate synthase 1(CHSY1)</t>
  </si>
  <si>
    <t>H2.0 like homeobox(HLX)</t>
  </si>
  <si>
    <t>PC-esterase domain containing 1A(PCED1A)</t>
  </si>
  <si>
    <t>leptin receptor overlapping transcript-like 1(LEPROTL1)</t>
  </si>
  <si>
    <t>PC-esterase domain containing 1B(PCED1B)</t>
  </si>
  <si>
    <t>POC1 centriolar protein B(POC1B)</t>
  </si>
  <si>
    <t>mitogen-activated protein kinase 1(MAPK1)</t>
  </si>
  <si>
    <t>guanylate binding protein 1(GBP1)</t>
  </si>
  <si>
    <t>guanylate binding protein 4(GBP4)</t>
  </si>
  <si>
    <t>mitogen-activated protein kinase 3(MAPK3)</t>
  </si>
  <si>
    <t>guanylate binding protein 3(GBP3)</t>
  </si>
  <si>
    <t>crystallin gamma S(CRYGS)</t>
  </si>
  <si>
    <t>LIM domain kinase 2(LIMK2)</t>
  </si>
  <si>
    <t>KAT8 regulatory NSL complex subunit 2(KANSL2)</t>
  </si>
  <si>
    <t>KAT8 regulatory NSL complex subunit 3(KANSL3)</t>
  </si>
  <si>
    <t>KIAA0907(KIAA0907)</t>
  </si>
  <si>
    <t>ATPase 13A3(ATP13A3)</t>
  </si>
  <si>
    <t>lipin 1(LPIN1)</t>
  </si>
  <si>
    <t>lipin 2(LPIN2)</t>
  </si>
  <si>
    <t>RNA binding motif protein, X-linked(RBMX)</t>
  </si>
  <si>
    <t>mediator of DNA damage checkpoint 1(MDC1)</t>
  </si>
  <si>
    <t>phosphotyrosine interaction domain containing 1(PID1)</t>
  </si>
  <si>
    <t>euchromatic histone lysine methyltransferase 2(EHMT2)</t>
  </si>
  <si>
    <t>complement component 4 binding protein alpha(C4BPA)</t>
  </si>
  <si>
    <t>recombination signal binding protein for immunoglobulin kappa J region(RBPJ)</t>
  </si>
  <si>
    <t>lipase A, lysosomal acid type(LIPA)</t>
  </si>
  <si>
    <t>tRNA splicing endonuclease subunit 54(TSEN54)</t>
  </si>
  <si>
    <t>pre-B lymphocyte 3(VPREB3)</t>
  </si>
  <si>
    <t>sterile alpha motif domain containing 14(SAMD14)</t>
  </si>
  <si>
    <t>family with sequence similarity 134 member A(FAM134A)</t>
  </si>
  <si>
    <t>transmembrane protein 88(TMEM88)</t>
  </si>
  <si>
    <t>lipase family member N(LIPN)</t>
  </si>
  <si>
    <t>ubiquitin associated and SH3 domain containing A(UBASH3A)</t>
  </si>
  <si>
    <t>transmembrane protein 8A(TMEM8A)</t>
  </si>
  <si>
    <t>transmembrane protein 8B(TMEM8B)</t>
  </si>
  <si>
    <t>myocyte enhancer factor 2A(MEF2A)</t>
  </si>
  <si>
    <t>StAR related lipid transfer domain containing 7(STARD7)</t>
  </si>
  <si>
    <t>zinc finger protein 282(ZNF282)</t>
  </si>
  <si>
    <t>tRNA-yW synthesizing protein 3 homolog(TYW3)</t>
  </si>
  <si>
    <t>neuroguidin(NGDN)</t>
  </si>
  <si>
    <t>deoxynucleotidyltransferase terminal interacting protein 1(DNTTIP1)</t>
  </si>
  <si>
    <t>ribonuclease A family member k6(RNASE6)</t>
  </si>
  <si>
    <t>ribonuclease A family member 3(RNASE3)</t>
  </si>
  <si>
    <t>ribonuclease A family member 2(RNASE2)</t>
  </si>
  <si>
    <t>ribonuclease A family member 1, pancreatic(RNASE1)</t>
  </si>
  <si>
    <t>beta-ureidopropionase 1(UPB1)</t>
  </si>
  <si>
    <t>secretory carrier membrane protein 3(SCAMP3)</t>
  </si>
  <si>
    <t>solute carrier family 5 member 6(SLC5A6)</t>
  </si>
  <si>
    <t>EP300 interacting inhibitor of differentiation 2(EID2)</t>
  </si>
  <si>
    <t>zinc finger FYVE-type containing 16(ZFYVE16)</t>
  </si>
  <si>
    <t>solute carrier family 5 member 9(SLC5A9)</t>
  </si>
  <si>
    <t>chloride nucleotide-sensitive channel 1A(CLNS1A)</t>
  </si>
  <si>
    <t>proteasome activator subunit 1(PSME1)</t>
  </si>
  <si>
    <t>TATA-box binding protein like 1(TBPL1)</t>
  </si>
  <si>
    <t>peptidyl arginine deiminase 2(PADI2)</t>
  </si>
  <si>
    <t>cell death inducing p53 target 1(CDIP1)</t>
  </si>
  <si>
    <t>peptidyl arginine deiminase 4(PADI4)</t>
  </si>
  <si>
    <t>LETM1 domain containing 1(LETMD1)</t>
  </si>
  <si>
    <t>zinc finger protein 275(ZNF275)</t>
  </si>
  <si>
    <t>zinc finger protein 274(ZNF274)</t>
  </si>
  <si>
    <t>ATP binding cassette subfamily B member 1(ABCB1)</t>
  </si>
  <si>
    <t>MYST/Esa1 associated factor 6(MEAF6)</t>
  </si>
  <si>
    <t>ATP binding cassette subfamily B member 7(ABCB7)</t>
  </si>
  <si>
    <t>mitochondrial ribosomal protein L18(MRPL18)</t>
  </si>
  <si>
    <t>myoneurin(MYNN)</t>
  </si>
  <si>
    <t>formyl peptide receptor 1(FPR1)</t>
  </si>
  <si>
    <t>mitochondrial ribosomal protein L16(MRPL16)</t>
  </si>
  <si>
    <t>mitochondrial ribosomal protein L17(MRPL17)</t>
  </si>
  <si>
    <t>COP9 signalosome subunit 7B(COPS7B)</t>
  </si>
  <si>
    <t>ArfGAP with GTPase domain, ankyrin repeat and PH domain 4(AGAP4)</t>
  </si>
  <si>
    <t>mitochondrial ribosomal protein L14(MRPL14)</t>
  </si>
  <si>
    <t>3-hydroxyacyl-CoA dehydratase 3(HACD3)</t>
  </si>
  <si>
    <t>lymphocyte antigen 9(LY9)</t>
  </si>
  <si>
    <t>3-hydroxyacyl-CoA dehydratase 2(HACD2)</t>
  </si>
  <si>
    <t>mitochondrial ribosomal protein L13(MRPL13)</t>
  </si>
  <si>
    <t>KIAA0040(KIAA0040)</t>
  </si>
  <si>
    <t>myotubularin related protein 6(MTMR6)</t>
  </si>
  <si>
    <t>mitochondrial ribosomal protein L11(MRPL11)</t>
  </si>
  <si>
    <t>cytochrome b5 reductase 2(CYB5R2)</t>
  </si>
  <si>
    <t>cytochrome b5 reductase 1(CYB5R1)</t>
  </si>
  <si>
    <t>pecanex homolog 1 (Drosophila)(PCNX1)</t>
  </si>
  <si>
    <t>cytochrome b5 reductase 4(CYB5R4)</t>
  </si>
  <si>
    <t>heat shock protein family H (Hsp110) member 1(HSPH1)</t>
  </si>
  <si>
    <t>cytochrome b5 reductase 3(CYB5R3)</t>
  </si>
  <si>
    <t>protein kinase cAMP-dependent type II regulatory subunit alpha(PRKAR2A)</t>
  </si>
  <si>
    <t>zinc finger protein 266(ZNF266)</t>
  </si>
  <si>
    <t>ATP binding cassette subfamily A member 1(ABCA1)</t>
  </si>
  <si>
    <t>ER degradation enhancing alpha-mannosidase like protein 3(EDEM3)</t>
  </si>
  <si>
    <t>zinc finger protein 263(ZNF263)</t>
  </si>
  <si>
    <t>zinc finger protein 260(ZNF260)</t>
  </si>
  <si>
    <t>LPS responsive beige-like anchor protein(LRBA)</t>
  </si>
  <si>
    <t>ER degradation enhancing alpha-mannosidase like protein 2(EDEM2)</t>
  </si>
  <si>
    <t>ER lipid raft associated 1(ERLIN1)</t>
  </si>
  <si>
    <t>mitochondrial ribosomal protein L28(MRPL28)</t>
  </si>
  <si>
    <t>azurocidin 1(AZU1)</t>
  </si>
  <si>
    <t>family with sequence similarity 136 member A(FAM136A)</t>
  </si>
  <si>
    <t>ankyrin repeat and BTB domain containing 1(ABTB1)</t>
  </si>
  <si>
    <t>tyrosyl-DNA phosphodiesterase 1(TDP1)</t>
  </si>
  <si>
    <t>fermitin family member 3(FERMT3)</t>
  </si>
  <si>
    <t>C5ORF30</t>
  </si>
  <si>
    <t>chromosome 5 open reading frame 30(C5orf30)</t>
  </si>
  <si>
    <t>phosphatidylinositol glycan anchor biosynthesis class U(PIGU)</t>
  </si>
  <si>
    <t>phosphatidylinositol glycan anchor biosynthesis class P(PIGP)</t>
  </si>
  <si>
    <t>activating transcription factor 7 interacting protein 2(ATF7IP2)</t>
  </si>
  <si>
    <t>mitochondrial ribosomal protein L39(MRPL39)</t>
  </si>
  <si>
    <t>leucine rich repeat containing 6(LRRC6)</t>
  </si>
  <si>
    <t>CCCTC-binding factor(CTCF)</t>
  </si>
  <si>
    <t>mitochondrial ribosomal protein L37(MRPL37)</t>
  </si>
  <si>
    <t>mitochondrial ribosomal protein L35(MRPL35)</t>
  </si>
  <si>
    <t>histone cluster 2 H2A family member c(HIST2H2AC)</t>
  </si>
  <si>
    <t>mitochondrial ribosomal protein L33(MRPL33)</t>
  </si>
  <si>
    <t>tRNA methyltransferase 11-2 homolog (S. cerevisiae)(TRMT112)</t>
  </si>
  <si>
    <t>limb development membrane protein 1(LMBR1)</t>
  </si>
  <si>
    <t>erythroid differentiation regulatory factor 1(EDRF1)</t>
  </si>
  <si>
    <t>SH3 domain binding glutamate rich protein like 2(SH3BGRL2)</t>
  </si>
  <si>
    <t>cytotoxic T-lymphocyte associated protein 4(CTLA4)</t>
  </si>
  <si>
    <t>negative elongation factor complex member C/D(NELFCD)</t>
  </si>
  <si>
    <t>major histocompatibility complex, class II, DP alpha 1(HLA-DPA1)</t>
  </si>
  <si>
    <t>leucine rich repeat containing 47(LRRC47)</t>
  </si>
  <si>
    <t>DNA fragmentation factor subunit beta(DFFB)</t>
  </si>
  <si>
    <t>DNA fragmentation factor subunit alpha(DFFA)</t>
  </si>
  <si>
    <t>fibroblast growth factor binding protein 2(FGFBP2)</t>
  </si>
  <si>
    <t>NOP2/Sun RNA methyltransferase family member 4(NSUN4)</t>
  </si>
  <si>
    <t>receptor interacting serine/threonine kinase 2(RIPK2)</t>
  </si>
  <si>
    <t>NOP2/Sun RNA methyltransferase family member 2(NSUN2)</t>
  </si>
  <si>
    <t>NOP2/Sun RNA methyltransferase family member 3(NSUN3)</t>
  </si>
  <si>
    <t>retinal outer segment membrane protein 1(ROM1)</t>
  </si>
  <si>
    <t>von Willebrand factor A domain containing 5A(VWA5A)</t>
  </si>
  <si>
    <t>non imprinted in Prader-Willi/Angelman syndrome 1(NIPA1)</t>
  </si>
  <si>
    <t>related RAS viral (r-ras) oncogene homolog 2(RRAS2)</t>
  </si>
  <si>
    <t>sirtuin 5(SIRT5)</t>
  </si>
  <si>
    <t>NOP2/Sun RNA methyltransferase family member 6(NSUN6)</t>
  </si>
  <si>
    <t>NOP2/Sun RNA methyltransferase family member 7(NSUN7)</t>
  </si>
  <si>
    <t>epithelial membrane protein 3(EMP3)</t>
  </si>
  <si>
    <t>mitochondrial ribosomal protein L45(MRPL45)</t>
  </si>
  <si>
    <t>transmembrane channel like 4(TMC4)</t>
  </si>
  <si>
    <t>histone cluster 2 H2B family member e(HIST2H2BE)</t>
  </si>
  <si>
    <t>sulfatase modifying factor 2(SUMF2)</t>
  </si>
  <si>
    <t>mitochondrial ribosomal protein L43(MRPL43)</t>
  </si>
  <si>
    <t>digestive organ expansion factor homolog (zebrafish)(DIEXF)</t>
  </si>
  <si>
    <t>sulfatase modifying factor 1(SUMF1)</t>
  </si>
  <si>
    <t>coagulation factor V(F5)</t>
  </si>
  <si>
    <t>vesicle associated membrane protein 8(VAMP8)</t>
  </si>
  <si>
    <t>coagulation factor VIII(F8)</t>
  </si>
  <si>
    <t>proteasome subunit alpha 4(PSMA4)</t>
  </si>
  <si>
    <t>vesicle associated membrane protein 7(VAMP7)</t>
  </si>
  <si>
    <t>transmembrane protein 33(TMEM33)</t>
  </si>
  <si>
    <t>potassium calcium-activated channel subfamily M alpha 1(KCNMA1)</t>
  </si>
  <si>
    <t>pellino E3 ubiquitin protein ligase 1(PELI1)</t>
  </si>
  <si>
    <t>transmembrane protein 106B(TMEM106B)</t>
  </si>
  <si>
    <t>vesicle associated membrane protein 5(VAMP5)</t>
  </si>
  <si>
    <t>zinc finger protein 235(ZNF235)</t>
  </si>
  <si>
    <t>zinc finger protein 234(ZNF234)</t>
  </si>
  <si>
    <t>phosphatidylinositol glycan anchor biosynthesis class H(PIGH)</t>
  </si>
  <si>
    <t>vesicle associated membrane protein 3(VAMP3)</t>
  </si>
  <si>
    <t>serpin family B member 10(SERPINB10)</t>
  </si>
  <si>
    <t>KN motif and ankyrin repeat domains 1(KANK1)</t>
  </si>
  <si>
    <t>ribonuclease L(RNASEL)</t>
  </si>
  <si>
    <t>fumarate hydratase(FH)</t>
  </si>
  <si>
    <t>zinc finger protein 230(ZNF230)</t>
  </si>
  <si>
    <t>staufen double-stranded RNA binding protein 2(STAU2)</t>
  </si>
  <si>
    <t>mitochondrial ribosomal protein L58(MRPL58)</t>
  </si>
  <si>
    <t>mitochondrial elongation factor 1(MIEF1)</t>
  </si>
  <si>
    <t>serine/threonine/tyrosine interacting like 1(STYXL1)</t>
  </si>
  <si>
    <t>prostaglandin-endoperoxide synthase 1(PTGS1)</t>
  </si>
  <si>
    <t>follistatin like 3(FSTL3)</t>
  </si>
  <si>
    <t>golgi associated, gamma adaptin ear containing, ARF binding protein 2(GGA2)</t>
  </si>
  <si>
    <t>transmembrane protein 69(TMEM69)</t>
  </si>
  <si>
    <t>major histocompatibility complex, class II, DM beta(HLA-DMB)</t>
  </si>
  <si>
    <t>uncoupling protein 2(UCP2)</t>
  </si>
  <si>
    <t>zinc finger protein 226(ZNF226)</t>
  </si>
  <si>
    <t>Rab acceptor 1(RABAC1)</t>
  </si>
  <si>
    <t>myocyte enhancer factor 2D(MEF2D)</t>
  </si>
  <si>
    <t>serine and arginine rich splicing factor 10(SRSF10)</t>
  </si>
  <si>
    <t>serine and arginine rich splicing factor 11(SRSF11)</t>
  </si>
  <si>
    <t>UTP6, small subunit processome component(UTP6)</t>
  </si>
  <si>
    <t>purinergic receptor P2Y10(P2RY10)</t>
  </si>
  <si>
    <t>tRNA methyltransferase 10C, mitochondrial RNase P subunit(TRMT10C)</t>
  </si>
  <si>
    <t>UTP4, small subunit processome component(UTP4)</t>
  </si>
  <si>
    <t>UTP3, small subunit processome component homolog (S. cerevisiae)(UTP3)</t>
  </si>
  <si>
    <t>malate dehydrogenase 2(MDH2)</t>
  </si>
  <si>
    <t>transmembrane and coiled-coil domains 3(TMCO3)</t>
  </si>
  <si>
    <t>proteasome subunit beta 8(PSMB8)</t>
  </si>
  <si>
    <t>proteasome subunit beta 9(PSMB9)</t>
  </si>
  <si>
    <t>transmembrane protein 59(TMEM59)</t>
  </si>
  <si>
    <t>LYR motif containing 1(LYRM1)</t>
  </si>
  <si>
    <t>LYR motif containing 2(LYRM2)</t>
  </si>
  <si>
    <t>LYR motif containing 4(LYRM4)</t>
  </si>
  <si>
    <t>proteasome 26S subunit, ATPase 4(PSMC4)</t>
  </si>
  <si>
    <t>C4ORF3</t>
  </si>
  <si>
    <t>chromosome 4 open reading frame 3(C4orf3)</t>
  </si>
  <si>
    <t>major histocompatibility complex, class II, DP beta 1(HLA-DPB1)</t>
  </si>
  <si>
    <t>ubiquitin associated protein 1(UBAP1)</t>
  </si>
  <si>
    <t>ubiquitin associated protein 2(UBAP2)</t>
  </si>
  <si>
    <t>zinc finger protein 212(ZNF212)</t>
  </si>
  <si>
    <t>zinc finger protein 211(ZNF211)</t>
  </si>
  <si>
    <t>endoplasmic reticulum oxidoreductase 1 alpha(ERO1A)</t>
  </si>
  <si>
    <t>peroxisomal trans-2-enoyl-CoA reductase(PECR)</t>
  </si>
  <si>
    <t>HD domain containing 2(HDDC2)</t>
  </si>
  <si>
    <t>G protein-coupled receptor 68(GPR68)</t>
  </si>
  <si>
    <t>chromosome segregation 1 like(CSE1L)</t>
  </si>
  <si>
    <t>neutrophil cytosolic factor 4(NCF4)</t>
  </si>
  <si>
    <t>melanoma associated antigen (mutated) 1(MUM1)</t>
  </si>
  <si>
    <t>spermidine/spermine N1-acetyltransferase 1(SAT1)</t>
  </si>
  <si>
    <t>C-X-C motif chemokine ligand 16(CXCL16)</t>
  </si>
  <si>
    <t>sestrin 2(SESN2)</t>
  </si>
  <si>
    <t>serine/threonine kinase 16(STK16)</t>
  </si>
  <si>
    <t>Pim-1 proto-oncogene, serine/threonine kinase(PIM1)</t>
  </si>
  <si>
    <t>leptin receptor(LEPR)</t>
  </si>
  <si>
    <t>fibrosin like 1(FBRSL1)</t>
  </si>
  <si>
    <t>karyopherin subunit alpha 4(KPNA4)</t>
  </si>
  <si>
    <t>solute carrier family 25 member 43(SLC25A43)</t>
  </si>
  <si>
    <t>peptidase, mitochondrial processing alpha subunit(PMPCA)</t>
  </si>
  <si>
    <t>Pim-2 proto-oncogene, serine/threonine kinase(PIM2)</t>
  </si>
  <si>
    <t>major histocompatibility complex, class II, DO alpha(HLA-DOA)</t>
  </si>
  <si>
    <t>solute carrier family 25 member 44(SLC25A44)</t>
  </si>
  <si>
    <t>major histocompatibility complex, class II, DO beta(HLA-DOB)</t>
  </si>
  <si>
    <t>solute carrier family 16 member 5(SLC16A5)</t>
  </si>
  <si>
    <t>protein phosphatase 1 regulatory subunit 16B(PPP1R16B)</t>
  </si>
  <si>
    <t>SH3 domain containing GRB2 like endophilin B1(SH3GLB1)</t>
  </si>
  <si>
    <t>solute carrier family 38 member 1(SLC38A1)</t>
  </si>
  <si>
    <t>lymphocyte activating 3(LAG3)</t>
  </si>
  <si>
    <t>ATP/GTP binding protein 1(AGTPBP1)</t>
  </si>
  <si>
    <t>anaphase promoting complex subunit 7(ANAPC7)</t>
  </si>
  <si>
    <t>ubiquitin conjugating enzyme E2 E1(UBE2E1)</t>
  </si>
  <si>
    <t>ubiquitin conjugating enzyme E2 E2(UBE2E2)</t>
  </si>
  <si>
    <t>seryl-tRNA synthetase(SARS)</t>
  </si>
  <si>
    <t>UBA like domain containing 2(UBALD2)</t>
  </si>
  <si>
    <t>olfactomedin 4(OLFM4)</t>
  </si>
  <si>
    <t>FtsJ RNA methyltransferase homolog 1 (E. coli)(FTSJ1)</t>
  </si>
  <si>
    <t>FERM domain containing 3(FRMD3)</t>
  </si>
  <si>
    <t>MAF bZIP transcription factor(MAF)</t>
  </si>
  <si>
    <t>taxilin alpha(TXLNA)</t>
  </si>
  <si>
    <t>solute carrier family 9 member A6(SLC9A6)</t>
  </si>
  <si>
    <t>solute carrier family 9 member A8(SLC9A8)</t>
  </si>
  <si>
    <t>mitogen-activated protein kinase-activated protein kinase 2(MAPKAPK2)</t>
  </si>
  <si>
    <t>mal, T-cell differentiation protein(MAL)</t>
  </si>
  <si>
    <t>anaphase promoting complex subunit 5(ANAPC5)</t>
  </si>
  <si>
    <t>mitogen-activated protein kinase-activated protein kinase 5(MAPKAPK5)</t>
  </si>
  <si>
    <t>utrophin(UTRN)</t>
  </si>
  <si>
    <t>small nuclear ribonucleoprotein U5 subunit 200(SNRNP200)</t>
  </si>
  <si>
    <t>S100 calcium binding protein A8(S100A8)</t>
  </si>
  <si>
    <t>desmocollin 2(DSC2)</t>
  </si>
  <si>
    <t>oxysterol binding protein 2(OSBP2)</t>
  </si>
  <si>
    <t>6-phosphofructo-2-kinase/fructose-2,6-biphosphatase 2(PFKFB2)</t>
  </si>
  <si>
    <t>ribonuclease H2 subunit B(RNASEH2B)</t>
  </si>
  <si>
    <t>6-phosphofructo-2-kinase/fructose-2,6-biphosphatase 4(PFKFB4)</t>
  </si>
  <si>
    <t>6-phosphofructo-2-kinase/fructose-2,6-biphosphatase 3(PFKFB3)</t>
  </si>
  <si>
    <t>ADP ribosylation factor like GTPase 1(ARL1)</t>
  </si>
  <si>
    <t>tumor-associated calcium signal transducer 2(TACSTD2)</t>
  </si>
  <si>
    <t>serine/threonine kinase 39(STK39)</t>
  </si>
  <si>
    <t>ubiquitin family domain containing 1(UBFD1)</t>
  </si>
  <si>
    <t>lysine rich coiled-coil 1(KRCC1)</t>
  </si>
  <si>
    <t>RAP1 GTPase activating protein(RAP1GAP)</t>
  </si>
  <si>
    <t>solute carrier family 9 member A1(SLC9A1)</t>
  </si>
  <si>
    <t>suppressor of cytokine signaling 2(SOCS2)</t>
  </si>
  <si>
    <t>nuclear protein, coactivator of histone transcription(NPAT)</t>
  </si>
  <si>
    <t>suppressor of cytokine signaling 3(SOCS3)</t>
  </si>
  <si>
    <t>strawberry notch homolog 2(SBNO2)</t>
  </si>
  <si>
    <t>ataxin 1(ATXN1)</t>
  </si>
  <si>
    <t>clathrin heavy chain like 1(CLTCL1)</t>
  </si>
  <si>
    <t>solute carrier family 38 member 2(SLC38A2)</t>
  </si>
  <si>
    <t>solute carrier family 38 member 5(SLC38A5)</t>
  </si>
  <si>
    <t>klotho(KL)</t>
  </si>
  <si>
    <t>down-regulator of transcription 1(DR1)</t>
  </si>
  <si>
    <t>bromodomain and PHD finger containing 1(BRPF1)</t>
  </si>
  <si>
    <t>zinc finger and BTB domain containing 14(ZBTB14)</t>
  </si>
  <si>
    <t>glutamic-oxaloacetic transaminase 1(GOT1)</t>
  </si>
  <si>
    <t>glutamic-oxaloacetic transaminase 2(GOT2)</t>
  </si>
  <si>
    <t>beta-1,3-galactosyltransferase 4(B3GALT4)</t>
  </si>
  <si>
    <t>TNF receptor superfamily member 10a(TNFRSF10A)</t>
  </si>
  <si>
    <t>beta-1,3-galactosyltransferase 6(B3GALT6)</t>
  </si>
  <si>
    <t>forkhead box N2(FOXN2)</t>
  </si>
  <si>
    <t>eukaryotic translation elongation factor 2(EEF2)</t>
  </si>
  <si>
    <t>malignant fibrous histiocytoma amplified sequence 1(MFHAS1)</t>
  </si>
  <si>
    <t>transcription factor CP2(TFCP2)</t>
  </si>
  <si>
    <t>regulator of cell cycle(RGCC)</t>
  </si>
  <si>
    <t>transmembrane protein 11(TMEM11)</t>
  </si>
  <si>
    <t>serine/threonine kinase 25(STK25)</t>
  </si>
  <si>
    <t>major histocompatibility complex, class II, DR alpha(HLA-DRA)</t>
  </si>
  <si>
    <t>tubulin gamma complex associated protein 6(TUBGCP6)</t>
  </si>
  <si>
    <t>MDM4, p53 regulator(MDM4)</t>
  </si>
  <si>
    <t>transmembrane protein 19(TMEM19)</t>
  </si>
  <si>
    <t>myeloid differentiation primary response 88(MYD88)</t>
  </si>
  <si>
    <t>mitochondrial calcium uniporter(MCU)</t>
  </si>
  <si>
    <t>nuclear transport factor 2 like export factor 1(NXT1)</t>
  </si>
  <si>
    <t>heat shock protein 90 alpha family class B member 1(HSP90AB1)</t>
  </si>
  <si>
    <t>protein O-mannosyltransferase 1(POMT1)</t>
  </si>
  <si>
    <t>four and a half LIM domains 2(FHL2)</t>
  </si>
  <si>
    <t>arrestin beta 1(ARRB1)</t>
  </si>
  <si>
    <t>Fas ligand(FASLG)</t>
  </si>
  <si>
    <t>arrestin beta 2(ARRB2)</t>
  </si>
  <si>
    <t>phosphatidylinositol-4,5-bisphosphate 3-kinase catalytic subunit beta(PIK3CB)</t>
  </si>
  <si>
    <t>nuclear transport factor 2 like export factor 2(NXT2)</t>
  </si>
  <si>
    <t>phosphatidylinositol-4,5-bisphosphate 3-kinase catalytic subunit gamma(PIK3CG)</t>
  </si>
  <si>
    <t>mitochondrial ribosomal protein L3(MRPL3)</t>
  </si>
  <si>
    <t>FUN14 domain containing 1(FUNDC1)</t>
  </si>
  <si>
    <t>dermatan sulfate epimerase(DSE)</t>
  </si>
  <si>
    <t>mitochondrial ribosomal protein L9(MRPL9)</t>
  </si>
  <si>
    <t>uridine phosphorylase 1(UPP1)</t>
  </si>
  <si>
    <t>catenin beta like 1(CTNNBL1)</t>
  </si>
  <si>
    <t>pre T-cell antigen receptor alpha(PTCRA)</t>
  </si>
  <si>
    <t>sigma non-opioid intracellular receptor 1(SIGMAR1)</t>
  </si>
  <si>
    <t>VPS37C, ESCRT-I subunit(VPS37C)</t>
  </si>
  <si>
    <t>RAD23 homolog B, nucleotide excision repair protein(RAD23B)</t>
  </si>
  <si>
    <t>queuine tRNA-ribosyltransferase catalytic subunit 1(QTRT1)</t>
  </si>
  <si>
    <t>5'-nucleotidase, cytosolic IIIA(NT5C3A)</t>
  </si>
  <si>
    <t>HCLS1 associated protein X-1(HAX1)</t>
  </si>
  <si>
    <t>NSE4 homolog A, SMC5-SMC6 complex component(NSMCE4A)</t>
  </si>
  <si>
    <t>NPC intracellular cholesterol transporter 1(NPC1)</t>
  </si>
  <si>
    <t>baculoviral IAP repeat containing 5(BIRC5)</t>
  </si>
  <si>
    <t>solute carrier family 25 member 5(SLC25A5)</t>
  </si>
  <si>
    <t>ST6 N-acetylgalactosaminide alpha-2,6-sialyltransferase 3(ST6GALNAC3)</t>
  </si>
  <si>
    <t>baculoviral IAP repeat containing 2(BIRC2)</t>
  </si>
  <si>
    <t>baculoviral IAP repeat containing 3(BIRC3)</t>
  </si>
  <si>
    <t>general transcription factor IIIC subunit 1(GTF3C1)</t>
  </si>
  <si>
    <t>general transcription factor IIIC subunit 2(GTF3C2)</t>
  </si>
  <si>
    <t>general transcription factor IIIC subunit 3(GTF3C3)</t>
  </si>
  <si>
    <t>procollagen C-endopeptidase enhancer 2(PCOLCE2)</t>
  </si>
  <si>
    <t>NADH:ubiquinone oxidoreductase subunit B5(NDUFB5)</t>
  </si>
  <si>
    <t>protein phosphatase, Mg2+/Mn2+ dependent 1M(PPM1M)</t>
  </si>
  <si>
    <t>prolylcarboxypeptidase(PRCP)</t>
  </si>
  <si>
    <t>furin, paired basic amino acid cleaving enzyme(FURIN)</t>
  </si>
  <si>
    <t>CXXC finger protein 5(CXXC5)</t>
  </si>
  <si>
    <t>mitochondrial fission factor(MFF)</t>
  </si>
  <si>
    <t>hydroxysteroid 17-beta dehydrogenase 10(HSD17B10)</t>
  </si>
  <si>
    <t>zinc finger and BTB domain containing 40(ZBTB40)</t>
  </si>
  <si>
    <t>cat eye syndrome chromosome region, candidate 1(CECR1)</t>
  </si>
  <si>
    <t>solute carrier family 25 member 26(SLC25A26)</t>
  </si>
  <si>
    <t>solute carrier family 25 member 28(SLC25A28)</t>
  </si>
  <si>
    <t>cat eye syndrome chromosome region, candidate 5(CECR5)</t>
  </si>
  <si>
    <t>ELM2 and Myb/SANT domain containing 1(ELMSAN1)</t>
  </si>
  <si>
    <t>KIAA1324(KIAA1324)</t>
  </si>
  <si>
    <t>TRAF interacting protein with forkhead associated domain(TIFA)</t>
  </si>
  <si>
    <t>leucine rich repeat containing 8 family member D(LRRC8D)</t>
  </si>
  <si>
    <t>leucine rich repeat containing 8 family member A(LRRC8A)</t>
  </si>
  <si>
    <t>zinc finger protein 621(ZNF621)</t>
  </si>
  <si>
    <t>angio associated migratory cell protein(AAMP)</t>
  </si>
  <si>
    <t>solute carrier family 25 member 22(SLC25A22)</t>
  </si>
  <si>
    <t>SH2B adaptor protein 2(SH2B2)</t>
  </si>
  <si>
    <t>ATPase phospholipid transporting 9A (putative)(ATP9A)</t>
  </si>
  <si>
    <t>SH2B adaptor protein 1(SH2B1)</t>
  </si>
  <si>
    <t>SEC24 homolog A, COPII coat complex component(SEC24A)</t>
  </si>
  <si>
    <t>LysM domain containing 2(LYSMD2)</t>
  </si>
  <si>
    <t>huntingtin interacting protein 1 related(HIP1R)</t>
  </si>
  <si>
    <t>membrane bound O-acyltransferase domain containing 2(MBOAT2)</t>
  </si>
  <si>
    <t>inner membrane mitochondrial protein(IMMT)</t>
  </si>
  <si>
    <t>MER proto-oncogene, tyrosine kinase(MERTK)</t>
  </si>
  <si>
    <t>tumor protein D52 like 2(TPD52L2)</t>
  </si>
  <si>
    <t>mucolipin 2(MCOLN2)</t>
  </si>
  <si>
    <t>antioxidant 1 copper chaperone(ATOX1)</t>
  </si>
  <si>
    <t>solute carrier family 25 member 38(SLC25A38)</t>
  </si>
  <si>
    <t>neural EGFL like 2(NELL2)</t>
  </si>
  <si>
    <t>solute carrier family 25 member 37(SLC25A37)</t>
  </si>
  <si>
    <t>zinc finger protein 614(ZNF614)</t>
  </si>
  <si>
    <t>zinc finger protein 611(ZNF611)</t>
  </si>
  <si>
    <t>small ArfGAP2(SMAP2)</t>
  </si>
  <si>
    <t>protein tyrosine phosphatase, non-receptor type 4(PTPN4)</t>
  </si>
  <si>
    <t>eukaryotic translation initiation factor 4A2(EIF4A2)</t>
  </si>
  <si>
    <t>spondin 2(SPON2)</t>
  </si>
  <si>
    <t>lysophosphatidylglycerol acyltransferase 1(LPGAT1)</t>
  </si>
  <si>
    <t>transmembrane protein 41A(TMEM41A)</t>
  </si>
  <si>
    <t>pleckstrin homology domain containing B1(PLEKHB1)</t>
  </si>
  <si>
    <t>RNA 2',3'-cyclic phosphate and 5'-OH ligase(RTCB)</t>
  </si>
  <si>
    <t>perforin 1(PRF1)</t>
  </si>
  <si>
    <t>prolyl endopeptidase(PREP)</t>
  </si>
  <si>
    <t>kelch like ECH associated protein 1(KEAP1)</t>
  </si>
  <si>
    <t>ubiquitin conjugating enzyme E2 L6(UBE2L6)</t>
  </si>
  <si>
    <t>thioredoxin domain containing 12(TXNDC12)</t>
  </si>
  <si>
    <t>spermatogenesis associated 20(SPATA20)</t>
  </si>
  <si>
    <t>zinc finger DHHC-type containing 2(ZDHHC2)</t>
  </si>
  <si>
    <t>zinc finger DHHC-type containing 3(ZDHHC3)</t>
  </si>
  <si>
    <t>thioredoxin domain containing 16(TXNDC16)</t>
  </si>
  <si>
    <t>ubiquitously expressed prefoldin like chaperone(UXT)</t>
  </si>
  <si>
    <t>Ras association domain family member 1(RASSF1)</t>
  </si>
  <si>
    <t>T-cell leukemia/lymphoma 1A(TCL1A)</t>
  </si>
  <si>
    <t>Ras association domain family member 4(RASSF4)</t>
  </si>
  <si>
    <t>oxoeicosanoid receptor 1(OXER1)</t>
  </si>
  <si>
    <t>kinesin family member 21A(KIF21A)</t>
  </si>
  <si>
    <t>EPH receptor B1(EPHB1)</t>
  </si>
  <si>
    <t>thymopoietin(TMPO)</t>
  </si>
  <si>
    <t>solute carrier family 12 member 9(SLC12A9)</t>
  </si>
  <si>
    <t>activin A receptor type 1(ACVR1)</t>
  </si>
  <si>
    <t>EPH receptor A4(EPHA4)</t>
  </si>
  <si>
    <t>ST6 beta-galactoside alpha-2,6-sialyltransferase 1(ST6GAL1)</t>
  </si>
  <si>
    <t>progestin and adipoQ receptor family member 6(PAQR6)</t>
  </si>
  <si>
    <t>ZFP1 zinc finger protein(ZFP1)</t>
  </si>
  <si>
    <t>Scm-like with four mbt domains 1(SFMBT1)</t>
  </si>
  <si>
    <t>IMP3, U3 small nucleolar ribonucleoprotein(IMP3)</t>
  </si>
  <si>
    <t>SR-related CTD associated factor 11(SCAF11)</t>
  </si>
  <si>
    <t>radical S-adenosyl methionine domain containing 1(RSAD1)</t>
  </si>
  <si>
    <t>IMP4 homolog, U3 small nucleolar ribonucleoprotein(IMP4)</t>
  </si>
  <si>
    <t>ankyrin 1(ANK1)</t>
  </si>
  <si>
    <t>interferon alpha inducible protein 27(IFI27)</t>
  </si>
  <si>
    <t>unc-51 like autophagy activating kinase 1(ULK1)</t>
  </si>
  <si>
    <t>uracil phosphoribosyltransferase homolog(UPRT)</t>
  </si>
  <si>
    <t>matrix remodeling associated 7(MXRA7)</t>
  </si>
  <si>
    <t>peroxisomal biogenesis factor 11 gamma(PEX11G)</t>
  </si>
  <si>
    <t>alpha kinase 1(ALPK1)</t>
  </si>
  <si>
    <t>methylmalonic aciduria and homocystinuria, cblD type(MMADHC)</t>
  </si>
  <si>
    <t>CTR9 homolog, Paf1/RNA polymerase II complex component(CTR9)</t>
  </si>
  <si>
    <t>phosphoinositide-3-kinase regulatory subunit 4(PIK3R4)</t>
  </si>
  <si>
    <t>CD1d molecule(CD1D)</t>
  </si>
  <si>
    <t>phosphoinositide-3-kinase regulatory subunit 1(PIK3R1)</t>
  </si>
  <si>
    <t>CD1c molecule(CD1C)</t>
  </si>
  <si>
    <t>O-sialoglycoprotein endopeptidase(OSGEP)</t>
  </si>
  <si>
    <t>phosphoinositide-3-kinase regulatory subunit 5(PIK3R5)</t>
  </si>
  <si>
    <t>ubiquitin conjugating enzyme E2 J1(UBE2J1)</t>
  </si>
  <si>
    <t>sorting nexin 3(SNX3)</t>
  </si>
  <si>
    <t>piggyBac transposable element derived 2(PGBD2)</t>
  </si>
  <si>
    <t>C7ORF50</t>
  </si>
  <si>
    <t>chromosome 7 open reading frame 50(C7orf50)</t>
  </si>
  <si>
    <t>DExH-box helicase 30(DHX30)</t>
  </si>
  <si>
    <t>sorting nexin 1(SNX1)</t>
  </si>
  <si>
    <t>aph-1 homolog B, gamma-secretase subunit(APH1B)</t>
  </si>
  <si>
    <t>thymocyte expressed, positive selection associated 1(TESPA1)</t>
  </si>
  <si>
    <t>tetraspanin 9(TSPAN9)</t>
  </si>
  <si>
    <t>microtubule associated monooxygenase, calponin and LIM domain containing 1(MICAL1)</t>
  </si>
  <si>
    <t>DEAH-box helicase 35(DHX35)</t>
  </si>
  <si>
    <t>MIER1 transcriptional regulator(MIER1)</t>
  </si>
  <si>
    <t>ATP synthase, H+ transporting, mitochondrial F1 complex, delta subunit(ATP5D)</t>
  </si>
  <si>
    <t>tetraspanin 4(TSPAN4)</t>
  </si>
  <si>
    <t>surfeit 6(SURF6)</t>
  </si>
  <si>
    <t>SLAM family member 6(SLAMF6)</t>
  </si>
  <si>
    <t>tetraspanin 2(TSPAN2)</t>
  </si>
  <si>
    <t>tetraspanin 3(TSPAN3)</t>
  </si>
  <si>
    <t>RAB11 family interacting protein 3(RAB11FIP3)</t>
  </si>
  <si>
    <t>AAR2 splicing factor homolog(AAR2)</t>
  </si>
  <si>
    <t>zinc finger BED-type containing 4(ZBED4)</t>
  </si>
  <si>
    <t>phosphoprotein membrane anchor with glycosphingolipid microdomains 1(PAG1)</t>
  </si>
  <si>
    <t>NEDD4 binding protein 1(N4BP1)</t>
  </si>
  <si>
    <t>sorting nexin 5(SNX5)</t>
  </si>
  <si>
    <t>signaling lymphocytic activation molecule family member 1(SLAMF1)</t>
  </si>
  <si>
    <t>cathepsin A(CTSA)</t>
  </si>
  <si>
    <t>X-ray repair cross complementing 6(XRCC6)</t>
  </si>
  <si>
    <t>transmembrane protein 86B(TMEM86B)</t>
  </si>
  <si>
    <t>integrator complex subunit 2(INTS2)</t>
  </si>
  <si>
    <t>ELL associated factor 2(EAF2)</t>
  </si>
  <si>
    <t>phosphoribosylaminoimidazole carboxylase; phosphoribosylaminoimidazolesuccinocarboxamide synthase(PAICS)</t>
  </si>
  <si>
    <t>intestinal cell kinase(ICK)</t>
  </si>
  <si>
    <t>anillin actin binding protein(ANLN)</t>
  </si>
  <si>
    <t>armadillo repeat containing 10(ARMC10)</t>
  </si>
  <si>
    <t>inhibitor of DNA binding 2, HLH protein(ID2)</t>
  </si>
  <si>
    <t>alkaline ceramidase 3(ACER3)</t>
  </si>
  <si>
    <t>CD28 molecule(CD28)</t>
  </si>
  <si>
    <t>inhibitor of DNA binding 3, HLH protein(ID3)</t>
  </si>
  <si>
    <t>cysteine rich transmembrane module containing 1(CYSTM1)</t>
  </si>
  <si>
    <t>armadillo repeat containing 12(ARMC12)</t>
  </si>
  <si>
    <t>integrator complex subunit 6(INTS6)</t>
  </si>
  <si>
    <t>integrator complex subunit 9(INTS9)</t>
  </si>
  <si>
    <t>alanyl-tRNA synthetase(AARS)</t>
  </si>
  <si>
    <t>ubiquitin specific peptidase like 1(USPL1)</t>
  </si>
  <si>
    <t>FK506 binding protein 15(FKBP15)</t>
  </si>
  <si>
    <t>coiled-coil domain containing 127(CCDC127)</t>
  </si>
  <si>
    <t>protein phosphatase 1 regulatory subunit 10(PPP1R10)</t>
  </si>
  <si>
    <t>coiled-coil domain containing 126(CCDC126)</t>
  </si>
  <si>
    <t>glycosylphosphatidylinositol anchor attachment 1(GPAA1)</t>
  </si>
  <si>
    <t>integrator complex subunit 10(INTS10)</t>
  </si>
  <si>
    <t>aldo-keto reductase family 1 member B(AKR1B1)</t>
  </si>
  <si>
    <t>proprotein convertase subtilisin/kexin type 9(PCSK9)</t>
  </si>
  <si>
    <t>cathepsin W(CTSW)</t>
  </si>
  <si>
    <t>NEDD4 binding protein 2 like 1(N4BP2L1)</t>
  </si>
  <si>
    <t>kinesin family member 11(KIF11)</t>
  </si>
  <si>
    <t>CD3e molecule(CD3E)</t>
  </si>
  <si>
    <t>proprotein convertase subtilisin/kexin type 6(PCSK6)</t>
  </si>
  <si>
    <t>peptidase D(PEPD)</t>
  </si>
  <si>
    <t>CD3d molecule(CD3D)</t>
  </si>
  <si>
    <t>protein phosphatase 1 regulatory subunit 18(PPP1R18)</t>
  </si>
  <si>
    <t>NEDD4 binding protein 2 like 2(N4BP2L2)</t>
  </si>
  <si>
    <t>cathepsin S(CTSS)</t>
  </si>
  <si>
    <t>cathepsin O(CTSO)</t>
  </si>
  <si>
    <t>sex comb on midleg-like 1 (Drosophila)(SCML1)</t>
  </si>
  <si>
    <t>serine palmitoyltransferase long chain base subunit 2(SPTLC2)</t>
  </si>
  <si>
    <t>cathepsin L(CTSL)</t>
  </si>
  <si>
    <t>hyaluronoglucosaminidase 2(HYAL2)</t>
  </si>
  <si>
    <t>REV3 like, DNA directed polymerase zeta catalytic subunit(REV3L)</t>
  </si>
  <si>
    <t>C-C motif chemokine receptor 7(CCR7)</t>
  </si>
  <si>
    <t>quiescin sulfhydryl oxidase 1(QSOX1)</t>
  </si>
  <si>
    <t>kinesin family member 1B(KIF1B)</t>
  </si>
  <si>
    <t>cathepsin G(CTSG)</t>
  </si>
  <si>
    <t>quiescin sulfhydryl oxidase 2(QSOX2)</t>
  </si>
  <si>
    <t>disrupted in renal carcinoma 2(DIRC2)</t>
  </si>
  <si>
    <t>C-C motif chemokine receptor 4(CCR4)</t>
  </si>
  <si>
    <t>C-C motif chemokine receptor 3(CCR3)</t>
  </si>
  <si>
    <t>C-C motif chemokine receptor 2(CCR2)</t>
  </si>
  <si>
    <t>cathepsin B(CTSB)</t>
  </si>
  <si>
    <t>nuclear receptor coactivator 1(NCOA1)</t>
  </si>
  <si>
    <t>chaperonin containing TCP1 subunit 3(CCT3)</t>
  </si>
  <si>
    <t>CD52 molecule(CD52)</t>
  </si>
  <si>
    <t>chaperonin containing TCP1 subunit 2(CCT2)</t>
  </si>
  <si>
    <t>drebrin like(DBNL)</t>
  </si>
  <si>
    <t>nuclear receptor coactivator 5(NCOA5)</t>
  </si>
  <si>
    <t>coiled-coil domain containing 115(CCDC115)</t>
  </si>
  <si>
    <t>mitochondrial ribosomal protein S7(MRPS7)</t>
  </si>
  <si>
    <t>COMM domain containing 7(COMMD7)</t>
  </si>
  <si>
    <t>p53 and DNA damage regulated 1(PDRG1)</t>
  </si>
  <si>
    <t>cortactin(CTTN)</t>
  </si>
  <si>
    <t>B-cell scaffold protein with ankyrin repeats 1(BANK1)</t>
  </si>
  <si>
    <t>marginal zone B and B1 cell specific protein(MZB1)</t>
  </si>
  <si>
    <t>nuclear receptor coactivator 7(NCOA7)</t>
  </si>
  <si>
    <t>CD46 molecule(CD46)</t>
  </si>
  <si>
    <t>SFI1 centrin binding protein(SFI1)</t>
  </si>
  <si>
    <t>CD44 molecule (Indian blood group)(CD44)</t>
  </si>
  <si>
    <t>forkhead box C1(FOXC1)</t>
  </si>
  <si>
    <t>MIS12, kinetochore complex component(MIS12)</t>
  </si>
  <si>
    <t>protein kinase, X-linked(PRKX)</t>
  </si>
  <si>
    <t>syntaxin 11(STX11)</t>
  </si>
  <si>
    <t>calcium/calmodulin dependent protein kinase kinase 2(CAMKK2)</t>
  </si>
  <si>
    <t>syntaxin 10(STX10)</t>
  </si>
  <si>
    <t>exosome component 6(EXOSC6)</t>
  </si>
  <si>
    <t>progesterone receptor membrane component 1(PGRMC1)</t>
  </si>
  <si>
    <t>p21 (RAC1) activated kinase 1(PAK1)</t>
  </si>
  <si>
    <t>SAMM50 sorting and assembly machinery component(SAMM50)</t>
  </si>
  <si>
    <t>retinoid X receptor alpha(RXRA)</t>
  </si>
  <si>
    <t>progesterone receptor membrane component 2(PGRMC2)</t>
  </si>
  <si>
    <t>exosome component 4(EXOSC4)</t>
  </si>
  <si>
    <t>STAM binding protein like 1(STAMBPL1)</t>
  </si>
  <si>
    <t>heat shock transcription factor 2(HSF2)</t>
  </si>
  <si>
    <t>cellular repressor of E1A stimulated genes 1(CREG1)</t>
  </si>
  <si>
    <t>exosome component 9(EXOSC9)</t>
  </si>
  <si>
    <t>CD59 molecule(CD59)</t>
  </si>
  <si>
    <t>chaperonin containing TCP1 subunit 8(CCT8)</t>
  </si>
  <si>
    <t>chaperonin containing TCP1 subunit 7(CCT7)</t>
  </si>
  <si>
    <t>exosome component 2(EXOSC2)</t>
  </si>
  <si>
    <t>CD55 molecule (Cromer blood group)(CD55)</t>
  </si>
  <si>
    <t>exosome component 1(EXOSC1)</t>
  </si>
  <si>
    <t>lunapark, ER junction formation factor(LNPK)</t>
  </si>
  <si>
    <t>CD74 molecule(CD74)</t>
  </si>
  <si>
    <t>Yip1 domain family member 1(YIPF1)</t>
  </si>
  <si>
    <t>pleckstrin homology domain containing A1(PLEKHA1)</t>
  </si>
  <si>
    <t>family with sequence similarity 58 member A(FAM58A)</t>
  </si>
  <si>
    <t>C7ORF26</t>
  </si>
  <si>
    <t>chromosome 7 open reading frame 26(C7orf26)</t>
  </si>
  <si>
    <t>replication protein A1(RPA1)</t>
  </si>
  <si>
    <t>HECT, UBA and WWE domain containing 1, E3 ubiquitin protein ligase(HUWE1)</t>
  </si>
  <si>
    <t>aldo-keto reductase family 1 member C3(AKR1C3)</t>
  </si>
  <si>
    <t>mindbomb E3 ubiquitin protein ligase 2(MIB2)</t>
  </si>
  <si>
    <t>CXXC repeat containing interactor of PDZ3 domain(CRIPT)</t>
  </si>
  <si>
    <t>ubiquitin conjugating enzyme E2 G2(UBE2G2)</t>
  </si>
  <si>
    <t>nucleophosmin/nucleoplasmin 3(NPM3)</t>
  </si>
  <si>
    <t>transmembrane and ubiquitin like domain containing 2(TMUB2)</t>
  </si>
  <si>
    <t>MAD2 mitotic arrest deficient-like 2 (yeast)(MAD2L2)</t>
  </si>
  <si>
    <t>NLR family pyrin domain containing 12(NLRP12)</t>
  </si>
  <si>
    <t>glycerol-3-phosphate acyltransferase, mitochondrial(GPAM)</t>
  </si>
  <si>
    <t>neural precursor cell expressed, developmentally down-regulated 4, E3 ubiquitin protein ligase(NEDD4)</t>
  </si>
  <si>
    <t>Yip1 domain family member 6(YIPF6)</t>
  </si>
  <si>
    <t>extended synaptotagmin 2(ESYT2)</t>
  </si>
  <si>
    <t>extended synaptotagmin 1(ESYT1)</t>
  </si>
  <si>
    <t>CD86 molecule(CD86)</t>
  </si>
  <si>
    <t>dolichyl-phosphate N-acetylglucosaminephosphotransferase 1(DPAGT1)</t>
  </si>
  <si>
    <t>midnolin(MIDN)</t>
  </si>
  <si>
    <t>CD83 molecule(CD83)</t>
  </si>
  <si>
    <t>CD82 molecule(CD82)</t>
  </si>
  <si>
    <t>CD81 molecule(CD81)</t>
  </si>
  <si>
    <t>mannose phosphate isomerase(MPI)</t>
  </si>
  <si>
    <t>jade family PHD finger 1(JADE1)</t>
  </si>
  <si>
    <t>GTPase, IMAP family member 4(GIMAP4)</t>
  </si>
  <si>
    <t>jade family PHD finger 2(JADE2)</t>
  </si>
  <si>
    <t>GTPase, IMAP family member 6(GIMAP6)</t>
  </si>
  <si>
    <t>GTPase, IMAP family member 7(GIMAP7)</t>
  </si>
  <si>
    <t>myeloperoxidase(MPO)</t>
  </si>
  <si>
    <t>cyclin D3(CCND3)</t>
  </si>
  <si>
    <t>cyclin D2(CCND2)</t>
  </si>
  <si>
    <t>family with sequence similarity 174 member A(FAM174A)</t>
  </si>
  <si>
    <t>kinesin family member 5B(KIF5B)</t>
  </si>
  <si>
    <t>myelin protein zero(MPZ)</t>
  </si>
  <si>
    <t>calpain 1(CAPN1)</t>
  </si>
  <si>
    <t>Rho guanine nucleotide exchange factor 40(ARHGEF40)</t>
  </si>
  <si>
    <t>eomesodermin(EOMES)</t>
  </si>
  <si>
    <t>CD96 molecule(CD96)</t>
  </si>
  <si>
    <t>glucose-6-phosphate dehydrogenase(G6PD)</t>
  </si>
  <si>
    <t>ADP-ribosylhydrolase like 2(ADPRHL2)</t>
  </si>
  <si>
    <t>autophagy related 9A(ATG9A)</t>
  </si>
  <si>
    <t>thymocyte selection associated(THEMIS)</t>
  </si>
  <si>
    <t>WW domain binding protein 11(WBP11)</t>
  </si>
  <si>
    <t>major histocompatibility complex, class I-related(MR1)</t>
  </si>
  <si>
    <t>lymphocyte transmembrane adaptor 1(LAX1)</t>
  </si>
  <si>
    <t>ribonuclease P/MRP subunit p25 like(RPP25L)</t>
  </si>
  <si>
    <t>osteoclast associated, immunoglobulin-like receptor(OSCAR)</t>
  </si>
  <si>
    <t>kelch like family member 42(KLHL42)</t>
  </si>
  <si>
    <t>docking protein 2(DOK2)</t>
  </si>
  <si>
    <t>docking protein 3(DOK3)</t>
  </si>
  <si>
    <t>family with sequence similarity 173 member A(FAM173A)</t>
  </si>
  <si>
    <t>thioredoxin related transmembrane protein 1(TMX1)</t>
  </si>
  <si>
    <t>CD8a molecule(CD8A)</t>
  </si>
  <si>
    <t>dyskerin pseudouridine synthase 1(DKC1)</t>
  </si>
  <si>
    <t>gem nuclear organelle associated protein 4(GEMIN4)</t>
  </si>
  <si>
    <t>gem nuclear organelle associated protein 5(GEMIN5)</t>
  </si>
  <si>
    <t>dipeptidase 3(DPEP3)</t>
  </si>
  <si>
    <t>reticulon 2(RTN2)</t>
  </si>
  <si>
    <t>reticulon 1(RTN1)</t>
  </si>
  <si>
    <t>YTH domain containing 1(YTHDC1)</t>
  </si>
  <si>
    <t>coiled-coil domain containing 146(CCDC146)</t>
  </si>
  <si>
    <t>ribosome production factor 2 homolog(RPF2)</t>
  </si>
  <si>
    <t>NDRG family member 2(NDRG2)</t>
  </si>
  <si>
    <t>RAS guanyl releasing protein 1(RASGRP1)</t>
  </si>
  <si>
    <t>TATA-box binding protein associated factor 5 like(TAF5L)</t>
  </si>
  <si>
    <t>reticulon 4(RTN4)</t>
  </si>
  <si>
    <t>RAS guanyl releasing protein 3(RASGRP3)</t>
  </si>
  <si>
    <t>spectrin alpha, erythrocytic 1(SPTA1)</t>
  </si>
  <si>
    <t>fucosyltransferase 8(FUT8)</t>
  </si>
  <si>
    <t>emopamil binding protein (sterol isomerase)(EBP)</t>
  </si>
  <si>
    <t>cyclin B1(CCNB1)</t>
  </si>
  <si>
    <t>calcium homeostasis modulator 2(CALHM2)</t>
  </si>
  <si>
    <t>kinesin family member 3B(KIF3B)</t>
  </si>
  <si>
    <t>caldesmon 1(CALD1)</t>
  </si>
  <si>
    <t>isochorismatase domain containing 1(ISOC1)</t>
  </si>
  <si>
    <t>protein kinase C and casein kinase substrate in neurons 2(PACSIN2)</t>
  </si>
  <si>
    <t>kinesin family member 3C(KIF3C)</t>
  </si>
  <si>
    <t>valyl-tRNA synthetase 2, mitochondrial(VARS2)</t>
  </si>
  <si>
    <t>CD99 molecule(CD99)</t>
  </si>
  <si>
    <t>GCN1, eIF2 alpha kinase activator homolog(GCN1)</t>
  </si>
  <si>
    <t>influenza virus NS1A binding protein(IVNS1ABP)</t>
  </si>
  <si>
    <t>prion protein(PRNP)</t>
  </si>
  <si>
    <t>PHD finger protein 10(PHF10)</t>
  </si>
  <si>
    <t>destrin, actin depolymerizing factor(DSTN)</t>
  </si>
  <si>
    <t>ISG15 ubiquitin-like modifier(ISG15)</t>
  </si>
  <si>
    <t>slingshot protein phosphatase 3(SSH3)</t>
  </si>
  <si>
    <t>CDC like kinase 4(CLK4)</t>
  </si>
  <si>
    <t>slingshot protein phosphatase 1(SSH1)</t>
  </si>
  <si>
    <t>kelch like family member 20(KLHL20)</t>
  </si>
  <si>
    <t>CDC like kinase 2(CLK2)</t>
  </si>
  <si>
    <t>translocase of inner mitochondrial membrane 10B(TIMM10B)</t>
  </si>
  <si>
    <t>PAN2 poly(A) specific ribonuclease subunit(PAN2)</t>
  </si>
  <si>
    <t>interferon stimulated exonuclease gene 20(ISG20)</t>
  </si>
  <si>
    <t>CDC like kinase 1(CLK1)</t>
  </si>
  <si>
    <t>H1 histone family member 0(H1F0)</t>
  </si>
  <si>
    <t>amyloid beta precursor protein binding protein 2(APPBP2)</t>
  </si>
  <si>
    <t>PQ loop repeat containing 1(PQLC1)</t>
  </si>
  <si>
    <t>oligosaccharyltransferase complex non-catalytic subunit(OSTC)</t>
  </si>
  <si>
    <t>PQ loop repeat containing 3(PQLC3)</t>
  </si>
  <si>
    <t>T cell-interacting, activating receptor on myeloid cells 1(TARM1)</t>
  </si>
  <si>
    <t>PHD finger protein 14(PHF14)</t>
  </si>
  <si>
    <t>secretion regulating guanine nucleotide exchange factor(SERGEF)</t>
  </si>
  <si>
    <t>coiled-coil domain containing 130(CCDC130)</t>
  </si>
  <si>
    <t>glutamate-cysteine ligase modifier subunit(GCLM)</t>
  </si>
  <si>
    <t>transmembrane protein 45B(TMEM45B)</t>
  </si>
  <si>
    <t>RNA binding motif protein 28(RBM28)</t>
  </si>
  <si>
    <t>DEAD-box helicase 46(DDX46)</t>
  </si>
  <si>
    <t>chromodomain helicase DNA binding protein 7(CHD7)</t>
  </si>
  <si>
    <t>chromodomain helicase DNA binding protein 6(CHD6)</t>
  </si>
  <si>
    <t>high mobility group box 2(HMGB2)</t>
  </si>
  <si>
    <t>high mobility group box 3(HMGB3)</t>
  </si>
  <si>
    <t>5-methyltetrahydrofolate-homocysteine methyltransferase(MTR)</t>
  </si>
  <si>
    <t>AF4/FMR2 family member 3(AFF3)</t>
  </si>
  <si>
    <t>2'-deoxynucleoside 5'-phosphate N-hydrolase 1(DNPH1)</t>
  </si>
  <si>
    <t>ubiquitin conjugating enzyme E2 Q2(UBE2Q2)</t>
  </si>
  <si>
    <t>LRR binding FLII interacting protein 2(LRRFIP2)</t>
  </si>
  <si>
    <t>cyclin Pas1/PHO80 domain containing 1(CNPPD1)</t>
  </si>
  <si>
    <t>tyrosine 3-monooxygenase/tryptophan 5-monooxygenase activation protein eta(YWHAH)</t>
  </si>
  <si>
    <t>RNA binding motif protein 17(RBM17)</t>
  </si>
  <si>
    <t>DEAD-box helicase 59(DDX59)</t>
  </si>
  <si>
    <t>Rho guanine nucleotide exchange factor 12(ARHGEF12)</t>
  </si>
  <si>
    <t>UTP11, small subunit processome component homolog (S. cerevisiae)(UTP11)</t>
  </si>
  <si>
    <t>glutaredoxin 3(GLRX3)</t>
  </si>
  <si>
    <t>dynein light chain Tctex-type 1(DYNLT1)</t>
  </si>
  <si>
    <t>nuclear cap binding protein subunit 2(NCBP2)</t>
  </si>
  <si>
    <t>glutaredoxin 5(GLRX5)</t>
  </si>
  <si>
    <t>DEAD-box helicase 56(DDX56)</t>
  </si>
  <si>
    <t>TBC1 domain family member 9(TBC1D9)</t>
  </si>
  <si>
    <t>matrix metallopeptidase 8(MMP8)</t>
  </si>
  <si>
    <t>glycerophosphocholine phosphodiesterase 1(GPCPD1)</t>
  </si>
  <si>
    <t>DExD-box helicase 50(DDX50)</t>
  </si>
  <si>
    <t>praja ring finger ubiquitin ligase 2(PJA2)</t>
  </si>
  <si>
    <t>praja ring finger ubiquitin ligase 1(PJA1)</t>
  </si>
  <si>
    <t>transmembrane and immunoglobulin domain containing 3(TMIGD3)</t>
  </si>
  <si>
    <t>cyclin A2(CCNA2)</t>
  </si>
  <si>
    <t>TBC1 domain family member 2(TBC1D2)</t>
  </si>
  <si>
    <t>reticulocalbin 2(RCN2)</t>
  </si>
  <si>
    <t>NADH:ubiquinone oxidoreductase core subunit S8(NDUFS8)</t>
  </si>
  <si>
    <t>TBC1 domain family member 4(TBC1D4)</t>
  </si>
  <si>
    <t>multimerin 1(MMRN1)</t>
  </si>
  <si>
    <t>golgi reassembly stacking protein 2(GORASP2)</t>
  </si>
  <si>
    <t>interferon regulatory factor 4(IRF4)</t>
  </si>
  <si>
    <t>TBC1 domain family member 7(TBC1D7)</t>
  </si>
  <si>
    <t>interferon regulatory factor 7(IRF7)</t>
  </si>
  <si>
    <t>N(alpha)-acetyltransferase 35, NatC auxiliary subunit(NAA35)</t>
  </si>
  <si>
    <t>interferon regulatory factor 8(IRF8)</t>
  </si>
  <si>
    <t>nucleoporin 54(NUP54)</t>
  </si>
  <si>
    <t>cAMP responsive element binding protein 5(CREB5)</t>
  </si>
  <si>
    <t>transmembrane protein 45A(TMEM45A)</t>
  </si>
  <si>
    <t>RNA binding motif protein 48(RBM48)</t>
  </si>
  <si>
    <t>DEAD-box helicase 24(DDX24)</t>
  </si>
  <si>
    <t>dynactin subunit 2(DCTN2)</t>
  </si>
  <si>
    <t>N(alpha)-acetyltransferase 20, NatB catalytic subunit(NAA20)</t>
  </si>
  <si>
    <t>major vault protein(MVP)</t>
  </si>
  <si>
    <t>poly(A)-specific ribonuclease(PARN)</t>
  </si>
  <si>
    <t>ribosome binding protein 1(RRBP1)</t>
  </si>
  <si>
    <t>methionine adenosyltransferase 2B(MAT2B)</t>
  </si>
  <si>
    <t>activin A receptor type 1B(ACVR1B)</t>
  </si>
  <si>
    <t>chloride voltage-gated channel 3(CLCN3)</t>
  </si>
  <si>
    <t>aurora kinase A(AURKA)</t>
  </si>
  <si>
    <t>PDZ and LIM domain 1(PDLIM1)</t>
  </si>
  <si>
    <t>TATA-box binding protein associated factor, RNA polymerase I subunit D(TAF1D)</t>
  </si>
  <si>
    <t>aspartyl aminopeptidase(DNPEP)</t>
  </si>
  <si>
    <t>TATA-box binding protein associated factor, RNA polymerase I subunit B(TAF1B)</t>
  </si>
  <si>
    <t>BMS1, ribosome biogenesis factor(BMS1)</t>
  </si>
  <si>
    <t>nucleoporin 43(NUP43)</t>
  </si>
  <si>
    <t>von Hippel-Lindau tumor suppressor(VHL)</t>
  </si>
  <si>
    <t>cilia and flagella associated protein 20(CFAP20)</t>
  </si>
  <si>
    <t>PDZ and LIM domain 7(PDLIM7)</t>
  </si>
  <si>
    <t>RNA binding motif protein 38(RBM38)</t>
  </si>
  <si>
    <t>membrane bound transcription factor peptidase, site 1(MBTPS1)</t>
  </si>
  <si>
    <t>TATA-box binding protein associated factor 15(TAF15)</t>
  </si>
  <si>
    <t>epidermal growth factor(EGF)</t>
  </si>
  <si>
    <t>TATA-box binding protein associated factor 10(TAF10)</t>
  </si>
  <si>
    <t>SWT1, RNA endoribonuclease homolog(SWT1)</t>
  </si>
  <si>
    <t>polypeptide N-acetylgalactosaminyltransferase 1(GALNT1)</t>
  </si>
  <si>
    <t>mitogen-activated protein kinase 14(MAPK14)</t>
  </si>
  <si>
    <t>superoxide dismutase 2, mitochondrial(SOD2)</t>
  </si>
  <si>
    <t>U2 snRNP associated SURP domain containing(U2SURP)</t>
  </si>
  <si>
    <t>mitogen-activated protein kinase 13(MAPK13)</t>
  </si>
  <si>
    <t>paroxysmal nonkinesigenic dyskinesia(PNKD)</t>
  </si>
  <si>
    <t>SH3 domain binding kinase 1(SBK1)</t>
  </si>
  <si>
    <t>abhydrolase domain containing 17B(ABHD17B)</t>
  </si>
  <si>
    <t>cilia and flagella associated protein 36(CFAP36)</t>
  </si>
  <si>
    <t>TATA-box binding protein associated factor 7(TAF7)</t>
  </si>
  <si>
    <t>R3H domain containing 4(R3HDM4)</t>
  </si>
  <si>
    <t>N(alpha)-acetyltransferase 16, NatA auxiliary subunit(NAA16)</t>
  </si>
  <si>
    <t>glutamine rich 1(QRICH1)</t>
  </si>
  <si>
    <t>choline phosphotransferase 1(CHPT1)</t>
  </si>
  <si>
    <t>S100 calcium binding protein P(S100P)</t>
  </si>
  <si>
    <t>TATA-box binding protein associated factor 5(TAF5)</t>
  </si>
  <si>
    <t>TATA-box binding protein associated factor 4(TAF4)</t>
  </si>
  <si>
    <t>clusterin associated protein 1(CLUAP1)</t>
  </si>
  <si>
    <t>RAN, member RAS oncogene family(RAN)</t>
  </si>
  <si>
    <t>ribosomal protein L4(RPL4)</t>
  </si>
  <si>
    <t>cytoplasmic FMR1 interacting protein 1(CYFIP1)</t>
  </si>
  <si>
    <t>ribosomal protein L30(RPL30)</t>
  </si>
  <si>
    <t>PATJ, crumbs cell polarity complex component(PATJ)</t>
  </si>
  <si>
    <t>enolase 1(ENO1)</t>
  </si>
  <si>
    <t>ribosomal protein L8(RPL8)</t>
  </si>
  <si>
    <t>ATP binding cassette subfamily A member 13(ABCA13)</t>
  </si>
  <si>
    <t>DDB1 and CUL4 associated factor 4(DCAF4)</t>
  </si>
  <si>
    <t>BTB domain and CNC homolog 2(BACH2)</t>
  </si>
  <si>
    <t>homeobox A9(HOXA9)</t>
  </si>
  <si>
    <t>v-myc avian myelocytomatosis viral oncogene homolog(MYC)</t>
  </si>
  <si>
    <t>phosphatidylinositol-5-phosphate 4-kinase type 2 alpha(PIP4K2A)</t>
  </si>
  <si>
    <t>cytochrome P450 family 1 subfamily B member 1(CYP1B1)</t>
  </si>
  <si>
    <t>membrane spanning 4-domains A14(MS4A14)</t>
  </si>
  <si>
    <t>rhophilin associated tail protein 1 like(ROPN1L)</t>
  </si>
  <si>
    <t>disco interacting protein 2 homolog A(DIP2A)</t>
  </si>
  <si>
    <t>rotatin(RTTN)</t>
  </si>
  <si>
    <t>ribosomal protein L37(RPL37)</t>
  </si>
  <si>
    <t>MPV17, mitochondrial inner membrane protein(MPV17)</t>
  </si>
  <si>
    <t>ankyrin repeat and sterile alpha motif domain containing 1A(ANKS1A)</t>
  </si>
  <si>
    <t>immediate early response 5(IER5)</t>
  </si>
  <si>
    <t>TSPY like 2(TSPYL2)</t>
  </si>
  <si>
    <t>WD repeat and SOCS box containing 1(WSB1)</t>
  </si>
  <si>
    <t>PIH1 domain containing 1(PIH1D1)</t>
  </si>
  <si>
    <t>ribosomal protein L22(RPL22)</t>
  </si>
  <si>
    <t>synaptotagmin like 4(SYTL4)</t>
  </si>
  <si>
    <t>mediator complex subunit 6(MED6)</t>
  </si>
  <si>
    <t>unc-13 homolog D(UNC13D)</t>
  </si>
  <si>
    <t>synaptotagmin like 2(SYTL2)</t>
  </si>
  <si>
    <t>G protein-coupled receptor 162(GPR162)</t>
  </si>
  <si>
    <t>ring finger protein 126(RNF126)</t>
  </si>
  <si>
    <t>bridging integrator 1(BIN1)</t>
  </si>
  <si>
    <t>homeobox B2(HOXB2)</t>
  </si>
  <si>
    <t>ribosomal protein L28(RPL28)</t>
  </si>
  <si>
    <t>lines homolog 1(LINS1)</t>
  </si>
  <si>
    <t>endonuclease domain containing 1(ENDOD1)</t>
  </si>
  <si>
    <t>nucleolar and coiled-body phosphoprotein 1(NOLC1)</t>
  </si>
  <si>
    <t>SNU13 homolog, small nuclear ribonucleoprotein (U4/U6.U5)(SNU13)</t>
  </si>
  <si>
    <t>SLAIN motif family member 1(SLAIN1)</t>
  </si>
  <si>
    <t>C9ORF72</t>
  </si>
  <si>
    <t>chromosome 9 open reading frame 72(C9orf72)</t>
  </si>
  <si>
    <t>family with sequence similarity 160 member B1(FAM160B1)</t>
  </si>
  <si>
    <t>family with sequence similarity 160 member B2(FAM160B2)</t>
  </si>
  <si>
    <t>RIC8 guanine nucleotide exchange factor B(RIC8B)</t>
  </si>
  <si>
    <t>carbohydrate sulfotransferase 12(CHST12)</t>
  </si>
  <si>
    <t>carbohydrate sulfotransferase 15(CHST15)</t>
  </si>
  <si>
    <t>S100 calcium binding protein A12(S100A12)</t>
  </si>
  <si>
    <t>hemoglobin subunit theta 1(HBQ1)</t>
  </si>
  <si>
    <t>carbohydrate sulfotransferase 14(CHST14)</t>
  </si>
  <si>
    <t>phospholipase C gamma 1(PLCG1)</t>
  </si>
  <si>
    <t>elastase, neutrophil expressed(ELANE)</t>
  </si>
  <si>
    <t>S100 calcium binding protein A10(S100A10)</t>
  </si>
  <si>
    <t>adrenocortical dysplasia homolog(ACD)</t>
  </si>
  <si>
    <t>SIVA1 apoptosis inducing factor(SIVA1)</t>
  </si>
  <si>
    <t>transmembrane protein 192(TMEM192)</t>
  </si>
  <si>
    <t>UPF3 regulator of nonsense transcripts homolog B (yeast)(UPF3B)</t>
  </si>
  <si>
    <t>UPF3 regulator of nonsense transcripts homolog A (yeast)(UPF3A)</t>
  </si>
  <si>
    <t>INO80 complex subunit(INO80)</t>
  </si>
  <si>
    <t>MYC induced nuclear antigen(MINA)</t>
  </si>
  <si>
    <t>solute carrier family 6 member 6(SLC6A6)</t>
  </si>
  <si>
    <t>glutamate dehydrogenase 1(GLUD1)</t>
  </si>
  <si>
    <t>family with sequence similarity 160 member A2(FAM160A2)</t>
  </si>
  <si>
    <t>solute carrier family 6 member 8(SLC6A8)</t>
  </si>
  <si>
    <t>GIPC PDZ domain containing family member 1(GIPC1)</t>
  </si>
  <si>
    <t>prepronociceptin(PNOC)</t>
  </si>
  <si>
    <t>RAD17 checkpoint clamp loader component(RAD17)</t>
  </si>
  <si>
    <t>cyclin dependent kinase 10(CDK10)</t>
  </si>
  <si>
    <t>dihydrouridine synthase 1 like(DUS1L)</t>
  </si>
  <si>
    <t>cytoplasmic polyadenylation element binding protein 3(CPEB3)</t>
  </si>
  <si>
    <t>cyclin dependent kinase 14(CDK14)</t>
  </si>
  <si>
    <t>zinc finger protein 136(ZNF136)</t>
  </si>
  <si>
    <t>CDC42 small effector 2(CDC42SE2)</t>
  </si>
  <si>
    <t>cytoplasmic polyadenylation element binding protein 4(CPEB4)</t>
  </si>
  <si>
    <t>IL2 inducible T-cell kinase(ITK)</t>
  </si>
  <si>
    <t>serpin family A member 1(SERPINA1)</t>
  </si>
  <si>
    <t>transforming growth factor beta 1 induced transcript 1(TGFB1I1)</t>
  </si>
  <si>
    <t>transmembrane protein 181(TMEM181)</t>
  </si>
  <si>
    <t>adrenomedullin(ADM)</t>
  </si>
  <si>
    <t>protease, serine 23(PRSS23)</t>
  </si>
  <si>
    <t>phosphoribosylformylglycinamidine synthase(PFAS)</t>
  </si>
  <si>
    <t>myomesin 2(MYOM2)</t>
  </si>
  <si>
    <t>membrane spanning 4-domains A4A(MS4A4A)</t>
  </si>
  <si>
    <t>LFNG O-fucosylpeptide 3-beta-N-acetylglucosaminyltransferase(LFNG)</t>
  </si>
  <si>
    <t>Fc receptor like A(FCRLA)</t>
  </si>
  <si>
    <t>family with sequence similarity 102 member A(FAM102A)</t>
  </si>
  <si>
    <t>C16ORF72</t>
  </si>
  <si>
    <t>chromosome 16 open reading frame 72(C16orf72)</t>
  </si>
  <si>
    <t>inositol monophosphatase 2(IMPA2)</t>
  </si>
  <si>
    <t>receptor for activated C kinase 1(RACK1)</t>
  </si>
  <si>
    <t>annexin A6(ANXA6)</t>
  </si>
  <si>
    <t>G protein-coupled receptor 137(GPR137)</t>
  </si>
  <si>
    <t>RIO kinase 1(RIOK1)</t>
  </si>
  <si>
    <t>low density lipoprotein receptor adaptor protein 1(LDLRAP1)</t>
  </si>
  <si>
    <t>emerin(EMD)</t>
  </si>
  <si>
    <t>zinc finger protein 124(ZNF124)</t>
  </si>
  <si>
    <t>basic leucine zipper ATF-like transcription factor 2(BATF2)</t>
  </si>
  <si>
    <t>serpin family B member 1(SERPINB1)</t>
  </si>
  <si>
    <t>translocase of inner mitochondrial membrane 29(TIMM29)</t>
  </si>
  <si>
    <t>annexin A1(ANXA1)</t>
  </si>
  <si>
    <t>clustered mitochondria homolog(CLUH)</t>
  </si>
  <si>
    <t>annexin A2(ANXA2)</t>
  </si>
  <si>
    <t>Fc receptor like 6(FCRL6)</t>
  </si>
  <si>
    <t>annexin A3(ANXA3)</t>
  </si>
  <si>
    <t>Fc receptor like 3(FCRL3)</t>
  </si>
  <si>
    <t>tescalcin(TESC)</t>
  </si>
  <si>
    <t>fructosamine 3 kinase related protein(FN3KRP)</t>
  </si>
  <si>
    <t>serpin family B member 9(SERPINB9)</t>
  </si>
  <si>
    <t>translocase of inner mitochondrial membrane 21(TIMM21)</t>
  </si>
  <si>
    <t>serpin family B member 8(SERPINB8)</t>
  </si>
  <si>
    <t>inositol-trisphosphate 3-kinase B(ITPKB)</t>
  </si>
  <si>
    <t>inositol-trisphosphate 3-kinase C(ITPKC)</t>
  </si>
  <si>
    <t>membrane spanning 4-domains A6A(MS4A6A)</t>
  </si>
  <si>
    <t>CD200 receptor 1(CD200R1)</t>
  </si>
  <si>
    <t>solute carrier organic anion transporter family member 4A1(SLCO4A1)</t>
  </si>
  <si>
    <t>isovaleryl-CoA dehydrogenase(IVD)</t>
  </si>
  <si>
    <t>phospholipase C beta 1(PLCB1)</t>
  </si>
  <si>
    <t>Jun dimerization protein 2(JDP2)</t>
  </si>
  <si>
    <t>prenylcysteine oxidase 1(PCYOX1)</t>
  </si>
  <si>
    <t>endoglin(ENG)</t>
  </si>
  <si>
    <t>splicing factor 3b subunit 3(SF3B3)</t>
  </si>
  <si>
    <t>CTD phosphatase subunit 1(CTDP1)</t>
  </si>
  <si>
    <t>AHNAK nucleoprotein(AHNAK)</t>
  </si>
  <si>
    <t>phospholipid phosphatase related 2(PLPPR2)</t>
  </si>
  <si>
    <t>ribosomal protein L12(RPL12)</t>
  </si>
  <si>
    <t>ankyrin repeat domain 55(ANKRD55)</t>
  </si>
  <si>
    <t>ribosomal protein L11(RPL11)</t>
  </si>
  <si>
    <t>glucosaminyl (N-acetyl) transferase 1, core 2(GCNT1)</t>
  </si>
  <si>
    <t>transmembrane protein 160(TMEM160)</t>
  </si>
  <si>
    <t>family with sequence similarity 105 member A(FAM105A)</t>
  </si>
  <si>
    <t>transmembrane protein 165(TMEM165)</t>
  </si>
  <si>
    <t>ring finger protein 135(RNF135)</t>
  </si>
  <si>
    <t>transmembrane protein 168(TMEM168)</t>
  </si>
  <si>
    <t>transmembrane protein 169(TMEM169)</t>
  </si>
  <si>
    <t>signal recognition particle 72(SRP72)</t>
  </si>
  <si>
    <t>C16ORF91</t>
  </si>
  <si>
    <t>chromosome 16 open reading frame 91(C16orf91)</t>
  </si>
  <si>
    <t>ribosomal protein L14(RPL14)</t>
  </si>
  <si>
    <t>ribosomal protein L13(RPL13)</t>
  </si>
  <si>
    <t>methyltransferase like 7B(METTL7B)</t>
  </si>
  <si>
    <t>bromodomain containing 9(BRD9)</t>
  </si>
  <si>
    <t>zinc finger protein 106(ZNF106)</t>
  </si>
  <si>
    <t>zinc finger protein 589(ZNF589)</t>
  </si>
  <si>
    <t>ribosomal protein S2(RPS2)</t>
  </si>
  <si>
    <t>ribosomal protein L18(RPL18)</t>
  </si>
  <si>
    <t>ankyrin repeat domain 50(ANKRD50)</t>
  </si>
  <si>
    <t>zinc finger protein 101(ZNF101)</t>
  </si>
  <si>
    <t>splicing factor 3a subunit 3(SF3A3)</t>
  </si>
  <si>
    <t>splicing factor 3a subunit 1(SF3A1)</t>
  </si>
  <si>
    <t>splicing factor 3a subunit 2(SF3A2)</t>
  </si>
  <si>
    <t>RIO kinase 3(RIOK3)</t>
  </si>
  <si>
    <t>amylo-alpha-1, 6-glucosidase, 4-alpha-glucanotransferase(AGL)</t>
  </si>
  <si>
    <t>caspase recruitment domain family member 9(CARD9)</t>
  </si>
  <si>
    <t>caspase recruitment domain family member 6(CARD6)</t>
  </si>
  <si>
    <t>general transcription factor IIH subunit 1(GTF2H1)</t>
  </si>
  <si>
    <t>signal recognition particle 68(SRP68)</t>
  </si>
  <si>
    <t>protease, serine 33(PRSS33)</t>
  </si>
  <si>
    <t>bladder cancer associated protein(BLCAP)</t>
  </si>
  <si>
    <t>leucine rich pentatricopeptide repeat containing(LRPPRC)</t>
  </si>
  <si>
    <t>histone H4 transcription factor(HINFP)</t>
  </si>
  <si>
    <t>sulfatase 2(SULF2)</t>
  </si>
  <si>
    <t>ring finger protein 146(RNF146)</t>
  </si>
  <si>
    <t>FIG4 phosphoinositide 5-phosphatase(FIG4)</t>
  </si>
  <si>
    <t>transmembrane protein 158 (gene/pseudogene)(TMEM158)</t>
  </si>
  <si>
    <t>ABI family member 3(ABI3)</t>
  </si>
  <si>
    <t>lysophosphatidylcholine acyltransferase 2(LPCAT2)</t>
  </si>
  <si>
    <t>solute carrier organic anion transporter family member 4C1(SLCO4C1)</t>
  </si>
  <si>
    <t>methionine sulfoxide reductase B2(MSRB2)</t>
  </si>
  <si>
    <t>methionine sulfoxide reductase B3(MSRB3)</t>
  </si>
  <si>
    <t>Rh-associated glycoprotein(RHAG)</t>
  </si>
  <si>
    <t>cytochrome b561(CYB561)</t>
  </si>
  <si>
    <t>late endosomal/lysosomal adaptor, MAPK and MTOR activator 3(LAMTOR3)</t>
  </si>
  <si>
    <t>ring finger protein 141(RNF141)</t>
  </si>
  <si>
    <t>heat shock protein family A (Hsp70) member 1B(HSPA1B)</t>
  </si>
  <si>
    <t>heat shock protein family A (Hsp70) member 1A(HSPA1A)</t>
  </si>
  <si>
    <t>methionine sulfoxide reductase B1(MSRB1)</t>
  </si>
  <si>
    <t>zinc finger protein 573(ZNF573)</t>
  </si>
  <si>
    <t>colony stimulating factor 3 receptor(CSF3R)</t>
  </si>
  <si>
    <t>integrin subunit alpha 2b(ITGA2B)</t>
  </si>
  <si>
    <t>Holliday junction recognition protein(HJURP)</t>
  </si>
  <si>
    <t>insulin receptor substrate 2(IRS2)</t>
  </si>
  <si>
    <t>rabphilin 3A(RPH3A)</t>
  </si>
  <si>
    <t>abhydrolase domain containing 10(ABHD10)</t>
  </si>
  <si>
    <t>dachshund family transcription factor 1(DACH1)</t>
  </si>
  <si>
    <t>leucine zipper down-regulated in cancer 1 like(LDOC1L)</t>
  </si>
  <si>
    <t>adipocyte plasma membrane associated protein(APMAP)</t>
  </si>
  <si>
    <t>growth factor receptor bound protein 10(GRB10)</t>
  </si>
  <si>
    <t>calcineurin like EF-hand protein 1(CHP1)</t>
  </si>
  <si>
    <t>SWI/SNF-related, matrix-associated actin-dependent regulator of chromatin, subfamily a, containing DEAD/H box 1(SMARCAD1)</t>
  </si>
  <si>
    <t>nibrin(NBN)</t>
  </si>
  <si>
    <t>zinc finger protein 566(ZNF566)</t>
  </si>
  <si>
    <t>glycogenin 1(GYG1)</t>
  </si>
  <si>
    <t>Wolf-Hirschhorn syndrome candidate 1-like 1(WHSC1L1)</t>
  </si>
  <si>
    <t>menin 1(MEN1)</t>
  </si>
  <si>
    <t>zinc finger protein 562(ZNF562)</t>
  </si>
  <si>
    <t>PTC7 protein phosphatase homolog(PPTC7)</t>
  </si>
  <si>
    <t>insulin like growth factor binding protein 2(IGFBP2)</t>
  </si>
  <si>
    <t>ribosomal protein S6(RPS6)</t>
  </si>
  <si>
    <t>testis expressed 2(TEX2)</t>
  </si>
  <si>
    <t>general transcription factor IIF subunit 1(GTF2F1)</t>
  </si>
  <si>
    <t>general transcription factor IIF subunit 2(GTF2F2)</t>
  </si>
  <si>
    <t>INTS3 and NABP interacting protein(INIP)</t>
  </si>
  <si>
    <t>C1ORF122</t>
  </si>
  <si>
    <t>chromosome 1 open reading frame 122(C1orf122)</t>
  </si>
  <si>
    <t>CAP-Gly domain containing linker protein 1(CLIP1)</t>
  </si>
  <si>
    <t>C-type lectin domain family 4 member D(CLEC4D)</t>
  </si>
  <si>
    <t>stromal interaction molecule 2(STIM2)</t>
  </si>
  <si>
    <t>C6ORF136</t>
  </si>
  <si>
    <t>chromosome 6 open reading frame 136(C6orf136)</t>
  </si>
  <si>
    <t>nucleolin(NCL)</t>
  </si>
  <si>
    <t>diacylglycerol kinase theta(DGKQ)</t>
  </si>
  <si>
    <t>CAP-Gly domain containing linker protein family member 4(CLIP4)</t>
  </si>
  <si>
    <t>endoplasmic reticulum protein 29(ERP29)</t>
  </si>
  <si>
    <t>ADAM metallopeptidase domain 9(ADAM9)</t>
  </si>
  <si>
    <t>ADAM metallopeptidase domain 8(ADAM8)</t>
  </si>
  <si>
    <t>C-type lectin domain family 4 member E(CLEC4E)</t>
  </si>
  <si>
    <t>phosphohistidine phosphatase 1(PHPT1)</t>
  </si>
  <si>
    <t>integrator complex subunit 6 like(INTS6L)</t>
  </si>
  <si>
    <t>MAD1 mitotic arrest deficient like 1(MAD1L1)</t>
  </si>
  <si>
    <t>colony stimulating factor 1 receptor(CSF1R)</t>
  </si>
  <si>
    <t>DNA methyltransferase 1(DNMT1)</t>
  </si>
  <si>
    <t>brain protein I3(BRI3)</t>
  </si>
  <si>
    <t>leucine rich single-pass membrane protein 1(LSMEM1)</t>
  </si>
  <si>
    <t>glyoxalase I(GLO1)</t>
  </si>
  <si>
    <t>abhydrolase domain containing 2(ABHD2)</t>
  </si>
  <si>
    <t>methyltransferase like 2A(METTL2A)</t>
  </si>
  <si>
    <t>cullin 1(CUL1)</t>
  </si>
  <si>
    <t>PHD finger protein 21A(PHF21A)</t>
  </si>
  <si>
    <t>BCL2 associated athanogene 4(BAG4)</t>
  </si>
  <si>
    <t>homeobox containing 1(HMBOX1)</t>
  </si>
  <si>
    <t>BCL2 associated athanogene 3(BAG3)</t>
  </si>
  <si>
    <t>C-type lectin domain family 7 member A(CLEC7A)</t>
  </si>
  <si>
    <t>BTB domain containing 3(BTBD3)</t>
  </si>
  <si>
    <t>C1ORF109</t>
  </si>
  <si>
    <t>chromosome 1 open reading frame 109(C1orf109)</t>
  </si>
  <si>
    <t>ABL proto-oncogene 1, non-receptor tyrosine kinase(ABL1)</t>
  </si>
  <si>
    <t>scaffold attachment factor B2(SAFB2)</t>
  </si>
  <si>
    <t>ankyrin repeat domain 10(ANKRD10)</t>
  </si>
  <si>
    <t>insulin like growth factor binding protein 7(IGFBP7)</t>
  </si>
  <si>
    <t>ankyrin repeat domain 34B(ANKRD34B)</t>
  </si>
  <si>
    <t>modulator of apoptosis 1(MOAP1)</t>
  </si>
  <si>
    <t>CD164 molecule(CD164)</t>
  </si>
  <si>
    <t>ATPase phospholipid transporting 8B4 (putative)(ATP8B4)</t>
  </si>
  <si>
    <t>solute carrier family 37 member 2(SLC37A2)</t>
  </si>
  <si>
    <t>solute carrier family 37 member 1(SLC37A1)</t>
  </si>
  <si>
    <t>torsin family 1 member A(TOR1A)</t>
  </si>
  <si>
    <t>ATPase phospholipid transporting 8B2(ATP8B2)</t>
  </si>
  <si>
    <t>butyrophilin subfamily 2 member A2(BTN2A2)</t>
  </si>
  <si>
    <t>ankyrin repeat domain 22(ANKRD22)</t>
  </si>
  <si>
    <t>cytochrome b reductase 1(CYBRD1)</t>
  </si>
  <si>
    <t>24-dehydrocholesterol reductase(DHCR24)</t>
  </si>
  <si>
    <t>LSM4 homolog, U6 small nuclear RNA and mRNA degradation associated(LSM4)</t>
  </si>
  <si>
    <t>HOP homeobox(HOPX)</t>
  </si>
  <si>
    <t>membrane associated ring-CH-type finger 3(MARCH3)</t>
  </si>
  <si>
    <t>membrane associated ring-CH-type finger 2(MARCH2)</t>
  </si>
  <si>
    <t>membrane associated ring-CH-type finger 1(MARCH1)</t>
  </si>
  <si>
    <t>cyclin dependent kinase 6(CDK6)</t>
  </si>
  <si>
    <t>CCR4-NOT transcription complex subunit 7(CNOT7)</t>
  </si>
  <si>
    <t>YEATS domain containing 2(YEATS2)</t>
  </si>
  <si>
    <t>cyclin dependent kinase 5(CDK5)</t>
  </si>
  <si>
    <t>RCAN family member 3(RCAN3)</t>
  </si>
  <si>
    <t>cyclin dependent kinase 1(CDK1)</t>
  </si>
  <si>
    <t>transcriptional adaptor 1(TADA1)</t>
  </si>
  <si>
    <t>endothelial cell adhesion molecule(ESAM)</t>
  </si>
  <si>
    <t>7-dehydrocholesterol reductase(DHCR7)</t>
  </si>
  <si>
    <t>isoleucyl-tRNA synthetase(IARS)</t>
  </si>
  <si>
    <t>serine incorporator 2(SERINC2)</t>
  </si>
  <si>
    <t>eukaryotic translation initiation factor 4 gamma 3(EIF4G3)</t>
  </si>
  <si>
    <t>WD repeat containing antisense to TP53(WRAP53)</t>
  </si>
  <si>
    <t>ring finger protein 10(RNF10)</t>
  </si>
  <si>
    <t>ring finger protein 11(RNF11)</t>
  </si>
  <si>
    <t>eukaryotic translation initiation factor 4E family member 3(EIF4E3)</t>
  </si>
  <si>
    <t>synaptonemal complex protein 2(SYCP2)</t>
  </si>
  <si>
    <t>TNFRSF1A associated via death domain(TRADD)</t>
  </si>
  <si>
    <t>KIAA1671(KIAA1671)</t>
  </si>
  <si>
    <t>ZFP82 zinc finger protein(ZFP82)</t>
  </si>
  <si>
    <t>dual specificity phosphatase 13(DUSP13)</t>
  </si>
  <si>
    <t>dual specificity phosphatase 14(DUSP14)</t>
  </si>
  <si>
    <t>dual specificity phosphatase 11(DUSP11)</t>
  </si>
  <si>
    <t>serine carboxypeptidase 1(SCPEP1)</t>
  </si>
  <si>
    <t>dual specificity phosphatase 12(DUSP12)</t>
  </si>
  <si>
    <t>polypyrimidine tract binding protein 1(PTBP1)</t>
  </si>
  <si>
    <t>dual specificity phosphatase 10(DUSP10)</t>
  </si>
  <si>
    <t>methyltransferase like 13(METTL13)</t>
  </si>
  <si>
    <t>GM2 ganglioside activator(GM2A)</t>
  </si>
  <si>
    <t>zinc finger protein 529(ZNF529)</t>
  </si>
  <si>
    <t>EF-hand domain family member D2(EFHD2)</t>
  </si>
  <si>
    <t>methyltransferase like 16(METTL16)</t>
  </si>
  <si>
    <t>insulin like 3(INSL3)</t>
  </si>
  <si>
    <t>solute carrier family 37 member 3(SLC37A3)</t>
  </si>
  <si>
    <t>IQ motif containing B1(IQCB1)</t>
  </si>
  <si>
    <t>conserved helix-loop-helix ubiquitous kinase(CHUK)</t>
  </si>
  <si>
    <t>elaC ribonuclease Z 2(ELAC2)</t>
  </si>
  <si>
    <t>glutathione peroxidase 7(GPX7)</t>
  </si>
  <si>
    <t>C1ORF162</t>
  </si>
  <si>
    <t>chromosome 1 open reading frame 162(C1orf162)</t>
  </si>
  <si>
    <t>Ran GTPase activating protein 1(RANGAP1)</t>
  </si>
  <si>
    <t>YdjC homolog (bacterial)(YDJC)</t>
  </si>
  <si>
    <t>ZFP90 zinc finger protein(ZFP90)</t>
  </si>
  <si>
    <t>REX4 homolog, 3'-5' exonuclease(REXO4)</t>
  </si>
  <si>
    <t>polypyrimidine tract binding protein 2(PTBP2)</t>
  </si>
  <si>
    <t>PAT1 homolog 2(PATL2)</t>
  </si>
  <si>
    <t>polypyrimidine tract binding protein 3(PTBP3)</t>
  </si>
  <si>
    <t>abnormal spindle microtubule assembly(ASPM)</t>
  </si>
  <si>
    <t>methyltransferase like 22(METTL22)</t>
  </si>
  <si>
    <t>single-pass membrane protein with aspartate rich tail 1(SMDT1)</t>
  </si>
  <si>
    <t>poly(A) RNA polymerase D7, non-canonical(PAPD7)</t>
  </si>
  <si>
    <t>TNF receptor associated factor 5(TRAF5)</t>
  </si>
  <si>
    <t>NUMB, endocytic adaptor protein(NUMB)</t>
  </si>
  <si>
    <t>small nuclear ribonucleoprotein polypeptide A'(SNRPA1)</t>
  </si>
  <si>
    <t>SOS Ras/Rac guanine nucleotide exchange factor 1(SOS1)</t>
  </si>
  <si>
    <t>SOS Ras/Rho guanine nucleotide exchange factor 2(SOS2)</t>
  </si>
  <si>
    <t>methyltransferase like 26(METTL26)</t>
  </si>
  <si>
    <t>sphingomyelin phosphodiesterase acid like 3A(SMPDL3A)</t>
  </si>
  <si>
    <t>C-X3-C motif chemokine receptor 1(CX3CR1)</t>
  </si>
  <si>
    <t>nuclear factor of activated T-cells 5(NFAT5)</t>
  </si>
  <si>
    <t>SWI/SNF related, matrix associated, actin dependent regulator of chromatin, subfamily d, member 3(SMARCD3)</t>
  </si>
  <si>
    <t>solute carrier family 24 member 3(SLC24A3)</t>
  </si>
  <si>
    <t>acyl-CoA synthetase short-chain family member 2(ACSS2)</t>
  </si>
  <si>
    <t>WW domain binding protein 4(WBP4)</t>
  </si>
  <si>
    <t>proline rich 5 like(PRR5L)</t>
  </si>
  <si>
    <t>mitochondrial rRNA methyltransferase 2(MRM2)</t>
  </si>
  <si>
    <t>mitochondrial rRNA methyltransferase 3(MRM3)</t>
  </si>
  <si>
    <t>ecto-NOX disulfide-thiol exchanger 2(ENOX2)</t>
  </si>
  <si>
    <t>adaptor related protein complex 3 mu 2 subunit(AP3M2)</t>
  </si>
  <si>
    <t>DDB1 and CUL4 associated factor 16(DCAF16)</t>
  </si>
  <si>
    <t>HIRA interacting protein 3(HIRIP3)</t>
  </si>
  <si>
    <t>RB binding protein 5, histone lysine methyltransferase complex subunit(RBBP5)</t>
  </si>
  <si>
    <t>RB binding protein 9, serine hydrolase(RBBP9)</t>
  </si>
  <si>
    <t>troponin I2, fast skeletal type(TNNI2)</t>
  </si>
  <si>
    <t>RB binding protein 7, chromatin remodeling factor(RBBP7)</t>
  </si>
  <si>
    <t>T-cell immunoreceptor with Ig and ITIM domains(TIGIT)</t>
  </si>
  <si>
    <t>acyl-CoA synthetase short-chain family member 1(ACSS1)</t>
  </si>
  <si>
    <t>catenin alpha like 1(CTNNAL1)</t>
  </si>
  <si>
    <t>sperm associated antigen 9(SPAG9)</t>
  </si>
  <si>
    <t>semaphorin 4A(SEMA4A)</t>
  </si>
  <si>
    <t>ring finger protein 24(RNF24)</t>
  </si>
  <si>
    <t>elongation factor like GTPase 1(EFL1)</t>
  </si>
  <si>
    <t>DDHD domain containing 2(DDHD2)</t>
  </si>
  <si>
    <t>potassium voltage-gated channel subfamily J member 15(KCNJ15)</t>
  </si>
  <si>
    <t>CASP8 and FADD like apoptosis regulator(CFLAR)</t>
  </si>
  <si>
    <t>Kruppel like factor 4(KLF4)</t>
  </si>
  <si>
    <t>tRNA isopentenyltransferase 1(TRIT1)</t>
  </si>
  <si>
    <t>proline rich nuclear receptor coactivator 1(PNRC1)</t>
  </si>
  <si>
    <t>Kruppel like factor 1(KLF1)</t>
  </si>
  <si>
    <t>cullin 4A(CUL4A)</t>
  </si>
  <si>
    <t>retinitis pigmentosa GTPase regulator interacting protein 1(RPGRIP1)</t>
  </si>
  <si>
    <t>Kruppel like factor 7(KLF7)</t>
  </si>
  <si>
    <t>myristoylated alanine rich protein kinase C substrate(MARCKS)</t>
  </si>
  <si>
    <t>ninein(NIN)</t>
  </si>
  <si>
    <t>Kruppel like factor 5(KLF5)</t>
  </si>
  <si>
    <t>inosine monophosphate dehydrogenase 1(IMPDH1)</t>
  </si>
  <si>
    <t>inosine monophosphate dehydrogenase 2(IMPDH2)</t>
  </si>
  <si>
    <t>Kruppel like factor 9(KLF9)</t>
  </si>
  <si>
    <t>folate receptor 3(FOLR3)</t>
  </si>
  <si>
    <t>C-type lectin domain family 2 member D(CLEC2D)</t>
  </si>
  <si>
    <t>methionyl aminopeptidase 2(METAP2)</t>
  </si>
  <si>
    <t>glycolipid transfer protein(GLTP)</t>
  </si>
  <si>
    <t>secreted protein acidic and cysteine rich(SPARC)</t>
  </si>
  <si>
    <t>CXORF23</t>
  </si>
  <si>
    <t>chromosome X open reading frame 23(CXorf23)</t>
  </si>
  <si>
    <t>TP53 regulating kinase(TP53RK)</t>
  </si>
  <si>
    <t>anthrax toxin receptor 2(ANTXR2)</t>
  </si>
  <si>
    <t>PWP1 homolog, endonuclein(PWP1)</t>
  </si>
  <si>
    <t>golgin A3(GOLGA3)</t>
  </si>
  <si>
    <t>zinc finger protein 608(ZNF608)</t>
  </si>
  <si>
    <t>endothelin receptor type B(EDNRB)</t>
  </si>
  <si>
    <t>golgin A1(GOLGA1)</t>
  </si>
  <si>
    <t>inscuteable homolog (Drosophila)(INSC)</t>
  </si>
  <si>
    <t>hyaluronan binding protein 4(HABP4)</t>
  </si>
  <si>
    <t>V-set and immunoglobulin domain containing 4(VSIG4)</t>
  </si>
  <si>
    <t>kinesin associated protein 3(KIFAP3)</t>
  </si>
  <si>
    <t>tensin 1(TNS1)</t>
  </si>
  <si>
    <t>prostaglandin D2 receptor(PTGDR)</t>
  </si>
  <si>
    <t>ArfGAP with FG repeats 1(AGFG1)</t>
  </si>
  <si>
    <t>Fanconi anemia core complex associated protein 100(FAAP100)</t>
  </si>
  <si>
    <t>ADP ribosylation factor like GTPase 6 interacting protein 6(ARL6IP6)</t>
  </si>
  <si>
    <t>aquarius intron-binding spliceosomal factor(AQR)</t>
  </si>
  <si>
    <t>acyl-CoA synthetase long-chain family member 1(ACSL1)</t>
  </si>
  <si>
    <t>solute carrier family 11 member 1(SLC11A1)</t>
  </si>
  <si>
    <t>methylcrotonoyl-CoA carboxylase 1(MCCC1)</t>
  </si>
  <si>
    <t>early B-cell factor 1(EBF1)</t>
  </si>
  <si>
    <t>acyl-CoA synthetase long-chain family member 4(ACSL4)</t>
  </si>
  <si>
    <t>acyl-CoA synthetase long-chain family member 3(ACSL3)</t>
  </si>
  <si>
    <t>runt related transcription factor 3(RUNX3)</t>
  </si>
  <si>
    <t>globoside alpha-1,3-N-acetylgalactosaminyltransferase 1(GBGT1)</t>
  </si>
  <si>
    <t>maturin, neural progenitor differentiation regulator homolog(MTURN)</t>
  </si>
  <si>
    <t>arginine demethylase and lysine hydroxylase(JMJD6)</t>
  </si>
  <si>
    <t>inositol polyphosphate-4-phosphatase type II B(INPP4B)</t>
  </si>
  <si>
    <t>Ras related GTP binding B(RRAGB)</t>
  </si>
  <si>
    <t>bolA family member 3(BOLA3)</t>
  </si>
  <si>
    <t>Ras related GTP binding D(RRAGD)</t>
  </si>
  <si>
    <t>phospholipid phosphatase 3(PLPP3)</t>
  </si>
  <si>
    <t>Cbl proto-oncogene like 1(CBLL1)</t>
  </si>
  <si>
    <t>LLGL1, scribble cell polarity complex component(LLGL1)</t>
  </si>
  <si>
    <t>phospholipid phosphatase 1(PLPP1)</t>
  </si>
  <si>
    <t>prostaglandin E synthase(PTGES)</t>
  </si>
  <si>
    <t>cutA divalent cation tolerance homolog(CUTA)</t>
  </si>
  <si>
    <t>brain expressed X-linked 4(BEX4)</t>
  </si>
  <si>
    <t>small integral membrane protein 3(SMIM3)</t>
  </si>
  <si>
    <t>N-terminal EF-hand calcium binding protein 1(NECAB1)</t>
  </si>
  <si>
    <t>brain expressed X-linked 3(BEX3)</t>
  </si>
  <si>
    <t>brain expressed X-linked 2(BEX2)</t>
  </si>
  <si>
    <t>HKR1, GLI-Kruppel zinc finger family member(HKR1)</t>
  </si>
  <si>
    <t>brain expressed X-linked 1(BEX1)</t>
  </si>
  <si>
    <t>monoamine oxidase B(MAOB)</t>
  </si>
  <si>
    <t>teashirt zinc finger homeobox 3(TSHZ3)</t>
  </si>
  <si>
    <t>monoamine oxidase A(MAOA)</t>
  </si>
  <si>
    <t>testis expressed 264(TEX264)</t>
  </si>
  <si>
    <t>SP140 nuclear body protein(SP140)</t>
  </si>
  <si>
    <t>teashirt zinc finger homeobox 1(TSHZ1)</t>
  </si>
  <si>
    <t>microsomal glutathione S-transferase 1(MGST1)</t>
  </si>
  <si>
    <t>transmembrane and tetratricopeptide repeat containing 1(TMTC1)</t>
  </si>
  <si>
    <t>phosphatidylserine synthase 1(PTDSS1)</t>
  </si>
  <si>
    <t>proline rich coiled-coil 1(PRRC1)</t>
  </si>
  <si>
    <t>DPH2 homolog(DPH2)</t>
  </si>
  <si>
    <t>mitochondrial amidoxime reducing component 1(MARC1)</t>
  </si>
  <si>
    <t>VPS8, CORVET complex subunit(VPS8)</t>
  </si>
  <si>
    <t>SREBF chaperone(SCAP)</t>
  </si>
  <si>
    <t>cerebellar degeneration related protein 2(CDR2)</t>
  </si>
  <si>
    <t>neurotensin receptor 1(NTSR1)</t>
  </si>
  <si>
    <t>SRSF protein kinase 2(SRPK2)</t>
  </si>
  <si>
    <t>B-cell CLL/lymphoma 11B(BCL11B)</t>
  </si>
  <si>
    <t>growth arrest and DNA damage inducible beta(GADD45B)</t>
  </si>
  <si>
    <t>B-cell CLL/lymphoma 11A(BCL11A)</t>
  </si>
  <si>
    <t>growth arrest and DNA damage inducible alpha(GADD45A)</t>
  </si>
  <si>
    <t>pyrin and HIN domain family member 1(PYHIN1)</t>
  </si>
  <si>
    <t>siah E3 ubiquitin protein ligase 2(SIAH2)</t>
  </si>
  <si>
    <t>interferon lambda receptor 1(IFNLR1)</t>
  </si>
  <si>
    <t>poly(ADP-ribose) polymerase family member 16(PARP16)</t>
  </si>
  <si>
    <t>poly(ADP-ribose) polymerase family member 12(PARP12)</t>
  </si>
  <si>
    <t>macrophage receptor with collagenous structure(MARCO)</t>
  </si>
  <si>
    <t>SEC14 and spectrin domain containing 1(SESTD1)</t>
  </si>
  <si>
    <t>acidic nuclear phosphoprotein 32 family member E(ANP32E)</t>
  </si>
  <si>
    <t>histone cluster 1 H4 family member h(HIST1H4H)</t>
  </si>
  <si>
    <t>transmembrane and coiled-coil domain family 2(TMCC2)</t>
  </si>
  <si>
    <t>acidic nuclear phosphoprotein 32 family member B(ANP32B)</t>
  </si>
  <si>
    <t>aldehyde dehydrogenase 18 family member A1(ALDH18A1)</t>
  </si>
  <si>
    <t>cutC copper transporter(CUTC)</t>
  </si>
  <si>
    <t>MRS2, magnesium transporter(MRS2)</t>
  </si>
  <si>
    <t>chloride intracellular channel 4(CLIC4)</t>
  </si>
  <si>
    <t>DAZ associated protein 1(DAZAP1)</t>
  </si>
  <si>
    <t>chloride intracellular channel 3(CLIC3)</t>
  </si>
  <si>
    <t>FAST kinase domains 2(FASTKD2)</t>
  </si>
  <si>
    <t>pre-mRNA processing factor 19(PRPF19)</t>
  </si>
  <si>
    <t>ankyrin repeat domain 9(ANKRD9)</t>
  </si>
  <si>
    <t>histidine triad nucleotide binding protein 3(HINT3)</t>
  </si>
  <si>
    <t>nicotinamide nucleotide transhydrogenase(NNT)</t>
  </si>
  <si>
    <t>GLI pathogenesis related 2(GLIPR2)</t>
  </si>
  <si>
    <t>family with sequence similarity 21 member A(FAM21A)</t>
  </si>
  <si>
    <t>dihydrolipoamide S-acetyltransferase(DLAT)</t>
  </si>
  <si>
    <t>chloride intracellular channel 1(CLIC1)</t>
  </si>
  <si>
    <t>mitogen-activated protein kinase kinase kinase kinase 1(MAP4K1)</t>
  </si>
  <si>
    <t>protein arginine methyltransferase 6(PRMT6)</t>
  </si>
  <si>
    <t>translocase of outer mitochondrial membrane 70(TOMM70)</t>
  </si>
  <si>
    <t>butyrophilin subfamily 3 member A1(BTN3A1)</t>
  </si>
  <si>
    <t>protein arginine methyltransferase 1(PRMT1)</t>
  </si>
  <si>
    <t>transcription factor binding to IGHM enhancer 3(TFE3)</t>
  </si>
  <si>
    <t>protein arginine methyltransferase 3(PRMT3)</t>
  </si>
  <si>
    <t>ras homolog family member G(RHOG)</t>
  </si>
  <si>
    <t>kringle containing transmembrane protein 1(KREMEN1)</t>
  </si>
  <si>
    <t>NME/NM23 nucleoside diphosphate kinase 3(NME3)</t>
  </si>
  <si>
    <t>ras homolog family member H(RHOH)</t>
  </si>
  <si>
    <t>butyrophilin subfamily 3 member A3(BTN3A3)</t>
  </si>
  <si>
    <t>butyrophilin subfamily 3 member A2(BTN3A2)</t>
  </si>
  <si>
    <t>adenosine monophosphate deaminase 3(AMPD3)</t>
  </si>
  <si>
    <t>ras homolog family member C(RHOC)</t>
  </si>
  <si>
    <t>interleukin 17 receptor A(IL17RA)</t>
  </si>
  <si>
    <t>carcinoembryonic antigen related cell adhesion molecule 3(CEACAM3)</t>
  </si>
  <si>
    <t>RNA pseudouridylate synthase domain containing 4(RPUSD4)</t>
  </si>
  <si>
    <t>RAD51 paralog C(RAD51C)</t>
  </si>
  <si>
    <t>POC5 centriolar protein(POC5)</t>
  </si>
  <si>
    <t>MyoD family inhibitor domain containing(MDFIC)</t>
  </si>
  <si>
    <t>RNA pseudouridylate synthase domain containing 2(RPUSD2)</t>
  </si>
  <si>
    <t>trefoil factor 3(TFF3)</t>
  </si>
  <si>
    <t>FAM20C, golgi associated secretory pathway kinase(FAM20C)</t>
  </si>
  <si>
    <t>UDP-GlcNAc:betaGal beta-1,3-N-acetylglucosaminyltransferase 2(B3GNT2)</t>
  </si>
  <si>
    <t>serum/glucocorticoid regulated kinase family member 3(SGK3)</t>
  </si>
  <si>
    <t>serum/glucocorticoid regulated kinase 1(SGK1)</t>
  </si>
  <si>
    <t>mitochondrial ribosome recycling factor(MRRF)</t>
  </si>
  <si>
    <t>microtubule associated protein RP/EB family member 2(MAPRE2)</t>
  </si>
  <si>
    <t>decapping mRNA 2(DCP2)</t>
  </si>
  <si>
    <t>torsin family 4 member A(TOR4A)</t>
  </si>
  <si>
    <t>SP100 nuclear antigen(SP100)</t>
  </si>
  <si>
    <t>solute carrier family 20 member 1(SLC20A1)</t>
  </si>
  <si>
    <t>primase (DNA) subunit 1(PRIM1)</t>
  </si>
  <si>
    <t>A-kinase anchoring protein 8(AKAP8)</t>
  </si>
  <si>
    <t>C-X-C motif chemokine receptor 4(CXCR4)</t>
  </si>
  <si>
    <t>N-acetylneuraminate pyruvate lyase(NPL)</t>
  </si>
  <si>
    <t>leukocyte immunoglobulin like receptor A5(LILRA5)</t>
  </si>
  <si>
    <t>A-kinase anchoring protein 1(AKAP1)</t>
  </si>
  <si>
    <t>ankyrin repeat and MYND domain containing 2(ANKMY2)</t>
  </si>
  <si>
    <t>C-X-C motif chemokine receptor 3(CXCR3)</t>
  </si>
  <si>
    <t>catenin alpha 1(CTNNA1)</t>
  </si>
  <si>
    <t>SHOC2, leucine rich repeat scaffold protein(SHOC2)</t>
  </si>
  <si>
    <t>leucine carboxyl methyltransferase 2(LCMT2)</t>
  </si>
  <si>
    <t>disrupted in schizophrenia 1(DISC1)</t>
  </si>
  <si>
    <t>leucine carboxyl methyltransferase 1(LCMT1)</t>
  </si>
  <si>
    <t>myelin protein zero like 1(MPZL1)</t>
  </si>
  <si>
    <t>RAN binding protein 1(RANBP1)</t>
  </si>
  <si>
    <t>oleoyl-ACP hydrolase(OLAH)</t>
  </si>
  <si>
    <t>NAD(P)H quinone dehydrogenase 2(NQO2)</t>
  </si>
  <si>
    <t>receptor-like tyrosine kinase(RYK)</t>
  </si>
  <si>
    <t>core 1 synthase, glycoprotein-N-acetylgalactosamine 3-beta-galactosyltransferase 1(C1GALT1)</t>
  </si>
  <si>
    <t>C10ORF76</t>
  </si>
  <si>
    <t>chromosome 10 open reading frame 76(C10orf76)</t>
  </si>
  <si>
    <t>fumarylacetoacetate hydrolase(FAH)</t>
  </si>
  <si>
    <t>basic leucine zipper ATF-like transcription factor(BATF)</t>
  </si>
  <si>
    <t>ribosomal L1 domain containing 1(RSL1D1)</t>
  </si>
  <si>
    <t>DLC1 Rho GTPase activating protein(DLC1)</t>
  </si>
  <si>
    <t>translocase of outer mitochondrial membrane 7(TOMM7)</t>
  </si>
  <si>
    <t>Fas cell surface death receptor(FAS)</t>
  </si>
  <si>
    <t>pre-mRNA processing factor 31(PRPF31)</t>
  </si>
  <si>
    <t>thyroid hormone receptor interactor 12(TRIP12)</t>
  </si>
  <si>
    <t>zinc finger protein 354A(ZNF354A)</t>
  </si>
  <si>
    <t>polypeptide N-acetylgalactosaminyltransferase 11(GALNT11)</t>
  </si>
  <si>
    <t>polypeptide N-acetylgalactosaminyltransferase 14(GALNT14)</t>
  </si>
  <si>
    <t>KIAA1191(KIAA1191)</t>
  </si>
  <si>
    <t>amylase, alpha 2B (pancreatic)(AMY2B)</t>
  </si>
  <si>
    <t>signal regulatory protein gamma(SIRPG)</t>
  </si>
  <si>
    <t>calcium and integrin binding 1(CIB1)</t>
  </si>
  <si>
    <t>translocase of outer mitochondrial membrane 20(TOMM20)</t>
  </si>
  <si>
    <t>translocase of outer mitochondrial membrane 22(TOMM22)</t>
  </si>
  <si>
    <t>transmembrane protein 144(TMEM144)</t>
  </si>
  <si>
    <t>coiled-coil-helix-coiled-coil-helix domain containing 4(CHCHD4)</t>
  </si>
  <si>
    <t>interleukin 18 receptor accessory protein(IL18RAP)</t>
  </si>
  <si>
    <t>brain abundant membrane attached signal protein 1(BASP1)</t>
  </si>
  <si>
    <t>nucleolar and spindle associated protein 1(NUSAP1)</t>
  </si>
  <si>
    <t>signal regulatory protein alpha(SIRPA)</t>
  </si>
  <si>
    <t>transmembrane protein 14A(TMEM14A)</t>
  </si>
  <si>
    <t>cap methyltransferase 2(CMTR2)</t>
  </si>
  <si>
    <t>transmembrane protein 14C(TMEM14C)</t>
  </si>
  <si>
    <t>angel homolog 1(ANGEL1)</t>
  </si>
  <si>
    <t>AT-rich interaction domain 5A(ARID5A)</t>
  </si>
  <si>
    <t>megakaryocyte-associated tyrosine kinase(MATK)</t>
  </si>
  <si>
    <t>Werner helicase interacting protein 1(WRNIP1)</t>
  </si>
  <si>
    <t>potassium channel tetramerization domain containing 2(KCTD2)</t>
  </si>
  <si>
    <t>potassium channel tetramerization domain containing 6(KCTD6)</t>
  </si>
  <si>
    <t>macrophage expressed 1(MPEG1)</t>
  </si>
  <si>
    <t>protein disulfide isomerase family A member 4(PDIA4)</t>
  </si>
  <si>
    <t>dCMP deaminase(DCTD)</t>
  </si>
  <si>
    <t>aldehyde dehydrogenase 3 family member A2(ALDH3A2)</t>
  </si>
  <si>
    <t>transmembrane protein 134(TMEM134)</t>
  </si>
  <si>
    <t>potassium channel tetramerization domain containing 9(KCTD9)</t>
  </si>
  <si>
    <t>selenoprotein M(SELENOM)</t>
  </si>
  <si>
    <t>phosphoethanolamine/phosphocholine phosphatase(PHOSPHO1)</t>
  </si>
  <si>
    <t>DnaJ heat shock protein family (Hsp40) member C30(DNAJC30)</t>
  </si>
  <si>
    <t>transmembrane protein 138(TMEM138)</t>
  </si>
  <si>
    <t>killer cell lectin like receptor F1(KLRF1)</t>
  </si>
  <si>
    <t>selenoprotein T(SELENOT)</t>
  </si>
  <si>
    <t>signal transducing adaptor molecule 2(STAM2)</t>
  </si>
  <si>
    <t>hexose-6-phosphate dehydrogenase/glucose 1-dehydrogenase(H6PD)</t>
  </si>
  <si>
    <t>killer cell lectin like receptor B1(KLRB1)</t>
  </si>
  <si>
    <t>adrenoceptor beta 2(ADRB2)</t>
  </si>
  <si>
    <t>latent transforming growth factor beta binding protein 3(LTBP3)</t>
  </si>
  <si>
    <t>adiponectin receptor 1(ADIPOR1)</t>
  </si>
  <si>
    <t>phosphatidylinositol specific phospholipase C X domain containing 1(PLCXD1)</t>
  </si>
  <si>
    <t>colony stimulating factor 2 receptor alpha subunit(CSF2RA)</t>
  </si>
  <si>
    <t>ZFP36 ring finger protein like 2(ZFP36L2)</t>
  </si>
  <si>
    <t>serine/threonine kinase 3(STK3)</t>
  </si>
  <si>
    <t>dipeptidyl peptidase 4(DPP4)</t>
  </si>
  <si>
    <t>family with sequence similarity 188 member A(FAM188A)</t>
  </si>
  <si>
    <t>dipeptidyl peptidase 7(DPP7)</t>
  </si>
  <si>
    <t>mannosidase alpha class 2A member 2(MAN2A2)</t>
  </si>
  <si>
    <t>transmembrane protein 128(TMEM128)</t>
  </si>
  <si>
    <t>signal transducing adaptor family member 1(STAP1)</t>
  </si>
  <si>
    <t>ATPase H+ transporting V1 subunit D(ATP6V1D)</t>
  </si>
  <si>
    <t>zinc finger CCCH-type containing 14(ZC3H14)</t>
  </si>
  <si>
    <t>microtubule affinity regulating kinase 3(MARK3)</t>
  </si>
  <si>
    <t>PDZ domain containing 8(PDZD8)</t>
  </si>
  <si>
    <t>DnaJ heat shock protein family (Hsp40) member C19(DNAJC19)</t>
  </si>
  <si>
    <t>heat shock protein family A (Hsp70) member 9(HSPA9)</t>
  </si>
  <si>
    <t>heat shock protein family A (Hsp70) member 8(HSPA8)</t>
  </si>
  <si>
    <t>SMAD family member 3(SMAD3)</t>
  </si>
  <si>
    <t>heat shock protein family A (Hsp70) member 4(HSPA4)</t>
  </si>
  <si>
    <t>epoxide hydrolase 2(EPHX2)</t>
  </si>
  <si>
    <t>tudor domain containing 9(TDRD9)</t>
  </si>
  <si>
    <t>DnaJ heat shock protein family (Hsp40) member C13(DNAJC13)</t>
  </si>
  <si>
    <t>tudor domain containing 7(TDRD7)</t>
  </si>
  <si>
    <t>Rho GTPase activating protein 25(ARHGAP25)</t>
  </si>
  <si>
    <t>Rho GTPase activating protein 24(ARHGAP24)</t>
  </si>
  <si>
    <t>antizyme inhibitor 1(AZIN1)</t>
  </si>
  <si>
    <t>SMAD family member 7(SMAD7)</t>
  </si>
  <si>
    <t>transmembrane protein 116(TMEM116)</t>
  </si>
  <si>
    <t>autophagy related 16 like 1(ATG16L1)</t>
  </si>
  <si>
    <t>FES proto-oncogene, tyrosine kinase(FES)</t>
  </si>
  <si>
    <t>DnaJ heat shock protein family (Hsp40) member C10(DNAJC10)</t>
  </si>
  <si>
    <t>SRP receptor beta subunit(SRPRB)</t>
  </si>
  <si>
    <t>killer cell lectin like receptor D1(KLRD1)</t>
  </si>
  <si>
    <t>transforming growth factor beta induced(TGFBI)</t>
  </si>
  <si>
    <t>NFKB inhibitor epsilon(NFKBIE)</t>
  </si>
  <si>
    <t>CREB/ATF bZIP transcription factor(CREBZF)</t>
  </si>
  <si>
    <t>ubiquitin specific peptidase 36(USP36)</t>
  </si>
  <si>
    <t>cysteine rich secretory protein 2(CRISP2)</t>
  </si>
  <si>
    <t>ubiquitin specific peptidase 32(USP32)</t>
  </si>
  <si>
    <t>tRNA splicing endonuclease subunit 15(TSEN15)</t>
  </si>
  <si>
    <t>aquaporin 10(AQP10)</t>
  </si>
  <si>
    <t>cysteine rich secretory protein 3(CRISP3)</t>
  </si>
  <si>
    <t>solute carrier family 2 member 1(SLC2A1)</t>
  </si>
  <si>
    <t>solute carrier family 2 member 5(SLC2A5)</t>
  </si>
  <si>
    <t>polycystin 2, transient receptor potential cation channel(PKD2)</t>
  </si>
  <si>
    <t>solute carrier family 2 member 6(SLC2A6)</t>
  </si>
  <si>
    <t>DNA polymerase beta(POLB)</t>
  </si>
  <si>
    <t>heme binding protein 2(HEBP2)</t>
  </si>
  <si>
    <t>enolase superfamily member 1(ENOSF1)</t>
  </si>
  <si>
    <t>NFKB inhibitor zeta(NFKBIZ)</t>
  </si>
  <si>
    <t>C9ORF16</t>
  </si>
  <si>
    <t>chromosome 9 open reading frame 16(C9orf16)</t>
  </si>
  <si>
    <t>flotillin 1(FLOT1)</t>
  </si>
  <si>
    <t>phosphodiesterase 4B(PDE4B)</t>
  </si>
  <si>
    <t>flotillin 2(FLOT2)</t>
  </si>
  <si>
    <t>SCY1 like pseudokinase 2(SCYL2)</t>
  </si>
  <si>
    <t>histone cluster 1 H1 family member c(HIST1H1C)</t>
  </si>
  <si>
    <t>Kruppel like factor 10(KLF10)</t>
  </si>
  <si>
    <t>ubiquitin specific peptidase 47(USP47)</t>
  </si>
  <si>
    <t>ATP binding cassette subfamily C member 4(ABCC4)</t>
  </si>
  <si>
    <t>Kruppel like factor 12(KLF12)</t>
  </si>
  <si>
    <t>calcium/calmodulin dependent protein kinase ID(CAMK1D)</t>
  </si>
  <si>
    <t>phosphodiesterase 4D(PDE4D)</t>
  </si>
  <si>
    <t>cytoskeleton associated protein 5(CKAP5)</t>
  </si>
  <si>
    <t>transforming growth factor beta receptor 1(TGFBR1)</t>
  </si>
  <si>
    <t>transforming growth factor beta receptor 3(TGFBR3)</t>
  </si>
  <si>
    <t>FGR proto-oncogene, Src family tyrosine kinase(FGR)</t>
  </si>
  <si>
    <t>DEAD-box helicase 19A(DDX19A)</t>
  </si>
  <si>
    <t>Rho GTPase activating protein 10(ARHGAP10)</t>
  </si>
  <si>
    <t>hematopoietic SH2 domain containing(HSH2D)</t>
  </si>
  <si>
    <t>large tumor suppressor kinase 2(LATS2)</t>
  </si>
  <si>
    <t>LUC7 like 3 pre-mRNA splicing factor(LUC7L3)</t>
  </si>
  <si>
    <t>multiple C2 and transmembrane domain containing 2(MCTP2)</t>
  </si>
  <si>
    <t>charged multivesicular body protein 7(CHMP7)</t>
  </si>
  <si>
    <t>LUC7 like 2, pre-mRNA splicing factor(LUC7L2)</t>
  </si>
  <si>
    <t>beta-1,4-galactosyltransferase 4(B4GALT4)</t>
  </si>
  <si>
    <t>beta-1,4-galactosyltransferase 5(B4GALT5)</t>
  </si>
  <si>
    <t>tRNA splicing endonuclease subunit 34(TSEN34)</t>
  </si>
  <si>
    <t>regulator of G-protein signaling 18(RGS18)</t>
  </si>
  <si>
    <t>ubiquitin specific peptidase 14(USP14)</t>
  </si>
  <si>
    <t>schlafen family member 5(SLFN5)</t>
  </si>
  <si>
    <t>ubiquitin specific peptidase 15(USP15)</t>
  </si>
  <si>
    <t>calcium/calmodulin dependent protein kinase II delta(CAMK2D)</t>
  </si>
  <si>
    <t>regulator of G-protein signaling 19(RGS19)</t>
  </si>
  <si>
    <t>zinc finger protein 195(ZNF195)</t>
  </si>
  <si>
    <t>hydroxyprostaglandin dehydrogenase 15-(NAD)(HPGD)</t>
  </si>
  <si>
    <t>paraoxonase 2(PON2)</t>
  </si>
  <si>
    <t>guanosine monophosphate reductase 2(GMPR2)</t>
  </si>
  <si>
    <t>proteasome maturation protein(POMP)</t>
  </si>
  <si>
    <t>opioid related nociceptin receptor 1(OPRL1)</t>
  </si>
  <si>
    <t>motile sperm domain containing 2(MOSPD2)</t>
  </si>
  <si>
    <t>motile sperm domain containing 3(MOSPD3)</t>
  </si>
  <si>
    <t>selenoprotein I(SELENOI)</t>
  </si>
  <si>
    <t>heat shock protein family D (Hsp60) member 1(HSPD1)</t>
  </si>
  <si>
    <t>sphingosine-1-phosphate receptor 1(S1PR1)</t>
  </si>
  <si>
    <t>stomatin(STOM)</t>
  </si>
  <si>
    <t>sphingosine-1-phosphate receptor 3(S1PR3)</t>
  </si>
  <si>
    <t>reactive oxygen species modulator 1(ROMO1)</t>
  </si>
  <si>
    <t>ATP binding cassette subfamily F member 2(ABCF2)</t>
  </si>
  <si>
    <t>sphingosine-1-phosphate receptor 5(S1PR5)</t>
  </si>
  <si>
    <t>ATP binding cassette subfamily F member 3(ABCF3)</t>
  </si>
  <si>
    <t>sphingosine-1-phosphate receptor 4(S1PR4)</t>
  </si>
  <si>
    <t>ATP binding cassette subfamily F member 1(ABCF1)</t>
  </si>
  <si>
    <t>cytoplasmic linker associated protein 2(CLASP2)</t>
  </si>
  <si>
    <t>killer cell lectin like receptor G1(KLRG1)</t>
  </si>
  <si>
    <t>ubiquitin specific peptidase 24(USP24)</t>
  </si>
  <si>
    <t>immunoglobulin (CD79A) binding protein 1(IGBP1)</t>
  </si>
  <si>
    <t>small glutamine rich tetratricopeptide repeat containing beta(SGTB)</t>
  </si>
  <si>
    <t>DNA polymerase mu(POLM)</t>
  </si>
  <si>
    <t>T cell receptor associated transmembrane adaptor 1(TRAT1)</t>
  </si>
  <si>
    <t>CKLF like MARVEL transmembrane domain containing 4(CMTM4)</t>
  </si>
  <si>
    <t>CKLF like MARVEL transmembrane domain containing 5(CMTM5)</t>
  </si>
  <si>
    <t>AT-rich interaction domain 3A(ARID3A)</t>
  </si>
  <si>
    <t>sphingosine-1-phosphate phosphatase 1(SGPP1)</t>
  </si>
  <si>
    <t>nucleosome assembly protein 1 like 4(NAP1L4)</t>
  </si>
  <si>
    <t>SH3 and SYLF domain containing 1(SH3YL1)</t>
  </si>
  <si>
    <t>glucosamine-6-phosphate deaminase 2(GNPDA2)</t>
  </si>
  <si>
    <t>phosphoinositide-3-kinase interacting protein 1(PIK3IP1)</t>
  </si>
  <si>
    <t>arachidonate 5-lipoxygenase activating protein(ALOX5AP)</t>
  </si>
  <si>
    <t>TBK1 binding protein 1(TBKBP1)</t>
  </si>
  <si>
    <t>sprouty RTK signaling antagonist 1(SPRY1)</t>
  </si>
  <si>
    <t>CKLF like MARVEL transmembrane domain containing 2(CMTM2)</t>
  </si>
  <si>
    <t>single stranded DNA binding protein 2(SSBP2)</t>
  </si>
  <si>
    <t>single stranded DNA binding protein 3(SSBP3)</t>
  </si>
  <si>
    <t>ZPR1 zinc finger(ZPR1)</t>
  </si>
  <si>
    <t>glycoprotein IX platelet (GP9)</t>
  </si>
  <si>
    <t>receptor transporter protein 4 (RTP4)</t>
  </si>
  <si>
    <t>ribosomal protein L36 (RPL36)</t>
  </si>
  <si>
    <t>twinkle mtDNA helicase</t>
  </si>
  <si>
    <t>Entrez ID</t>
  </si>
  <si>
    <t>DEGs mapped by Entrez ID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1" fillId="2" borderId="1" xfId="0" applyFont="1" applyFill="1" applyBorder="1"/>
    <xf numFmtId="0" fontId="2" fillId="2" borderId="0" xfId="0" applyFont="1" applyFill="1"/>
    <xf numFmtId="0" fontId="2" fillId="2" borderId="1" xfId="0" applyFont="1" applyFill="1" applyBorder="1"/>
    <xf numFmtId="0" fontId="4" fillId="2" borderId="1" xfId="0" applyFont="1" applyFill="1" applyBorder="1"/>
    <xf numFmtId="0" fontId="5" fillId="2" borderId="1" xfId="0" applyFont="1" applyFill="1" applyBorder="1"/>
    <xf numFmtId="49" fontId="4" fillId="2" borderId="1" xfId="0" applyNumberFormat="1" applyFont="1" applyFill="1" applyBorder="1"/>
    <xf numFmtId="49" fontId="5" fillId="2" borderId="1" xfId="0" applyNumberFormat="1" applyFont="1" applyFill="1" applyBorder="1"/>
    <xf numFmtId="0" fontId="0" fillId="2" borderId="0" xfId="0" applyFont="1" applyFill="1"/>
    <xf numFmtId="49" fontId="6" fillId="2" borderId="1" xfId="0" applyNumberFormat="1" applyFont="1" applyFill="1" applyBorder="1"/>
    <xf numFmtId="49" fontId="5" fillId="2" borderId="0" xfId="0" applyNumberFormat="1" applyFont="1" applyFill="1"/>
    <xf numFmtId="0" fontId="5" fillId="2" borderId="0" xfId="0" applyFont="1" applyFill="1"/>
    <xf numFmtId="49" fontId="0" fillId="2" borderId="0" xfId="0" applyNumberFormat="1" applyFont="1" applyFill="1"/>
    <xf numFmtId="49" fontId="5" fillId="2" borderId="1" xfId="0" applyNumberFormat="1" applyFont="1" applyFill="1" applyBorder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"/>
  <sheetViews>
    <sheetView tabSelected="1" workbookViewId="0">
      <selection activeCell="E22" sqref="E22"/>
    </sheetView>
  </sheetViews>
  <sheetFormatPr defaultColWidth="9.1796875" defaultRowHeight="15.5" x14ac:dyDescent="0.35"/>
  <cols>
    <col min="1" max="1" width="5" style="2" bestFit="1" customWidth="1"/>
    <col min="2" max="2" width="91.7265625" style="2" bestFit="1" customWidth="1"/>
    <col min="3" max="16384" width="9.1796875" style="2"/>
  </cols>
  <sheetData>
    <row r="1" spans="1:2" x14ac:dyDescent="0.35">
      <c r="A1" s="1" t="s">
        <v>2705</v>
      </c>
      <c r="B1" s="1" t="s">
        <v>2706</v>
      </c>
    </row>
    <row r="2" spans="1:2" x14ac:dyDescent="0.35">
      <c r="A2" s="3" t="s">
        <v>5438</v>
      </c>
      <c r="B2" s="3" t="s">
        <v>2707</v>
      </c>
    </row>
    <row r="3" spans="1:2" x14ac:dyDescent="0.35">
      <c r="A3" s="3" t="s">
        <v>5439</v>
      </c>
      <c r="B3" s="3" t="s">
        <v>543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Plan2"/>
  <dimension ref="A1:E2701"/>
  <sheetViews>
    <sheetView zoomScale="115" zoomScaleNormal="115" workbookViewId="0">
      <selection activeCell="B14" sqref="B14"/>
    </sheetView>
  </sheetViews>
  <sheetFormatPr defaultColWidth="9.1796875" defaultRowHeight="14.5" x14ac:dyDescent="0.35"/>
  <cols>
    <col min="1" max="1" width="16.7265625" style="12" bestFit="1" customWidth="1"/>
    <col min="2" max="2" width="19.54296875" style="8" bestFit="1" customWidth="1"/>
    <col min="3" max="3" width="16.26953125" style="8" bestFit="1" customWidth="1"/>
    <col min="4" max="4" width="12.7265625" style="8" bestFit="1" customWidth="1"/>
    <col min="5" max="5" width="16.26953125" style="8" bestFit="1" customWidth="1"/>
    <col min="6" max="16384" width="9.1796875" style="8"/>
  </cols>
  <sheetData>
    <row r="1" spans="1:5" x14ac:dyDescent="0.35">
      <c r="A1" s="6" t="s">
        <v>2704</v>
      </c>
      <c r="B1" s="4" t="s">
        <v>0</v>
      </c>
      <c r="C1" s="4" t="s">
        <v>2</v>
      </c>
      <c r="D1" s="4" t="s">
        <v>2702</v>
      </c>
      <c r="E1" s="4" t="s">
        <v>1</v>
      </c>
    </row>
    <row r="2" spans="1:5" x14ac:dyDescent="0.35">
      <c r="A2" s="9" t="s">
        <v>803</v>
      </c>
      <c r="B2" s="5">
        <v>-3.7697579409999999</v>
      </c>
      <c r="C2" s="5">
        <v>-3.628839771</v>
      </c>
      <c r="D2" s="5">
        <f t="shared" ref="D2:D65" si="0">AVERAGE(B2:C2)</f>
        <v>-3.699298856</v>
      </c>
      <c r="E2" s="5" t="s">
        <v>4</v>
      </c>
    </row>
    <row r="3" spans="1:5" x14ac:dyDescent="0.35">
      <c r="A3" s="9" t="s">
        <v>340</v>
      </c>
      <c r="B3" s="5">
        <v>-3.1539370820000001</v>
      </c>
      <c r="C3" s="5">
        <v>-3.2554044489999998</v>
      </c>
      <c r="D3" s="5">
        <f t="shared" si="0"/>
        <v>-3.2046707655</v>
      </c>
      <c r="E3" s="5" t="s">
        <v>4</v>
      </c>
    </row>
    <row r="4" spans="1:5" x14ac:dyDescent="0.35">
      <c r="A4" s="9" t="s">
        <v>207</v>
      </c>
      <c r="B4" s="5">
        <v>-2.305015499</v>
      </c>
      <c r="C4" s="5">
        <v>-3.4535719199999999</v>
      </c>
      <c r="D4" s="5">
        <f t="shared" si="0"/>
        <v>-2.8792937094999997</v>
      </c>
      <c r="E4" s="5" t="s">
        <v>4</v>
      </c>
    </row>
    <row r="5" spans="1:5" x14ac:dyDescent="0.35">
      <c r="A5" s="9" t="s">
        <v>1072</v>
      </c>
      <c r="B5" s="5">
        <v>-2.3459694390000001</v>
      </c>
      <c r="C5" s="5">
        <v>-3.401011107</v>
      </c>
      <c r="D5" s="5">
        <f t="shared" si="0"/>
        <v>-2.8734902729999998</v>
      </c>
      <c r="E5" s="5" t="s">
        <v>4</v>
      </c>
    </row>
    <row r="6" spans="1:5" x14ac:dyDescent="0.35">
      <c r="A6" s="9" t="s">
        <v>813</v>
      </c>
      <c r="B6" s="5">
        <v>-2.8443579400000001</v>
      </c>
      <c r="C6" s="5">
        <v>-2.4532638439999999</v>
      </c>
      <c r="D6" s="5">
        <f t="shared" si="0"/>
        <v>-2.6488108920000002</v>
      </c>
      <c r="E6" s="5" t="s">
        <v>4</v>
      </c>
    </row>
    <row r="7" spans="1:5" x14ac:dyDescent="0.35">
      <c r="A7" s="9" t="s">
        <v>999</v>
      </c>
      <c r="B7" s="5">
        <v>-2.7196913550000001</v>
      </c>
      <c r="C7" s="5">
        <v>-2.5625136510000002</v>
      </c>
      <c r="D7" s="5">
        <f t="shared" si="0"/>
        <v>-2.6411025029999999</v>
      </c>
      <c r="E7" s="5" t="s">
        <v>4</v>
      </c>
    </row>
    <row r="8" spans="1:5" x14ac:dyDescent="0.35">
      <c r="A8" s="9" t="s">
        <v>902</v>
      </c>
      <c r="B8" s="5">
        <v>-2.5481572909999999</v>
      </c>
      <c r="C8" s="5">
        <v>-2.5283369119999999</v>
      </c>
      <c r="D8" s="5">
        <f t="shared" si="0"/>
        <v>-2.5382471014999997</v>
      </c>
      <c r="E8" s="5" t="s">
        <v>4</v>
      </c>
    </row>
    <row r="9" spans="1:5" x14ac:dyDescent="0.35">
      <c r="A9" s="9" t="s">
        <v>1075</v>
      </c>
      <c r="B9" s="5">
        <v>-2.01834852</v>
      </c>
      <c r="C9" s="5">
        <v>-2.9775857100000001</v>
      </c>
      <c r="D9" s="5">
        <f t="shared" si="0"/>
        <v>-2.4979671149999998</v>
      </c>
      <c r="E9" s="5" t="s">
        <v>4</v>
      </c>
    </row>
    <row r="10" spans="1:5" x14ac:dyDescent="0.35">
      <c r="A10" s="9" t="s">
        <v>1001</v>
      </c>
      <c r="B10" s="5">
        <v>-2.7306514740000001</v>
      </c>
      <c r="C10" s="5">
        <v>-2.2182339409999998</v>
      </c>
      <c r="D10" s="5">
        <f t="shared" si="0"/>
        <v>-2.4744427074999997</v>
      </c>
      <c r="E10" s="5" t="s">
        <v>4</v>
      </c>
    </row>
    <row r="11" spans="1:5" x14ac:dyDescent="0.35">
      <c r="A11" s="9" t="s">
        <v>1186</v>
      </c>
      <c r="B11" s="5">
        <v>-1.8500225320000001</v>
      </c>
      <c r="C11" s="5">
        <v>-3.0878086840000001</v>
      </c>
      <c r="D11" s="5">
        <f t="shared" si="0"/>
        <v>-2.4689156080000001</v>
      </c>
      <c r="E11" s="5" t="s">
        <v>4</v>
      </c>
    </row>
    <row r="12" spans="1:5" x14ac:dyDescent="0.35">
      <c r="A12" s="9" t="s">
        <v>804</v>
      </c>
      <c r="B12" s="5">
        <v>-2.0633383240000001</v>
      </c>
      <c r="C12" s="5">
        <v>-2.818843894</v>
      </c>
      <c r="D12" s="5">
        <f t="shared" si="0"/>
        <v>-2.4410911090000003</v>
      </c>
      <c r="E12" s="5" t="s">
        <v>4</v>
      </c>
    </row>
    <row r="13" spans="1:5" x14ac:dyDescent="0.35">
      <c r="A13" s="9" t="s">
        <v>2024</v>
      </c>
      <c r="B13" s="5">
        <v>-2.4011060849999999</v>
      </c>
      <c r="C13" s="5">
        <v>-2.4513947329999999</v>
      </c>
      <c r="D13" s="5">
        <f t="shared" si="0"/>
        <v>-2.4262504089999997</v>
      </c>
      <c r="E13" s="5" t="s">
        <v>4</v>
      </c>
    </row>
    <row r="14" spans="1:5" x14ac:dyDescent="0.35">
      <c r="A14" s="9" t="s">
        <v>1606</v>
      </c>
      <c r="B14" s="5">
        <v>-1.9651422810000001</v>
      </c>
      <c r="C14" s="5">
        <v>-2.8517208959999998</v>
      </c>
      <c r="D14" s="5">
        <f t="shared" si="0"/>
        <v>-2.4084315885000001</v>
      </c>
      <c r="E14" s="5" t="s">
        <v>4</v>
      </c>
    </row>
    <row r="15" spans="1:5" x14ac:dyDescent="0.35">
      <c r="A15" s="9" t="s">
        <v>455</v>
      </c>
      <c r="B15" s="5">
        <v>-2.109653899</v>
      </c>
      <c r="C15" s="5">
        <v>-2.5796642420000002</v>
      </c>
      <c r="D15" s="5">
        <f t="shared" si="0"/>
        <v>-2.3446590705000001</v>
      </c>
      <c r="E15" s="5" t="s">
        <v>4</v>
      </c>
    </row>
    <row r="16" spans="1:5" x14ac:dyDescent="0.35">
      <c r="A16" s="9" t="s">
        <v>350</v>
      </c>
      <c r="B16" s="5">
        <v>-2.0543128140000002</v>
      </c>
      <c r="C16" s="5">
        <v>-2.6067846750000001</v>
      </c>
      <c r="D16" s="5">
        <f t="shared" si="0"/>
        <v>-2.3305487445000002</v>
      </c>
      <c r="E16" s="5" t="s">
        <v>4</v>
      </c>
    </row>
    <row r="17" spans="1:5" x14ac:dyDescent="0.35">
      <c r="A17" s="9" t="s">
        <v>353</v>
      </c>
      <c r="B17" s="5">
        <v>-2.3470227490000002</v>
      </c>
      <c r="C17" s="5">
        <v>-2.277383801</v>
      </c>
      <c r="D17" s="5">
        <f t="shared" si="0"/>
        <v>-2.3122032749999999</v>
      </c>
      <c r="E17" s="5" t="s">
        <v>4</v>
      </c>
    </row>
    <row r="18" spans="1:5" x14ac:dyDescent="0.35">
      <c r="A18" s="9" t="s">
        <v>2120</v>
      </c>
      <c r="B18" s="5">
        <v>-1.8418650219999999</v>
      </c>
      <c r="C18" s="5">
        <v>-2.6352220690000001</v>
      </c>
      <c r="D18" s="5">
        <f t="shared" si="0"/>
        <v>-2.2385435454999998</v>
      </c>
      <c r="E18" s="5" t="s">
        <v>4</v>
      </c>
    </row>
    <row r="19" spans="1:5" x14ac:dyDescent="0.35">
      <c r="A19" s="9" t="s">
        <v>1795</v>
      </c>
      <c r="B19" s="5">
        <v>-2.0236388860000001</v>
      </c>
      <c r="C19" s="5">
        <v>-2.3598944670000002</v>
      </c>
      <c r="D19" s="5">
        <f t="shared" si="0"/>
        <v>-2.1917666765000003</v>
      </c>
      <c r="E19" s="5" t="s">
        <v>4</v>
      </c>
    </row>
    <row r="20" spans="1:5" x14ac:dyDescent="0.35">
      <c r="A20" s="9" t="s">
        <v>342</v>
      </c>
      <c r="B20" s="5">
        <v>-1.7564972560000001</v>
      </c>
      <c r="C20" s="5">
        <v>-2.6020066329999998</v>
      </c>
      <c r="D20" s="5">
        <f t="shared" si="0"/>
        <v>-2.1792519444999998</v>
      </c>
      <c r="E20" s="5" t="s">
        <v>4</v>
      </c>
    </row>
    <row r="21" spans="1:5" x14ac:dyDescent="0.35">
      <c r="A21" s="9" t="s">
        <v>1214</v>
      </c>
      <c r="B21" s="5">
        <v>-2.4638430599999999</v>
      </c>
      <c r="C21" s="5">
        <v>-1.888863317</v>
      </c>
      <c r="D21" s="5">
        <f t="shared" si="0"/>
        <v>-2.1763531884999998</v>
      </c>
      <c r="E21" s="5" t="s">
        <v>4</v>
      </c>
    </row>
    <row r="22" spans="1:5" x14ac:dyDescent="0.35">
      <c r="A22" s="9" t="s">
        <v>551</v>
      </c>
      <c r="B22" s="5">
        <v>-1.716035513</v>
      </c>
      <c r="C22" s="5">
        <v>-2.617222011</v>
      </c>
      <c r="D22" s="5">
        <f t="shared" si="0"/>
        <v>-2.1666287620000002</v>
      </c>
      <c r="E22" s="5" t="s">
        <v>4</v>
      </c>
    </row>
    <row r="23" spans="1:5" x14ac:dyDescent="0.35">
      <c r="A23" s="9" t="s">
        <v>2346</v>
      </c>
      <c r="B23" s="5">
        <v>-1.9608137329999999</v>
      </c>
      <c r="C23" s="5">
        <v>-2.2859377240000001</v>
      </c>
      <c r="D23" s="5">
        <f t="shared" si="0"/>
        <v>-2.1233757285000001</v>
      </c>
      <c r="E23" s="5" t="s">
        <v>4</v>
      </c>
    </row>
    <row r="24" spans="1:5" x14ac:dyDescent="0.35">
      <c r="A24" s="9" t="s">
        <v>364</v>
      </c>
      <c r="B24" s="5">
        <v>-1.810155749</v>
      </c>
      <c r="C24" s="5">
        <v>-2.3841685469999998</v>
      </c>
      <c r="D24" s="5">
        <f t="shared" si="0"/>
        <v>-2.0971621479999998</v>
      </c>
      <c r="E24" s="5" t="s">
        <v>4</v>
      </c>
    </row>
    <row r="25" spans="1:5" x14ac:dyDescent="0.35">
      <c r="A25" s="9" t="s">
        <v>1116</v>
      </c>
      <c r="B25" s="5">
        <v>-1.3144102879999999</v>
      </c>
      <c r="C25" s="5">
        <v>-2.858614051</v>
      </c>
      <c r="D25" s="5">
        <f t="shared" si="0"/>
        <v>-2.0865121694999997</v>
      </c>
      <c r="E25" s="5" t="s">
        <v>4</v>
      </c>
    </row>
    <row r="26" spans="1:5" x14ac:dyDescent="0.35">
      <c r="A26" s="9" t="s">
        <v>370</v>
      </c>
      <c r="B26" s="5">
        <v>-1.8077788539999999</v>
      </c>
      <c r="C26" s="5">
        <v>-2.3510249929999998</v>
      </c>
      <c r="D26" s="5">
        <f t="shared" si="0"/>
        <v>-2.0794019234999999</v>
      </c>
      <c r="E26" s="5" t="s">
        <v>4</v>
      </c>
    </row>
    <row r="27" spans="1:5" x14ac:dyDescent="0.35">
      <c r="A27" s="9" t="s">
        <v>1208</v>
      </c>
      <c r="B27" s="5">
        <v>-1.870305345</v>
      </c>
      <c r="C27" s="5">
        <v>-2.2664415490000001</v>
      </c>
      <c r="D27" s="5">
        <f t="shared" si="0"/>
        <v>-2.0683734469999999</v>
      </c>
      <c r="E27" s="5" t="s">
        <v>4</v>
      </c>
    </row>
    <row r="28" spans="1:5" x14ac:dyDescent="0.35">
      <c r="A28" s="9" t="s">
        <v>1183</v>
      </c>
      <c r="B28" s="5">
        <v>-1.392767662</v>
      </c>
      <c r="C28" s="5">
        <v>-2.71439655</v>
      </c>
      <c r="D28" s="5">
        <f t="shared" si="0"/>
        <v>-2.0535821059999999</v>
      </c>
      <c r="E28" s="5" t="s">
        <v>4</v>
      </c>
    </row>
    <row r="29" spans="1:5" x14ac:dyDescent="0.35">
      <c r="A29" s="9" t="s">
        <v>712</v>
      </c>
      <c r="B29" s="5">
        <v>-1.962016795</v>
      </c>
      <c r="C29" s="5">
        <v>-2.1442862219999999</v>
      </c>
      <c r="D29" s="5">
        <f t="shared" si="0"/>
        <v>-2.0531515085000001</v>
      </c>
      <c r="E29" s="5" t="s">
        <v>4</v>
      </c>
    </row>
    <row r="30" spans="1:5" x14ac:dyDescent="0.35">
      <c r="A30" s="9" t="s">
        <v>1502</v>
      </c>
      <c r="B30" s="5">
        <v>-1.788832864</v>
      </c>
      <c r="C30" s="5">
        <v>-2.2986836670000002</v>
      </c>
      <c r="D30" s="5">
        <f t="shared" si="0"/>
        <v>-2.0437582655000002</v>
      </c>
      <c r="E30" s="5" t="s">
        <v>4</v>
      </c>
    </row>
    <row r="31" spans="1:5" x14ac:dyDescent="0.35">
      <c r="A31" s="9" t="s">
        <v>358</v>
      </c>
      <c r="B31" s="5">
        <v>-2.0451623909999999</v>
      </c>
      <c r="C31" s="5">
        <v>-2.022309876</v>
      </c>
      <c r="D31" s="5">
        <f t="shared" si="0"/>
        <v>-2.0337361334999997</v>
      </c>
      <c r="E31" s="5" t="s">
        <v>4</v>
      </c>
    </row>
    <row r="32" spans="1:5" x14ac:dyDescent="0.35">
      <c r="A32" s="9" t="s">
        <v>805</v>
      </c>
      <c r="B32" s="5">
        <v>-1.348049735</v>
      </c>
      <c r="C32" s="5">
        <v>-2.7151603830000002</v>
      </c>
      <c r="D32" s="5">
        <f t="shared" si="0"/>
        <v>-2.0316050590000003</v>
      </c>
      <c r="E32" s="5" t="s">
        <v>4</v>
      </c>
    </row>
    <row r="33" spans="1:5" x14ac:dyDescent="0.35">
      <c r="A33" s="9" t="s">
        <v>2504</v>
      </c>
      <c r="B33" s="5">
        <v>-1.952103345</v>
      </c>
      <c r="C33" s="5">
        <v>-2.0997899250000001</v>
      </c>
      <c r="D33" s="5">
        <f t="shared" si="0"/>
        <v>-2.0259466349999999</v>
      </c>
      <c r="E33" s="5" t="s">
        <v>4</v>
      </c>
    </row>
    <row r="34" spans="1:5" x14ac:dyDescent="0.35">
      <c r="A34" s="9" t="s">
        <v>2452</v>
      </c>
      <c r="B34" s="5">
        <v>-1.523350362</v>
      </c>
      <c r="C34" s="5">
        <v>-2.5250545629999999</v>
      </c>
      <c r="D34" s="5">
        <f t="shared" si="0"/>
        <v>-2.0242024624999999</v>
      </c>
      <c r="E34" s="5" t="s">
        <v>4</v>
      </c>
    </row>
    <row r="35" spans="1:5" x14ac:dyDescent="0.35">
      <c r="A35" s="9" t="s">
        <v>142</v>
      </c>
      <c r="B35" s="5">
        <v>-1.6462794599999999</v>
      </c>
      <c r="C35" s="5">
        <v>-2.3492494050000001</v>
      </c>
      <c r="D35" s="5">
        <f t="shared" si="0"/>
        <v>-1.9977644324999999</v>
      </c>
      <c r="E35" s="5" t="s">
        <v>4</v>
      </c>
    </row>
    <row r="36" spans="1:5" x14ac:dyDescent="0.35">
      <c r="A36" s="9" t="s">
        <v>2517</v>
      </c>
      <c r="B36" s="5">
        <v>-2.009003817</v>
      </c>
      <c r="C36" s="5">
        <v>-1.9212525949999999</v>
      </c>
      <c r="D36" s="5">
        <f t="shared" si="0"/>
        <v>-1.9651282059999999</v>
      </c>
      <c r="E36" s="5" t="s">
        <v>4</v>
      </c>
    </row>
    <row r="37" spans="1:5" x14ac:dyDescent="0.35">
      <c r="A37" s="9" t="s">
        <v>1073</v>
      </c>
      <c r="B37" s="5">
        <v>-2.1395084600000001</v>
      </c>
      <c r="C37" s="5">
        <v>-1.756617672</v>
      </c>
      <c r="D37" s="5">
        <f t="shared" si="0"/>
        <v>-1.948063066</v>
      </c>
      <c r="E37" s="5" t="s">
        <v>4</v>
      </c>
    </row>
    <row r="38" spans="1:5" x14ac:dyDescent="0.35">
      <c r="A38" s="9" t="s">
        <v>1000</v>
      </c>
      <c r="B38" s="5">
        <v>-1.674131877</v>
      </c>
      <c r="C38" s="5">
        <v>-2.2198182599999998</v>
      </c>
      <c r="D38" s="5">
        <f t="shared" si="0"/>
        <v>-1.9469750685</v>
      </c>
      <c r="E38" s="5" t="s">
        <v>4</v>
      </c>
    </row>
    <row r="39" spans="1:5" x14ac:dyDescent="0.35">
      <c r="A39" s="9" t="s">
        <v>51</v>
      </c>
      <c r="B39" s="5">
        <v>-2.6047247429999998</v>
      </c>
      <c r="C39" s="5">
        <v>-1.2800847580000001</v>
      </c>
      <c r="D39" s="5">
        <f t="shared" si="0"/>
        <v>-1.9424047504999999</v>
      </c>
      <c r="E39" s="5" t="s">
        <v>4</v>
      </c>
    </row>
    <row r="40" spans="1:5" x14ac:dyDescent="0.35">
      <c r="A40" s="9" t="s">
        <v>1184</v>
      </c>
      <c r="B40" s="5">
        <v>-2.1309773700000001</v>
      </c>
      <c r="C40" s="5">
        <v>-1.7429513130000001</v>
      </c>
      <c r="D40" s="5">
        <f t="shared" si="0"/>
        <v>-1.9369643415</v>
      </c>
      <c r="E40" s="5" t="s">
        <v>4</v>
      </c>
    </row>
    <row r="41" spans="1:5" x14ac:dyDescent="0.35">
      <c r="A41" s="9" t="s">
        <v>368</v>
      </c>
      <c r="B41" s="5">
        <v>-1.9559922439999999</v>
      </c>
      <c r="C41" s="5">
        <v>-1.917361909</v>
      </c>
      <c r="D41" s="5">
        <f t="shared" si="0"/>
        <v>-1.9366770765000001</v>
      </c>
      <c r="E41" s="5" t="s">
        <v>4</v>
      </c>
    </row>
    <row r="42" spans="1:5" x14ac:dyDescent="0.35">
      <c r="A42" s="9" t="s">
        <v>1202</v>
      </c>
      <c r="B42" s="5">
        <v>-1.0986348239999999</v>
      </c>
      <c r="C42" s="5">
        <v>-2.7730616339999998</v>
      </c>
      <c r="D42" s="5">
        <f t="shared" si="0"/>
        <v>-1.9358482289999999</v>
      </c>
      <c r="E42" s="5" t="s">
        <v>4</v>
      </c>
    </row>
    <row r="43" spans="1:5" x14ac:dyDescent="0.35">
      <c r="A43" s="9" t="s">
        <v>377</v>
      </c>
      <c r="B43" s="5">
        <v>-1.9000742770000001</v>
      </c>
      <c r="C43" s="5">
        <v>-1.9573167629999999</v>
      </c>
      <c r="D43" s="5">
        <f t="shared" si="0"/>
        <v>-1.92869552</v>
      </c>
      <c r="E43" s="5" t="s">
        <v>4</v>
      </c>
    </row>
    <row r="44" spans="1:5" x14ac:dyDescent="0.35">
      <c r="A44" s="9" t="s">
        <v>1002</v>
      </c>
      <c r="B44" s="5">
        <v>-1.9791101639999999</v>
      </c>
      <c r="C44" s="5">
        <v>-1.8627883359999999</v>
      </c>
      <c r="D44" s="5">
        <f t="shared" si="0"/>
        <v>-1.9209492500000001</v>
      </c>
      <c r="E44" s="5" t="s">
        <v>4</v>
      </c>
    </row>
    <row r="45" spans="1:5" x14ac:dyDescent="0.35">
      <c r="A45" s="9" t="s">
        <v>1695</v>
      </c>
      <c r="B45" s="5">
        <v>-1.715084056</v>
      </c>
      <c r="C45" s="5">
        <v>-2.1220887350000002</v>
      </c>
      <c r="D45" s="5">
        <f t="shared" si="0"/>
        <v>-1.9185863955000002</v>
      </c>
      <c r="E45" s="5" t="s">
        <v>4</v>
      </c>
    </row>
    <row r="46" spans="1:5" x14ac:dyDescent="0.35">
      <c r="A46" s="9" t="s">
        <v>951</v>
      </c>
      <c r="B46" s="5">
        <v>-1.404482214</v>
      </c>
      <c r="C46" s="5">
        <v>-2.4194272560000001</v>
      </c>
      <c r="D46" s="5">
        <f t="shared" si="0"/>
        <v>-1.9119547350000001</v>
      </c>
      <c r="E46" s="5" t="s">
        <v>4</v>
      </c>
    </row>
    <row r="47" spans="1:5" x14ac:dyDescent="0.35">
      <c r="A47" s="9" t="s">
        <v>294</v>
      </c>
      <c r="B47" s="5">
        <v>-2.0142460889999998</v>
      </c>
      <c r="C47" s="5">
        <v>-1.774201444</v>
      </c>
      <c r="D47" s="5">
        <f t="shared" si="0"/>
        <v>-1.8942237664999999</v>
      </c>
      <c r="E47" s="5" t="s">
        <v>4</v>
      </c>
    </row>
    <row r="48" spans="1:5" x14ac:dyDescent="0.35">
      <c r="A48" s="9" t="s">
        <v>950</v>
      </c>
      <c r="B48" s="5">
        <v>-2.3457166740000002</v>
      </c>
      <c r="C48" s="5">
        <v>-1.441360878</v>
      </c>
      <c r="D48" s="5">
        <f t="shared" si="0"/>
        <v>-1.8935387760000002</v>
      </c>
      <c r="E48" s="5" t="s">
        <v>4</v>
      </c>
    </row>
    <row r="49" spans="1:5" x14ac:dyDescent="0.35">
      <c r="A49" s="9" t="s">
        <v>2273</v>
      </c>
      <c r="B49" s="5">
        <v>-1.4338696</v>
      </c>
      <c r="C49" s="5">
        <v>-2.3405067960000001</v>
      </c>
      <c r="D49" s="5">
        <f t="shared" si="0"/>
        <v>-1.887188198</v>
      </c>
      <c r="E49" s="5" t="s">
        <v>4</v>
      </c>
    </row>
    <row r="50" spans="1:5" x14ac:dyDescent="0.35">
      <c r="A50" s="9" t="s">
        <v>728</v>
      </c>
      <c r="B50" s="5">
        <v>-1.3172988859999999</v>
      </c>
      <c r="C50" s="5">
        <v>-2.3713573349999999</v>
      </c>
      <c r="D50" s="5">
        <f t="shared" si="0"/>
        <v>-1.8443281104999998</v>
      </c>
      <c r="E50" s="5" t="s">
        <v>4</v>
      </c>
    </row>
    <row r="51" spans="1:5" x14ac:dyDescent="0.35">
      <c r="A51" s="9" t="s">
        <v>996</v>
      </c>
      <c r="B51" s="5">
        <v>-2.0402471580000001</v>
      </c>
      <c r="C51" s="5">
        <v>-1.639518759</v>
      </c>
      <c r="D51" s="5">
        <f t="shared" si="0"/>
        <v>-1.8398829585000001</v>
      </c>
      <c r="E51" s="5" t="s">
        <v>4</v>
      </c>
    </row>
    <row r="52" spans="1:5" x14ac:dyDescent="0.35">
      <c r="A52" s="9" t="s">
        <v>2014</v>
      </c>
      <c r="B52" s="5">
        <v>-1.829535701</v>
      </c>
      <c r="C52" s="5">
        <v>-1.8297516</v>
      </c>
      <c r="D52" s="5">
        <f t="shared" si="0"/>
        <v>-1.8296436505</v>
      </c>
      <c r="E52" s="5" t="s">
        <v>4</v>
      </c>
    </row>
    <row r="53" spans="1:5" x14ac:dyDescent="0.35">
      <c r="A53" s="9" t="s">
        <v>1273</v>
      </c>
      <c r="B53" s="5">
        <v>-1.9403730020000001</v>
      </c>
      <c r="C53" s="5">
        <v>-1.7142025080000001</v>
      </c>
      <c r="D53" s="5">
        <f t="shared" si="0"/>
        <v>-1.827287755</v>
      </c>
      <c r="E53" s="5" t="s">
        <v>4</v>
      </c>
    </row>
    <row r="54" spans="1:5" x14ac:dyDescent="0.35">
      <c r="A54" s="9" t="s">
        <v>2088</v>
      </c>
      <c r="B54" s="5">
        <v>-1.4294255769999999</v>
      </c>
      <c r="C54" s="5">
        <v>-2.18121089</v>
      </c>
      <c r="D54" s="5">
        <f t="shared" si="0"/>
        <v>-1.8053182335</v>
      </c>
      <c r="E54" s="5" t="s">
        <v>4</v>
      </c>
    </row>
    <row r="55" spans="1:5" x14ac:dyDescent="0.35">
      <c r="A55" s="9" t="s">
        <v>717</v>
      </c>
      <c r="B55" s="5">
        <v>-1.355432784</v>
      </c>
      <c r="C55" s="5">
        <v>-2.2381066180000002</v>
      </c>
      <c r="D55" s="5">
        <f t="shared" si="0"/>
        <v>-1.7967697010000001</v>
      </c>
      <c r="E55" s="5" t="s">
        <v>4</v>
      </c>
    </row>
    <row r="56" spans="1:5" x14ac:dyDescent="0.35">
      <c r="A56" s="9" t="s">
        <v>1893</v>
      </c>
      <c r="B56" s="5">
        <v>-1.548513598</v>
      </c>
      <c r="C56" s="5">
        <v>-2.0337579429999999</v>
      </c>
      <c r="D56" s="5">
        <f t="shared" si="0"/>
        <v>-1.7911357704999999</v>
      </c>
      <c r="E56" s="5" t="s">
        <v>4</v>
      </c>
    </row>
    <row r="57" spans="1:5" x14ac:dyDescent="0.35">
      <c r="A57" s="9" t="s">
        <v>1821</v>
      </c>
      <c r="B57" s="5">
        <v>-2.5390701120000001</v>
      </c>
      <c r="C57" s="5">
        <v>-1.0401455449999999</v>
      </c>
      <c r="D57" s="5">
        <f t="shared" si="0"/>
        <v>-1.7896078284999999</v>
      </c>
      <c r="E57" s="5" t="s">
        <v>4</v>
      </c>
    </row>
    <row r="58" spans="1:5" x14ac:dyDescent="0.35">
      <c r="A58" s="9" t="s">
        <v>1976</v>
      </c>
      <c r="B58" s="5">
        <v>-1.641858482</v>
      </c>
      <c r="C58" s="5">
        <v>-1.9162367090000001</v>
      </c>
      <c r="D58" s="5">
        <f t="shared" si="0"/>
        <v>-1.7790475955</v>
      </c>
      <c r="E58" s="5" t="s">
        <v>4</v>
      </c>
    </row>
    <row r="59" spans="1:5" x14ac:dyDescent="0.35">
      <c r="A59" s="9" t="s">
        <v>628</v>
      </c>
      <c r="B59" s="5">
        <v>-1.376563757</v>
      </c>
      <c r="C59" s="5">
        <v>-2.1614955830000002</v>
      </c>
      <c r="D59" s="5">
        <f t="shared" si="0"/>
        <v>-1.7690296700000001</v>
      </c>
      <c r="E59" s="5" t="s">
        <v>4</v>
      </c>
    </row>
    <row r="60" spans="1:5" x14ac:dyDescent="0.35">
      <c r="A60" s="9" t="s">
        <v>878</v>
      </c>
      <c r="B60" s="5">
        <v>-1.9243062470000001</v>
      </c>
      <c r="C60" s="5">
        <v>-1.588314762</v>
      </c>
      <c r="D60" s="5">
        <f t="shared" si="0"/>
        <v>-1.7563105045</v>
      </c>
      <c r="E60" s="5" t="s">
        <v>4</v>
      </c>
    </row>
    <row r="61" spans="1:5" x14ac:dyDescent="0.35">
      <c r="A61" s="9" t="s">
        <v>1449</v>
      </c>
      <c r="B61" s="5">
        <v>-1.3594753770000001</v>
      </c>
      <c r="C61" s="5">
        <v>-2.1496645299999999</v>
      </c>
      <c r="D61" s="5">
        <f t="shared" si="0"/>
        <v>-1.7545699534999999</v>
      </c>
      <c r="E61" s="5" t="s">
        <v>4</v>
      </c>
    </row>
    <row r="62" spans="1:5" x14ac:dyDescent="0.35">
      <c r="A62" s="9" t="s">
        <v>1237</v>
      </c>
      <c r="B62" s="5">
        <v>-1.645847101</v>
      </c>
      <c r="C62" s="5">
        <v>-1.8392219009999999</v>
      </c>
      <c r="D62" s="5">
        <f t="shared" si="0"/>
        <v>-1.742534501</v>
      </c>
      <c r="E62" s="5" t="s">
        <v>4</v>
      </c>
    </row>
    <row r="63" spans="1:5" x14ac:dyDescent="0.35">
      <c r="A63" s="9" t="s">
        <v>2227</v>
      </c>
      <c r="B63" s="5">
        <v>-2.0796325630000001</v>
      </c>
      <c r="C63" s="5">
        <v>-1.374362957</v>
      </c>
      <c r="D63" s="5">
        <f t="shared" si="0"/>
        <v>-1.7269977600000002</v>
      </c>
      <c r="E63" s="5" t="s">
        <v>4</v>
      </c>
    </row>
    <row r="64" spans="1:5" x14ac:dyDescent="0.35">
      <c r="A64" s="9" t="s">
        <v>2344</v>
      </c>
      <c r="B64" s="5">
        <v>-1.5887206679999999</v>
      </c>
      <c r="C64" s="5">
        <v>-1.857442528</v>
      </c>
      <c r="D64" s="5">
        <f t="shared" si="0"/>
        <v>-1.7230815979999998</v>
      </c>
      <c r="E64" s="5" t="s">
        <v>4</v>
      </c>
    </row>
    <row r="65" spans="1:5" x14ac:dyDescent="0.35">
      <c r="A65" s="9" t="s">
        <v>2350</v>
      </c>
      <c r="B65" s="5">
        <v>-1.235811934</v>
      </c>
      <c r="C65" s="5">
        <v>-2.189265255</v>
      </c>
      <c r="D65" s="5">
        <f t="shared" si="0"/>
        <v>-1.7125385945</v>
      </c>
      <c r="E65" s="5" t="s">
        <v>4</v>
      </c>
    </row>
    <row r="66" spans="1:5" x14ac:dyDescent="0.35">
      <c r="A66" s="9" t="s">
        <v>1638</v>
      </c>
      <c r="B66" s="5">
        <v>-1.0013547229999999</v>
      </c>
      <c r="C66" s="5">
        <v>-2.409262638</v>
      </c>
      <c r="D66" s="5">
        <f t="shared" ref="D66:D129" si="1">AVERAGE(B66:C66)</f>
        <v>-1.7053086805</v>
      </c>
      <c r="E66" s="5" t="s">
        <v>4</v>
      </c>
    </row>
    <row r="67" spans="1:5" x14ac:dyDescent="0.35">
      <c r="A67" s="9" t="s">
        <v>1665</v>
      </c>
      <c r="B67" s="5">
        <v>-1.306287135</v>
      </c>
      <c r="C67" s="5">
        <v>-2.0813229620000002</v>
      </c>
      <c r="D67" s="5">
        <f t="shared" si="1"/>
        <v>-1.6938050485000002</v>
      </c>
      <c r="E67" s="5" t="s">
        <v>4</v>
      </c>
    </row>
    <row r="68" spans="1:5" x14ac:dyDescent="0.35">
      <c r="A68" s="9" t="s">
        <v>405</v>
      </c>
      <c r="B68" s="5">
        <v>-1.295938244</v>
      </c>
      <c r="C68" s="5">
        <v>-2.0715350199999998</v>
      </c>
      <c r="D68" s="5">
        <f t="shared" si="1"/>
        <v>-1.683736632</v>
      </c>
      <c r="E68" s="5" t="s">
        <v>4</v>
      </c>
    </row>
    <row r="69" spans="1:5" x14ac:dyDescent="0.35">
      <c r="A69" s="9" t="s">
        <v>1894</v>
      </c>
      <c r="B69" s="5">
        <v>-1.505437758</v>
      </c>
      <c r="C69" s="5">
        <v>-1.84595227</v>
      </c>
      <c r="D69" s="5">
        <f t="shared" si="1"/>
        <v>-1.675695014</v>
      </c>
      <c r="E69" s="5" t="s">
        <v>4</v>
      </c>
    </row>
    <row r="70" spans="1:5" x14ac:dyDescent="0.35">
      <c r="A70" s="9" t="s">
        <v>2645</v>
      </c>
      <c r="B70" s="5">
        <v>-1.5823598809999999</v>
      </c>
      <c r="C70" s="5">
        <v>-1.767552231</v>
      </c>
      <c r="D70" s="5">
        <f t="shared" si="1"/>
        <v>-1.6749560560000001</v>
      </c>
      <c r="E70" s="5" t="s">
        <v>4</v>
      </c>
    </row>
    <row r="71" spans="1:5" x14ac:dyDescent="0.35">
      <c r="A71" s="9" t="s">
        <v>378</v>
      </c>
      <c r="B71" s="5">
        <v>-1.523304129</v>
      </c>
      <c r="C71" s="5">
        <v>-1.815810551</v>
      </c>
      <c r="D71" s="5">
        <f t="shared" si="1"/>
        <v>-1.6695573399999999</v>
      </c>
      <c r="E71" s="5" t="s">
        <v>4</v>
      </c>
    </row>
    <row r="72" spans="1:5" x14ac:dyDescent="0.35">
      <c r="A72" s="9" t="s">
        <v>1852</v>
      </c>
      <c r="B72" s="5">
        <v>-1.847837449</v>
      </c>
      <c r="C72" s="5">
        <v>-1.4400205450000001</v>
      </c>
      <c r="D72" s="5">
        <f t="shared" si="1"/>
        <v>-1.6439289970000002</v>
      </c>
      <c r="E72" s="5" t="s">
        <v>4</v>
      </c>
    </row>
    <row r="73" spans="1:5" x14ac:dyDescent="0.35">
      <c r="A73" s="9" t="s">
        <v>1992</v>
      </c>
      <c r="B73" s="5">
        <v>-1.5450185059999999</v>
      </c>
      <c r="C73" s="5">
        <v>-1.707601637</v>
      </c>
      <c r="D73" s="5">
        <f t="shared" si="1"/>
        <v>-1.6263100714999998</v>
      </c>
      <c r="E73" s="5" t="s">
        <v>4</v>
      </c>
    </row>
    <row r="74" spans="1:5" x14ac:dyDescent="0.35">
      <c r="A74" s="9" t="s">
        <v>2095</v>
      </c>
      <c r="B74" s="5">
        <v>-1.404562273</v>
      </c>
      <c r="C74" s="5">
        <v>-1.8445462509999999</v>
      </c>
      <c r="D74" s="5">
        <f t="shared" si="1"/>
        <v>-1.624554262</v>
      </c>
      <c r="E74" s="5" t="s">
        <v>4</v>
      </c>
    </row>
    <row r="75" spans="1:5" x14ac:dyDescent="0.35">
      <c r="A75" s="9" t="s">
        <v>1044</v>
      </c>
      <c r="B75" s="5">
        <v>-1.8805457249999999</v>
      </c>
      <c r="C75" s="5">
        <v>-1.3456995540000001</v>
      </c>
      <c r="D75" s="5">
        <f t="shared" si="1"/>
        <v>-1.6131226395</v>
      </c>
      <c r="E75" s="5" t="s">
        <v>4</v>
      </c>
    </row>
    <row r="76" spans="1:5" x14ac:dyDescent="0.35">
      <c r="A76" s="9" t="s">
        <v>2000</v>
      </c>
      <c r="B76" s="5">
        <v>-0.88084446199999999</v>
      </c>
      <c r="C76" s="5">
        <v>-2.3259631779999999</v>
      </c>
      <c r="D76" s="5">
        <f t="shared" si="1"/>
        <v>-1.60340382</v>
      </c>
      <c r="E76" s="5" t="s">
        <v>4</v>
      </c>
    </row>
    <row r="77" spans="1:5" x14ac:dyDescent="0.35">
      <c r="A77" s="9" t="s">
        <v>1783</v>
      </c>
      <c r="B77" s="5">
        <v>-1.166895931</v>
      </c>
      <c r="C77" s="5">
        <v>-2.0273988090000001</v>
      </c>
      <c r="D77" s="5">
        <f t="shared" si="1"/>
        <v>-1.5971473700000001</v>
      </c>
      <c r="E77" s="5" t="s">
        <v>4</v>
      </c>
    </row>
    <row r="78" spans="1:5" x14ac:dyDescent="0.35">
      <c r="A78" s="9" t="s">
        <v>2307</v>
      </c>
      <c r="B78" s="5">
        <v>-1.1009603269999999</v>
      </c>
      <c r="C78" s="5">
        <v>-2.0429567080000002</v>
      </c>
      <c r="D78" s="5">
        <f t="shared" si="1"/>
        <v>-1.5719585175000002</v>
      </c>
      <c r="E78" s="5" t="s">
        <v>4</v>
      </c>
    </row>
    <row r="79" spans="1:5" x14ac:dyDescent="0.35">
      <c r="A79" s="9" t="s">
        <v>542</v>
      </c>
      <c r="B79" s="5">
        <v>-1.314519027</v>
      </c>
      <c r="C79" s="5">
        <v>-1.8143464279999999</v>
      </c>
      <c r="D79" s="5">
        <f t="shared" si="1"/>
        <v>-1.5644327274999998</v>
      </c>
      <c r="E79" s="5" t="s">
        <v>4</v>
      </c>
    </row>
    <row r="80" spans="1:5" x14ac:dyDescent="0.35">
      <c r="A80" s="9" t="s">
        <v>1259</v>
      </c>
      <c r="B80" s="5">
        <v>-1.2698781560000001</v>
      </c>
      <c r="C80" s="5">
        <v>-1.8519473500000001</v>
      </c>
      <c r="D80" s="5">
        <f t="shared" si="1"/>
        <v>-1.5609127530000002</v>
      </c>
      <c r="E80" s="5" t="s">
        <v>4</v>
      </c>
    </row>
    <row r="81" spans="1:5" x14ac:dyDescent="0.35">
      <c r="A81" s="9" t="s">
        <v>1728</v>
      </c>
      <c r="B81" s="5">
        <v>-1.1439860159999999</v>
      </c>
      <c r="C81" s="5">
        <v>-1.9772575459999999</v>
      </c>
      <c r="D81" s="5">
        <f t="shared" si="1"/>
        <v>-1.560621781</v>
      </c>
      <c r="E81" s="5" t="s">
        <v>4</v>
      </c>
    </row>
    <row r="82" spans="1:5" x14ac:dyDescent="0.35">
      <c r="A82" s="9" t="s">
        <v>2695</v>
      </c>
      <c r="B82" s="5">
        <v>-1.5336455630000001</v>
      </c>
      <c r="C82" s="5">
        <v>-1.56885597</v>
      </c>
      <c r="D82" s="5">
        <f t="shared" si="1"/>
        <v>-1.5512507664999999</v>
      </c>
      <c r="E82" s="5" t="s">
        <v>4</v>
      </c>
    </row>
    <row r="83" spans="1:5" x14ac:dyDescent="0.35">
      <c r="A83" s="9" t="s">
        <v>844</v>
      </c>
      <c r="B83" s="5">
        <v>-1.2537739990000001</v>
      </c>
      <c r="C83" s="5">
        <v>-1.845049368</v>
      </c>
      <c r="D83" s="5">
        <f t="shared" si="1"/>
        <v>-1.5494116835</v>
      </c>
      <c r="E83" s="5" t="s">
        <v>4</v>
      </c>
    </row>
    <row r="84" spans="1:5" x14ac:dyDescent="0.35">
      <c r="A84" s="9" t="s">
        <v>1818</v>
      </c>
      <c r="B84" s="5">
        <v>-1.486364121</v>
      </c>
      <c r="C84" s="5">
        <v>-1.605026633</v>
      </c>
      <c r="D84" s="5">
        <f t="shared" si="1"/>
        <v>-1.5456953769999999</v>
      </c>
      <c r="E84" s="5" t="s">
        <v>4</v>
      </c>
    </row>
    <row r="85" spans="1:5" x14ac:dyDescent="0.35">
      <c r="A85" s="9" t="s">
        <v>2249</v>
      </c>
      <c r="B85" s="5">
        <v>-1.0252219579999999</v>
      </c>
      <c r="C85" s="5">
        <v>-2.0498305189999999</v>
      </c>
      <c r="D85" s="5">
        <f t="shared" si="1"/>
        <v>-1.5375262384999999</v>
      </c>
      <c r="E85" s="5" t="s">
        <v>4</v>
      </c>
    </row>
    <row r="86" spans="1:5" x14ac:dyDescent="0.35">
      <c r="A86" s="9" t="s">
        <v>251</v>
      </c>
      <c r="B86" s="5">
        <v>-1.1527889730000001</v>
      </c>
      <c r="C86" s="5">
        <v>-1.9128858099999999</v>
      </c>
      <c r="D86" s="5">
        <f t="shared" si="1"/>
        <v>-1.5328373915</v>
      </c>
      <c r="E86" s="5" t="s">
        <v>4</v>
      </c>
    </row>
    <row r="87" spans="1:5" x14ac:dyDescent="0.35">
      <c r="A87" s="9" t="s">
        <v>80</v>
      </c>
      <c r="B87" s="5">
        <v>-1.7699544190000001</v>
      </c>
      <c r="C87" s="5">
        <v>-1.262842166</v>
      </c>
      <c r="D87" s="5">
        <f t="shared" si="1"/>
        <v>-1.5163982924999999</v>
      </c>
      <c r="E87" s="5" t="s">
        <v>4</v>
      </c>
    </row>
    <row r="88" spans="1:5" x14ac:dyDescent="0.35">
      <c r="A88" s="9" t="s">
        <v>731</v>
      </c>
      <c r="B88" s="5">
        <v>-1.0742147150000001</v>
      </c>
      <c r="C88" s="5">
        <v>-1.9299283009999999</v>
      </c>
      <c r="D88" s="5">
        <f t="shared" si="1"/>
        <v>-1.502071508</v>
      </c>
      <c r="E88" s="5" t="s">
        <v>4</v>
      </c>
    </row>
    <row r="89" spans="1:5" x14ac:dyDescent="0.35">
      <c r="A89" s="9" t="s">
        <v>859</v>
      </c>
      <c r="B89" s="5">
        <v>-1.3869073249999999</v>
      </c>
      <c r="C89" s="5">
        <v>-1.608974731</v>
      </c>
      <c r="D89" s="5">
        <f t="shared" si="1"/>
        <v>-1.4979410280000001</v>
      </c>
      <c r="E89" s="5" t="s">
        <v>4</v>
      </c>
    </row>
    <row r="90" spans="1:5" x14ac:dyDescent="0.35">
      <c r="A90" s="9" t="s">
        <v>2102</v>
      </c>
      <c r="B90" s="5">
        <v>-1.2415844899999999</v>
      </c>
      <c r="C90" s="5">
        <v>-1.7514022520000001</v>
      </c>
      <c r="D90" s="5">
        <f t="shared" si="1"/>
        <v>-1.4964933710000001</v>
      </c>
      <c r="E90" s="5" t="s">
        <v>4</v>
      </c>
    </row>
    <row r="91" spans="1:5" x14ac:dyDescent="0.35">
      <c r="A91" s="9" t="s">
        <v>556</v>
      </c>
      <c r="B91" s="5">
        <v>-1.1423593409999999</v>
      </c>
      <c r="C91" s="5">
        <v>-1.8293333679999999</v>
      </c>
      <c r="D91" s="5">
        <f t="shared" si="1"/>
        <v>-1.4858463545</v>
      </c>
      <c r="E91" s="5" t="s">
        <v>4</v>
      </c>
    </row>
    <row r="92" spans="1:5" x14ac:dyDescent="0.35">
      <c r="A92" s="9" t="s">
        <v>1421</v>
      </c>
      <c r="B92" s="5">
        <v>-0.62689068000000003</v>
      </c>
      <c r="C92" s="5">
        <v>-2.3309735699999998</v>
      </c>
      <c r="D92" s="5">
        <f t="shared" si="1"/>
        <v>-1.478932125</v>
      </c>
      <c r="E92" s="5" t="s">
        <v>4</v>
      </c>
    </row>
    <row r="93" spans="1:5" x14ac:dyDescent="0.35">
      <c r="A93" s="9" t="s">
        <v>754</v>
      </c>
      <c r="B93" s="5">
        <v>-0.82685917200000003</v>
      </c>
      <c r="C93" s="5">
        <v>-2.125106256</v>
      </c>
      <c r="D93" s="5">
        <f t="shared" si="1"/>
        <v>-1.4759827140000001</v>
      </c>
      <c r="E93" s="5" t="s">
        <v>4</v>
      </c>
    </row>
    <row r="94" spans="1:5" x14ac:dyDescent="0.35">
      <c r="A94" s="9" t="s">
        <v>373</v>
      </c>
      <c r="B94" s="5">
        <v>-1.1619690760000001</v>
      </c>
      <c r="C94" s="5">
        <v>-1.7778405580000001</v>
      </c>
      <c r="D94" s="5">
        <f t="shared" si="1"/>
        <v>-1.4699048170000002</v>
      </c>
      <c r="E94" s="5" t="s">
        <v>4</v>
      </c>
    </row>
    <row r="95" spans="1:5" x14ac:dyDescent="0.35">
      <c r="A95" s="9" t="s">
        <v>2153</v>
      </c>
      <c r="B95" s="5">
        <v>-0.99302915400000002</v>
      </c>
      <c r="C95" s="5">
        <v>-1.9293373229999999</v>
      </c>
      <c r="D95" s="5">
        <f t="shared" si="1"/>
        <v>-1.4611832384999999</v>
      </c>
      <c r="E95" s="5" t="s">
        <v>4</v>
      </c>
    </row>
    <row r="96" spans="1:5" x14ac:dyDescent="0.35">
      <c r="A96" s="9" t="s">
        <v>1844</v>
      </c>
      <c r="B96" s="5">
        <v>-1.1522659660000001</v>
      </c>
      <c r="C96" s="5">
        <v>-1.76116217</v>
      </c>
      <c r="D96" s="5">
        <f t="shared" si="1"/>
        <v>-1.4567140680000001</v>
      </c>
      <c r="E96" s="5" t="s">
        <v>4</v>
      </c>
    </row>
    <row r="97" spans="1:5" x14ac:dyDescent="0.35">
      <c r="A97" s="9" t="s">
        <v>1185</v>
      </c>
      <c r="B97" s="5">
        <v>-1.276455388</v>
      </c>
      <c r="C97" s="5">
        <v>-1.6347100379999999</v>
      </c>
      <c r="D97" s="5">
        <f t="shared" si="1"/>
        <v>-1.4555827130000001</v>
      </c>
      <c r="E97" s="5" t="s">
        <v>4</v>
      </c>
    </row>
    <row r="98" spans="1:5" x14ac:dyDescent="0.35">
      <c r="A98" s="9" t="s">
        <v>2037</v>
      </c>
      <c r="B98" s="5">
        <v>-0.98229109000000003</v>
      </c>
      <c r="C98" s="5">
        <v>-1.919532118</v>
      </c>
      <c r="D98" s="5">
        <f t="shared" si="1"/>
        <v>-1.4509116040000001</v>
      </c>
      <c r="E98" s="5" t="s">
        <v>4</v>
      </c>
    </row>
    <row r="99" spans="1:5" x14ac:dyDescent="0.35">
      <c r="A99" s="9" t="s">
        <v>359</v>
      </c>
      <c r="B99" s="5">
        <v>-1.270311661</v>
      </c>
      <c r="C99" s="5">
        <v>-1.619945687</v>
      </c>
      <c r="D99" s="5">
        <f t="shared" si="1"/>
        <v>-1.445128674</v>
      </c>
      <c r="E99" s="5" t="s">
        <v>4</v>
      </c>
    </row>
    <row r="100" spans="1:5" x14ac:dyDescent="0.35">
      <c r="A100" s="9" t="s">
        <v>50</v>
      </c>
      <c r="B100" s="5">
        <v>-1.348077612</v>
      </c>
      <c r="C100" s="5">
        <v>-1.538422658</v>
      </c>
      <c r="D100" s="5">
        <f t="shared" si="1"/>
        <v>-1.443250135</v>
      </c>
      <c r="E100" s="5" t="s">
        <v>4</v>
      </c>
    </row>
    <row r="101" spans="1:5" x14ac:dyDescent="0.35">
      <c r="A101" s="9" t="s">
        <v>2352</v>
      </c>
      <c r="B101" s="5">
        <v>-0.50660824699999996</v>
      </c>
      <c r="C101" s="5">
        <v>-2.3767117639999999</v>
      </c>
      <c r="D101" s="5">
        <f t="shared" si="1"/>
        <v>-1.4416600055</v>
      </c>
      <c r="E101" s="5" t="s">
        <v>4</v>
      </c>
    </row>
    <row r="102" spans="1:5" x14ac:dyDescent="0.35">
      <c r="A102" s="9" t="s">
        <v>2124</v>
      </c>
      <c r="B102" s="5">
        <v>-1.3001748259999999</v>
      </c>
      <c r="C102" s="5">
        <v>-1.5775061370000001</v>
      </c>
      <c r="D102" s="5">
        <f t="shared" si="1"/>
        <v>-1.4388404815</v>
      </c>
      <c r="E102" s="5" t="s">
        <v>4</v>
      </c>
    </row>
    <row r="103" spans="1:5" x14ac:dyDescent="0.35">
      <c r="A103" s="9" t="s">
        <v>20</v>
      </c>
      <c r="B103" s="5">
        <v>-0.76554536799999995</v>
      </c>
      <c r="C103" s="5">
        <v>-2.1100526140000002</v>
      </c>
      <c r="D103" s="5">
        <f t="shared" si="1"/>
        <v>-1.4377989910000002</v>
      </c>
      <c r="E103" s="5" t="s">
        <v>4</v>
      </c>
    </row>
    <row r="104" spans="1:5" x14ac:dyDescent="0.35">
      <c r="A104" s="9" t="s">
        <v>2597</v>
      </c>
      <c r="B104" s="5">
        <v>-1.227913472</v>
      </c>
      <c r="C104" s="5">
        <v>-1.6323459440000001</v>
      </c>
      <c r="D104" s="5">
        <f t="shared" si="1"/>
        <v>-1.4301297079999999</v>
      </c>
      <c r="E104" s="5" t="s">
        <v>4</v>
      </c>
    </row>
    <row r="105" spans="1:5" x14ac:dyDescent="0.35">
      <c r="A105" s="9" t="s">
        <v>1288</v>
      </c>
      <c r="B105" s="5">
        <v>-1.476835774</v>
      </c>
      <c r="C105" s="5">
        <v>-1.380861868</v>
      </c>
      <c r="D105" s="5">
        <f t="shared" si="1"/>
        <v>-1.4288488209999999</v>
      </c>
      <c r="E105" s="5" t="s">
        <v>4</v>
      </c>
    </row>
    <row r="106" spans="1:5" x14ac:dyDescent="0.35">
      <c r="A106" s="9" t="s">
        <v>1083</v>
      </c>
      <c r="B106" s="5">
        <v>-1.084616748</v>
      </c>
      <c r="C106" s="5">
        <v>-1.763499146</v>
      </c>
      <c r="D106" s="5">
        <f t="shared" si="1"/>
        <v>-1.4240579470000001</v>
      </c>
      <c r="E106" s="5" t="s">
        <v>4</v>
      </c>
    </row>
    <row r="107" spans="1:5" x14ac:dyDescent="0.35">
      <c r="A107" s="9" t="s">
        <v>888</v>
      </c>
      <c r="B107" s="5">
        <v>-1.1835330180000001</v>
      </c>
      <c r="C107" s="5">
        <v>-1.642655033</v>
      </c>
      <c r="D107" s="5">
        <f t="shared" si="1"/>
        <v>-1.4130940255</v>
      </c>
      <c r="E107" s="5" t="s">
        <v>4</v>
      </c>
    </row>
    <row r="108" spans="1:5" x14ac:dyDescent="0.35">
      <c r="A108" s="9" t="s">
        <v>1079</v>
      </c>
      <c r="B108" s="5">
        <v>-0.83743141799999998</v>
      </c>
      <c r="C108" s="5">
        <v>-1.9849137400000001</v>
      </c>
      <c r="D108" s="5">
        <f t="shared" si="1"/>
        <v>-1.411172579</v>
      </c>
      <c r="E108" s="5" t="s">
        <v>4</v>
      </c>
    </row>
    <row r="109" spans="1:5" x14ac:dyDescent="0.35">
      <c r="A109" s="9" t="s">
        <v>624</v>
      </c>
      <c r="B109" s="5">
        <v>-1.1470316490000001</v>
      </c>
      <c r="C109" s="5">
        <v>-1.673295983</v>
      </c>
      <c r="D109" s="5">
        <f t="shared" si="1"/>
        <v>-1.4101638160000001</v>
      </c>
      <c r="E109" s="5" t="s">
        <v>4</v>
      </c>
    </row>
    <row r="110" spans="1:5" x14ac:dyDescent="0.35">
      <c r="A110" s="9" t="s">
        <v>750</v>
      </c>
      <c r="B110" s="5">
        <v>-1.4516556970000001</v>
      </c>
      <c r="C110" s="5">
        <v>-1.3667567599999999</v>
      </c>
      <c r="D110" s="5">
        <f t="shared" si="1"/>
        <v>-1.4092062285</v>
      </c>
      <c r="E110" s="5" t="s">
        <v>4</v>
      </c>
    </row>
    <row r="111" spans="1:5" x14ac:dyDescent="0.35">
      <c r="A111" s="9" t="s">
        <v>183</v>
      </c>
      <c r="B111" s="5">
        <v>-0.97209246800000004</v>
      </c>
      <c r="C111" s="5">
        <v>-1.8426171499999999</v>
      </c>
      <c r="D111" s="5">
        <f t="shared" si="1"/>
        <v>-1.4073548090000001</v>
      </c>
      <c r="E111" s="5" t="s">
        <v>4</v>
      </c>
    </row>
    <row r="112" spans="1:5" x14ac:dyDescent="0.35">
      <c r="A112" s="9" t="s">
        <v>2459</v>
      </c>
      <c r="B112" s="5">
        <v>-1.0532014670000001</v>
      </c>
      <c r="C112" s="5">
        <v>-1.7587538439999999</v>
      </c>
      <c r="D112" s="5">
        <f t="shared" si="1"/>
        <v>-1.4059776555000001</v>
      </c>
      <c r="E112" s="5" t="s">
        <v>4</v>
      </c>
    </row>
    <row r="113" spans="1:5" x14ac:dyDescent="0.35">
      <c r="A113" s="9" t="s">
        <v>2313</v>
      </c>
      <c r="B113" s="5">
        <v>-0.55615617299999998</v>
      </c>
      <c r="C113" s="5">
        <v>-2.2378625830000001</v>
      </c>
      <c r="D113" s="5">
        <f t="shared" si="1"/>
        <v>-1.3970093779999999</v>
      </c>
      <c r="E113" s="5" t="s">
        <v>4</v>
      </c>
    </row>
    <row r="114" spans="1:5" x14ac:dyDescent="0.35">
      <c r="A114" s="9" t="s">
        <v>877</v>
      </c>
      <c r="B114" s="5">
        <v>-0.90752883799999995</v>
      </c>
      <c r="C114" s="5">
        <v>-1.8832522089999999</v>
      </c>
      <c r="D114" s="5">
        <f t="shared" si="1"/>
        <v>-1.3953905234999999</v>
      </c>
      <c r="E114" s="5" t="s">
        <v>4</v>
      </c>
    </row>
    <row r="115" spans="1:5" x14ac:dyDescent="0.35">
      <c r="A115" s="9" t="s">
        <v>2228</v>
      </c>
      <c r="B115" s="5">
        <v>-1.25338715</v>
      </c>
      <c r="C115" s="5">
        <v>-1.5260066130000001</v>
      </c>
      <c r="D115" s="5">
        <f t="shared" si="1"/>
        <v>-1.3896968814999999</v>
      </c>
      <c r="E115" s="5" t="s">
        <v>4</v>
      </c>
    </row>
    <row r="116" spans="1:5" x14ac:dyDescent="0.35">
      <c r="A116" s="9" t="s">
        <v>2108</v>
      </c>
      <c r="B116" s="5">
        <v>-0.79198531599999999</v>
      </c>
      <c r="C116" s="5">
        <v>-1.987194583</v>
      </c>
      <c r="D116" s="5">
        <f t="shared" si="1"/>
        <v>-1.3895899494999999</v>
      </c>
      <c r="E116" s="5" t="s">
        <v>4</v>
      </c>
    </row>
    <row r="117" spans="1:5" x14ac:dyDescent="0.35">
      <c r="A117" s="9" t="s">
        <v>764</v>
      </c>
      <c r="B117" s="5">
        <v>-1.106758599</v>
      </c>
      <c r="C117" s="5">
        <v>-1.664704991</v>
      </c>
      <c r="D117" s="5">
        <f t="shared" si="1"/>
        <v>-1.3857317949999999</v>
      </c>
      <c r="E117" s="5" t="s">
        <v>4</v>
      </c>
    </row>
    <row r="118" spans="1:5" x14ac:dyDescent="0.35">
      <c r="A118" s="9" t="s">
        <v>221</v>
      </c>
      <c r="B118" s="5">
        <v>-1.180005355</v>
      </c>
      <c r="C118" s="5">
        <v>-1.584337543</v>
      </c>
      <c r="D118" s="5">
        <f t="shared" si="1"/>
        <v>-1.3821714489999999</v>
      </c>
      <c r="E118" s="5" t="s">
        <v>4</v>
      </c>
    </row>
    <row r="119" spans="1:5" x14ac:dyDescent="0.35">
      <c r="A119" s="9" t="s">
        <v>1265</v>
      </c>
      <c r="B119" s="5">
        <v>-1.1379453589999999</v>
      </c>
      <c r="C119" s="5">
        <v>-1.625033285</v>
      </c>
      <c r="D119" s="5">
        <f t="shared" si="1"/>
        <v>-1.381489322</v>
      </c>
      <c r="E119" s="5" t="s">
        <v>4</v>
      </c>
    </row>
    <row r="120" spans="1:5" x14ac:dyDescent="0.35">
      <c r="A120" s="9" t="s">
        <v>651</v>
      </c>
      <c r="B120" s="5">
        <v>-1.331283701</v>
      </c>
      <c r="C120" s="5">
        <v>-1.4308543140000001</v>
      </c>
      <c r="D120" s="5">
        <f t="shared" si="1"/>
        <v>-1.3810690075000001</v>
      </c>
      <c r="E120" s="5" t="s">
        <v>4</v>
      </c>
    </row>
    <row r="121" spans="1:5" x14ac:dyDescent="0.35">
      <c r="A121" s="9" t="s">
        <v>2492</v>
      </c>
      <c r="B121" s="5">
        <v>-1.106806368</v>
      </c>
      <c r="C121" s="5">
        <v>-1.648477188</v>
      </c>
      <c r="D121" s="5">
        <f t="shared" si="1"/>
        <v>-1.3776417780000001</v>
      </c>
      <c r="E121" s="5" t="s">
        <v>4</v>
      </c>
    </row>
    <row r="122" spans="1:5" x14ac:dyDescent="0.35">
      <c r="A122" s="9" t="s">
        <v>118</v>
      </c>
      <c r="B122" s="5">
        <v>-1.3315559269999999</v>
      </c>
      <c r="C122" s="5">
        <v>-1.4181689559999999</v>
      </c>
      <c r="D122" s="5">
        <f t="shared" si="1"/>
        <v>-1.3748624414999999</v>
      </c>
      <c r="E122" s="5" t="s">
        <v>4</v>
      </c>
    </row>
    <row r="123" spans="1:5" x14ac:dyDescent="0.35">
      <c r="A123" s="9" t="s">
        <v>510</v>
      </c>
      <c r="B123" s="5">
        <v>-1.650045883</v>
      </c>
      <c r="C123" s="5">
        <v>-1.097294242</v>
      </c>
      <c r="D123" s="5">
        <f t="shared" si="1"/>
        <v>-1.3736700625</v>
      </c>
      <c r="E123" s="5" t="s">
        <v>4</v>
      </c>
    </row>
    <row r="124" spans="1:5" x14ac:dyDescent="0.35">
      <c r="A124" s="9" t="s">
        <v>585</v>
      </c>
      <c r="B124" s="5">
        <v>-1.030842517</v>
      </c>
      <c r="C124" s="5">
        <v>-1.715028341</v>
      </c>
      <c r="D124" s="5">
        <f t="shared" si="1"/>
        <v>-1.372935429</v>
      </c>
      <c r="E124" s="5" t="s">
        <v>4</v>
      </c>
    </row>
    <row r="125" spans="1:5" x14ac:dyDescent="0.35">
      <c r="A125" s="9" t="s">
        <v>883</v>
      </c>
      <c r="B125" s="5">
        <v>-1.1517473819999999</v>
      </c>
      <c r="C125" s="5">
        <v>-1.592765609</v>
      </c>
      <c r="D125" s="5">
        <f t="shared" si="1"/>
        <v>-1.3722564954999998</v>
      </c>
      <c r="E125" s="5" t="s">
        <v>4</v>
      </c>
    </row>
    <row r="126" spans="1:5" x14ac:dyDescent="0.35">
      <c r="A126" s="9" t="s">
        <v>2321</v>
      </c>
      <c r="B126" s="5">
        <v>-0.75517185099999995</v>
      </c>
      <c r="C126" s="5">
        <v>-1.9893275909999999</v>
      </c>
      <c r="D126" s="5">
        <f t="shared" si="1"/>
        <v>-1.372249721</v>
      </c>
      <c r="E126" s="5" t="s">
        <v>4</v>
      </c>
    </row>
    <row r="127" spans="1:5" x14ac:dyDescent="0.35">
      <c r="A127" s="9" t="s">
        <v>1201</v>
      </c>
      <c r="B127" s="5">
        <v>-0.88295921499999996</v>
      </c>
      <c r="C127" s="5">
        <v>-1.8587454349999999</v>
      </c>
      <c r="D127" s="5">
        <f t="shared" si="1"/>
        <v>-1.370852325</v>
      </c>
      <c r="E127" s="5" t="s">
        <v>4</v>
      </c>
    </row>
    <row r="128" spans="1:5" x14ac:dyDescent="0.35">
      <c r="A128" s="9" t="s">
        <v>966</v>
      </c>
      <c r="B128" s="5">
        <v>-2.0422974059999999</v>
      </c>
      <c r="C128" s="5">
        <v>-0.69658202400000002</v>
      </c>
      <c r="D128" s="5">
        <f t="shared" si="1"/>
        <v>-1.3694397149999999</v>
      </c>
      <c r="E128" s="5" t="s">
        <v>4</v>
      </c>
    </row>
    <row r="129" spans="1:5" x14ac:dyDescent="0.35">
      <c r="A129" s="9" t="s">
        <v>1267</v>
      </c>
      <c r="B129" s="5">
        <v>-1.1112090050000001</v>
      </c>
      <c r="C129" s="5">
        <v>-1.627560635</v>
      </c>
      <c r="D129" s="5">
        <f t="shared" si="1"/>
        <v>-1.3693848200000001</v>
      </c>
      <c r="E129" s="5" t="s">
        <v>4</v>
      </c>
    </row>
    <row r="130" spans="1:5" x14ac:dyDescent="0.35">
      <c r="A130" s="9" t="s">
        <v>1525</v>
      </c>
      <c r="B130" s="5">
        <v>-1.1867076759999999</v>
      </c>
      <c r="C130" s="5">
        <v>-1.535052895</v>
      </c>
      <c r="D130" s="5">
        <f t="shared" ref="D130:D193" si="2">AVERAGE(B130:C130)</f>
        <v>-1.3608802855</v>
      </c>
      <c r="E130" s="5" t="s">
        <v>4</v>
      </c>
    </row>
    <row r="131" spans="1:5" x14ac:dyDescent="0.35">
      <c r="A131" s="9" t="s">
        <v>18</v>
      </c>
      <c r="B131" s="5">
        <v>-1.3799746150000001</v>
      </c>
      <c r="C131" s="5">
        <v>-1.3394725949999999</v>
      </c>
      <c r="D131" s="5">
        <f t="shared" si="2"/>
        <v>-1.3597236050000001</v>
      </c>
      <c r="E131" s="5" t="s">
        <v>4</v>
      </c>
    </row>
    <row r="132" spans="1:5" x14ac:dyDescent="0.35">
      <c r="A132" s="9" t="s">
        <v>123</v>
      </c>
      <c r="B132" s="5">
        <v>-0.95470068299999999</v>
      </c>
      <c r="C132" s="5">
        <v>-1.7619670540000001</v>
      </c>
      <c r="D132" s="5">
        <f t="shared" si="2"/>
        <v>-1.3583338684999999</v>
      </c>
      <c r="E132" s="5" t="s">
        <v>4</v>
      </c>
    </row>
    <row r="133" spans="1:5" x14ac:dyDescent="0.35">
      <c r="A133" s="9" t="s">
        <v>2116</v>
      </c>
      <c r="B133" s="5">
        <v>-1.044520339</v>
      </c>
      <c r="C133" s="5">
        <v>-1.6631028619999999</v>
      </c>
      <c r="D133" s="5">
        <f t="shared" si="2"/>
        <v>-1.3538116004999998</v>
      </c>
      <c r="E133" s="5" t="s">
        <v>4</v>
      </c>
    </row>
    <row r="134" spans="1:5" x14ac:dyDescent="0.35">
      <c r="A134" s="9" t="s">
        <v>1032</v>
      </c>
      <c r="B134" s="5">
        <v>-1.0591670689999999</v>
      </c>
      <c r="C134" s="5">
        <v>-1.6437269139999999</v>
      </c>
      <c r="D134" s="5">
        <f t="shared" si="2"/>
        <v>-1.3514469915</v>
      </c>
      <c r="E134" s="5" t="s">
        <v>4</v>
      </c>
    </row>
    <row r="135" spans="1:5" x14ac:dyDescent="0.35">
      <c r="A135" s="9" t="s">
        <v>1200</v>
      </c>
      <c r="B135" s="5">
        <v>-1.374248039</v>
      </c>
      <c r="C135" s="5">
        <v>-1.3260025710000001</v>
      </c>
      <c r="D135" s="5">
        <f t="shared" si="2"/>
        <v>-1.3501253050000002</v>
      </c>
      <c r="E135" s="5" t="s">
        <v>4</v>
      </c>
    </row>
    <row r="136" spans="1:5" x14ac:dyDescent="0.35">
      <c r="A136" s="9" t="s">
        <v>1972</v>
      </c>
      <c r="B136" s="5">
        <v>-1.364568526</v>
      </c>
      <c r="C136" s="5">
        <v>-1.333242952</v>
      </c>
      <c r="D136" s="5">
        <f t="shared" si="2"/>
        <v>-1.3489057390000001</v>
      </c>
      <c r="E136" s="5" t="s">
        <v>4</v>
      </c>
    </row>
    <row r="137" spans="1:5" x14ac:dyDescent="0.35">
      <c r="A137" s="9" t="s">
        <v>1973</v>
      </c>
      <c r="B137" s="5">
        <v>-1.396908727</v>
      </c>
      <c r="C137" s="5">
        <v>-1.2993739520000001</v>
      </c>
      <c r="D137" s="5">
        <f t="shared" si="2"/>
        <v>-1.3481413395000001</v>
      </c>
      <c r="E137" s="5" t="s">
        <v>4</v>
      </c>
    </row>
    <row r="138" spans="1:5" x14ac:dyDescent="0.35">
      <c r="A138" s="9" t="s">
        <v>655</v>
      </c>
      <c r="B138" s="5">
        <v>-0.67675056099999997</v>
      </c>
      <c r="C138" s="5">
        <v>-2.0137800389999998</v>
      </c>
      <c r="D138" s="5">
        <f t="shared" si="2"/>
        <v>-1.3452652999999999</v>
      </c>
      <c r="E138" s="5" t="s">
        <v>4</v>
      </c>
    </row>
    <row r="139" spans="1:5" x14ac:dyDescent="0.35">
      <c r="A139" s="9" t="s">
        <v>1715</v>
      </c>
      <c r="B139" s="5">
        <v>-1.222537177</v>
      </c>
      <c r="C139" s="5">
        <v>-1.464695117</v>
      </c>
      <c r="D139" s="5">
        <f t="shared" si="2"/>
        <v>-1.3436161470000001</v>
      </c>
      <c r="E139" s="5" t="s">
        <v>4</v>
      </c>
    </row>
    <row r="140" spans="1:5" x14ac:dyDescent="0.35">
      <c r="A140" s="9" t="s">
        <v>924</v>
      </c>
      <c r="B140" s="5">
        <v>-1.67111918</v>
      </c>
      <c r="C140" s="5">
        <v>-1.0062302519999999</v>
      </c>
      <c r="D140" s="5">
        <f t="shared" si="2"/>
        <v>-1.3386747159999999</v>
      </c>
      <c r="E140" s="5" t="s">
        <v>4</v>
      </c>
    </row>
    <row r="141" spans="1:5" x14ac:dyDescent="0.35">
      <c r="A141" s="9" t="s">
        <v>2668</v>
      </c>
      <c r="B141" s="5">
        <v>-0.96256424900000004</v>
      </c>
      <c r="C141" s="5">
        <v>-1.7135773030000001</v>
      </c>
      <c r="D141" s="5">
        <f t="shared" si="2"/>
        <v>-1.3380707760000001</v>
      </c>
      <c r="E141" s="5" t="s">
        <v>4</v>
      </c>
    </row>
    <row r="142" spans="1:5" x14ac:dyDescent="0.35">
      <c r="A142" s="9" t="s">
        <v>2332</v>
      </c>
      <c r="B142" s="5">
        <v>-0.71976582700000002</v>
      </c>
      <c r="C142" s="5">
        <v>-1.951716172</v>
      </c>
      <c r="D142" s="5">
        <f t="shared" si="2"/>
        <v>-1.3357409995</v>
      </c>
      <c r="E142" s="5" t="s">
        <v>4</v>
      </c>
    </row>
    <row r="143" spans="1:5" x14ac:dyDescent="0.35">
      <c r="A143" s="9" t="s">
        <v>360</v>
      </c>
      <c r="B143" s="5">
        <v>-1.749363397</v>
      </c>
      <c r="C143" s="5">
        <v>-0.91346576099999999</v>
      </c>
      <c r="D143" s="5">
        <f t="shared" si="2"/>
        <v>-1.331414579</v>
      </c>
      <c r="E143" s="5" t="s">
        <v>4</v>
      </c>
    </row>
    <row r="144" spans="1:5" x14ac:dyDescent="0.35">
      <c r="A144" s="9" t="s">
        <v>1039</v>
      </c>
      <c r="B144" s="5">
        <v>-0.78812384599999996</v>
      </c>
      <c r="C144" s="5">
        <v>-1.8691520559999999</v>
      </c>
      <c r="D144" s="5">
        <f t="shared" si="2"/>
        <v>-1.3286379509999999</v>
      </c>
      <c r="E144" s="5" t="s">
        <v>4</v>
      </c>
    </row>
    <row r="145" spans="1:5" x14ac:dyDescent="0.35">
      <c r="A145" s="9" t="s">
        <v>2476</v>
      </c>
      <c r="B145" s="5">
        <v>-1.3155926790000001</v>
      </c>
      <c r="C145" s="5">
        <v>-1.3354195440000001</v>
      </c>
      <c r="D145" s="5">
        <f t="shared" si="2"/>
        <v>-1.3255061115000002</v>
      </c>
      <c r="E145" s="5" t="s">
        <v>4</v>
      </c>
    </row>
    <row r="146" spans="1:5" x14ac:dyDescent="0.35">
      <c r="A146" s="9" t="s">
        <v>794</v>
      </c>
      <c r="B146" s="5">
        <v>-0.93124138599999995</v>
      </c>
      <c r="C146" s="5">
        <v>-1.7171548919999999</v>
      </c>
      <c r="D146" s="5">
        <f t="shared" si="2"/>
        <v>-1.3241981389999999</v>
      </c>
      <c r="E146" s="5" t="s">
        <v>4</v>
      </c>
    </row>
    <row r="147" spans="1:5" x14ac:dyDescent="0.35">
      <c r="A147" s="9" t="s">
        <v>2678</v>
      </c>
      <c r="B147" s="5">
        <v>-0.82133738999999995</v>
      </c>
      <c r="C147" s="5">
        <v>-1.8167324039999999</v>
      </c>
      <c r="D147" s="5">
        <f t="shared" si="2"/>
        <v>-1.3190348969999999</v>
      </c>
      <c r="E147" s="5" t="s">
        <v>4</v>
      </c>
    </row>
    <row r="148" spans="1:5" x14ac:dyDescent="0.35">
      <c r="A148" s="9" t="s">
        <v>2305</v>
      </c>
      <c r="B148" s="5">
        <v>-0.65823710199999996</v>
      </c>
      <c r="C148" s="5">
        <v>-1.9609465740000001</v>
      </c>
      <c r="D148" s="5">
        <f t="shared" si="2"/>
        <v>-1.309591838</v>
      </c>
      <c r="E148" s="5" t="s">
        <v>4</v>
      </c>
    </row>
    <row r="149" spans="1:5" x14ac:dyDescent="0.35">
      <c r="A149" s="9" t="s">
        <v>250</v>
      </c>
      <c r="B149" s="5">
        <v>-1.160180518</v>
      </c>
      <c r="C149" s="5">
        <v>-1.4546528809999999</v>
      </c>
      <c r="D149" s="5">
        <f t="shared" si="2"/>
        <v>-1.3074166995000001</v>
      </c>
      <c r="E149" s="5" t="s">
        <v>4</v>
      </c>
    </row>
    <row r="150" spans="1:5" x14ac:dyDescent="0.35">
      <c r="A150" s="9" t="s">
        <v>2696</v>
      </c>
      <c r="B150" s="5">
        <v>-1.2333922660000001</v>
      </c>
      <c r="C150" s="5">
        <v>-1.374820272</v>
      </c>
      <c r="D150" s="5">
        <f t="shared" si="2"/>
        <v>-1.304106269</v>
      </c>
      <c r="E150" s="5" t="s">
        <v>4</v>
      </c>
    </row>
    <row r="151" spans="1:5" x14ac:dyDescent="0.35">
      <c r="A151" s="9" t="s">
        <v>2683</v>
      </c>
      <c r="B151" s="5">
        <v>-0.91458293000000002</v>
      </c>
      <c r="C151" s="5">
        <v>-1.6797076870000001</v>
      </c>
      <c r="D151" s="5">
        <f t="shared" si="2"/>
        <v>-1.2971453085</v>
      </c>
      <c r="E151" s="5" t="s">
        <v>4</v>
      </c>
    </row>
    <row r="152" spans="1:5" x14ac:dyDescent="0.35">
      <c r="A152" s="9" t="s">
        <v>1603</v>
      </c>
      <c r="B152" s="5">
        <v>-1.0683271539999999</v>
      </c>
      <c r="C152" s="5">
        <v>-1.524951317</v>
      </c>
      <c r="D152" s="5">
        <f t="shared" si="2"/>
        <v>-1.2966392354999998</v>
      </c>
      <c r="E152" s="5" t="s">
        <v>4</v>
      </c>
    </row>
    <row r="153" spans="1:5" x14ac:dyDescent="0.35">
      <c r="A153" s="9" t="s">
        <v>447</v>
      </c>
      <c r="B153" s="5">
        <v>-1.887486507</v>
      </c>
      <c r="C153" s="5">
        <v>-0.70129516800000002</v>
      </c>
      <c r="D153" s="5">
        <f t="shared" si="2"/>
        <v>-1.2943908374999999</v>
      </c>
      <c r="E153" s="5" t="s">
        <v>4</v>
      </c>
    </row>
    <row r="154" spans="1:5" x14ac:dyDescent="0.35">
      <c r="A154" s="9" t="s">
        <v>1705</v>
      </c>
      <c r="B154" s="5">
        <v>-1.3270195259999999</v>
      </c>
      <c r="C154" s="5">
        <v>-1.257639417</v>
      </c>
      <c r="D154" s="5">
        <f t="shared" si="2"/>
        <v>-1.2923294715</v>
      </c>
      <c r="E154" s="5" t="s">
        <v>4</v>
      </c>
    </row>
    <row r="155" spans="1:5" x14ac:dyDescent="0.35">
      <c r="A155" s="9" t="s">
        <v>997</v>
      </c>
      <c r="B155" s="5">
        <v>-1.333646892</v>
      </c>
      <c r="C155" s="5">
        <v>-1.249729895</v>
      </c>
      <c r="D155" s="5">
        <f t="shared" si="2"/>
        <v>-1.2916883934999999</v>
      </c>
      <c r="E155" s="5" t="s">
        <v>4</v>
      </c>
    </row>
    <row r="156" spans="1:5" x14ac:dyDescent="0.35">
      <c r="A156" s="9" t="s">
        <v>1516</v>
      </c>
      <c r="B156" s="5">
        <v>-0.659948376</v>
      </c>
      <c r="C156" s="5">
        <v>-1.906022637</v>
      </c>
      <c r="D156" s="5">
        <f t="shared" si="2"/>
        <v>-1.2829855065</v>
      </c>
      <c r="E156" s="5" t="s">
        <v>4</v>
      </c>
    </row>
    <row r="157" spans="1:5" x14ac:dyDescent="0.35">
      <c r="A157" s="9" t="s">
        <v>1578</v>
      </c>
      <c r="B157" s="5">
        <v>-1.1884959610000001</v>
      </c>
      <c r="C157" s="5">
        <v>-1.377471908</v>
      </c>
      <c r="D157" s="5">
        <f t="shared" si="2"/>
        <v>-1.2829839345</v>
      </c>
      <c r="E157" s="5" t="s">
        <v>4</v>
      </c>
    </row>
    <row r="158" spans="1:5" x14ac:dyDescent="0.35">
      <c r="A158" s="9" t="s">
        <v>1900</v>
      </c>
      <c r="B158" s="5">
        <v>-1.0114890540000001</v>
      </c>
      <c r="C158" s="5">
        <v>-1.554135252</v>
      </c>
      <c r="D158" s="5">
        <f t="shared" si="2"/>
        <v>-1.2828121530000001</v>
      </c>
      <c r="E158" s="5" t="s">
        <v>4</v>
      </c>
    </row>
    <row r="159" spans="1:5" x14ac:dyDescent="0.35">
      <c r="A159" s="9" t="s">
        <v>1180</v>
      </c>
      <c r="B159" s="5">
        <v>-1.7271483569999999</v>
      </c>
      <c r="C159" s="5">
        <v>-0.83679675399999998</v>
      </c>
      <c r="D159" s="5">
        <f t="shared" si="2"/>
        <v>-1.2819725554999999</v>
      </c>
      <c r="E159" s="5" t="s">
        <v>4</v>
      </c>
    </row>
    <row r="160" spans="1:5" x14ac:dyDescent="0.35">
      <c r="A160" s="9" t="s">
        <v>931</v>
      </c>
      <c r="B160" s="5">
        <v>-0.91607016900000005</v>
      </c>
      <c r="C160" s="5">
        <v>-1.644521288</v>
      </c>
      <c r="D160" s="5">
        <f t="shared" si="2"/>
        <v>-1.2802957285000001</v>
      </c>
      <c r="E160" s="5" t="s">
        <v>4</v>
      </c>
    </row>
    <row r="161" spans="1:5" x14ac:dyDescent="0.35">
      <c r="A161" s="9" t="s">
        <v>2525</v>
      </c>
      <c r="B161" s="5">
        <v>-1.090959845</v>
      </c>
      <c r="C161" s="5">
        <v>-1.4690986319999999</v>
      </c>
      <c r="D161" s="5">
        <f t="shared" si="2"/>
        <v>-1.2800292385000001</v>
      </c>
      <c r="E161" s="5" t="s">
        <v>4</v>
      </c>
    </row>
    <row r="162" spans="1:5" x14ac:dyDescent="0.35">
      <c r="A162" s="9" t="s">
        <v>1207</v>
      </c>
      <c r="B162" s="5">
        <v>-0.583750832</v>
      </c>
      <c r="C162" s="5">
        <v>-1.975811352</v>
      </c>
      <c r="D162" s="5">
        <f t="shared" si="2"/>
        <v>-1.2797810919999999</v>
      </c>
      <c r="E162" s="5" t="s">
        <v>4</v>
      </c>
    </row>
    <row r="163" spans="1:5" x14ac:dyDescent="0.35">
      <c r="A163" s="9" t="s">
        <v>1531</v>
      </c>
      <c r="B163" s="5">
        <v>-1.0316924599999999</v>
      </c>
      <c r="C163" s="5">
        <v>-1.527775908</v>
      </c>
      <c r="D163" s="5">
        <f t="shared" si="2"/>
        <v>-1.2797341840000001</v>
      </c>
      <c r="E163" s="5" t="s">
        <v>4</v>
      </c>
    </row>
    <row r="164" spans="1:5" x14ac:dyDescent="0.35">
      <c r="A164" s="9" t="s">
        <v>1974</v>
      </c>
      <c r="B164" s="5">
        <v>-1.237967574</v>
      </c>
      <c r="C164" s="5">
        <v>-1.3127199119999999</v>
      </c>
      <c r="D164" s="5">
        <f t="shared" si="2"/>
        <v>-1.2753437430000001</v>
      </c>
      <c r="E164" s="5" t="s">
        <v>4</v>
      </c>
    </row>
    <row r="165" spans="1:5" x14ac:dyDescent="0.35">
      <c r="A165" s="9" t="s">
        <v>2686</v>
      </c>
      <c r="B165" s="5">
        <v>-0.44659346599999999</v>
      </c>
      <c r="C165" s="5">
        <v>-2.0998574400000001</v>
      </c>
      <c r="D165" s="5">
        <f t="shared" si="2"/>
        <v>-1.273225453</v>
      </c>
      <c r="E165" s="5" t="s">
        <v>4</v>
      </c>
    </row>
    <row r="166" spans="1:5" x14ac:dyDescent="0.35">
      <c r="A166" s="9" t="s">
        <v>2477</v>
      </c>
      <c r="B166" s="5">
        <v>-0.53091988999999995</v>
      </c>
      <c r="C166" s="5">
        <v>-2.0124452650000002</v>
      </c>
      <c r="D166" s="5">
        <f t="shared" si="2"/>
        <v>-1.2716825775</v>
      </c>
      <c r="E166" s="5" t="s">
        <v>4</v>
      </c>
    </row>
    <row r="167" spans="1:5" x14ac:dyDescent="0.35">
      <c r="A167" s="9" t="s">
        <v>583</v>
      </c>
      <c r="B167" s="5">
        <v>-1.0901019620000001</v>
      </c>
      <c r="C167" s="5">
        <v>-1.45162565</v>
      </c>
      <c r="D167" s="5">
        <f t="shared" si="2"/>
        <v>-1.2708638059999999</v>
      </c>
      <c r="E167" s="5" t="s">
        <v>4</v>
      </c>
    </row>
    <row r="168" spans="1:5" x14ac:dyDescent="0.35">
      <c r="A168" s="9" t="s">
        <v>1306</v>
      </c>
      <c r="B168" s="5">
        <v>-0.79261894600000005</v>
      </c>
      <c r="C168" s="5">
        <v>-1.7237686000000001</v>
      </c>
      <c r="D168" s="5">
        <f t="shared" si="2"/>
        <v>-1.2581937730000001</v>
      </c>
      <c r="E168" s="5" t="s">
        <v>4</v>
      </c>
    </row>
    <row r="169" spans="1:5" x14ac:dyDescent="0.35">
      <c r="A169" s="9" t="s">
        <v>823</v>
      </c>
      <c r="B169" s="5">
        <v>-0.86736154799999998</v>
      </c>
      <c r="C169" s="5">
        <v>-1.645628479</v>
      </c>
      <c r="D169" s="5">
        <f t="shared" si="2"/>
        <v>-1.2564950134999999</v>
      </c>
      <c r="E169" s="5" t="s">
        <v>4</v>
      </c>
    </row>
    <row r="170" spans="1:5" x14ac:dyDescent="0.35">
      <c r="A170" s="9" t="s">
        <v>280</v>
      </c>
      <c r="B170" s="5">
        <v>-1.2436818949999999</v>
      </c>
      <c r="C170" s="5">
        <v>-1.267993693</v>
      </c>
      <c r="D170" s="5">
        <f t="shared" si="2"/>
        <v>-1.2558377940000001</v>
      </c>
      <c r="E170" s="5" t="s">
        <v>4</v>
      </c>
    </row>
    <row r="171" spans="1:5" x14ac:dyDescent="0.35">
      <c r="A171" s="9" t="s">
        <v>140</v>
      </c>
      <c r="B171" s="5">
        <v>-1.224076173</v>
      </c>
      <c r="C171" s="5">
        <v>-1.2861817870000001</v>
      </c>
      <c r="D171" s="5">
        <f t="shared" si="2"/>
        <v>-1.2551289800000001</v>
      </c>
      <c r="E171" s="5" t="s">
        <v>4</v>
      </c>
    </row>
    <row r="172" spans="1:5" x14ac:dyDescent="0.35">
      <c r="A172" s="9" t="s">
        <v>1803</v>
      </c>
      <c r="B172" s="5">
        <v>-0.53655952200000001</v>
      </c>
      <c r="C172" s="5">
        <v>-1.9677888180000001</v>
      </c>
      <c r="D172" s="5">
        <f t="shared" si="2"/>
        <v>-1.25217417</v>
      </c>
      <c r="E172" s="5" t="s">
        <v>4</v>
      </c>
    </row>
    <row r="173" spans="1:5" x14ac:dyDescent="0.35">
      <c r="A173" s="9" t="s">
        <v>1837</v>
      </c>
      <c r="B173" s="5">
        <v>-1.4513151259999999</v>
      </c>
      <c r="C173" s="5">
        <v>-1.0511020010000001</v>
      </c>
      <c r="D173" s="5">
        <f t="shared" si="2"/>
        <v>-1.2512085635000001</v>
      </c>
      <c r="E173" s="5" t="s">
        <v>4</v>
      </c>
    </row>
    <row r="174" spans="1:5" x14ac:dyDescent="0.35">
      <c r="A174" s="9" t="s">
        <v>1285</v>
      </c>
      <c r="B174" s="5">
        <v>-0.94101078100000002</v>
      </c>
      <c r="C174" s="5">
        <v>-1.553316097</v>
      </c>
      <c r="D174" s="5">
        <f t="shared" si="2"/>
        <v>-1.2471634389999999</v>
      </c>
      <c r="E174" s="5" t="s">
        <v>4</v>
      </c>
    </row>
    <row r="175" spans="1:5" x14ac:dyDescent="0.35">
      <c r="A175" s="9" t="s">
        <v>2573</v>
      </c>
      <c r="B175" s="5">
        <v>-0.95598108800000003</v>
      </c>
      <c r="C175" s="5">
        <v>-1.5368411340000001</v>
      </c>
      <c r="D175" s="5">
        <f t="shared" si="2"/>
        <v>-1.246411111</v>
      </c>
      <c r="E175" s="5" t="s">
        <v>4</v>
      </c>
    </row>
    <row r="176" spans="1:5" x14ac:dyDescent="0.35">
      <c r="A176" s="9" t="s">
        <v>591</v>
      </c>
      <c r="B176" s="5">
        <v>-0.71794625599999995</v>
      </c>
      <c r="C176" s="5">
        <v>-1.7694761859999999</v>
      </c>
      <c r="D176" s="5">
        <f t="shared" si="2"/>
        <v>-1.2437112209999999</v>
      </c>
      <c r="E176" s="5" t="s">
        <v>4</v>
      </c>
    </row>
    <row r="177" spans="1:5" x14ac:dyDescent="0.35">
      <c r="A177" s="9" t="s">
        <v>2543</v>
      </c>
      <c r="B177" s="5">
        <v>-1.1107844899999999</v>
      </c>
      <c r="C177" s="5">
        <v>-1.375466866</v>
      </c>
      <c r="D177" s="5">
        <f t="shared" si="2"/>
        <v>-1.243125678</v>
      </c>
      <c r="E177" s="5" t="s">
        <v>4</v>
      </c>
    </row>
    <row r="178" spans="1:5" x14ac:dyDescent="0.35">
      <c r="A178" s="9" t="s">
        <v>316</v>
      </c>
      <c r="B178" s="5">
        <v>-0.90566708799999995</v>
      </c>
      <c r="C178" s="5">
        <v>-1.5804205360000001</v>
      </c>
      <c r="D178" s="5">
        <f t="shared" si="2"/>
        <v>-1.243043812</v>
      </c>
      <c r="E178" s="5" t="s">
        <v>4</v>
      </c>
    </row>
    <row r="179" spans="1:5" x14ac:dyDescent="0.35">
      <c r="A179" s="9" t="s">
        <v>1061</v>
      </c>
      <c r="B179" s="5">
        <v>-1.0442797880000001</v>
      </c>
      <c r="C179" s="5">
        <v>-1.441287567</v>
      </c>
      <c r="D179" s="5">
        <f t="shared" si="2"/>
        <v>-1.2427836775000001</v>
      </c>
      <c r="E179" s="5" t="s">
        <v>4</v>
      </c>
    </row>
    <row r="180" spans="1:5" x14ac:dyDescent="0.35">
      <c r="A180" s="9" t="s">
        <v>544</v>
      </c>
      <c r="B180" s="5">
        <v>-1.4614868729999999</v>
      </c>
      <c r="C180" s="5">
        <v>-1.021618036</v>
      </c>
      <c r="D180" s="5">
        <f t="shared" si="2"/>
        <v>-1.2415524544999998</v>
      </c>
      <c r="E180" s="5" t="s">
        <v>4</v>
      </c>
    </row>
    <row r="181" spans="1:5" x14ac:dyDescent="0.35">
      <c r="A181" s="9" t="s">
        <v>2652</v>
      </c>
      <c r="B181" s="5">
        <v>-0.71126908499999997</v>
      </c>
      <c r="C181" s="5">
        <v>-1.769369964</v>
      </c>
      <c r="D181" s="5">
        <f t="shared" si="2"/>
        <v>-1.2403195245</v>
      </c>
      <c r="E181" s="5" t="s">
        <v>4</v>
      </c>
    </row>
    <row r="182" spans="1:5" x14ac:dyDescent="0.35">
      <c r="A182" s="9" t="s">
        <v>1003</v>
      </c>
      <c r="B182" s="5">
        <v>-1.4243488019999999</v>
      </c>
      <c r="C182" s="5">
        <v>-1.052238295</v>
      </c>
      <c r="D182" s="5">
        <f t="shared" si="2"/>
        <v>-1.2382935485</v>
      </c>
      <c r="E182" s="5" t="s">
        <v>4</v>
      </c>
    </row>
    <row r="183" spans="1:5" x14ac:dyDescent="0.35">
      <c r="A183" s="9" t="s">
        <v>1732</v>
      </c>
      <c r="B183" s="5">
        <v>-1.1749367369999999</v>
      </c>
      <c r="C183" s="5">
        <v>-1.295159239</v>
      </c>
      <c r="D183" s="5">
        <f t="shared" si="2"/>
        <v>-1.2350479879999998</v>
      </c>
      <c r="E183" s="5" t="s">
        <v>4</v>
      </c>
    </row>
    <row r="184" spans="1:5" x14ac:dyDescent="0.35">
      <c r="A184" s="9" t="s">
        <v>824</v>
      </c>
      <c r="B184" s="5">
        <v>-1.162937876</v>
      </c>
      <c r="C184" s="5">
        <v>-1.3017875619999999</v>
      </c>
      <c r="D184" s="5">
        <f t="shared" si="2"/>
        <v>-1.2323627189999999</v>
      </c>
      <c r="E184" s="5" t="s">
        <v>4</v>
      </c>
    </row>
    <row r="185" spans="1:5" x14ac:dyDescent="0.35">
      <c r="A185" s="9" t="s">
        <v>1463</v>
      </c>
      <c r="B185" s="5">
        <v>-1.262447152</v>
      </c>
      <c r="C185" s="5">
        <v>-1.1920372400000001</v>
      </c>
      <c r="D185" s="5">
        <f t="shared" si="2"/>
        <v>-1.2272421960000002</v>
      </c>
      <c r="E185" s="5" t="s">
        <v>4</v>
      </c>
    </row>
    <row r="186" spans="1:5" x14ac:dyDescent="0.35">
      <c r="A186" s="9" t="s">
        <v>576</v>
      </c>
      <c r="B186" s="5">
        <v>-1.320841162</v>
      </c>
      <c r="C186" s="5">
        <v>-1.1330650879999999</v>
      </c>
      <c r="D186" s="5">
        <f t="shared" si="2"/>
        <v>-1.2269531250000001</v>
      </c>
      <c r="E186" s="5" t="s">
        <v>4</v>
      </c>
    </row>
    <row r="187" spans="1:5" x14ac:dyDescent="0.35">
      <c r="A187" s="9" t="s">
        <v>319</v>
      </c>
      <c r="B187" s="5">
        <v>-0.89410692000000003</v>
      </c>
      <c r="C187" s="5">
        <v>-1.559708973</v>
      </c>
      <c r="D187" s="5">
        <f t="shared" si="2"/>
        <v>-1.2269079464999999</v>
      </c>
      <c r="E187" s="5" t="s">
        <v>4</v>
      </c>
    </row>
    <row r="188" spans="1:5" x14ac:dyDescent="0.35">
      <c r="A188" s="9" t="s">
        <v>1018</v>
      </c>
      <c r="B188" s="5">
        <v>-1.1855369419999999</v>
      </c>
      <c r="C188" s="5">
        <v>-1.267953935</v>
      </c>
      <c r="D188" s="5">
        <f t="shared" si="2"/>
        <v>-1.2267454385000001</v>
      </c>
      <c r="E188" s="5" t="s">
        <v>4</v>
      </c>
    </row>
    <row r="189" spans="1:5" x14ac:dyDescent="0.35">
      <c r="A189" s="9" t="s">
        <v>1455</v>
      </c>
      <c r="B189" s="5">
        <v>-0.931125286</v>
      </c>
      <c r="C189" s="5">
        <v>-1.5205326749999999</v>
      </c>
      <c r="D189" s="5">
        <f t="shared" si="2"/>
        <v>-1.2258289805</v>
      </c>
      <c r="E189" s="5" t="s">
        <v>4</v>
      </c>
    </row>
    <row r="190" spans="1:5" x14ac:dyDescent="0.35">
      <c r="A190" s="9" t="s">
        <v>1501</v>
      </c>
      <c r="B190" s="5">
        <v>-1.0534999330000001</v>
      </c>
      <c r="C190" s="5">
        <v>-1.396562391</v>
      </c>
      <c r="D190" s="5">
        <f t="shared" si="2"/>
        <v>-1.2250311620000001</v>
      </c>
      <c r="E190" s="5" t="s">
        <v>4</v>
      </c>
    </row>
    <row r="191" spans="1:5" x14ac:dyDescent="0.35">
      <c r="A191" s="9" t="s">
        <v>1777</v>
      </c>
      <c r="B191" s="5">
        <v>-1.419226144</v>
      </c>
      <c r="C191" s="5">
        <v>-1.030458138</v>
      </c>
      <c r="D191" s="5">
        <f t="shared" si="2"/>
        <v>-1.2248421409999999</v>
      </c>
      <c r="E191" s="5" t="s">
        <v>4</v>
      </c>
    </row>
    <row r="192" spans="1:5" x14ac:dyDescent="0.35">
      <c r="A192" s="9" t="s">
        <v>243</v>
      </c>
      <c r="B192" s="5">
        <v>-1.0554669729999999</v>
      </c>
      <c r="C192" s="5">
        <v>-1.3904867780000001</v>
      </c>
      <c r="D192" s="5">
        <f t="shared" si="2"/>
        <v>-1.2229768755000001</v>
      </c>
      <c r="E192" s="5" t="s">
        <v>4</v>
      </c>
    </row>
    <row r="193" spans="1:5" x14ac:dyDescent="0.35">
      <c r="A193" s="9" t="s">
        <v>1417</v>
      </c>
      <c r="B193" s="5">
        <v>-1.3103995580000001</v>
      </c>
      <c r="C193" s="5">
        <v>-1.1323322330000001</v>
      </c>
      <c r="D193" s="5">
        <f t="shared" si="2"/>
        <v>-1.2213658955</v>
      </c>
      <c r="E193" s="5" t="s">
        <v>4</v>
      </c>
    </row>
    <row r="194" spans="1:5" x14ac:dyDescent="0.35">
      <c r="A194" s="9" t="s">
        <v>1317</v>
      </c>
      <c r="B194" s="5">
        <v>-1.536649913</v>
      </c>
      <c r="C194" s="5">
        <v>-0.90336312200000002</v>
      </c>
      <c r="D194" s="5">
        <f t="shared" ref="D194:D257" si="3">AVERAGE(B194:C194)</f>
        <v>-1.2200065174999999</v>
      </c>
      <c r="E194" s="5" t="s">
        <v>4</v>
      </c>
    </row>
    <row r="195" spans="1:5" x14ac:dyDescent="0.35">
      <c r="A195" s="9" t="s">
        <v>75</v>
      </c>
      <c r="B195" s="5">
        <v>-1.0533006739999999</v>
      </c>
      <c r="C195" s="5">
        <v>-1.3761750159999999</v>
      </c>
      <c r="D195" s="5">
        <f t="shared" si="3"/>
        <v>-1.2147378449999999</v>
      </c>
      <c r="E195" s="5" t="s">
        <v>4</v>
      </c>
    </row>
    <row r="196" spans="1:5" x14ac:dyDescent="0.35">
      <c r="A196" s="9" t="s">
        <v>1615</v>
      </c>
      <c r="B196" s="5">
        <v>-1.2195288129999999</v>
      </c>
      <c r="C196" s="5">
        <v>-1.2088495450000001</v>
      </c>
      <c r="D196" s="5">
        <f t="shared" si="3"/>
        <v>-1.2141891789999999</v>
      </c>
      <c r="E196" s="5" t="s">
        <v>4</v>
      </c>
    </row>
    <row r="197" spans="1:5" x14ac:dyDescent="0.35">
      <c r="A197" s="9" t="s">
        <v>2435</v>
      </c>
      <c r="B197" s="5">
        <v>-1.0534107829999999</v>
      </c>
      <c r="C197" s="5">
        <v>-1.368668327</v>
      </c>
      <c r="D197" s="5">
        <f t="shared" si="3"/>
        <v>-1.2110395549999999</v>
      </c>
      <c r="E197" s="5" t="s">
        <v>4</v>
      </c>
    </row>
    <row r="198" spans="1:5" x14ac:dyDescent="0.35">
      <c r="A198" s="9" t="s">
        <v>2491</v>
      </c>
      <c r="B198" s="5">
        <v>-1.0917403080000001</v>
      </c>
      <c r="C198" s="5">
        <v>-1.3269488469999999</v>
      </c>
      <c r="D198" s="5">
        <f t="shared" si="3"/>
        <v>-1.2093445775</v>
      </c>
      <c r="E198" s="5" t="s">
        <v>4</v>
      </c>
    </row>
    <row r="199" spans="1:5" x14ac:dyDescent="0.35">
      <c r="A199" s="9" t="s">
        <v>777</v>
      </c>
      <c r="B199" s="5">
        <v>-0.68482168099999996</v>
      </c>
      <c r="C199" s="5">
        <v>-1.7300865540000001</v>
      </c>
      <c r="D199" s="5">
        <f t="shared" si="3"/>
        <v>-1.2074541175</v>
      </c>
      <c r="E199" s="5" t="s">
        <v>4</v>
      </c>
    </row>
    <row r="200" spans="1:5" x14ac:dyDescent="0.35">
      <c r="A200" s="9" t="s">
        <v>1792</v>
      </c>
      <c r="B200" s="5">
        <v>-0.92579523100000005</v>
      </c>
      <c r="C200" s="5">
        <v>-1.4868269590000001</v>
      </c>
      <c r="D200" s="5">
        <f t="shared" si="3"/>
        <v>-1.206311095</v>
      </c>
      <c r="E200" s="5" t="s">
        <v>4</v>
      </c>
    </row>
    <row r="201" spans="1:5" x14ac:dyDescent="0.35">
      <c r="A201" s="9" t="s">
        <v>709</v>
      </c>
      <c r="B201" s="5">
        <v>-1.0583732560000001</v>
      </c>
      <c r="C201" s="5">
        <v>-1.336870936</v>
      </c>
      <c r="D201" s="5">
        <f t="shared" si="3"/>
        <v>-1.1976220959999999</v>
      </c>
      <c r="E201" s="5" t="s">
        <v>4</v>
      </c>
    </row>
    <row r="202" spans="1:5" x14ac:dyDescent="0.35">
      <c r="A202" s="9" t="s">
        <v>1063</v>
      </c>
      <c r="B202" s="5">
        <v>-1.0276361650000001</v>
      </c>
      <c r="C202" s="5">
        <v>-1.3573266829999999</v>
      </c>
      <c r="D202" s="5">
        <f t="shared" si="3"/>
        <v>-1.1924814239999999</v>
      </c>
      <c r="E202" s="5" t="s">
        <v>4</v>
      </c>
    </row>
    <row r="203" spans="1:5" x14ac:dyDescent="0.35">
      <c r="A203" s="9" t="s">
        <v>836</v>
      </c>
      <c r="B203" s="5">
        <v>-0.93614416899999997</v>
      </c>
      <c r="C203" s="5">
        <v>-1.444933402</v>
      </c>
      <c r="D203" s="5">
        <f t="shared" si="3"/>
        <v>-1.1905387855</v>
      </c>
      <c r="E203" s="5" t="s">
        <v>4</v>
      </c>
    </row>
    <row r="204" spans="1:5" x14ac:dyDescent="0.35">
      <c r="A204" s="9" t="s">
        <v>1106</v>
      </c>
      <c r="B204" s="5">
        <v>-1.1474746259999999</v>
      </c>
      <c r="C204" s="5">
        <v>-1.233564417</v>
      </c>
      <c r="D204" s="5">
        <f t="shared" si="3"/>
        <v>-1.1905195215</v>
      </c>
      <c r="E204" s="5" t="s">
        <v>4</v>
      </c>
    </row>
    <row r="205" spans="1:5" x14ac:dyDescent="0.35">
      <c r="A205" s="9" t="s">
        <v>1027</v>
      </c>
      <c r="B205" s="5">
        <v>-1.2020466160000001</v>
      </c>
      <c r="C205" s="5">
        <v>-1.1776032320000001</v>
      </c>
      <c r="D205" s="5">
        <f t="shared" si="3"/>
        <v>-1.1898249240000001</v>
      </c>
      <c r="E205" s="5" t="s">
        <v>4</v>
      </c>
    </row>
    <row r="206" spans="1:5" x14ac:dyDescent="0.35">
      <c r="A206" s="9" t="s">
        <v>2354</v>
      </c>
      <c r="B206" s="5">
        <v>-1.11091392</v>
      </c>
      <c r="C206" s="5">
        <v>-1.2678962819999999</v>
      </c>
      <c r="D206" s="5">
        <f t="shared" si="3"/>
        <v>-1.189405101</v>
      </c>
      <c r="E206" s="5" t="s">
        <v>4</v>
      </c>
    </row>
    <row r="207" spans="1:5" x14ac:dyDescent="0.35">
      <c r="A207" s="9" t="s">
        <v>1071</v>
      </c>
      <c r="B207" s="5">
        <v>-1.120038232</v>
      </c>
      <c r="C207" s="5">
        <v>-1.2583594899999999</v>
      </c>
      <c r="D207" s="5">
        <f t="shared" si="3"/>
        <v>-1.1891988609999999</v>
      </c>
      <c r="E207" s="5" t="s">
        <v>4</v>
      </c>
    </row>
    <row r="208" spans="1:5" x14ac:dyDescent="0.35">
      <c r="A208" s="9" t="s">
        <v>196</v>
      </c>
      <c r="B208" s="5">
        <v>-0.62379815699999996</v>
      </c>
      <c r="C208" s="5">
        <v>-1.751594332</v>
      </c>
      <c r="D208" s="5">
        <f t="shared" si="3"/>
        <v>-1.1876962445000001</v>
      </c>
      <c r="E208" s="5" t="s">
        <v>4</v>
      </c>
    </row>
    <row r="209" spans="1:5" x14ac:dyDescent="0.35">
      <c r="A209" s="9" t="s">
        <v>1664</v>
      </c>
      <c r="B209" s="5">
        <v>-1.314436122</v>
      </c>
      <c r="C209" s="5">
        <v>-1.0602862749999999</v>
      </c>
      <c r="D209" s="5">
        <f t="shared" si="3"/>
        <v>-1.1873611985000001</v>
      </c>
      <c r="E209" s="5" t="s">
        <v>4</v>
      </c>
    </row>
    <row r="210" spans="1:5" x14ac:dyDescent="0.35">
      <c r="A210" s="9" t="s">
        <v>2466</v>
      </c>
      <c r="B210" s="5">
        <v>-1.096265979</v>
      </c>
      <c r="C210" s="5">
        <v>-1.2698948919999999</v>
      </c>
      <c r="D210" s="5">
        <f t="shared" si="3"/>
        <v>-1.1830804355</v>
      </c>
      <c r="E210" s="5" t="s">
        <v>4</v>
      </c>
    </row>
    <row r="211" spans="1:5" x14ac:dyDescent="0.35">
      <c r="A211" s="9" t="s">
        <v>729</v>
      </c>
      <c r="B211" s="5">
        <v>-1.0062926240000001</v>
      </c>
      <c r="C211" s="5">
        <v>-1.35105969</v>
      </c>
      <c r="D211" s="5">
        <f t="shared" si="3"/>
        <v>-1.1786761569999999</v>
      </c>
      <c r="E211" s="5" t="s">
        <v>4</v>
      </c>
    </row>
    <row r="212" spans="1:5" x14ac:dyDescent="0.35">
      <c r="A212" s="9" t="s">
        <v>553</v>
      </c>
      <c r="B212" s="5">
        <v>-1.4078467509999999</v>
      </c>
      <c r="C212" s="5">
        <v>-0.94070638699999998</v>
      </c>
      <c r="D212" s="5">
        <f t="shared" si="3"/>
        <v>-1.1742765689999999</v>
      </c>
      <c r="E212" s="5" t="s">
        <v>4</v>
      </c>
    </row>
    <row r="213" spans="1:5" x14ac:dyDescent="0.35">
      <c r="A213" s="9" t="s">
        <v>1945</v>
      </c>
      <c r="B213" s="5">
        <v>-1.070649951</v>
      </c>
      <c r="C213" s="5">
        <v>-1.2771999089999999</v>
      </c>
      <c r="D213" s="5">
        <f t="shared" si="3"/>
        <v>-1.1739249300000001</v>
      </c>
      <c r="E213" s="5" t="s">
        <v>4</v>
      </c>
    </row>
    <row r="214" spans="1:5" x14ac:dyDescent="0.35">
      <c r="A214" s="9" t="s">
        <v>1275</v>
      </c>
      <c r="B214" s="5">
        <v>-1.4058888060000001</v>
      </c>
      <c r="C214" s="5">
        <v>-0.934158025</v>
      </c>
      <c r="D214" s="5">
        <f t="shared" si="3"/>
        <v>-1.1700234155</v>
      </c>
      <c r="E214" s="5" t="s">
        <v>4</v>
      </c>
    </row>
    <row r="215" spans="1:5" x14ac:dyDescent="0.35">
      <c r="A215" s="9" t="s">
        <v>2180</v>
      </c>
      <c r="B215" s="5">
        <v>-0.71505173799999999</v>
      </c>
      <c r="C215" s="5">
        <v>-1.6238596139999999</v>
      </c>
      <c r="D215" s="5">
        <f t="shared" si="3"/>
        <v>-1.1694556759999999</v>
      </c>
      <c r="E215" s="5" t="s">
        <v>4</v>
      </c>
    </row>
    <row r="216" spans="1:5" x14ac:dyDescent="0.35">
      <c r="A216" s="9" t="s">
        <v>249</v>
      </c>
      <c r="B216" s="5">
        <v>-1.0095427400000001</v>
      </c>
      <c r="C216" s="5">
        <v>-1.327113333</v>
      </c>
      <c r="D216" s="5">
        <f t="shared" si="3"/>
        <v>-1.1683280365000002</v>
      </c>
      <c r="E216" s="5" t="s">
        <v>4</v>
      </c>
    </row>
    <row r="217" spans="1:5" x14ac:dyDescent="0.35">
      <c r="A217" s="9" t="s">
        <v>2461</v>
      </c>
      <c r="B217" s="5">
        <v>-1.130270981</v>
      </c>
      <c r="C217" s="5">
        <v>-1.1995119839999999</v>
      </c>
      <c r="D217" s="5">
        <f t="shared" si="3"/>
        <v>-1.1648914824999999</v>
      </c>
      <c r="E217" s="5" t="s">
        <v>4</v>
      </c>
    </row>
    <row r="218" spans="1:5" x14ac:dyDescent="0.35">
      <c r="A218" s="9" t="s">
        <v>2096</v>
      </c>
      <c r="B218" s="5">
        <v>-0.325433743</v>
      </c>
      <c r="C218" s="5">
        <v>-1.9996072030000001</v>
      </c>
      <c r="D218" s="5">
        <f t="shared" si="3"/>
        <v>-1.1625204730000001</v>
      </c>
      <c r="E218" s="5" t="s">
        <v>4</v>
      </c>
    </row>
    <row r="219" spans="1:5" x14ac:dyDescent="0.35">
      <c r="A219" s="9" t="s">
        <v>1110</v>
      </c>
      <c r="B219" s="5">
        <v>-0.82103130899999999</v>
      </c>
      <c r="C219" s="5">
        <v>-1.489365281</v>
      </c>
      <c r="D219" s="5">
        <f t="shared" si="3"/>
        <v>-1.1551982949999999</v>
      </c>
      <c r="E219" s="5" t="s">
        <v>4</v>
      </c>
    </row>
    <row r="220" spans="1:5" x14ac:dyDescent="0.35">
      <c r="A220" s="9" t="s">
        <v>1532</v>
      </c>
      <c r="B220" s="5">
        <v>-1.171631305</v>
      </c>
      <c r="C220" s="5">
        <v>-1.1273788360000001</v>
      </c>
      <c r="D220" s="5">
        <f t="shared" si="3"/>
        <v>-1.1495050705000001</v>
      </c>
      <c r="E220" s="5" t="s">
        <v>4</v>
      </c>
    </row>
    <row r="221" spans="1:5" x14ac:dyDescent="0.35">
      <c r="A221" s="9" t="s">
        <v>27</v>
      </c>
      <c r="B221" s="5">
        <v>-1.4620021649999999</v>
      </c>
      <c r="C221" s="5">
        <v>-0.83639590699999999</v>
      </c>
      <c r="D221" s="5">
        <f t="shared" si="3"/>
        <v>-1.149199036</v>
      </c>
      <c r="E221" s="5" t="s">
        <v>4</v>
      </c>
    </row>
    <row r="222" spans="1:5" x14ac:dyDescent="0.35">
      <c r="A222" s="9" t="s">
        <v>192</v>
      </c>
      <c r="B222" s="5">
        <v>-0.45758444199999998</v>
      </c>
      <c r="C222" s="5">
        <v>-1.826965371</v>
      </c>
      <c r="D222" s="5">
        <f t="shared" si="3"/>
        <v>-1.1422749065</v>
      </c>
      <c r="E222" s="5" t="s">
        <v>4</v>
      </c>
    </row>
    <row r="223" spans="1:5" x14ac:dyDescent="0.35">
      <c r="A223" s="9" t="s">
        <v>336</v>
      </c>
      <c r="B223" s="5">
        <v>-0.90448471100000005</v>
      </c>
      <c r="C223" s="5">
        <v>-1.373452589</v>
      </c>
      <c r="D223" s="5">
        <f t="shared" si="3"/>
        <v>-1.13896865</v>
      </c>
      <c r="E223" s="5" t="s">
        <v>4</v>
      </c>
    </row>
    <row r="224" spans="1:5" x14ac:dyDescent="0.35">
      <c r="A224" s="9" t="s">
        <v>634</v>
      </c>
      <c r="B224" s="5">
        <v>-0.56721587600000001</v>
      </c>
      <c r="C224" s="5">
        <v>-1.709180154</v>
      </c>
      <c r="D224" s="5">
        <f t="shared" si="3"/>
        <v>-1.138198015</v>
      </c>
      <c r="E224" s="5" t="s">
        <v>4</v>
      </c>
    </row>
    <row r="225" spans="1:5" x14ac:dyDescent="0.35">
      <c r="A225" s="9" t="s">
        <v>865</v>
      </c>
      <c r="B225" s="5">
        <v>-1.236375255</v>
      </c>
      <c r="C225" s="5">
        <v>-1.035900324</v>
      </c>
      <c r="D225" s="5">
        <f t="shared" si="3"/>
        <v>-1.1361377895</v>
      </c>
      <c r="E225" s="5" t="s">
        <v>4</v>
      </c>
    </row>
    <row r="226" spans="1:5" x14ac:dyDescent="0.35">
      <c r="A226" s="9" t="s">
        <v>223</v>
      </c>
      <c r="B226" s="5">
        <v>-0.63569001999999997</v>
      </c>
      <c r="C226" s="5">
        <v>-1.6324430759999999</v>
      </c>
      <c r="D226" s="5">
        <f t="shared" si="3"/>
        <v>-1.1340665479999998</v>
      </c>
      <c r="E226" s="5" t="s">
        <v>4</v>
      </c>
    </row>
    <row r="227" spans="1:5" x14ac:dyDescent="0.35">
      <c r="A227" s="9" t="s">
        <v>1482</v>
      </c>
      <c r="B227" s="5">
        <v>-0.59053409899999998</v>
      </c>
      <c r="C227" s="5">
        <v>-1.6763889139999999</v>
      </c>
      <c r="D227" s="5">
        <f t="shared" si="3"/>
        <v>-1.1334615065</v>
      </c>
      <c r="E227" s="5" t="s">
        <v>4</v>
      </c>
    </row>
    <row r="228" spans="1:5" x14ac:dyDescent="0.35">
      <c r="A228" s="9" t="s">
        <v>1270</v>
      </c>
      <c r="B228" s="5">
        <v>-0.78338407399999999</v>
      </c>
      <c r="C228" s="5">
        <v>-1.482390471</v>
      </c>
      <c r="D228" s="5">
        <f t="shared" si="3"/>
        <v>-1.1328872725000001</v>
      </c>
      <c r="E228" s="5" t="s">
        <v>4</v>
      </c>
    </row>
    <row r="229" spans="1:5" x14ac:dyDescent="0.35">
      <c r="A229" s="9" t="s">
        <v>2118</v>
      </c>
      <c r="B229" s="5">
        <v>-0.72035379399999999</v>
      </c>
      <c r="C229" s="5">
        <v>-1.5419204129999999</v>
      </c>
      <c r="D229" s="5">
        <f t="shared" si="3"/>
        <v>-1.1311371035</v>
      </c>
      <c r="E229" s="5" t="s">
        <v>4</v>
      </c>
    </row>
    <row r="230" spans="1:5" x14ac:dyDescent="0.35">
      <c r="A230" s="9" t="s">
        <v>422</v>
      </c>
      <c r="B230" s="5">
        <v>-1.0055658089999999</v>
      </c>
      <c r="C230" s="5">
        <v>-1.2550473719999999</v>
      </c>
      <c r="D230" s="5">
        <f t="shared" si="3"/>
        <v>-1.1303065905</v>
      </c>
      <c r="E230" s="5" t="s">
        <v>4</v>
      </c>
    </row>
    <row r="231" spans="1:5" x14ac:dyDescent="0.35">
      <c r="A231" s="9" t="s">
        <v>2066</v>
      </c>
      <c r="B231" s="5">
        <v>-0.82551228600000004</v>
      </c>
      <c r="C231" s="5">
        <v>-1.4287050299999999</v>
      </c>
      <c r="D231" s="5">
        <f t="shared" si="3"/>
        <v>-1.127108658</v>
      </c>
      <c r="E231" s="5" t="s">
        <v>4</v>
      </c>
    </row>
    <row r="232" spans="1:5" x14ac:dyDescent="0.35">
      <c r="A232" s="9" t="s">
        <v>1769</v>
      </c>
      <c r="B232" s="5">
        <v>-1.1464036179999999</v>
      </c>
      <c r="C232" s="5">
        <v>-1.1023658119999999</v>
      </c>
      <c r="D232" s="5">
        <f t="shared" si="3"/>
        <v>-1.1243847149999999</v>
      </c>
      <c r="E232" s="5" t="s">
        <v>4</v>
      </c>
    </row>
    <row r="233" spans="1:5" x14ac:dyDescent="0.35">
      <c r="A233" s="9" t="s">
        <v>437</v>
      </c>
      <c r="B233" s="5">
        <v>-0.84155203999999995</v>
      </c>
      <c r="C233" s="5">
        <v>-1.4064779919999999</v>
      </c>
      <c r="D233" s="5">
        <f t="shared" si="3"/>
        <v>-1.124015016</v>
      </c>
      <c r="E233" s="5" t="s">
        <v>4</v>
      </c>
    </row>
    <row r="234" spans="1:5" x14ac:dyDescent="0.35">
      <c r="A234" s="9" t="s">
        <v>2203</v>
      </c>
      <c r="B234" s="5">
        <v>-0.95650680499999996</v>
      </c>
      <c r="C234" s="5">
        <v>-1.2894815850000001</v>
      </c>
      <c r="D234" s="5">
        <f t="shared" si="3"/>
        <v>-1.122994195</v>
      </c>
      <c r="E234" s="5" t="s">
        <v>4</v>
      </c>
    </row>
    <row r="235" spans="1:5" x14ac:dyDescent="0.35">
      <c r="A235" s="9" t="s">
        <v>1016</v>
      </c>
      <c r="B235" s="5">
        <v>-1.043648055</v>
      </c>
      <c r="C235" s="5">
        <v>-1.2021411580000001</v>
      </c>
      <c r="D235" s="5">
        <f t="shared" si="3"/>
        <v>-1.1228946065000001</v>
      </c>
      <c r="E235" s="5" t="s">
        <v>4</v>
      </c>
    </row>
    <row r="236" spans="1:5" x14ac:dyDescent="0.35">
      <c r="A236" s="9" t="s">
        <v>2512</v>
      </c>
      <c r="B236" s="5">
        <v>-0.86094035599999996</v>
      </c>
      <c r="C236" s="5">
        <v>-1.379564255</v>
      </c>
      <c r="D236" s="5">
        <f t="shared" si="3"/>
        <v>-1.1202523055</v>
      </c>
      <c r="E236" s="5" t="s">
        <v>4</v>
      </c>
    </row>
    <row r="237" spans="1:5" x14ac:dyDescent="0.35">
      <c r="A237" s="9" t="s">
        <v>64</v>
      </c>
      <c r="B237" s="5">
        <v>-1.181821282</v>
      </c>
      <c r="C237" s="5">
        <v>-1.0584008490000001</v>
      </c>
      <c r="D237" s="5">
        <f t="shared" si="3"/>
        <v>-1.1201110655000002</v>
      </c>
      <c r="E237" s="5" t="s">
        <v>4</v>
      </c>
    </row>
    <row r="238" spans="1:5" x14ac:dyDescent="0.35">
      <c r="A238" s="9" t="s">
        <v>2555</v>
      </c>
      <c r="B238" s="5">
        <v>-0.76053398100000003</v>
      </c>
      <c r="C238" s="5">
        <v>-1.473667611</v>
      </c>
      <c r="D238" s="5">
        <f t="shared" si="3"/>
        <v>-1.1171007959999999</v>
      </c>
      <c r="E238" s="5" t="s">
        <v>4</v>
      </c>
    </row>
    <row r="239" spans="1:5" x14ac:dyDescent="0.35">
      <c r="A239" s="9" t="s">
        <v>860</v>
      </c>
      <c r="B239" s="5">
        <v>-0.66203483299999999</v>
      </c>
      <c r="C239" s="5">
        <v>-1.56993922</v>
      </c>
      <c r="D239" s="5">
        <f t="shared" si="3"/>
        <v>-1.1159870265</v>
      </c>
      <c r="E239" s="5" t="s">
        <v>4</v>
      </c>
    </row>
    <row r="240" spans="1:5" x14ac:dyDescent="0.35">
      <c r="A240" s="9" t="s">
        <v>2554</v>
      </c>
      <c r="B240" s="5">
        <v>-1.0217814510000001</v>
      </c>
      <c r="C240" s="5">
        <v>-1.2100081460000001</v>
      </c>
      <c r="D240" s="5">
        <f t="shared" si="3"/>
        <v>-1.1158947985000001</v>
      </c>
      <c r="E240" s="5" t="s">
        <v>4</v>
      </c>
    </row>
    <row r="241" spans="1:5" x14ac:dyDescent="0.35">
      <c r="A241" s="9" t="s">
        <v>1884</v>
      </c>
      <c r="B241" s="5">
        <v>-0.99104810399999999</v>
      </c>
      <c r="C241" s="5">
        <v>-1.236454229</v>
      </c>
      <c r="D241" s="5">
        <f t="shared" si="3"/>
        <v>-1.1137511664999999</v>
      </c>
      <c r="E241" s="5" t="s">
        <v>4</v>
      </c>
    </row>
    <row r="242" spans="1:5" x14ac:dyDescent="0.35">
      <c r="A242" s="9" t="s">
        <v>518</v>
      </c>
      <c r="B242" s="5">
        <v>-1.4193497369999999</v>
      </c>
      <c r="C242" s="5">
        <v>-0.80642401399999997</v>
      </c>
      <c r="D242" s="5">
        <f t="shared" si="3"/>
        <v>-1.1128868754999999</v>
      </c>
      <c r="E242" s="5" t="s">
        <v>4</v>
      </c>
    </row>
    <row r="243" spans="1:5" x14ac:dyDescent="0.35">
      <c r="A243" s="9" t="s">
        <v>2277</v>
      </c>
      <c r="B243" s="5">
        <v>-0.36558404900000002</v>
      </c>
      <c r="C243" s="5">
        <v>-1.8599699949999999</v>
      </c>
      <c r="D243" s="5">
        <f t="shared" si="3"/>
        <v>-1.1127770219999999</v>
      </c>
      <c r="E243" s="5" t="s">
        <v>4</v>
      </c>
    </row>
    <row r="244" spans="1:5" x14ac:dyDescent="0.35">
      <c r="A244" s="9" t="s">
        <v>1261</v>
      </c>
      <c r="B244" s="5">
        <v>-0.94470258299999998</v>
      </c>
      <c r="C244" s="5">
        <v>-1.279844226</v>
      </c>
      <c r="D244" s="5">
        <f t="shared" si="3"/>
        <v>-1.1122734045</v>
      </c>
      <c r="E244" s="5" t="s">
        <v>4</v>
      </c>
    </row>
    <row r="245" spans="1:5" x14ac:dyDescent="0.35">
      <c r="A245" s="9" t="s">
        <v>573</v>
      </c>
      <c r="B245" s="5">
        <v>-1.0769117699999999</v>
      </c>
      <c r="C245" s="5">
        <v>-1.146015097</v>
      </c>
      <c r="D245" s="5">
        <f t="shared" si="3"/>
        <v>-1.1114634335</v>
      </c>
      <c r="E245" s="5" t="s">
        <v>4</v>
      </c>
    </row>
    <row r="246" spans="1:5" x14ac:dyDescent="0.35">
      <c r="A246" s="9" t="s">
        <v>306</v>
      </c>
      <c r="B246" s="5">
        <v>-1.2425888220000001</v>
      </c>
      <c r="C246" s="5">
        <v>-0.98020666099999998</v>
      </c>
      <c r="D246" s="5">
        <f t="shared" si="3"/>
        <v>-1.1113977415</v>
      </c>
      <c r="E246" s="5" t="s">
        <v>4</v>
      </c>
    </row>
    <row r="247" spans="1:5" x14ac:dyDescent="0.35">
      <c r="A247" s="9" t="s">
        <v>923</v>
      </c>
      <c r="B247" s="5">
        <v>-1.8339322499999999</v>
      </c>
      <c r="C247" s="5">
        <v>-0.388407002</v>
      </c>
      <c r="D247" s="5">
        <f t="shared" si="3"/>
        <v>-1.1111696259999999</v>
      </c>
      <c r="E247" s="5" t="s">
        <v>4</v>
      </c>
    </row>
    <row r="248" spans="1:5" x14ac:dyDescent="0.35">
      <c r="A248" s="9" t="s">
        <v>2666</v>
      </c>
      <c r="B248" s="5">
        <v>-0.60614707499999998</v>
      </c>
      <c r="C248" s="5">
        <v>-1.606911953</v>
      </c>
      <c r="D248" s="5">
        <f t="shared" si="3"/>
        <v>-1.106529514</v>
      </c>
      <c r="E248" s="5" t="s">
        <v>4</v>
      </c>
    </row>
    <row r="249" spans="1:5" x14ac:dyDescent="0.35">
      <c r="A249" s="9" t="s">
        <v>2077</v>
      </c>
      <c r="B249" s="5">
        <v>-1.0052301850000001</v>
      </c>
      <c r="C249" s="5">
        <v>-1.2048886059999999</v>
      </c>
      <c r="D249" s="5">
        <f t="shared" si="3"/>
        <v>-1.1050593955000001</v>
      </c>
      <c r="E249" s="5" t="s">
        <v>4</v>
      </c>
    </row>
    <row r="250" spans="1:5" x14ac:dyDescent="0.35">
      <c r="A250" s="9" t="s">
        <v>2082</v>
      </c>
      <c r="B250" s="5">
        <v>-0.70830661699999997</v>
      </c>
      <c r="C250" s="5">
        <v>-1.499854719</v>
      </c>
      <c r="D250" s="5">
        <f t="shared" si="3"/>
        <v>-1.1040806679999999</v>
      </c>
      <c r="E250" s="5" t="s">
        <v>4</v>
      </c>
    </row>
    <row r="251" spans="1:5" x14ac:dyDescent="0.35">
      <c r="A251" s="9" t="s">
        <v>1258</v>
      </c>
      <c r="B251" s="5">
        <v>-0.96086688399999998</v>
      </c>
      <c r="C251" s="5">
        <v>-1.24332317</v>
      </c>
      <c r="D251" s="5">
        <f t="shared" si="3"/>
        <v>-1.1020950270000001</v>
      </c>
      <c r="E251" s="5" t="s">
        <v>4</v>
      </c>
    </row>
    <row r="252" spans="1:5" x14ac:dyDescent="0.35">
      <c r="A252" s="9" t="s">
        <v>1011</v>
      </c>
      <c r="B252" s="5">
        <v>-0.91593568000000003</v>
      </c>
      <c r="C252" s="5">
        <v>-1.287860515</v>
      </c>
      <c r="D252" s="5">
        <f t="shared" si="3"/>
        <v>-1.1018980974999999</v>
      </c>
      <c r="E252" s="5" t="s">
        <v>4</v>
      </c>
    </row>
    <row r="253" spans="1:5" x14ac:dyDescent="0.35">
      <c r="A253" s="9" t="s">
        <v>2045</v>
      </c>
      <c r="B253" s="5">
        <v>-0.83635420999999999</v>
      </c>
      <c r="C253" s="5">
        <v>-1.3643681480000001</v>
      </c>
      <c r="D253" s="5">
        <f t="shared" si="3"/>
        <v>-1.1003611790000001</v>
      </c>
      <c r="E253" s="5" t="s">
        <v>4</v>
      </c>
    </row>
    <row r="254" spans="1:5" x14ac:dyDescent="0.35">
      <c r="A254" s="9" t="s">
        <v>1353</v>
      </c>
      <c r="B254" s="5">
        <v>-1.147953679</v>
      </c>
      <c r="C254" s="5">
        <v>-1.0483869189999999</v>
      </c>
      <c r="D254" s="5">
        <f t="shared" si="3"/>
        <v>-1.098170299</v>
      </c>
      <c r="E254" s="5" t="s">
        <v>4</v>
      </c>
    </row>
    <row r="255" spans="1:5" x14ac:dyDescent="0.35">
      <c r="A255" s="9" t="s">
        <v>2248</v>
      </c>
      <c r="B255" s="5">
        <v>-0.92776932000000001</v>
      </c>
      <c r="C255" s="5">
        <v>-1.2665591979999999</v>
      </c>
      <c r="D255" s="5">
        <f t="shared" si="3"/>
        <v>-1.0971642589999999</v>
      </c>
      <c r="E255" s="5" t="s">
        <v>4</v>
      </c>
    </row>
    <row r="256" spans="1:5" x14ac:dyDescent="0.35">
      <c r="A256" s="9" t="s">
        <v>2556</v>
      </c>
      <c r="B256" s="5">
        <v>-0.91807912400000002</v>
      </c>
      <c r="C256" s="5">
        <v>-1.272595353</v>
      </c>
      <c r="D256" s="5">
        <f t="shared" si="3"/>
        <v>-1.0953372385</v>
      </c>
      <c r="E256" s="5" t="s">
        <v>4</v>
      </c>
    </row>
    <row r="257" spans="1:5" x14ac:dyDescent="0.35">
      <c r="A257" s="9" t="s">
        <v>1811</v>
      </c>
      <c r="B257" s="5">
        <v>-0.64293056500000001</v>
      </c>
      <c r="C257" s="5">
        <v>-1.5398437629999999</v>
      </c>
      <c r="D257" s="5">
        <f t="shared" si="3"/>
        <v>-1.0913871639999999</v>
      </c>
      <c r="E257" s="5" t="s">
        <v>4</v>
      </c>
    </row>
    <row r="258" spans="1:5" x14ac:dyDescent="0.35">
      <c r="A258" s="9" t="s">
        <v>1028</v>
      </c>
      <c r="B258" s="5">
        <v>-0.92890627000000003</v>
      </c>
      <c r="C258" s="5">
        <v>-1.25242024</v>
      </c>
      <c r="D258" s="5">
        <f t="shared" ref="D258:D321" si="4">AVERAGE(B258:C258)</f>
        <v>-1.0906632549999999</v>
      </c>
      <c r="E258" s="5" t="s">
        <v>4</v>
      </c>
    </row>
    <row r="259" spans="1:5" x14ac:dyDescent="0.35">
      <c r="A259" s="9" t="s">
        <v>1269</v>
      </c>
      <c r="B259" s="5">
        <v>-0.50805368799999995</v>
      </c>
      <c r="C259" s="5">
        <v>-1.667507042</v>
      </c>
      <c r="D259" s="5">
        <f t="shared" si="4"/>
        <v>-1.087780365</v>
      </c>
      <c r="E259" s="5" t="s">
        <v>4</v>
      </c>
    </row>
    <row r="260" spans="1:5" x14ac:dyDescent="0.35">
      <c r="A260" s="9" t="s">
        <v>2482</v>
      </c>
      <c r="B260" s="5">
        <v>-1.07275944</v>
      </c>
      <c r="C260" s="5">
        <v>-1.1019356199999999</v>
      </c>
      <c r="D260" s="5">
        <f t="shared" si="4"/>
        <v>-1.08734753</v>
      </c>
      <c r="E260" s="5" t="s">
        <v>4</v>
      </c>
    </row>
    <row r="261" spans="1:5" x14ac:dyDescent="0.35">
      <c r="A261" s="9" t="s">
        <v>1251</v>
      </c>
      <c r="B261" s="5">
        <v>-0.72040146299999996</v>
      </c>
      <c r="C261" s="5">
        <v>-1.453789703</v>
      </c>
      <c r="D261" s="5">
        <f t="shared" si="4"/>
        <v>-1.087095583</v>
      </c>
      <c r="E261" s="5" t="s">
        <v>4</v>
      </c>
    </row>
    <row r="262" spans="1:5" x14ac:dyDescent="0.35">
      <c r="A262" s="9" t="s">
        <v>1466</v>
      </c>
      <c r="B262" s="5">
        <v>-1.058107084</v>
      </c>
      <c r="C262" s="5">
        <v>-1.115543231</v>
      </c>
      <c r="D262" s="5">
        <f t="shared" si="4"/>
        <v>-1.0868251574999999</v>
      </c>
      <c r="E262" s="5" t="s">
        <v>4</v>
      </c>
    </row>
    <row r="263" spans="1:5" x14ac:dyDescent="0.35">
      <c r="A263" s="9" t="s">
        <v>1526</v>
      </c>
      <c r="B263" s="5">
        <v>-1.0977005399999999</v>
      </c>
      <c r="C263" s="5">
        <v>-1.073360466</v>
      </c>
      <c r="D263" s="5">
        <f t="shared" si="4"/>
        <v>-1.085530503</v>
      </c>
      <c r="E263" s="5" t="s">
        <v>4</v>
      </c>
    </row>
    <row r="264" spans="1:5" x14ac:dyDescent="0.35">
      <c r="A264" s="9" t="s">
        <v>1730</v>
      </c>
      <c r="B264" s="5">
        <v>-1.3863442290000001</v>
      </c>
      <c r="C264" s="5">
        <v>-0.78421563699999997</v>
      </c>
      <c r="D264" s="5">
        <f t="shared" si="4"/>
        <v>-1.085279933</v>
      </c>
      <c r="E264" s="5" t="s">
        <v>4</v>
      </c>
    </row>
    <row r="265" spans="1:5" x14ac:dyDescent="0.35">
      <c r="A265" s="9" t="s">
        <v>1043</v>
      </c>
      <c r="B265" s="5">
        <v>-0.82337782900000001</v>
      </c>
      <c r="C265" s="5">
        <v>-1.343606659</v>
      </c>
      <c r="D265" s="5">
        <f t="shared" si="4"/>
        <v>-1.0834922439999999</v>
      </c>
      <c r="E265" s="5" t="s">
        <v>4</v>
      </c>
    </row>
    <row r="266" spans="1:5" x14ac:dyDescent="0.35">
      <c r="A266" s="9" t="s">
        <v>620</v>
      </c>
      <c r="B266" s="5">
        <v>-1.1855103840000001</v>
      </c>
      <c r="C266" s="5">
        <v>-0.97471624199999995</v>
      </c>
      <c r="D266" s="5">
        <f t="shared" si="4"/>
        <v>-1.080113313</v>
      </c>
      <c r="E266" s="5" t="s">
        <v>4</v>
      </c>
    </row>
    <row r="267" spans="1:5" x14ac:dyDescent="0.35">
      <c r="A267" s="9" t="s">
        <v>2123</v>
      </c>
      <c r="B267" s="5">
        <v>-1.29655988</v>
      </c>
      <c r="C267" s="5">
        <v>-0.86297560699999998</v>
      </c>
      <c r="D267" s="5">
        <f t="shared" si="4"/>
        <v>-1.0797677434999999</v>
      </c>
      <c r="E267" s="5" t="s">
        <v>4</v>
      </c>
    </row>
    <row r="268" spans="1:5" x14ac:dyDescent="0.35">
      <c r="A268" s="9" t="s">
        <v>2322</v>
      </c>
      <c r="B268" s="5">
        <v>-0.51656220399999997</v>
      </c>
      <c r="C268" s="5">
        <v>-1.641323909</v>
      </c>
      <c r="D268" s="5">
        <f t="shared" si="4"/>
        <v>-1.0789430565</v>
      </c>
      <c r="E268" s="5" t="s">
        <v>4</v>
      </c>
    </row>
    <row r="269" spans="1:5" x14ac:dyDescent="0.35">
      <c r="A269" s="9" t="s">
        <v>1372</v>
      </c>
      <c r="B269" s="5">
        <v>-0.73224664800000006</v>
      </c>
      <c r="C269" s="5">
        <v>-1.420310417</v>
      </c>
      <c r="D269" s="5">
        <f t="shared" si="4"/>
        <v>-1.0762785324999999</v>
      </c>
      <c r="E269" s="5" t="s">
        <v>4</v>
      </c>
    </row>
    <row r="270" spans="1:5" x14ac:dyDescent="0.35">
      <c r="A270" s="9" t="s">
        <v>511</v>
      </c>
      <c r="B270" s="5">
        <v>-0.93601335299999999</v>
      </c>
      <c r="C270" s="5">
        <v>-1.214000016</v>
      </c>
      <c r="D270" s="5">
        <f t="shared" si="4"/>
        <v>-1.0750066844999999</v>
      </c>
      <c r="E270" s="5" t="s">
        <v>4</v>
      </c>
    </row>
    <row r="271" spans="1:5" x14ac:dyDescent="0.35">
      <c r="A271" s="9" t="s">
        <v>548</v>
      </c>
      <c r="B271" s="5">
        <v>-0.79505183700000004</v>
      </c>
      <c r="C271" s="5">
        <v>-1.3545393960000001</v>
      </c>
      <c r="D271" s="5">
        <f t="shared" si="4"/>
        <v>-1.0747956165000001</v>
      </c>
      <c r="E271" s="5" t="s">
        <v>4</v>
      </c>
    </row>
    <row r="272" spans="1:5" x14ac:dyDescent="0.35">
      <c r="A272" s="9" t="s">
        <v>2295</v>
      </c>
      <c r="B272" s="5">
        <v>-0.71454604099999997</v>
      </c>
      <c r="C272" s="5">
        <v>-1.4337229069999999</v>
      </c>
      <c r="D272" s="5">
        <f t="shared" si="4"/>
        <v>-1.0741344740000001</v>
      </c>
      <c r="E272" s="5" t="s">
        <v>4</v>
      </c>
    </row>
    <row r="273" spans="1:5" x14ac:dyDescent="0.35">
      <c r="A273" s="9" t="s">
        <v>1321</v>
      </c>
      <c r="B273" s="5">
        <v>-1.0553563239999999</v>
      </c>
      <c r="C273" s="5">
        <v>-1.0835102029999999</v>
      </c>
      <c r="D273" s="5">
        <f t="shared" si="4"/>
        <v>-1.0694332634999999</v>
      </c>
      <c r="E273" s="5" t="s">
        <v>4</v>
      </c>
    </row>
    <row r="274" spans="1:5" x14ac:dyDescent="0.35">
      <c r="A274" s="9" t="s">
        <v>1610</v>
      </c>
      <c r="B274" s="5">
        <v>-1.33565552</v>
      </c>
      <c r="C274" s="5">
        <v>-0.80174466499999997</v>
      </c>
      <c r="D274" s="5">
        <f t="shared" si="4"/>
        <v>-1.0687000924999999</v>
      </c>
      <c r="E274" s="5" t="s">
        <v>4</v>
      </c>
    </row>
    <row r="275" spans="1:5" x14ac:dyDescent="0.35">
      <c r="A275" s="9" t="s">
        <v>371</v>
      </c>
      <c r="B275" s="5">
        <v>-1.2489155810000001</v>
      </c>
      <c r="C275" s="5">
        <v>-0.888180101</v>
      </c>
      <c r="D275" s="5">
        <f t="shared" si="4"/>
        <v>-1.068547841</v>
      </c>
      <c r="E275" s="5" t="s">
        <v>4</v>
      </c>
    </row>
    <row r="276" spans="1:5" x14ac:dyDescent="0.35">
      <c r="A276" s="9" t="s">
        <v>1971</v>
      </c>
      <c r="B276" s="5">
        <v>-1.3005871849999999</v>
      </c>
      <c r="C276" s="5">
        <v>-0.83467557100000001</v>
      </c>
      <c r="D276" s="5">
        <f t="shared" si="4"/>
        <v>-1.067631378</v>
      </c>
      <c r="E276" s="5" t="s">
        <v>4</v>
      </c>
    </row>
    <row r="277" spans="1:5" x14ac:dyDescent="0.35">
      <c r="A277" s="9" t="s">
        <v>59</v>
      </c>
      <c r="B277" s="5">
        <v>-0.74693969999999998</v>
      </c>
      <c r="C277" s="5">
        <v>-1.3839484559999999</v>
      </c>
      <c r="D277" s="5">
        <f t="shared" si="4"/>
        <v>-1.0654440780000001</v>
      </c>
      <c r="E277" s="5" t="s">
        <v>4</v>
      </c>
    </row>
    <row r="278" spans="1:5" x14ac:dyDescent="0.35">
      <c r="A278" s="9" t="s">
        <v>1989</v>
      </c>
      <c r="B278" s="5">
        <v>-1.385857855</v>
      </c>
      <c r="C278" s="5">
        <v>-0.743346273</v>
      </c>
      <c r="D278" s="5">
        <f t="shared" si="4"/>
        <v>-1.064602064</v>
      </c>
      <c r="E278" s="5" t="s">
        <v>4</v>
      </c>
    </row>
    <row r="279" spans="1:5" x14ac:dyDescent="0.35">
      <c r="A279" s="9" t="s">
        <v>1724</v>
      </c>
      <c r="B279" s="5">
        <v>-0.95987975699999994</v>
      </c>
      <c r="C279" s="5">
        <v>-1.167086936</v>
      </c>
      <c r="D279" s="5">
        <f t="shared" si="4"/>
        <v>-1.0634833465</v>
      </c>
      <c r="E279" s="5" t="s">
        <v>4</v>
      </c>
    </row>
    <row r="280" spans="1:5" x14ac:dyDescent="0.35">
      <c r="A280" s="9" t="s">
        <v>1562</v>
      </c>
      <c r="B280" s="5">
        <v>-0.84924641499999998</v>
      </c>
      <c r="C280" s="5">
        <v>-1.27495461</v>
      </c>
      <c r="D280" s="5">
        <f t="shared" si="4"/>
        <v>-1.0621005125</v>
      </c>
      <c r="E280" s="5" t="s">
        <v>4</v>
      </c>
    </row>
    <row r="281" spans="1:5" x14ac:dyDescent="0.35">
      <c r="A281" s="9" t="s">
        <v>376</v>
      </c>
      <c r="B281" s="5">
        <v>-1.247657035</v>
      </c>
      <c r="C281" s="5">
        <v>-0.87467774600000003</v>
      </c>
      <c r="D281" s="5">
        <f t="shared" si="4"/>
        <v>-1.0611673905000001</v>
      </c>
      <c r="E281" s="5" t="s">
        <v>4</v>
      </c>
    </row>
    <row r="282" spans="1:5" x14ac:dyDescent="0.35">
      <c r="A282" s="9" t="s">
        <v>1014</v>
      </c>
      <c r="B282" s="5">
        <v>-0.60152149399999999</v>
      </c>
      <c r="C282" s="5">
        <v>-1.515001646</v>
      </c>
      <c r="D282" s="5">
        <f t="shared" si="4"/>
        <v>-1.05826157</v>
      </c>
      <c r="E282" s="5" t="s">
        <v>4</v>
      </c>
    </row>
    <row r="283" spans="1:5" x14ac:dyDescent="0.35">
      <c r="A283" s="9" t="s">
        <v>957</v>
      </c>
      <c r="B283" s="5">
        <v>-0.97222344599999999</v>
      </c>
      <c r="C283" s="5">
        <v>-1.13886182</v>
      </c>
      <c r="D283" s="5">
        <f t="shared" si="4"/>
        <v>-1.055542633</v>
      </c>
      <c r="E283" s="5" t="s">
        <v>4</v>
      </c>
    </row>
    <row r="284" spans="1:5" x14ac:dyDescent="0.35">
      <c r="A284" s="9" t="s">
        <v>1242</v>
      </c>
      <c r="B284" s="5">
        <v>-0.521799558</v>
      </c>
      <c r="C284" s="5">
        <v>-1.587773434</v>
      </c>
      <c r="D284" s="5">
        <f t="shared" si="4"/>
        <v>-1.054786496</v>
      </c>
      <c r="E284" s="5" t="s">
        <v>4</v>
      </c>
    </row>
    <row r="285" spans="1:5" x14ac:dyDescent="0.35">
      <c r="A285" s="9" t="s">
        <v>2242</v>
      </c>
      <c r="B285" s="5">
        <v>-1.2134928629999999</v>
      </c>
      <c r="C285" s="5">
        <v>-0.88756836800000005</v>
      </c>
      <c r="D285" s="5">
        <f t="shared" si="4"/>
        <v>-1.0505306155</v>
      </c>
      <c r="E285" s="5" t="s">
        <v>4</v>
      </c>
    </row>
    <row r="286" spans="1:5" x14ac:dyDescent="0.35">
      <c r="A286" s="9" t="s">
        <v>1651</v>
      </c>
      <c r="B286" s="5">
        <v>-0.90494436899999997</v>
      </c>
      <c r="C286" s="5">
        <v>-1.1943142550000001</v>
      </c>
      <c r="D286" s="5">
        <f t="shared" si="4"/>
        <v>-1.049629312</v>
      </c>
      <c r="E286" s="5" t="s">
        <v>4</v>
      </c>
    </row>
    <row r="287" spans="1:5" x14ac:dyDescent="0.35">
      <c r="A287" s="9" t="s">
        <v>2195</v>
      </c>
      <c r="B287" s="5">
        <v>-0.94057319500000003</v>
      </c>
      <c r="C287" s="5">
        <v>-1.154508866</v>
      </c>
      <c r="D287" s="5">
        <f t="shared" si="4"/>
        <v>-1.0475410305000001</v>
      </c>
      <c r="E287" s="5" t="s">
        <v>4</v>
      </c>
    </row>
    <row r="288" spans="1:5" x14ac:dyDescent="0.35">
      <c r="A288" s="9" t="s">
        <v>125</v>
      </c>
      <c r="B288" s="5">
        <v>-0.87296935399999998</v>
      </c>
      <c r="C288" s="5">
        <v>-1.221120558</v>
      </c>
      <c r="D288" s="5">
        <f t="shared" si="4"/>
        <v>-1.0470449559999999</v>
      </c>
      <c r="E288" s="5" t="s">
        <v>4</v>
      </c>
    </row>
    <row r="289" spans="1:5" x14ac:dyDescent="0.35">
      <c r="A289" s="9" t="s">
        <v>177</v>
      </c>
      <c r="B289" s="5">
        <v>-0.77100607200000004</v>
      </c>
      <c r="C289" s="5">
        <v>-1.321803786</v>
      </c>
      <c r="D289" s="5">
        <f t="shared" si="4"/>
        <v>-1.0464049289999999</v>
      </c>
      <c r="E289" s="5" t="s">
        <v>4</v>
      </c>
    </row>
    <row r="290" spans="1:5" x14ac:dyDescent="0.35">
      <c r="A290" s="9" t="s">
        <v>1412</v>
      </c>
      <c r="B290" s="5">
        <v>-0.95804090200000003</v>
      </c>
      <c r="C290" s="5">
        <v>-1.1332264270000001</v>
      </c>
      <c r="D290" s="5">
        <f t="shared" si="4"/>
        <v>-1.0456336644999999</v>
      </c>
      <c r="E290" s="5" t="s">
        <v>4</v>
      </c>
    </row>
    <row r="291" spans="1:5" x14ac:dyDescent="0.35">
      <c r="A291" s="9" t="s">
        <v>2454</v>
      </c>
      <c r="B291" s="5">
        <v>-0.65242507599999999</v>
      </c>
      <c r="C291" s="5">
        <v>-1.438815038</v>
      </c>
      <c r="D291" s="5">
        <f t="shared" si="4"/>
        <v>-1.045620057</v>
      </c>
      <c r="E291" s="5" t="s">
        <v>4</v>
      </c>
    </row>
    <row r="292" spans="1:5" x14ac:dyDescent="0.35">
      <c r="A292" s="9" t="s">
        <v>1573</v>
      </c>
      <c r="B292" s="5">
        <v>-0.89831215099999995</v>
      </c>
      <c r="C292" s="5">
        <v>-1.1901421270000001</v>
      </c>
      <c r="D292" s="5">
        <f t="shared" si="4"/>
        <v>-1.044227139</v>
      </c>
      <c r="E292" s="5" t="s">
        <v>4</v>
      </c>
    </row>
    <row r="293" spans="1:5" x14ac:dyDescent="0.35">
      <c r="A293" s="9" t="s">
        <v>1981</v>
      </c>
      <c r="B293" s="5">
        <v>-1.194606622</v>
      </c>
      <c r="C293" s="5">
        <v>-0.89158074499999995</v>
      </c>
      <c r="D293" s="5">
        <f t="shared" si="4"/>
        <v>-1.0430936835</v>
      </c>
      <c r="E293" s="5" t="s">
        <v>4</v>
      </c>
    </row>
    <row r="294" spans="1:5" x14ac:dyDescent="0.35">
      <c r="A294" s="9" t="s">
        <v>1210</v>
      </c>
      <c r="B294" s="5">
        <v>-0.69207945999999998</v>
      </c>
      <c r="C294" s="5">
        <v>-1.392924998</v>
      </c>
      <c r="D294" s="5">
        <f t="shared" si="4"/>
        <v>-1.0425022290000001</v>
      </c>
      <c r="E294" s="5" t="s">
        <v>4</v>
      </c>
    </row>
    <row r="295" spans="1:5" x14ac:dyDescent="0.35">
      <c r="A295" s="9" t="s">
        <v>2002</v>
      </c>
      <c r="B295" s="5">
        <v>-1.3146809829999999</v>
      </c>
      <c r="C295" s="5">
        <v>-0.76669166099999997</v>
      </c>
      <c r="D295" s="5">
        <f t="shared" si="4"/>
        <v>-1.040686322</v>
      </c>
      <c r="E295" s="5" t="s">
        <v>4</v>
      </c>
    </row>
    <row r="296" spans="1:5" x14ac:dyDescent="0.35">
      <c r="A296" s="9" t="s">
        <v>1975</v>
      </c>
      <c r="B296" s="5">
        <v>-0.82732947300000004</v>
      </c>
      <c r="C296" s="5">
        <v>-1.253427421</v>
      </c>
      <c r="D296" s="5">
        <f t="shared" si="4"/>
        <v>-1.0403784470000002</v>
      </c>
      <c r="E296" s="5" t="s">
        <v>4</v>
      </c>
    </row>
    <row r="297" spans="1:5" x14ac:dyDescent="0.35">
      <c r="A297" s="9" t="s">
        <v>67</v>
      </c>
      <c r="B297" s="5">
        <v>-1.0654528080000001</v>
      </c>
      <c r="C297" s="5">
        <v>-1.0133519259999999</v>
      </c>
      <c r="D297" s="5">
        <f t="shared" si="4"/>
        <v>-1.0394023670000001</v>
      </c>
      <c r="E297" s="5" t="s">
        <v>4</v>
      </c>
    </row>
    <row r="298" spans="1:5" x14ac:dyDescent="0.35">
      <c r="A298" s="9" t="s">
        <v>218</v>
      </c>
      <c r="B298" s="5">
        <v>-0.748735661</v>
      </c>
      <c r="C298" s="5">
        <v>-1.329277362</v>
      </c>
      <c r="D298" s="5">
        <f t="shared" si="4"/>
        <v>-1.0390065115</v>
      </c>
      <c r="E298" s="5" t="s">
        <v>4</v>
      </c>
    </row>
    <row r="299" spans="1:5" x14ac:dyDescent="0.35">
      <c r="A299" s="9" t="s">
        <v>2261</v>
      </c>
      <c r="B299" s="5">
        <v>-0.64494994999999999</v>
      </c>
      <c r="C299" s="5">
        <v>-1.4324641380000001</v>
      </c>
      <c r="D299" s="5">
        <f t="shared" si="4"/>
        <v>-1.0387070440000001</v>
      </c>
      <c r="E299" s="5" t="s">
        <v>4</v>
      </c>
    </row>
    <row r="300" spans="1:5" x14ac:dyDescent="0.35">
      <c r="A300" s="9" t="s">
        <v>718</v>
      </c>
      <c r="B300" s="5">
        <v>-0.76655341700000001</v>
      </c>
      <c r="C300" s="5">
        <v>-1.310704989</v>
      </c>
      <c r="D300" s="5">
        <f t="shared" si="4"/>
        <v>-1.0386292029999999</v>
      </c>
      <c r="E300" s="5" t="s">
        <v>4</v>
      </c>
    </row>
    <row r="301" spans="1:5" x14ac:dyDescent="0.35">
      <c r="A301" s="9" t="s">
        <v>1033</v>
      </c>
      <c r="B301" s="5">
        <v>-0.58173816899999997</v>
      </c>
      <c r="C301" s="5">
        <v>-1.49307587</v>
      </c>
      <c r="D301" s="5">
        <f t="shared" si="4"/>
        <v>-1.0374070195</v>
      </c>
      <c r="E301" s="5" t="s">
        <v>4</v>
      </c>
    </row>
    <row r="302" spans="1:5" x14ac:dyDescent="0.35">
      <c r="A302" s="9" t="s">
        <v>1519</v>
      </c>
      <c r="B302" s="5">
        <v>-0.611336255</v>
      </c>
      <c r="C302" s="5">
        <v>-1.4628581810000001</v>
      </c>
      <c r="D302" s="5">
        <f t="shared" si="4"/>
        <v>-1.037097218</v>
      </c>
      <c r="E302" s="5" t="s">
        <v>4</v>
      </c>
    </row>
    <row r="303" spans="1:5" x14ac:dyDescent="0.35">
      <c r="A303" s="9" t="s">
        <v>1696</v>
      </c>
      <c r="B303" s="5">
        <v>-0.97245585099999998</v>
      </c>
      <c r="C303" s="5">
        <v>-1.0985151989999999</v>
      </c>
      <c r="D303" s="5">
        <f t="shared" si="4"/>
        <v>-1.0354855249999999</v>
      </c>
      <c r="E303" s="5" t="s">
        <v>4</v>
      </c>
    </row>
    <row r="304" spans="1:5" x14ac:dyDescent="0.35">
      <c r="A304" s="9" t="s">
        <v>673</v>
      </c>
      <c r="B304" s="5">
        <v>-0.94550757900000004</v>
      </c>
      <c r="C304" s="5">
        <v>-1.1234253620000001</v>
      </c>
      <c r="D304" s="5">
        <f t="shared" si="4"/>
        <v>-1.0344664705</v>
      </c>
      <c r="E304" s="5" t="s">
        <v>4</v>
      </c>
    </row>
    <row r="305" spans="1:5" x14ac:dyDescent="0.35">
      <c r="A305" s="9" t="s">
        <v>2286</v>
      </c>
      <c r="B305" s="5">
        <v>-0.40535106399999998</v>
      </c>
      <c r="C305" s="5">
        <v>-1.658061056</v>
      </c>
      <c r="D305" s="5">
        <f t="shared" si="4"/>
        <v>-1.0317060599999999</v>
      </c>
      <c r="E305" s="5" t="s">
        <v>4</v>
      </c>
    </row>
    <row r="306" spans="1:5" x14ac:dyDescent="0.35">
      <c r="A306" s="9" t="s">
        <v>2299</v>
      </c>
      <c r="B306" s="5">
        <v>-1.362542302</v>
      </c>
      <c r="C306" s="5">
        <v>-0.70076096799999998</v>
      </c>
      <c r="D306" s="5">
        <f t="shared" si="4"/>
        <v>-1.031651635</v>
      </c>
      <c r="E306" s="5" t="s">
        <v>4</v>
      </c>
    </row>
    <row r="307" spans="1:5" x14ac:dyDescent="0.35">
      <c r="A307" s="9" t="s">
        <v>489</v>
      </c>
      <c r="B307" s="5">
        <v>-0.57762346099999995</v>
      </c>
      <c r="C307" s="5">
        <v>-1.4837809909999999</v>
      </c>
      <c r="D307" s="5">
        <f t="shared" si="4"/>
        <v>-1.0307022259999998</v>
      </c>
      <c r="E307" s="5" t="s">
        <v>4</v>
      </c>
    </row>
    <row r="308" spans="1:5" x14ac:dyDescent="0.35">
      <c r="A308" s="9" t="s">
        <v>335</v>
      </c>
      <c r="B308" s="5">
        <v>-0.96751352499999999</v>
      </c>
      <c r="C308" s="5">
        <v>-1.0932582710000001</v>
      </c>
      <c r="D308" s="5">
        <f t="shared" si="4"/>
        <v>-1.030385898</v>
      </c>
      <c r="E308" s="5" t="s">
        <v>4</v>
      </c>
    </row>
    <row r="309" spans="1:5" x14ac:dyDescent="0.35">
      <c r="A309" s="9" t="s">
        <v>352</v>
      </c>
      <c r="B309" s="5">
        <v>-0.86086852999999997</v>
      </c>
      <c r="C309" s="5">
        <v>-1.199113256</v>
      </c>
      <c r="D309" s="5">
        <f t="shared" si="4"/>
        <v>-1.0299908929999999</v>
      </c>
      <c r="E309" s="5" t="s">
        <v>4</v>
      </c>
    </row>
    <row r="310" spans="1:5" x14ac:dyDescent="0.35">
      <c r="A310" s="9" t="s">
        <v>361</v>
      </c>
      <c r="B310" s="5">
        <v>-1.5273052949999999</v>
      </c>
      <c r="C310" s="5">
        <v>-0.52265267100000001</v>
      </c>
      <c r="D310" s="5">
        <f t="shared" si="4"/>
        <v>-1.024978983</v>
      </c>
      <c r="E310" s="5" t="s">
        <v>4</v>
      </c>
    </row>
    <row r="311" spans="1:5" x14ac:dyDescent="0.35">
      <c r="A311" s="9" t="s">
        <v>525</v>
      </c>
      <c r="B311" s="5">
        <v>-0.79933626000000002</v>
      </c>
      <c r="C311" s="5">
        <v>-1.238147399</v>
      </c>
      <c r="D311" s="5">
        <f t="shared" si="4"/>
        <v>-1.0187418295000001</v>
      </c>
      <c r="E311" s="5" t="s">
        <v>4</v>
      </c>
    </row>
    <row r="312" spans="1:5" x14ac:dyDescent="0.35">
      <c r="A312" s="9" t="s">
        <v>1806</v>
      </c>
      <c r="B312" s="5">
        <v>-0.78409511200000004</v>
      </c>
      <c r="C312" s="5">
        <v>-1.2517907429999999</v>
      </c>
      <c r="D312" s="5">
        <f t="shared" si="4"/>
        <v>-1.0179429275</v>
      </c>
      <c r="E312" s="5" t="s">
        <v>4</v>
      </c>
    </row>
    <row r="313" spans="1:5" x14ac:dyDescent="0.35">
      <c r="A313" s="9" t="s">
        <v>349</v>
      </c>
      <c r="B313" s="5">
        <v>-0.95533888700000003</v>
      </c>
      <c r="C313" s="5">
        <v>-1.0783068410000001</v>
      </c>
      <c r="D313" s="5">
        <f t="shared" si="4"/>
        <v>-1.0168228640000001</v>
      </c>
      <c r="E313" s="5" t="s">
        <v>4</v>
      </c>
    </row>
    <row r="314" spans="1:5" x14ac:dyDescent="0.35">
      <c r="A314" s="9" t="s">
        <v>297</v>
      </c>
      <c r="B314" s="5">
        <v>-0.75205339500000001</v>
      </c>
      <c r="C314" s="5">
        <v>-1.281310519</v>
      </c>
      <c r="D314" s="5">
        <f t="shared" si="4"/>
        <v>-1.0166819570000001</v>
      </c>
      <c r="E314" s="5" t="s">
        <v>4</v>
      </c>
    </row>
    <row r="315" spans="1:5" x14ac:dyDescent="0.35">
      <c r="A315" s="9" t="s">
        <v>1112</v>
      </c>
      <c r="B315" s="5">
        <v>-0.65841308399999998</v>
      </c>
      <c r="C315" s="5">
        <v>-1.373290774</v>
      </c>
      <c r="D315" s="5">
        <f t="shared" si="4"/>
        <v>-1.0158519290000001</v>
      </c>
      <c r="E315" s="5" t="s">
        <v>4</v>
      </c>
    </row>
    <row r="316" spans="1:5" x14ac:dyDescent="0.35">
      <c r="A316" s="9" t="s">
        <v>876</v>
      </c>
      <c r="B316" s="5">
        <v>-0.33411907499999999</v>
      </c>
      <c r="C316" s="5">
        <v>-1.697103252</v>
      </c>
      <c r="D316" s="5">
        <f t="shared" si="4"/>
        <v>-1.0156111635</v>
      </c>
      <c r="E316" s="5" t="s">
        <v>4</v>
      </c>
    </row>
    <row r="317" spans="1:5" x14ac:dyDescent="0.35">
      <c r="A317" s="9" t="s">
        <v>1173</v>
      </c>
      <c r="B317" s="5">
        <v>-1.163783102</v>
      </c>
      <c r="C317" s="5">
        <v>-0.86465233600000002</v>
      </c>
      <c r="D317" s="5">
        <f t="shared" si="4"/>
        <v>-1.0142177189999999</v>
      </c>
      <c r="E317" s="5" t="s">
        <v>4</v>
      </c>
    </row>
    <row r="318" spans="1:5" x14ac:dyDescent="0.35">
      <c r="A318" s="9" t="s">
        <v>1266</v>
      </c>
      <c r="B318" s="5">
        <v>-0.80722701699999999</v>
      </c>
      <c r="C318" s="5">
        <v>-1.2166611519999999</v>
      </c>
      <c r="D318" s="5">
        <f t="shared" si="4"/>
        <v>-1.0119440845000001</v>
      </c>
      <c r="E318" s="5" t="s">
        <v>4</v>
      </c>
    </row>
    <row r="319" spans="1:5" x14ac:dyDescent="0.35">
      <c r="A319" s="9" t="s">
        <v>1342</v>
      </c>
      <c r="B319" s="5">
        <v>-0.60225914899999999</v>
      </c>
      <c r="C319" s="5">
        <v>-1.418933317</v>
      </c>
      <c r="D319" s="5">
        <f t="shared" si="4"/>
        <v>-1.010596233</v>
      </c>
      <c r="E319" s="5" t="s">
        <v>4</v>
      </c>
    </row>
    <row r="320" spans="1:5" x14ac:dyDescent="0.35">
      <c r="A320" s="9" t="s">
        <v>2600</v>
      </c>
      <c r="B320" s="5">
        <v>-0.91562107000000004</v>
      </c>
      <c r="C320" s="5">
        <v>-1.1033479559999999</v>
      </c>
      <c r="D320" s="5">
        <f t="shared" si="4"/>
        <v>-1.0094845129999999</v>
      </c>
      <c r="E320" s="5" t="s">
        <v>4</v>
      </c>
    </row>
    <row r="321" spans="1:5" x14ac:dyDescent="0.35">
      <c r="A321" s="9" t="s">
        <v>271</v>
      </c>
      <c r="B321" s="5">
        <v>-1.0365580160000001</v>
      </c>
      <c r="C321" s="5">
        <v>-0.98080590199999995</v>
      </c>
      <c r="D321" s="5">
        <f t="shared" si="4"/>
        <v>-1.008681959</v>
      </c>
      <c r="E321" s="5" t="s">
        <v>4</v>
      </c>
    </row>
    <row r="322" spans="1:5" x14ac:dyDescent="0.35">
      <c r="A322" s="9" t="s">
        <v>610</v>
      </c>
      <c r="B322" s="5">
        <v>-0.47518434500000001</v>
      </c>
      <c r="C322" s="5">
        <v>-1.539644188</v>
      </c>
      <c r="D322" s="5">
        <f t="shared" ref="D322:D385" si="5">AVERAGE(B322:C322)</f>
        <v>-1.0074142665000001</v>
      </c>
      <c r="E322" s="5" t="s">
        <v>4</v>
      </c>
    </row>
    <row r="323" spans="1:5" x14ac:dyDescent="0.35">
      <c r="A323" s="9" t="s">
        <v>2520</v>
      </c>
      <c r="B323" s="5">
        <v>-1.0869376369999999</v>
      </c>
      <c r="C323" s="5">
        <v>-0.92558771500000003</v>
      </c>
      <c r="D323" s="5">
        <f t="shared" si="5"/>
        <v>-1.006262676</v>
      </c>
      <c r="E323" s="5" t="s">
        <v>4</v>
      </c>
    </row>
    <row r="324" spans="1:5" x14ac:dyDescent="0.35">
      <c r="A324" s="9" t="s">
        <v>1347</v>
      </c>
      <c r="B324" s="5">
        <v>-1.047654777</v>
      </c>
      <c r="C324" s="5">
        <v>-0.96428966199999999</v>
      </c>
      <c r="D324" s="5">
        <f t="shared" si="5"/>
        <v>-1.0059722195</v>
      </c>
      <c r="E324" s="5" t="s">
        <v>4</v>
      </c>
    </row>
    <row r="325" spans="1:5" x14ac:dyDescent="0.35">
      <c r="A325" s="9" t="s">
        <v>806</v>
      </c>
      <c r="B325" s="5">
        <v>-1.0190869890000001</v>
      </c>
      <c r="C325" s="5">
        <v>-0.99092371599999995</v>
      </c>
      <c r="D325" s="5">
        <f t="shared" si="5"/>
        <v>-1.0050053525</v>
      </c>
      <c r="E325" s="5" t="s">
        <v>4</v>
      </c>
    </row>
    <row r="326" spans="1:5" x14ac:dyDescent="0.35">
      <c r="A326" s="9" t="s">
        <v>1624</v>
      </c>
      <c r="B326" s="5">
        <v>-0.59979122299999998</v>
      </c>
      <c r="C326" s="5">
        <v>-1.406640788</v>
      </c>
      <c r="D326" s="5">
        <f t="shared" si="5"/>
        <v>-1.0032160055000001</v>
      </c>
      <c r="E326" s="5" t="s">
        <v>4</v>
      </c>
    </row>
    <row r="327" spans="1:5" x14ac:dyDescent="0.35">
      <c r="A327" s="9" t="s">
        <v>2552</v>
      </c>
      <c r="B327" s="5">
        <v>-0.83117612500000004</v>
      </c>
      <c r="C327" s="5">
        <v>-1.1736068239999999</v>
      </c>
      <c r="D327" s="5">
        <f t="shared" si="5"/>
        <v>-1.0023914745</v>
      </c>
      <c r="E327" s="5" t="s">
        <v>4</v>
      </c>
    </row>
    <row r="328" spans="1:5" x14ac:dyDescent="0.35">
      <c r="A328" s="9" t="s">
        <v>1565</v>
      </c>
      <c r="B328" s="5">
        <v>-0.69854408599999995</v>
      </c>
      <c r="C328" s="5">
        <v>-1.3052306440000001</v>
      </c>
      <c r="D328" s="5">
        <f t="shared" si="5"/>
        <v>-1.001887365</v>
      </c>
      <c r="E328" s="5" t="s">
        <v>4</v>
      </c>
    </row>
    <row r="329" spans="1:5" x14ac:dyDescent="0.35">
      <c r="A329" s="9" t="s">
        <v>430</v>
      </c>
      <c r="B329" s="5">
        <v>-0.58144617499999995</v>
      </c>
      <c r="C329" s="5">
        <v>-1.4219125370000001</v>
      </c>
      <c r="D329" s="5">
        <f t="shared" si="5"/>
        <v>-1.0016793559999999</v>
      </c>
      <c r="E329" s="5" t="s">
        <v>4</v>
      </c>
    </row>
    <row r="330" spans="1:5" x14ac:dyDescent="0.35">
      <c r="A330" s="9" t="s">
        <v>449</v>
      </c>
      <c r="B330" s="5">
        <v>-0.52766857899999997</v>
      </c>
      <c r="C330" s="5">
        <v>-1.473428059</v>
      </c>
      <c r="D330" s="5">
        <f t="shared" si="5"/>
        <v>-1.000548319</v>
      </c>
      <c r="E330" s="5" t="s">
        <v>4</v>
      </c>
    </row>
    <row r="331" spans="1:5" x14ac:dyDescent="0.35">
      <c r="A331" s="9" t="s">
        <v>1206</v>
      </c>
      <c r="B331" s="5">
        <v>-0.73012337800000005</v>
      </c>
      <c r="C331" s="5">
        <v>-1.270765154</v>
      </c>
      <c r="D331" s="5">
        <f t="shared" si="5"/>
        <v>-1.0004442660000001</v>
      </c>
      <c r="E331" s="5" t="s">
        <v>4</v>
      </c>
    </row>
    <row r="332" spans="1:5" x14ac:dyDescent="0.35">
      <c r="A332" s="9" t="s">
        <v>710</v>
      </c>
      <c r="B332" s="5">
        <v>-1.3063609410000001</v>
      </c>
      <c r="C332" s="5">
        <v>-0.69380807499999997</v>
      </c>
      <c r="D332" s="5">
        <f t="shared" si="5"/>
        <v>-1.000084508</v>
      </c>
      <c r="E332" s="5" t="s">
        <v>4</v>
      </c>
    </row>
    <row r="333" spans="1:5" x14ac:dyDescent="0.35">
      <c r="A333" s="9" t="s">
        <v>1816</v>
      </c>
      <c r="B333" s="5">
        <v>-0.70966398399999997</v>
      </c>
      <c r="C333" s="5">
        <v>-1.2847360109999999</v>
      </c>
      <c r="D333" s="5">
        <f t="shared" si="5"/>
        <v>-0.99719999749999988</v>
      </c>
      <c r="E333" s="5" t="s">
        <v>4</v>
      </c>
    </row>
    <row r="334" spans="1:5" x14ac:dyDescent="0.35">
      <c r="A334" s="9" t="s">
        <v>393</v>
      </c>
      <c r="B334" s="5">
        <v>-1.055300761</v>
      </c>
      <c r="C334" s="5">
        <v>-0.937588694</v>
      </c>
      <c r="D334" s="5">
        <f t="shared" si="5"/>
        <v>-0.99644472750000002</v>
      </c>
      <c r="E334" s="5" t="s">
        <v>4</v>
      </c>
    </row>
    <row r="335" spans="1:5" x14ac:dyDescent="0.35">
      <c r="A335" s="9" t="s">
        <v>2109</v>
      </c>
      <c r="B335" s="5">
        <v>-1.1022499050000001</v>
      </c>
      <c r="C335" s="5">
        <v>-0.88972650900000005</v>
      </c>
      <c r="D335" s="5">
        <f t="shared" si="5"/>
        <v>-0.99598820700000013</v>
      </c>
      <c r="E335" s="5" t="s">
        <v>4</v>
      </c>
    </row>
    <row r="336" spans="1:5" x14ac:dyDescent="0.35">
      <c r="A336" s="9" t="s">
        <v>40</v>
      </c>
      <c r="B336" s="5">
        <v>-1.094233936</v>
      </c>
      <c r="C336" s="5">
        <v>-0.896694832</v>
      </c>
      <c r="D336" s="5">
        <f t="shared" si="5"/>
        <v>-0.99546438399999992</v>
      </c>
      <c r="E336" s="5" t="s">
        <v>4</v>
      </c>
    </row>
    <row r="337" spans="1:5" x14ac:dyDescent="0.35">
      <c r="A337" s="9" t="s">
        <v>1931</v>
      </c>
      <c r="B337" s="5">
        <v>-0.563463779</v>
      </c>
      <c r="C337" s="5">
        <v>-1.4264278749999999</v>
      </c>
      <c r="D337" s="5">
        <f t="shared" si="5"/>
        <v>-0.994945827</v>
      </c>
      <c r="E337" s="5" t="s">
        <v>4</v>
      </c>
    </row>
    <row r="338" spans="1:5" x14ac:dyDescent="0.35">
      <c r="A338" s="9" t="s">
        <v>1380</v>
      </c>
      <c r="B338" s="5">
        <v>-0.54379603700000001</v>
      </c>
      <c r="C338" s="5">
        <v>-1.440547773</v>
      </c>
      <c r="D338" s="5">
        <f t="shared" si="5"/>
        <v>-0.99217190499999997</v>
      </c>
      <c r="E338" s="5" t="s">
        <v>4</v>
      </c>
    </row>
    <row r="339" spans="1:5" x14ac:dyDescent="0.35">
      <c r="A339" s="9" t="s">
        <v>2243</v>
      </c>
      <c r="B339" s="5">
        <v>-0.53863176300000004</v>
      </c>
      <c r="C339" s="5">
        <v>-1.439720755</v>
      </c>
      <c r="D339" s="5">
        <f t="shared" si="5"/>
        <v>-0.98917625899999995</v>
      </c>
      <c r="E339" s="5" t="s">
        <v>4</v>
      </c>
    </row>
    <row r="340" spans="1:5" x14ac:dyDescent="0.35">
      <c r="A340" s="9" t="s">
        <v>2568</v>
      </c>
      <c r="B340" s="5">
        <v>-0.69017324999999996</v>
      </c>
      <c r="C340" s="5">
        <v>-1.282176006</v>
      </c>
      <c r="D340" s="5">
        <f t="shared" si="5"/>
        <v>-0.986174628</v>
      </c>
      <c r="E340" s="5" t="s">
        <v>4</v>
      </c>
    </row>
    <row r="341" spans="1:5" x14ac:dyDescent="0.35">
      <c r="A341" s="9" t="s">
        <v>332</v>
      </c>
      <c r="B341" s="5">
        <v>-1.3867018719999999</v>
      </c>
      <c r="C341" s="5">
        <v>-0.58503660300000004</v>
      </c>
      <c r="D341" s="5">
        <f t="shared" si="5"/>
        <v>-0.9858692375</v>
      </c>
      <c r="E341" s="5" t="s">
        <v>4</v>
      </c>
    </row>
    <row r="342" spans="1:5" x14ac:dyDescent="0.35">
      <c r="A342" s="9" t="s">
        <v>1607</v>
      </c>
      <c r="B342" s="5">
        <v>-0.56533685499999997</v>
      </c>
      <c r="C342" s="5">
        <v>-1.4051466420000001</v>
      </c>
      <c r="D342" s="5">
        <f t="shared" si="5"/>
        <v>-0.98524174850000001</v>
      </c>
      <c r="E342" s="5" t="s">
        <v>4</v>
      </c>
    </row>
    <row r="343" spans="1:5" x14ac:dyDescent="0.35">
      <c r="A343" s="9" t="s">
        <v>2004</v>
      </c>
      <c r="B343" s="5">
        <v>-0.93153155099999996</v>
      </c>
      <c r="C343" s="5">
        <v>-1.037228335</v>
      </c>
      <c r="D343" s="5">
        <f t="shared" si="5"/>
        <v>-0.98437994299999998</v>
      </c>
      <c r="E343" s="5" t="s">
        <v>4</v>
      </c>
    </row>
    <row r="344" spans="1:5" x14ac:dyDescent="0.35">
      <c r="A344" s="9" t="s">
        <v>2210</v>
      </c>
      <c r="B344" s="5">
        <v>-1.1421448139999999</v>
      </c>
      <c r="C344" s="5">
        <v>-0.82386572899999999</v>
      </c>
      <c r="D344" s="5">
        <f t="shared" si="5"/>
        <v>-0.98300527149999994</v>
      </c>
      <c r="E344" s="5" t="s">
        <v>4</v>
      </c>
    </row>
    <row r="345" spans="1:5" x14ac:dyDescent="0.35">
      <c r="A345" s="9" t="s">
        <v>1968</v>
      </c>
      <c r="B345" s="5">
        <v>-1.385992189</v>
      </c>
      <c r="C345" s="5">
        <v>-0.57799601599999995</v>
      </c>
      <c r="D345" s="5">
        <f t="shared" si="5"/>
        <v>-0.98199410249999997</v>
      </c>
      <c r="E345" s="5" t="s">
        <v>4</v>
      </c>
    </row>
    <row r="346" spans="1:5" x14ac:dyDescent="0.35">
      <c r="A346" s="9" t="s">
        <v>786</v>
      </c>
      <c r="B346" s="5">
        <v>-1.253952768</v>
      </c>
      <c r="C346" s="5">
        <v>-0.70921024399999999</v>
      </c>
      <c r="D346" s="5">
        <f t="shared" si="5"/>
        <v>-0.98158150599999994</v>
      </c>
      <c r="E346" s="5" t="s">
        <v>4</v>
      </c>
    </row>
    <row r="347" spans="1:5" x14ac:dyDescent="0.35">
      <c r="A347" s="9" t="s">
        <v>231</v>
      </c>
      <c r="B347" s="5">
        <v>-1.2254887139999999</v>
      </c>
      <c r="C347" s="5">
        <v>-0.73582870899999997</v>
      </c>
      <c r="D347" s="5">
        <f t="shared" si="5"/>
        <v>-0.98065871149999995</v>
      </c>
      <c r="E347" s="5" t="s">
        <v>4</v>
      </c>
    </row>
    <row r="348" spans="1:5" x14ac:dyDescent="0.35">
      <c r="A348" s="9" t="s">
        <v>1566</v>
      </c>
      <c r="B348" s="5">
        <v>-0.84303952400000004</v>
      </c>
      <c r="C348" s="5">
        <v>-1.117712818</v>
      </c>
      <c r="D348" s="5">
        <f t="shared" si="5"/>
        <v>-0.98037617100000007</v>
      </c>
      <c r="E348" s="5" t="s">
        <v>4</v>
      </c>
    </row>
    <row r="349" spans="1:5" x14ac:dyDescent="0.35">
      <c r="A349" s="9" t="s">
        <v>1407</v>
      </c>
      <c r="B349" s="5">
        <v>-1.300483171</v>
      </c>
      <c r="C349" s="5">
        <v>-0.65613144300000004</v>
      </c>
      <c r="D349" s="5">
        <f t="shared" si="5"/>
        <v>-0.97830730700000001</v>
      </c>
      <c r="E349" s="5" t="s">
        <v>4</v>
      </c>
    </row>
    <row r="350" spans="1:5" x14ac:dyDescent="0.35">
      <c r="A350" s="9" t="s">
        <v>1414</v>
      </c>
      <c r="B350" s="5">
        <v>-1.052856209</v>
      </c>
      <c r="C350" s="5">
        <v>-0.89985792499999995</v>
      </c>
      <c r="D350" s="5">
        <f t="shared" si="5"/>
        <v>-0.97635706699999991</v>
      </c>
      <c r="E350" s="5" t="s">
        <v>4</v>
      </c>
    </row>
    <row r="351" spans="1:5" x14ac:dyDescent="0.35">
      <c r="A351" s="9" t="s">
        <v>1506</v>
      </c>
      <c r="B351" s="5">
        <v>-0.27204431899999998</v>
      </c>
      <c r="C351" s="5">
        <v>-1.6802775670000001</v>
      </c>
      <c r="D351" s="5">
        <f t="shared" si="5"/>
        <v>-0.976160943</v>
      </c>
      <c r="E351" s="5" t="s">
        <v>4</v>
      </c>
    </row>
    <row r="352" spans="1:5" x14ac:dyDescent="0.35">
      <c r="A352" s="9" t="s">
        <v>1521</v>
      </c>
      <c r="B352" s="5">
        <v>-1.1609344880000001</v>
      </c>
      <c r="C352" s="5">
        <v>-0.78860525599999998</v>
      </c>
      <c r="D352" s="5">
        <f t="shared" si="5"/>
        <v>-0.97476987199999998</v>
      </c>
      <c r="E352" s="5" t="s">
        <v>4</v>
      </c>
    </row>
    <row r="353" spans="1:5" x14ac:dyDescent="0.35">
      <c r="A353" s="9" t="s">
        <v>1302</v>
      </c>
      <c r="B353" s="5">
        <v>-1.1088781430000001</v>
      </c>
      <c r="C353" s="5">
        <v>-0.84058574500000005</v>
      </c>
      <c r="D353" s="5">
        <f t="shared" si="5"/>
        <v>-0.97473194400000007</v>
      </c>
      <c r="E353" s="5" t="s">
        <v>4</v>
      </c>
    </row>
    <row r="354" spans="1:5" x14ac:dyDescent="0.35">
      <c r="A354" s="9" t="s">
        <v>1987</v>
      </c>
      <c r="B354" s="5">
        <v>-1.512621792</v>
      </c>
      <c r="C354" s="5">
        <v>-0.43372057400000003</v>
      </c>
      <c r="D354" s="5">
        <f t="shared" si="5"/>
        <v>-0.97317118300000005</v>
      </c>
      <c r="E354" s="5" t="s">
        <v>4</v>
      </c>
    </row>
    <row r="355" spans="1:5" x14ac:dyDescent="0.35">
      <c r="A355" s="9" t="s">
        <v>2516</v>
      </c>
      <c r="B355" s="5">
        <v>-0.64863221800000004</v>
      </c>
      <c r="C355" s="5">
        <v>-1.294335011</v>
      </c>
      <c r="D355" s="5">
        <f t="shared" si="5"/>
        <v>-0.97148361450000009</v>
      </c>
      <c r="E355" s="5" t="s">
        <v>4</v>
      </c>
    </row>
    <row r="356" spans="1:5" x14ac:dyDescent="0.35">
      <c r="A356" s="9" t="s">
        <v>416</v>
      </c>
      <c r="B356" s="5">
        <v>-0.60868043000000005</v>
      </c>
      <c r="C356" s="5">
        <v>-1.330883942</v>
      </c>
      <c r="D356" s="5">
        <f t="shared" si="5"/>
        <v>-0.96978218599999999</v>
      </c>
      <c r="E356" s="5" t="s">
        <v>4</v>
      </c>
    </row>
    <row r="357" spans="1:5" x14ac:dyDescent="0.35">
      <c r="A357" s="9" t="s">
        <v>650</v>
      </c>
      <c r="B357" s="5">
        <v>-0.88922988599999997</v>
      </c>
      <c r="C357" s="5">
        <v>-1.0500467959999999</v>
      </c>
      <c r="D357" s="5">
        <f t="shared" si="5"/>
        <v>-0.96963834100000001</v>
      </c>
      <c r="E357" s="5" t="s">
        <v>4</v>
      </c>
    </row>
    <row r="358" spans="1:5" x14ac:dyDescent="0.35">
      <c r="A358" s="9" t="s">
        <v>1772</v>
      </c>
      <c r="B358" s="5">
        <v>-1.227163811</v>
      </c>
      <c r="C358" s="5">
        <v>-0.70802096699999995</v>
      </c>
      <c r="D358" s="5">
        <f t="shared" si="5"/>
        <v>-0.967592389</v>
      </c>
      <c r="E358" s="5" t="s">
        <v>4</v>
      </c>
    </row>
    <row r="359" spans="1:5" x14ac:dyDescent="0.35">
      <c r="A359" s="9" t="s">
        <v>796</v>
      </c>
      <c r="B359" s="5">
        <v>-0.98301000699999996</v>
      </c>
      <c r="C359" s="5">
        <v>-0.94660995400000003</v>
      </c>
      <c r="D359" s="5">
        <f t="shared" si="5"/>
        <v>-0.9648099805</v>
      </c>
      <c r="E359" s="5" t="s">
        <v>4</v>
      </c>
    </row>
    <row r="360" spans="1:5" x14ac:dyDescent="0.35">
      <c r="A360" s="9" t="s">
        <v>226</v>
      </c>
      <c r="B360" s="5">
        <v>-1.039500044</v>
      </c>
      <c r="C360" s="5">
        <v>-0.88767759099999999</v>
      </c>
      <c r="D360" s="5">
        <f t="shared" si="5"/>
        <v>-0.96358881750000003</v>
      </c>
      <c r="E360" s="5" t="s">
        <v>4</v>
      </c>
    </row>
    <row r="361" spans="1:5" x14ac:dyDescent="0.35">
      <c r="A361" s="9" t="s">
        <v>458</v>
      </c>
      <c r="B361" s="5">
        <v>-0.74760671199999995</v>
      </c>
      <c r="C361" s="5">
        <v>-1.1778460900000001</v>
      </c>
      <c r="D361" s="5">
        <f t="shared" si="5"/>
        <v>-0.96272640100000006</v>
      </c>
      <c r="E361" s="5" t="s">
        <v>4</v>
      </c>
    </row>
    <row r="362" spans="1:5" x14ac:dyDescent="0.35">
      <c r="A362" s="9" t="s">
        <v>2589</v>
      </c>
      <c r="B362" s="5">
        <v>-0.72886103599999996</v>
      </c>
      <c r="C362" s="5">
        <v>-1.196575248</v>
      </c>
      <c r="D362" s="5">
        <f t="shared" si="5"/>
        <v>-0.96271814199999994</v>
      </c>
      <c r="E362" s="5" t="s">
        <v>4</v>
      </c>
    </row>
    <row r="363" spans="1:5" x14ac:dyDescent="0.35">
      <c r="A363" s="9" t="s">
        <v>1077</v>
      </c>
      <c r="B363" s="5">
        <v>-1.0280341340000001</v>
      </c>
      <c r="C363" s="5">
        <v>-0.89467806599999999</v>
      </c>
      <c r="D363" s="5">
        <f t="shared" si="5"/>
        <v>-0.96135610000000005</v>
      </c>
      <c r="E363" s="5" t="s">
        <v>4</v>
      </c>
    </row>
    <row r="364" spans="1:5" x14ac:dyDescent="0.35">
      <c r="A364" s="9" t="s">
        <v>1637</v>
      </c>
      <c r="B364" s="5">
        <v>-1.161101476</v>
      </c>
      <c r="C364" s="5">
        <v>-0.755641919</v>
      </c>
      <c r="D364" s="5">
        <f t="shared" si="5"/>
        <v>-0.95837169750000006</v>
      </c>
      <c r="E364" s="5" t="s">
        <v>4</v>
      </c>
    </row>
    <row r="365" spans="1:5" x14ac:dyDescent="0.35">
      <c r="A365" s="9" t="s">
        <v>1564</v>
      </c>
      <c r="B365" s="5">
        <v>-0.74292405699999997</v>
      </c>
      <c r="C365" s="5">
        <v>-1.172978319</v>
      </c>
      <c r="D365" s="5">
        <f t="shared" si="5"/>
        <v>-0.95795118800000001</v>
      </c>
      <c r="E365" s="5" t="s">
        <v>4</v>
      </c>
    </row>
    <row r="366" spans="1:5" x14ac:dyDescent="0.35">
      <c r="A366" s="9" t="s">
        <v>697</v>
      </c>
      <c r="B366" s="5">
        <v>-0.45487241899999997</v>
      </c>
      <c r="C366" s="5">
        <v>-1.4604093250000001</v>
      </c>
      <c r="D366" s="5">
        <f t="shared" si="5"/>
        <v>-0.95764087200000003</v>
      </c>
      <c r="E366" s="5" t="s">
        <v>4</v>
      </c>
    </row>
    <row r="367" spans="1:5" x14ac:dyDescent="0.35">
      <c r="A367" s="9" t="s">
        <v>2624</v>
      </c>
      <c r="B367" s="5">
        <v>-0.72229716300000002</v>
      </c>
      <c r="C367" s="5">
        <v>-1.191022579</v>
      </c>
      <c r="D367" s="5">
        <f t="shared" si="5"/>
        <v>-0.95665987100000005</v>
      </c>
      <c r="E367" s="5" t="s">
        <v>4</v>
      </c>
    </row>
    <row r="368" spans="1:5" x14ac:dyDescent="0.35">
      <c r="A368" s="9" t="s">
        <v>1441</v>
      </c>
      <c r="B368" s="5">
        <v>-0.60364061800000002</v>
      </c>
      <c r="C368" s="5">
        <v>-1.3089211919999999</v>
      </c>
      <c r="D368" s="5">
        <f t="shared" si="5"/>
        <v>-0.95628090499999996</v>
      </c>
      <c r="E368" s="5" t="s">
        <v>4</v>
      </c>
    </row>
    <row r="369" spans="1:5" x14ac:dyDescent="0.35">
      <c r="A369" s="9" t="s">
        <v>1410</v>
      </c>
      <c r="B369" s="5">
        <v>-1.3186100089999999</v>
      </c>
      <c r="C369" s="5">
        <v>-0.59370494799999995</v>
      </c>
      <c r="D369" s="5">
        <f t="shared" si="5"/>
        <v>-0.95615747849999999</v>
      </c>
      <c r="E369" s="5" t="s">
        <v>4</v>
      </c>
    </row>
    <row r="370" spans="1:5" x14ac:dyDescent="0.35">
      <c r="A370" s="9" t="s">
        <v>1778</v>
      </c>
      <c r="B370" s="5">
        <v>-0.82257319900000003</v>
      </c>
      <c r="C370" s="5">
        <v>-1.089672634</v>
      </c>
      <c r="D370" s="5">
        <f t="shared" si="5"/>
        <v>-0.95612291650000003</v>
      </c>
      <c r="E370" s="5" t="s">
        <v>4</v>
      </c>
    </row>
    <row r="371" spans="1:5" x14ac:dyDescent="0.35">
      <c r="A371" s="9" t="s">
        <v>1233</v>
      </c>
      <c r="B371" s="5">
        <v>-0.99726661599999999</v>
      </c>
      <c r="C371" s="5">
        <v>-0.913579841</v>
      </c>
      <c r="D371" s="5">
        <f t="shared" si="5"/>
        <v>-0.95542322849999994</v>
      </c>
      <c r="E371" s="5" t="s">
        <v>4</v>
      </c>
    </row>
    <row r="372" spans="1:5" x14ac:dyDescent="0.35">
      <c r="A372" s="9" t="s">
        <v>849</v>
      </c>
      <c r="B372" s="5">
        <v>-0.48444947599999999</v>
      </c>
      <c r="C372" s="5">
        <v>-1.4250731539999999</v>
      </c>
      <c r="D372" s="5">
        <f t="shared" si="5"/>
        <v>-0.95476131499999994</v>
      </c>
      <c r="E372" s="5" t="s">
        <v>4</v>
      </c>
    </row>
    <row r="373" spans="1:5" x14ac:dyDescent="0.35">
      <c r="A373" s="9" t="s">
        <v>1226</v>
      </c>
      <c r="B373" s="5">
        <v>-0.86839888499999995</v>
      </c>
      <c r="C373" s="5">
        <v>-1.039070656</v>
      </c>
      <c r="D373" s="5">
        <f t="shared" si="5"/>
        <v>-0.9537347705</v>
      </c>
      <c r="E373" s="5" t="s">
        <v>4</v>
      </c>
    </row>
    <row r="374" spans="1:5" x14ac:dyDescent="0.35">
      <c r="A374" s="9" t="s">
        <v>2361</v>
      </c>
      <c r="B374" s="5">
        <v>-0.85516896600000003</v>
      </c>
      <c r="C374" s="5">
        <v>-1.0473066179999999</v>
      </c>
      <c r="D374" s="5">
        <f t="shared" si="5"/>
        <v>-0.95123779199999992</v>
      </c>
      <c r="E374" s="5" t="s">
        <v>4</v>
      </c>
    </row>
    <row r="375" spans="1:5" x14ac:dyDescent="0.35">
      <c r="A375" s="9" t="s">
        <v>2627</v>
      </c>
      <c r="B375" s="5">
        <v>-0.88823777199999998</v>
      </c>
      <c r="C375" s="5">
        <v>-1.0133577899999999</v>
      </c>
      <c r="D375" s="5">
        <f t="shared" si="5"/>
        <v>-0.9507977809999999</v>
      </c>
      <c r="E375" s="5" t="s">
        <v>4</v>
      </c>
    </row>
    <row r="376" spans="1:5" x14ac:dyDescent="0.35">
      <c r="A376" s="9" t="s">
        <v>369</v>
      </c>
      <c r="B376" s="5">
        <v>-1.4018741210000001</v>
      </c>
      <c r="C376" s="5">
        <v>-0.49972040699999998</v>
      </c>
      <c r="D376" s="5">
        <f t="shared" si="5"/>
        <v>-0.95079726399999998</v>
      </c>
      <c r="E376" s="5" t="s">
        <v>4</v>
      </c>
    </row>
    <row r="377" spans="1:5" x14ac:dyDescent="0.35">
      <c r="A377" s="9" t="s">
        <v>1698</v>
      </c>
      <c r="B377" s="5">
        <v>-1.133045463</v>
      </c>
      <c r="C377" s="5">
        <v>-0.76656613500000004</v>
      </c>
      <c r="D377" s="5">
        <f t="shared" si="5"/>
        <v>-0.94980579899999995</v>
      </c>
      <c r="E377" s="5" t="s">
        <v>4</v>
      </c>
    </row>
    <row r="378" spans="1:5" x14ac:dyDescent="0.35">
      <c r="A378" s="9" t="s">
        <v>1533</v>
      </c>
      <c r="B378" s="5">
        <v>-0.63986664900000001</v>
      </c>
      <c r="C378" s="5">
        <v>-1.2565560410000001</v>
      </c>
      <c r="D378" s="5">
        <f t="shared" si="5"/>
        <v>-0.94821134500000004</v>
      </c>
      <c r="E378" s="5" t="s">
        <v>4</v>
      </c>
    </row>
    <row r="379" spans="1:5" x14ac:dyDescent="0.35">
      <c r="A379" s="9" t="s">
        <v>1193</v>
      </c>
      <c r="B379" s="5">
        <v>-0.75413320900000003</v>
      </c>
      <c r="C379" s="5">
        <v>-1.140850514</v>
      </c>
      <c r="D379" s="5">
        <f t="shared" si="5"/>
        <v>-0.94749186150000009</v>
      </c>
      <c r="E379" s="5" t="s">
        <v>4</v>
      </c>
    </row>
    <row r="380" spans="1:5" x14ac:dyDescent="0.35">
      <c r="A380" s="9" t="s">
        <v>2479</v>
      </c>
      <c r="B380" s="5">
        <v>-0.86499801399999998</v>
      </c>
      <c r="C380" s="5">
        <v>-1.029521108</v>
      </c>
      <c r="D380" s="5">
        <f t="shared" si="5"/>
        <v>-0.94725956099999997</v>
      </c>
      <c r="E380" s="5" t="s">
        <v>4</v>
      </c>
    </row>
    <row r="381" spans="1:5" x14ac:dyDescent="0.35">
      <c r="A381" s="9" t="s">
        <v>2380</v>
      </c>
      <c r="B381" s="5">
        <v>-0.80249166400000005</v>
      </c>
      <c r="C381" s="5">
        <v>-1.0907432779999999</v>
      </c>
      <c r="D381" s="5">
        <f t="shared" si="5"/>
        <v>-0.94661747099999993</v>
      </c>
      <c r="E381" s="5" t="s">
        <v>4</v>
      </c>
    </row>
    <row r="382" spans="1:5" x14ac:dyDescent="0.35">
      <c r="A382" s="9" t="s">
        <v>344</v>
      </c>
      <c r="B382" s="5">
        <v>-0.67600791299999996</v>
      </c>
      <c r="C382" s="5">
        <v>-1.215064656</v>
      </c>
      <c r="D382" s="5">
        <f t="shared" si="5"/>
        <v>-0.94553628449999993</v>
      </c>
      <c r="E382" s="5" t="s">
        <v>4</v>
      </c>
    </row>
    <row r="383" spans="1:5" x14ac:dyDescent="0.35">
      <c r="A383" s="9" t="s">
        <v>1820</v>
      </c>
      <c r="B383" s="5">
        <v>-0.685949692</v>
      </c>
      <c r="C383" s="5">
        <v>-1.2045142259999999</v>
      </c>
      <c r="D383" s="5">
        <f t="shared" si="5"/>
        <v>-0.94523195900000001</v>
      </c>
      <c r="E383" s="5" t="s">
        <v>4</v>
      </c>
    </row>
    <row r="384" spans="1:5" x14ac:dyDescent="0.35">
      <c r="A384" s="9" t="s">
        <v>1059</v>
      </c>
      <c r="B384" s="5">
        <v>-0.60560973399999996</v>
      </c>
      <c r="C384" s="5">
        <v>-1.2839355859999999</v>
      </c>
      <c r="D384" s="5">
        <f t="shared" si="5"/>
        <v>-0.94477265999999993</v>
      </c>
      <c r="E384" s="5" t="s">
        <v>4</v>
      </c>
    </row>
    <row r="385" spans="1:5" x14ac:dyDescent="0.35">
      <c r="A385" s="9" t="s">
        <v>1211</v>
      </c>
      <c r="B385" s="5">
        <v>-0.80866850599999995</v>
      </c>
      <c r="C385" s="5">
        <v>-1.0787653319999999</v>
      </c>
      <c r="D385" s="5">
        <f t="shared" si="5"/>
        <v>-0.94371691899999988</v>
      </c>
      <c r="E385" s="5" t="s">
        <v>4</v>
      </c>
    </row>
    <row r="386" spans="1:5" x14ac:dyDescent="0.35">
      <c r="A386" s="9" t="s">
        <v>2474</v>
      </c>
      <c r="B386" s="5">
        <v>-0.99557747900000004</v>
      </c>
      <c r="C386" s="5">
        <v>-0.88865643000000005</v>
      </c>
      <c r="D386" s="5">
        <f t="shared" ref="D386:D449" si="6">AVERAGE(B386:C386)</f>
        <v>-0.9421169545000001</v>
      </c>
      <c r="E386" s="5" t="s">
        <v>4</v>
      </c>
    </row>
    <row r="387" spans="1:5" x14ac:dyDescent="0.35">
      <c r="A387" s="9" t="s">
        <v>2366</v>
      </c>
      <c r="B387" s="5">
        <v>-1.222460533</v>
      </c>
      <c r="C387" s="5">
        <v>-0.66112163300000004</v>
      </c>
      <c r="D387" s="5">
        <f t="shared" si="6"/>
        <v>-0.94179108300000003</v>
      </c>
      <c r="E387" s="5" t="s">
        <v>4</v>
      </c>
    </row>
    <row r="388" spans="1:5" x14ac:dyDescent="0.35">
      <c r="A388" s="9" t="s">
        <v>683</v>
      </c>
      <c r="B388" s="5">
        <v>-0.92394038599999995</v>
      </c>
      <c r="C388" s="5">
        <v>-0.95852523499999998</v>
      </c>
      <c r="D388" s="5">
        <f t="shared" si="6"/>
        <v>-0.94123281049999996</v>
      </c>
      <c r="E388" s="5" t="s">
        <v>4</v>
      </c>
    </row>
    <row r="389" spans="1:5" x14ac:dyDescent="0.35">
      <c r="A389" s="9" t="s">
        <v>1583</v>
      </c>
      <c r="B389" s="5">
        <v>-0.99694378400000006</v>
      </c>
      <c r="C389" s="5">
        <v>-0.885226556</v>
      </c>
      <c r="D389" s="5">
        <f t="shared" si="6"/>
        <v>-0.94108517000000003</v>
      </c>
      <c r="E389" s="5" t="s">
        <v>4</v>
      </c>
    </row>
    <row r="390" spans="1:5" x14ac:dyDescent="0.35">
      <c r="A390" s="9" t="s">
        <v>1758</v>
      </c>
      <c r="B390" s="5">
        <v>-0.88783296099999998</v>
      </c>
      <c r="C390" s="5">
        <v>-0.99287962699999999</v>
      </c>
      <c r="D390" s="5">
        <f t="shared" si="6"/>
        <v>-0.94035629399999998</v>
      </c>
      <c r="E390" s="5" t="s">
        <v>4</v>
      </c>
    </row>
    <row r="391" spans="1:5" x14ac:dyDescent="0.35">
      <c r="A391" s="9" t="s">
        <v>1940</v>
      </c>
      <c r="B391" s="5">
        <v>-0.90062527000000003</v>
      </c>
      <c r="C391" s="5">
        <v>-0.97992717699999998</v>
      </c>
      <c r="D391" s="5">
        <f t="shared" si="6"/>
        <v>-0.94027622349999995</v>
      </c>
      <c r="E391" s="5" t="s">
        <v>4</v>
      </c>
    </row>
    <row r="392" spans="1:5" x14ac:dyDescent="0.35">
      <c r="A392" s="9" t="s">
        <v>660</v>
      </c>
      <c r="B392" s="5">
        <v>-1.120110191</v>
      </c>
      <c r="C392" s="5">
        <v>-0.75435292600000003</v>
      </c>
      <c r="D392" s="5">
        <f t="shared" si="6"/>
        <v>-0.93723155849999995</v>
      </c>
      <c r="E392" s="5" t="s">
        <v>4</v>
      </c>
    </row>
    <row r="393" spans="1:5" x14ac:dyDescent="0.35">
      <c r="A393" s="9" t="s">
        <v>365</v>
      </c>
      <c r="B393" s="5">
        <v>-1.2989560680000001</v>
      </c>
      <c r="C393" s="5">
        <v>-0.574817048</v>
      </c>
      <c r="D393" s="5">
        <f t="shared" si="6"/>
        <v>-0.93688655800000009</v>
      </c>
      <c r="E393" s="5" t="s">
        <v>4</v>
      </c>
    </row>
    <row r="394" spans="1:5" x14ac:dyDescent="0.35">
      <c r="A394" s="9" t="s">
        <v>1243</v>
      </c>
      <c r="B394" s="5">
        <v>-0.63026815899999999</v>
      </c>
      <c r="C394" s="5">
        <v>-1.238003545</v>
      </c>
      <c r="D394" s="5">
        <f t="shared" si="6"/>
        <v>-0.93413585200000004</v>
      </c>
      <c r="E394" s="5" t="s">
        <v>4</v>
      </c>
    </row>
    <row r="395" spans="1:5" x14ac:dyDescent="0.35">
      <c r="A395" s="9" t="s">
        <v>497</v>
      </c>
      <c r="B395" s="5">
        <v>-0.83365992600000005</v>
      </c>
      <c r="C395" s="5">
        <v>-1.0331703210000001</v>
      </c>
      <c r="D395" s="5">
        <f t="shared" si="6"/>
        <v>-0.93341512350000011</v>
      </c>
      <c r="E395" s="5" t="s">
        <v>4</v>
      </c>
    </row>
    <row r="396" spans="1:5" x14ac:dyDescent="0.35">
      <c r="A396" s="9" t="s">
        <v>2490</v>
      </c>
      <c r="B396" s="5">
        <v>-0.55875265500000004</v>
      </c>
      <c r="C396" s="5">
        <v>-1.3061549160000001</v>
      </c>
      <c r="D396" s="5">
        <f t="shared" si="6"/>
        <v>-0.93245378550000013</v>
      </c>
      <c r="E396" s="5" t="s">
        <v>4</v>
      </c>
    </row>
    <row r="397" spans="1:5" x14ac:dyDescent="0.35">
      <c r="A397" s="9" t="s">
        <v>1286</v>
      </c>
      <c r="B397" s="5">
        <v>-1.204353408</v>
      </c>
      <c r="C397" s="5">
        <v>-0.65989992500000005</v>
      </c>
      <c r="D397" s="5">
        <f t="shared" si="6"/>
        <v>-0.93212666650000009</v>
      </c>
      <c r="E397" s="5" t="s">
        <v>4</v>
      </c>
    </row>
    <row r="398" spans="1:5" x14ac:dyDescent="0.35">
      <c r="A398" s="9" t="s">
        <v>629</v>
      </c>
      <c r="B398" s="5">
        <v>-1.038400148</v>
      </c>
      <c r="C398" s="5">
        <v>-0.82531005800000001</v>
      </c>
      <c r="D398" s="5">
        <f t="shared" si="6"/>
        <v>-0.93185510299999996</v>
      </c>
      <c r="E398" s="5" t="s">
        <v>4</v>
      </c>
    </row>
    <row r="399" spans="1:5" x14ac:dyDescent="0.35">
      <c r="A399" s="9" t="s">
        <v>1621</v>
      </c>
      <c r="B399" s="5">
        <v>-0.64789451099999995</v>
      </c>
      <c r="C399" s="5">
        <v>-1.2132830990000001</v>
      </c>
      <c r="D399" s="5">
        <f t="shared" si="6"/>
        <v>-0.93058880499999996</v>
      </c>
      <c r="E399" s="5" t="s">
        <v>4</v>
      </c>
    </row>
    <row r="400" spans="1:5" x14ac:dyDescent="0.35">
      <c r="A400" s="9" t="s">
        <v>114</v>
      </c>
      <c r="B400" s="5">
        <v>-0.980850581</v>
      </c>
      <c r="C400" s="5">
        <v>-0.87703162700000004</v>
      </c>
      <c r="D400" s="5">
        <f t="shared" si="6"/>
        <v>-0.92894110399999996</v>
      </c>
      <c r="E400" s="5" t="s">
        <v>4</v>
      </c>
    </row>
    <row r="401" spans="1:5" x14ac:dyDescent="0.35">
      <c r="A401" s="9" t="s">
        <v>320</v>
      </c>
      <c r="B401" s="5">
        <v>-0.60207827700000005</v>
      </c>
      <c r="C401" s="5">
        <v>-1.24589075</v>
      </c>
      <c r="D401" s="5">
        <f t="shared" si="6"/>
        <v>-0.92398451349999999</v>
      </c>
      <c r="E401" s="5" t="s">
        <v>4</v>
      </c>
    </row>
    <row r="402" spans="1:5" x14ac:dyDescent="0.35">
      <c r="A402" s="9" t="s">
        <v>462</v>
      </c>
      <c r="B402" s="5">
        <v>-0.89279011399999997</v>
      </c>
      <c r="C402" s="5">
        <v>-0.95305190399999995</v>
      </c>
      <c r="D402" s="5">
        <f t="shared" si="6"/>
        <v>-0.92292100899999996</v>
      </c>
      <c r="E402" s="5" t="s">
        <v>4</v>
      </c>
    </row>
    <row r="403" spans="1:5" x14ac:dyDescent="0.35">
      <c r="A403" s="9" t="s">
        <v>157</v>
      </c>
      <c r="B403" s="5">
        <v>-0.61241643899999998</v>
      </c>
      <c r="C403" s="5">
        <v>-1.231761852</v>
      </c>
      <c r="D403" s="5">
        <f t="shared" si="6"/>
        <v>-0.92208914549999998</v>
      </c>
      <c r="E403" s="5" t="s">
        <v>4</v>
      </c>
    </row>
    <row r="404" spans="1:5" x14ac:dyDescent="0.35">
      <c r="A404" s="9" t="s">
        <v>1997</v>
      </c>
      <c r="B404" s="5">
        <v>-0.42430566400000003</v>
      </c>
      <c r="C404" s="5">
        <v>-1.418403522</v>
      </c>
      <c r="D404" s="5">
        <f t="shared" si="6"/>
        <v>-0.921354593</v>
      </c>
      <c r="E404" s="5" t="s">
        <v>4</v>
      </c>
    </row>
    <row r="405" spans="1:5" x14ac:dyDescent="0.35">
      <c r="A405" s="9" t="s">
        <v>874</v>
      </c>
      <c r="B405" s="5">
        <v>-0.90433737999999997</v>
      </c>
      <c r="C405" s="5">
        <v>-0.93736009600000003</v>
      </c>
      <c r="D405" s="5">
        <f t="shared" si="6"/>
        <v>-0.920848738</v>
      </c>
      <c r="E405" s="5" t="s">
        <v>4</v>
      </c>
    </row>
    <row r="406" spans="1:5" x14ac:dyDescent="0.35">
      <c r="A406" s="9" t="s">
        <v>1527</v>
      </c>
      <c r="B406" s="5">
        <v>-0.56551680100000001</v>
      </c>
      <c r="C406" s="5">
        <v>-1.276165518</v>
      </c>
      <c r="D406" s="5">
        <f t="shared" si="6"/>
        <v>-0.92084115950000001</v>
      </c>
      <c r="E406" s="5" t="s">
        <v>4</v>
      </c>
    </row>
    <row r="407" spans="1:5" x14ac:dyDescent="0.35">
      <c r="A407" s="9" t="s">
        <v>2320</v>
      </c>
      <c r="B407" s="5">
        <v>-0.75691643799999997</v>
      </c>
      <c r="C407" s="5">
        <v>-1.0811427259999999</v>
      </c>
      <c r="D407" s="5">
        <f t="shared" si="6"/>
        <v>-0.91902958199999996</v>
      </c>
      <c r="E407" s="5" t="s">
        <v>4</v>
      </c>
    </row>
    <row r="408" spans="1:5" x14ac:dyDescent="0.35">
      <c r="A408" s="9" t="s">
        <v>37</v>
      </c>
      <c r="B408" s="5">
        <v>-0.93496714299999995</v>
      </c>
      <c r="C408" s="5">
        <v>-0.90305950999999995</v>
      </c>
      <c r="D408" s="5">
        <f t="shared" si="6"/>
        <v>-0.91901332650000001</v>
      </c>
      <c r="E408" s="5" t="s">
        <v>4</v>
      </c>
    </row>
    <row r="409" spans="1:5" x14ac:dyDescent="0.35">
      <c r="A409" s="9" t="s">
        <v>9</v>
      </c>
      <c r="B409" s="5">
        <v>-1.1205121979999999</v>
      </c>
      <c r="C409" s="5">
        <v>-0.712121216</v>
      </c>
      <c r="D409" s="5">
        <f t="shared" si="6"/>
        <v>-0.91631670700000001</v>
      </c>
      <c r="E409" s="5" t="s">
        <v>4</v>
      </c>
    </row>
    <row r="410" spans="1:5" x14ac:dyDescent="0.35">
      <c r="A410" s="9" t="s">
        <v>807</v>
      </c>
      <c r="B410" s="5">
        <v>-1.284863192</v>
      </c>
      <c r="C410" s="5">
        <v>-0.54577262900000001</v>
      </c>
      <c r="D410" s="5">
        <f t="shared" si="6"/>
        <v>-0.9153179105</v>
      </c>
      <c r="E410" s="5" t="s">
        <v>4</v>
      </c>
    </row>
    <row r="411" spans="1:5" x14ac:dyDescent="0.35">
      <c r="A411" s="9" t="s">
        <v>1078</v>
      </c>
      <c r="B411" s="5">
        <v>-0.66623228099999998</v>
      </c>
      <c r="C411" s="5">
        <v>-1.1637642509999999</v>
      </c>
      <c r="D411" s="5">
        <f t="shared" si="6"/>
        <v>-0.914998266</v>
      </c>
      <c r="E411" s="5" t="s">
        <v>4</v>
      </c>
    </row>
    <row r="412" spans="1:5" x14ac:dyDescent="0.35">
      <c r="A412" s="9" t="s">
        <v>1379</v>
      </c>
      <c r="B412" s="5">
        <v>-1.006638744</v>
      </c>
      <c r="C412" s="5">
        <v>-0.82202711299999998</v>
      </c>
      <c r="D412" s="5">
        <f t="shared" si="6"/>
        <v>-0.91433292849999992</v>
      </c>
      <c r="E412" s="5" t="s">
        <v>4</v>
      </c>
    </row>
    <row r="413" spans="1:5" x14ac:dyDescent="0.35">
      <c r="A413" s="9" t="s">
        <v>1177</v>
      </c>
      <c r="B413" s="5">
        <v>-0.80211348599999999</v>
      </c>
      <c r="C413" s="5">
        <v>-1.0234974699999999</v>
      </c>
      <c r="D413" s="5">
        <f t="shared" si="6"/>
        <v>-0.91280547799999989</v>
      </c>
      <c r="E413" s="5" t="s">
        <v>4</v>
      </c>
    </row>
    <row r="414" spans="1:5" x14ac:dyDescent="0.35">
      <c r="A414" s="9" t="s">
        <v>2241</v>
      </c>
      <c r="B414" s="5">
        <v>-0.61361822700000002</v>
      </c>
      <c r="C414" s="5">
        <v>-1.2115111750000001</v>
      </c>
      <c r="D414" s="5">
        <f t="shared" si="6"/>
        <v>-0.91256470099999998</v>
      </c>
      <c r="E414" s="5" t="s">
        <v>4</v>
      </c>
    </row>
    <row r="415" spans="1:5" x14ac:dyDescent="0.35">
      <c r="A415" s="9" t="s">
        <v>418</v>
      </c>
      <c r="B415" s="5">
        <v>-0.34115302400000003</v>
      </c>
      <c r="C415" s="5">
        <v>-1.482019094</v>
      </c>
      <c r="D415" s="5">
        <f t="shared" si="6"/>
        <v>-0.911586059</v>
      </c>
      <c r="E415" s="5" t="s">
        <v>4</v>
      </c>
    </row>
    <row r="416" spans="1:5" x14ac:dyDescent="0.35">
      <c r="A416" s="9" t="s">
        <v>2404</v>
      </c>
      <c r="B416" s="5">
        <v>-0.92443133200000005</v>
      </c>
      <c r="C416" s="5">
        <v>-0.89818499299999999</v>
      </c>
      <c r="D416" s="5">
        <f t="shared" si="6"/>
        <v>-0.91130816250000002</v>
      </c>
      <c r="E416" s="5" t="s">
        <v>4</v>
      </c>
    </row>
    <row r="417" spans="1:5" x14ac:dyDescent="0.35">
      <c r="A417" s="9" t="s">
        <v>2021</v>
      </c>
      <c r="B417" s="5">
        <v>-0.54252326399999995</v>
      </c>
      <c r="C417" s="5">
        <v>-1.2787323159999999</v>
      </c>
      <c r="D417" s="5">
        <f t="shared" si="6"/>
        <v>-0.91062778999999994</v>
      </c>
      <c r="E417" s="5" t="s">
        <v>4</v>
      </c>
    </row>
    <row r="418" spans="1:5" x14ac:dyDescent="0.35">
      <c r="A418" s="9" t="s">
        <v>133</v>
      </c>
      <c r="B418" s="5">
        <v>-0.40622048100000002</v>
      </c>
      <c r="C418" s="5">
        <v>-1.4060394650000001</v>
      </c>
      <c r="D418" s="5">
        <f t="shared" si="6"/>
        <v>-0.90612997300000009</v>
      </c>
      <c r="E418" s="5" t="s">
        <v>4</v>
      </c>
    </row>
    <row r="419" spans="1:5" x14ac:dyDescent="0.35">
      <c r="A419" s="9" t="s">
        <v>1790</v>
      </c>
      <c r="B419" s="5">
        <v>-0.31262043499999997</v>
      </c>
      <c r="C419" s="5">
        <v>-1.4989472340000001</v>
      </c>
      <c r="D419" s="5">
        <f t="shared" si="6"/>
        <v>-0.9057838345</v>
      </c>
      <c r="E419" s="5" t="s">
        <v>4</v>
      </c>
    </row>
    <row r="420" spans="1:5" x14ac:dyDescent="0.35">
      <c r="A420" s="9" t="s">
        <v>1908</v>
      </c>
      <c r="B420" s="5">
        <v>-0.93776375499999998</v>
      </c>
      <c r="C420" s="5">
        <v>-0.87271792400000003</v>
      </c>
      <c r="D420" s="5">
        <f t="shared" si="6"/>
        <v>-0.90524083950000001</v>
      </c>
      <c r="E420" s="5" t="s">
        <v>4</v>
      </c>
    </row>
    <row r="421" spans="1:5" x14ac:dyDescent="0.35">
      <c r="A421" s="9" t="s">
        <v>1471</v>
      </c>
      <c r="B421" s="5">
        <v>-0.82584425699999997</v>
      </c>
      <c r="C421" s="5">
        <v>-0.98303501100000001</v>
      </c>
      <c r="D421" s="5">
        <f t="shared" si="6"/>
        <v>-0.90443963400000005</v>
      </c>
      <c r="E421" s="5" t="s">
        <v>4</v>
      </c>
    </row>
    <row r="422" spans="1:5" x14ac:dyDescent="0.35">
      <c r="A422" s="9" t="s">
        <v>1544</v>
      </c>
      <c r="B422" s="5">
        <v>-1.4974984229999999</v>
      </c>
      <c r="C422" s="5">
        <v>-0.31123257300000001</v>
      </c>
      <c r="D422" s="5">
        <f t="shared" si="6"/>
        <v>-0.90436549799999999</v>
      </c>
      <c r="E422" s="5" t="s">
        <v>4</v>
      </c>
    </row>
    <row r="423" spans="1:5" x14ac:dyDescent="0.35">
      <c r="A423" s="9" t="s">
        <v>837</v>
      </c>
      <c r="B423" s="5">
        <v>-0.44501991099999999</v>
      </c>
      <c r="C423" s="5">
        <v>-1.3620182409999999</v>
      </c>
      <c r="D423" s="5">
        <f t="shared" si="6"/>
        <v>-0.90351907599999992</v>
      </c>
      <c r="E423" s="5" t="s">
        <v>4</v>
      </c>
    </row>
    <row r="424" spans="1:5" x14ac:dyDescent="0.35">
      <c r="A424" s="9" t="s">
        <v>2238</v>
      </c>
      <c r="B424" s="5">
        <v>-0.96610908600000001</v>
      </c>
      <c r="C424" s="5">
        <v>-0.83940744199999995</v>
      </c>
      <c r="D424" s="5">
        <f t="shared" si="6"/>
        <v>-0.90275826400000003</v>
      </c>
      <c r="E424" s="5" t="s">
        <v>4</v>
      </c>
    </row>
    <row r="425" spans="1:5" x14ac:dyDescent="0.35">
      <c r="A425" s="9" t="s">
        <v>1358</v>
      </c>
      <c r="B425" s="5">
        <v>-0.66592183999999999</v>
      </c>
      <c r="C425" s="5">
        <v>-1.137041245</v>
      </c>
      <c r="D425" s="5">
        <f t="shared" si="6"/>
        <v>-0.90148154250000001</v>
      </c>
      <c r="E425" s="5" t="s">
        <v>4</v>
      </c>
    </row>
    <row r="426" spans="1:5" x14ac:dyDescent="0.35">
      <c r="A426" s="9" t="s">
        <v>304</v>
      </c>
      <c r="B426" s="5">
        <v>-0.60347653700000004</v>
      </c>
      <c r="C426" s="5">
        <v>-1.1991801600000001</v>
      </c>
      <c r="D426" s="5">
        <f t="shared" si="6"/>
        <v>-0.9013283485000001</v>
      </c>
      <c r="E426" s="5" t="s">
        <v>4</v>
      </c>
    </row>
    <row r="427" spans="1:5" x14ac:dyDescent="0.35">
      <c r="A427" s="9" t="s">
        <v>60</v>
      </c>
      <c r="B427" s="5">
        <v>-0.56611145699999998</v>
      </c>
      <c r="C427" s="5">
        <v>-1.2332223769999999</v>
      </c>
      <c r="D427" s="5">
        <f t="shared" si="6"/>
        <v>-0.89966691700000001</v>
      </c>
      <c r="E427" s="5" t="s">
        <v>4</v>
      </c>
    </row>
    <row r="428" spans="1:5" x14ac:dyDescent="0.35">
      <c r="A428" s="9" t="s">
        <v>1848</v>
      </c>
      <c r="B428" s="5">
        <v>-0.70465162000000003</v>
      </c>
      <c r="C428" s="5">
        <v>-1.093899524</v>
      </c>
      <c r="D428" s="5">
        <f t="shared" si="6"/>
        <v>-0.89927557200000008</v>
      </c>
      <c r="E428" s="5" t="s">
        <v>4</v>
      </c>
    </row>
    <row r="429" spans="1:5" x14ac:dyDescent="0.35">
      <c r="A429" s="9" t="s">
        <v>1117</v>
      </c>
      <c r="B429" s="5">
        <v>-0.80855833700000002</v>
      </c>
      <c r="C429" s="5">
        <v>-0.98994588800000005</v>
      </c>
      <c r="D429" s="5">
        <f t="shared" si="6"/>
        <v>-0.89925211250000003</v>
      </c>
      <c r="E429" s="5" t="s">
        <v>4</v>
      </c>
    </row>
    <row r="430" spans="1:5" x14ac:dyDescent="0.35">
      <c r="A430" s="9" t="s">
        <v>1789</v>
      </c>
      <c r="B430" s="5">
        <v>-0.78899213400000001</v>
      </c>
      <c r="C430" s="5">
        <v>-1.008443449</v>
      </c>
      <c r="D430" s="5">
        <f t="shared" si="6"/>
        <v>-0.89871779149999997</v>
      </c>
      <c r="E430" s="5" t="s">
        <v>4</v>
      </c>
    </row>
    <row r="431" spans="1:5" x14ac:dyDescent="0.35">
      <c r="A431" s="9" t="s">
        <v>1845</v>
      </c>
      <c r="B431" s="5">
        <v>-0.27438765100000001</v>
      </c>
      <c r="C431" s="5">
        <v>-1.520485791</v>
      </c>
      <c r="D431" s="5">
        <f t="shared" si="6"/>
        <v>-0.89743672100000005</v>
      </c>
      <c r="E431" s="5" t="s">
        <v>4</v>
      </c>
    </row>
    <row r="432" spans="1:5" x14ac:dyDescent="0.35">
      <c r="A432" s="9" t="s">
        <v>1912</v>
      </c>
      <c r="B432" s="5">
        <v>-0.694923348</v>
      </c>
      <c r="C432" s="5">
        <v>-1.0991648439999999</v>
      </c>
      <c r="D432" s="5">
        <f t="shared" si="6"/>
        <v>-0.8970440959999999</v>
      </c>
      <c r="E432" s="5" t="s">
        <v>4</v>
      </c>
    </row>
    <row r="433" spans="1:5" x14ac:dyDescent="0.35">
      <c r="A433" s="9" t="s">
        <v>2356</v>
      </c>
      <c r="B433" s="5">
        <v>-0.96099372199999999</v>
      </c>
      <c r="C433" s="5">
        <v>-0.832971146</v>
      </c>
      <c r="D433" s="5">
        <f t="shared" si="6"/>
        <v>-0.896982434</v>
      </c>
      <c r="E433" s="5" t="s">
        <v>4</v>
      </c>
    </row>
    <row r="434" spans="1:5" x14ac:dyDescent="0.35">
      <c r="A434" s="9" t="s">
        <v>1474</v>
      </c>
      <c r="B434" s="5">
        <v>-0.93589599599999995</v>
      </c>
      <c r="C434" s="5">
        <v>-0.85770503399999998</v>
      </c>
      <c r="D434" s="5">
        <f t="shared" si="6"/>
        <v>-0.89680051500000002</v>
      </c>
      <c r="E434" s="5" t="s">
        <v>4</v>
      </c>
    </row>
    <row r="435" spans="1:5" x14ac:dyDescent="0.35">
      <c r="A435" s="9" t="s">
        <v>936</v>
      </c>
      <c r="B435" s="5">
        <v>-0.681382508</v>
      </c>
      <c r="C435" s="5">
        <v>-1.1120824819999999</v>
      </c>
      <c r="D435" s="5">
        <f t="shared" si="6"/>
        <v>-0.89673249499999996</v>
      </c>
      <c r="E435" s="5" t="s">
        <v>4</v>
      </c>
    </row>
    <row r="436" spans="1:5" x14ac:dyDescent="0.35">
      <c r="A436" s="9" t="s">
        <v>1876</v>
      </c>
      <c r="B436" s="5">
        <v>-0.36241193399999999</v>
      </c>
      <c r="C436" s="5">
        <v>-1.4273196619999999</v>
      </c>
      <c r="D436" s="5">
        <f t="shared" si="6"/>
        <v>-0.89486579799999999</v>
      </c>
      <c r="E436" s="5" t="s">
        <v>4</v>
      </c>
    </row>
    <row r="437" spans="1:5" x14ac:dyDescent="0.35">
      <c r="A437" s="9" t="s">
        <v>688</v>
      </c>
      <c r="B437" s="5">
        <v>-0.82550345000000003</v>
      </c>
      <c r="C437" s="5">
        <v>-0.96380378499999997</v>
      </c>
      <c r="D437" s="5">
        <f t="shared" si="6"/>
        <v>-0.89465361749999994</v>
      </c>
      <c r="E437" s="5" t="s">
        <v>4</v>
      </c>
    </row>
    <row r="438" spans="1:5" x14ac:dyDescent="0.35">
      <c r="A438" s="9" t="s">
        <v>741</v>
      </c>
      <c r="B438" s="5">
        <v>-0.74694895400000005</v>
      </c>
      <c r="C438" s="5">
        <v>-1.0404273209999999</v>
      </c>
      <c r="D438" s="5">
        <f t="shared" si="6"/>
        <v>-0.89368813749999998</v>
      </c>
      <c r="E438" s="5" t="s">
        <v>4</v>
      </c>
    </row>
    <row r="439" spans="1:5" x14ac:dyDescent="0.35">
      <c r="A439" s="9" t="s">
        <v>309</v>
      </c>
      <c r="B439" s="5">
        <v>-0.81751293400000002</v>
      </c>
      <c r="C439" s="5">
        <v>-0.96523378299999996</v>
      </c>
      <c r="D439" s="5">
        <f t="shared" si="6"/>
        <v>-0.89137335849999999</v>
      </c>
      <c r="E439" s="5" t="s">
        <v>4</v>
      </c>
    </row>
    <row r="440" spans="1:5" x14ac:dyDescent="0.35">
      <c r="A440" s="9" t="s">
        <v>2467</v>
      </c>
      <c r="B440" s="5">
        <v>-1.2805205669999999</v>
      </c>
      <c r="C440" s="5">
        <v>-0.50043512199999995</v>
      </c>
      <c r="D440" s="5">
        <f t="shared" si="6"/>
        <v>-0.89047784449999989</v>
      </c>
      <c r="E440" s="5" t="s">
        <v>4</v>
      </c>
    </row>
    <row r="441" spans="1:5" x14ac:dyDescent="0.35">
      <c r="A441" s="9" t="s">
        <v>2392</v>
      </c>
      <c r="B441" s="5">
        <v>-0.73221970199999997</v>
      </c>
      <c r="C441" s="5">
        <v>-1.048228339</v>
      </c>
      <c r="D441" s="5">
        <f t="shared" si="6"/>
        <v>-0.89022402050000005</v>
      </c>
      <c r="E441" s="5" t="s">
        <v>4</v>
      </c>
    </row>
    <row r="442" spans="1:5" x14ac:dyDescent="0.35">
      <c r="A442" s="9" t="s">
        <v>2080</v>
      </c>
      <c r="B442" s="5">
        <v>-0.75973463100000005</v>
      </c>
      <c r="C442" s="5">
        <v>-1.0178918340000001</v>
      </c>
      <c r="D442" s="5">
        <f t="shared" si="6"/>
        <v>-0.88881323249999999</v>
      </c>
      <c r="E442" s="5" t="s">
        <v>4</v>
      </c>
    </row>
    <row r="443" spans="1:5" x14ac:dyDescent="0.35">
      <c r="A443" s="9" t="s">
        <v>228</v>
      </c>
      <c r="B443" s="5">
        <v>-0.96814974899999995</v>
      </c>
      <c r="C443" s="5">
        <v>-0.80939265100000002</v>
      </c>
      <c r="D443" s="5">
        <f t="shared" si="6"/>
        <v>-0.88877119999999998</v>
      </c>
      <c r="E443" s="5" t="s">
        <v>4</v>
      </c>
    </row>
    <row r="444" spans="1:5" x14ac:dyDescent="0.35">
      <c r="A444" s="9" t="s">
        <v>1143</v>
      </c>
      <c r="B444" s="5">
        <v>-0.72423798299999997</v>
      </c>
      <c r="C444" s="5">
        <v>-1.0527304669999999</v>
      </c>
      <c r="D444" s="5">
        <f t="shared" si="6"/>
        <v>-0.88848422500000002</v>
      </c>
      <c r="E444" s="5" t="s">
        <v>4</v>
      </c>
    </row>
    <row r="445" spans="1:5" x14ac:dyDescent="0.35">
      <c r="A445" s="9" t="s">
        <v>1324</v>
      </c>
      <c r="B445" s="5">
        <v>-0.56721756700000003</v>
      </c>
      <c r="C445" s="5">
        <v>-1.2096698429999999</v>
      </c>
      <c r="D445" s="5">
        <f t="shared" si="6"/>
        <v>-0.88844370500000003</v>
      </c>
      <c r="E445" s="5" t="s">
        <v>4</v>
      </c>
    </row>
    <row r="446" spans="1:5" x14ac:dyDescent="0.35">
      <c r="A446" s="9" t="s">
        <v>1510</v>
      </c>
      <c r="B446" s="5">
        <v>-0.70865596399999997</v>
      </c>
      <c r="C446" s="5">
        <v>-1.0652904990000001</v>
      </c>
      <c r="D446" s="5">
        <f t="shared" si="6"/>
        <v>-0.88697323150000007</v>
      </c>
      <c r="E446" s="5" t="s">
        <v>4</v>
      </c>
    </row>
    <row r="447" spans="1:5" x14ac:dyDescent="0.35">
      <c r="A447" s="9" t="s">
        <v>2557</v>
      </c>
      <c r="B447" s="5">
        <v>-0.33107156799999998</v>
      </c>
      <c r="C447" s="5">
        <v>-1.4425696610000001</v>
      </c>
      <c r="D447" s="5">
        <f t="shared" si="6"/>
        <v>-0.88682061450000005</v>
      </c>
      <c r="E447" s="5" t="s">
        <v>4</v>
      </c>
    </row>
    <row r="448" spans="1:5" x14ac:dyDescent="0.35">
      <c r="A448" s="9" t="s">
        <v>1391</v>
      </c>
      <c r="B448" s="5">
        <v>-0.60257067200000003</v>
      </c>
      <c r="C448" s="5">
        <v>-1.169943658</v>
      </c>
      <c r="D448" s="5">
        <f t="shared" si="6"/>
        <v>-0.88625716499999996</v>
      </c>
      <c r="E448" s="5" t="s">
        <v>4</v>
      </c>
    </row>
    <row r="449" spans="1:5" x14ac:dyDescent="0.35">
      <c r="A449" s="9" t="s">
        <v>72</v>
      </c>
      <c r="B449" s="5">
        <v>-0.78295088599999996</v>
      </c>
      <c r="C449" s="5">
        <v>-0.98935120099999996</v>
      </c>
      <c r="D449" s="5">
        <f t="shared" si="6"/>
        <v>-0.88615104349999996</v>
      </c>
      <c r="E449" s="5" t="s">
        <v>4</v>
      </c>
    </row>
    <row r="450" spans="1:5" x14ac:dyDescent="0.35">
      <c r="A450" s="9" t="s">
        <v>687</v>
      </c>
      <c r="B450" s="5">
        <v>-0.52896163399999996</v>
      </c>
      <c r="C450" s="5">
        <v>-1.2412127340000001</v>
      </c>
      <c r="D450" s="5">
        <f t="shared" ref="D450:D513" si="7">AVERAGE(B450:C450)</f>
        <v>-0.88508718400000008</v>
      </c>
      <c r="E450" s="5" t="s">
        <v>4</v>
      </c>
    </row>
    <row r="451" spans="1:5" x14ac:dyDescent="0.35">
      <c r="A451" s="9" t="s">
        <v>1587</v>
      </c>
      <c r="B451" s="5">
        <v>-0.877858268</v>
      </c>
      <c r="C451" s="5">
        <v>-0.89192819999999995</v>
      </c>
      <c r="D451" s="5">
        <f t="shared" si="7"/>
        <v>-0.88489323399999997</v>
      </c>
      <c r="E451" s="5" t="s">
        <v>4</v>
      </c>
    </row>
    <row r="452" spans="1:5" x14ac:dyDescent="0.35">
      <c r="A452" s="9" t="s">
        <v>1439</v>
      </c>
      <c r="B452" s="5">
        <v>-0.43000662000000001</v>
      </c>
      <c r="C452" s="5">
        <v>-1.338035678</v>
      </c>
      <c r="D452" s="5">
        <f t="shared" si="7"/>
        <v>-0.88402114900000006</v>
      </c>
      <c r="E452" s="5" t="s">
        <v>4</v>
      </c>
    </row>
    <row r="453" spans="1:5" x14ac:dyDescent="0.35">
      <c r="A453" s="9" t="s">
        <v>12</v>
      </c>
      <c r="B453" s="5">
        <v>-0.53000137199999997</v>
      </c>
      <c r="C453" s="5">
        <v>-1.2377487279999999</v>
      </c>
      <c r="D453" s="5">
        <f t="shared" si="7"/>
        <v>-0.88387504999999988</v>
      </c>
      <c r="E453" s="5" t="s">
        <v>4</v>
      </c>
    </row>
    <row r="454" spans="1:5" x14ac:dyDescent="0.35">
      <c r="A454" s="9" t="s">
        <v>1172</v>
      </c>
      <c r="B454" s="5">
        <v>-0.70869796200000001</v>
      </c>
      <c r="C454" s="5">
        <v>-1.0531633549999999</v>
      </c>
      <c r="D454" s="5">
        <f t="shared" si="7"/>
        <v>-0.88093065849999996</v>
      </c>
      <c r="E454" s="5" t="s">
        <v>4</v>
      </c>
    </row>
    <row r="455" spans="1:5" x14ac:dyDescent="0.35">
      <c r="A455" s="9" t="s">
        <v>679</v>
      </c>
      <c r="B455" s="5">
        <v>-1.2032366160000001</v>
      </c>
      <c r="C455" s="5">
        <v>-0.55657051099999999</v>
      </c>
      <c r="D455" s="5">
        <f t="shared" si="7"/>
        <v>-0.8799035635000001</v>
      </c>
      <c r="E455" s="5" t="s">
        <v>4</v>
      </c>
    </row>
    <row r="456" spans="1:5" x14ac:dyDescent="0.35">
      <c r="A456" s="9" t="s">
        <v>1799</v>
      </c>
      <c r="B456" s="5">
        <v>-0.521738492</v>
      </c>
      <c r="C456" s="5">
        <v>-1.237065337</v>
      </c>
      <c r="D456" s="5">
        <f t="shared" si="7"/>
        <v>-0.87940191450000005</v>
      </c>
      <c r="E456" s="5" t="s">
        <v>4</v>
      </c>
    </row>
    <row r="457" spans="1:5" x14ac:dyDescent="0.35">
      <c r="A457" s="9" t="s">
        <v>626</v>
      </c>
      <c r="B457" s="5">
        <v>-0.85353575299999995</v>
      </c>
      <c r="C457" s="5">
        <v>-0.90504510900000001</v>
      </c>
      <c r="D457" s="5">
        <f t="shared" si="7"/>
        <v>-0.87929043100000004</v>
      </c>
      <c r="E457" s="5" t="s">
        <v>4</v>
      </c>
    </row>
    <row r="458" spans="1:5" x14ac:dyDescent="0.35">
      <c r="A458" s="9" t="s">
        <v>1812</v>
      </c>
      <c r="B458" s="5">
        <v>-0.92025304399999996</v>
      </c>
      <c r="C458" s="5">
        <v>-0.83672005000000005</v>
      </c>
      <c r="D458" s="5">
        <f t="shared" si="7"/>
        <v>-0.87848654700000006</v>
      </c>
      <c r="E458" s="5" t="s">
        <v>4</v>
      </c>
    </row>
    <row r="459" spans="1:5" x14ac:dyDescent="0.35">
      <c r="A459" s="9" t="s">
        <v>2156</v>
      </c>
      <c r="B459" s="5">
        <v>-0.59537357400000002</v>
      </c>
      <c r="C459" s="5">
        <v>-1.1615631689999999</v>
      </c>
      <c r="D459" s="5">
        <f t="shared" si="7"/>
        <v>-0.8784683714999999</v>
      </c>
      <c r="E459" s="5" t="s">
        <v>4</v>
      </c>
    </row>
    <row r="460" spans="1:5" x14ac:dyDescent="0.35">
      <c r="A460" s="9" t="s">
        <v>2125</v>
      </c>
      <c r="B460" s="5">
        <v>-0.61098711000000006</v>
      </c>
      <c r="C460" s="5">
        <v>-1.1445443099999999</v>
      </c>
      <c r="D460" s="5">
        <f t="shared" si="7"/>
        <v>-0.87776571000000003</v>
      </c>
      <c r="E460" s="5" t="s">
        <v>4</v>
      </c>
    </row>
    <row r="461" spans="1:5" x14ac:dyDescent="0.35">
      <c r="A461" s="9" t="s">
        <v>2529</v>
      </c>
      <c r="B461" s="5">
        <v>-1.135257765</v>
      </c>
      <c r="C461" s="5">
        <v>-0.61986496700000004</v>
      </c>
      <c r="D461" s="5">
        <f t="shared" si="7"/>
        <v>-0.87756136600000001</v>
      </c>
      <c r="E461" s="5" t="s">
        <v>4</v>
      </c>
    </row>
    <row r="462" spans="1:5" x14ac:dyDescent="0.35">
      <c r="A462" s="9" t="s">
        <v>1162</v>
      </c>
      <c r="B462" s="5">
        <v>-0.70560733399999997</v>
      </c>
      <c r="C462" s="5">
        <v>-1.0422803730000001</v>
      </c>
      <c r="D462" s="5">
        <f t="shared" si="7"/>
        <v>-0.87394385350000003</v>
      </c>
      <c r="E462" s="5" t="s">
        <v>4</v>
      </c>
    </row>
    <row r="463" spans="1:5" x14ac:dyDescent="0.35">
      <c r="A463" s="9" t="s">
        <v>238</v>
      </c>
      <c r="B463" s="5">
        <v>-1.007988391</v>
      </c>
      <c r="C463" s="5">
        <v>-0.73978849899999999</v>
      </c>
      <c r="D463" s="5">
        <f t="shared" si="7"/>
        <v>-0.87388844499999996</v>
      </c>
      <c r="E463" s="5" t="s">
        <v>4</v>
      </c>
    </row>
    <row r="464" spans="1:5" x14ac:dyDescent="0.35">
      <c r="A464" s="9" t="s">
        <v>944</v>
      </c>
      <c r="B464" s="5">
        <v>-0.375754594</v>
      </c>
      <c r="C464" s="5">
        <v>-1.370584585</v>
      </c>
      <c r="D464" s="5">
        <f t="shared" si="7"/>
        <v>-0.87316958950000001</v>
      </c>
      <c r="E464" s="5" t="s">
        <v>4</v>
      </c>
    </row>
    <row r="465" spans="1:5" x14ac:dyDescent="0.35">
      <c r="A465" s="9" t="s">
        <v>868</v>
      </c>
      <c r="B465" s="5">
        <v>-0.38657290700000002</v>
      </c>
      <c r="C465" s="5">
        <v>-1.3594477709999999</v>
      </c>
      <c r="D465" s="5">
        <f t="shared" si="7"/>
        <v>-0.87301033899999991</v>
      </c>
      <c r="E465" s="5" t="s">
        <v>4</v>
      </c>
    </row>
    <row r="466" spans="1:5" x14ac:dyDescent="0.35">
      <c r="A466" s="9" t="s">
        <v>530</v>
      </c>
      <c r="B466" s="5">
        <v>-0.39235630100000002</v>
      </c>
      <c r="C466" s="5">
        <v>-1.3501584040000001</v>
      </c>
      <c r="D466" s="5">
        <f t="shared" si="7"/>
        <v>-0.87125735250000003</v>
      </c>
      <c r="E466" s="5" t="s">
        <v>4</v>
      </c>
    </row>
    <row r="467" spans="1:5" x14ac:dyDescent="0.35">
      <c r="A467" s="9" t="s">
        <v>2254</v>
      </c>
      <c r="B467" s="5">
        <v>-0.79717336900000002</v>
      </c>
      <c r="C467" s="5">
        <v>-0.94519159900000005</v>
      </c>
      <c r="D467" s="5">
        <f t="shared" si="7"/>
        <v>-0.87118248399999998</v>
      </c>
      <c r="E467" s="5" t="s">
        <v>4</v>
      </c>
    </row>
    <row r="468" spans="1:5" x14ac:dyDescent="0.35">
      <c r="A468" s="9" t="s">
        <v>1171</v>
      </c>
      <c r="B468" s="5">
        <v>-0.62013110299999996</v>
      </c>
      <c r="C468" s="5">
        <v>-1.12135451</v>
      </c>
      <c r="D468" s="5">
        <f t="shared" si="7"/>
        <v>-0.87074280650000002</v>
      </c>
      <c r="E468" s="5" t="s">
        <v>4</v>
      </c>
    </row>
    <row r="469" spans="1:5" x14ac:dyDescent="0.35">
      <c r="A469" s="9" t="s">
        <v>666</v>
      </c>
      <c r="B469" s="5">
        <v>-0.904332515</v>
      </c>
      <c r="C469" s="5">
        <v>-0.83583139799999995</v>
      </c>
      <c r="D469" s="5">
        <f t="shared" si="7"/>
        <v>-0.87008195649999998</v>
      </c>
      <c r="E469" s="5" t="s">
        <v>4</v>
      </c>
    </row>
    <row r="470" spans="1:5" x14ac:dyDescent="0.35">
      <c r="A470" s="9" t="s">
        <v>1646</v>
      </c>
      <c r="B470" s="5">
        <v>-0.32901473799999997</v>
      </c>
      <c r="C470" s="5">
        <v>-1.410846636</v>
      </c>
      <c r="D470" s="5">
        <f t="shared" si="7"/>
        <v>-0.86993068699999998</v>
      </c>
      <c r="E470" s="5" t="s">
        <v>4</v>
      </c>
    </row>
    <row r="471" spans="1:5" x14ac:dyDescent="0.35">
      <c r="A471" s="9" t="s">
        <v>1994</v>
      </c>
      <c r="B471" s="5">
        <v>-0.81900596800000003</v>
      </c>
      <c r="C471" s="5">
        <v>-0.91850324000000005</v>
      </c>
      <c r="D471" s="5">
        <f t="shared" si="7"/>
        <v>-0.86875460400000004</v>
      </c>
      <c r="E471" s="5" t="s">
        <v>4</v>
      </c>
    </row>
    <row r="472" spans="1:5" x14ac:dyDescent="0.35">
      <c r="A472" s="9" t="s">
        <v>2137</v>
      </c>
      <c r="B472" s="5">
        <v>-0.98035380400000005</v>
      </c>
      <c r="C472" s="5">
        <v>-0.75661503799999996</v>
      </c>
      <c r="D472" s="5">
        <f t="shared" si="7"/>
        <v>-0.86848442100000001</v>
      </c>
      <c r="E472" s="5" t="s">
        <v>4</v>
      </c>
    </row>
    <row r="473" spans="1:5" x14ac:dyDescent="0.35">
      <c r="A473" s="9" t="s">
        <v>550</v>
      </c>
      <c r="B473" s="5">
        <v>-0.87845629800000002</v>
      </c>
      <c r="C473" s="5">
        <v>-0.85798356099999995</v>
      </c>
      <c r="D473" s="5">
        <f t="shared" si="7"/>
        <v>-0.86821992949999993</v>
      </c>
      <c r="E473" s="5" t="s">
        <v>4</v>
      </c>
    </row>
    <row r="474" spans="1:5" x14ac:dyDescent="0.35">
      <c r="A474" s="9" t="s">
        <v>2059</v>
      </c>
      <c r="B474" s="5">
        <v>-0.68719845999999996</v>
      </c>
      <c r="C474" s="5">
        <v>-1.043572747</v>
      </c>
      <c r="D474" s="5">
        <f t="shared" si="7"/>
        <v>-0.86538560350000004</v>
      </c>
      <c r="E474" s="5" t="s">
        <v>4</v>
      </c>
    </row>
    <row r="475" spans="1:5" x14ac:dyDescent="0.35">
      <c r="A475" s="9" t="s">
        <v>845</v>
      </c>
      <c r="B475" s="5">
        <v>-0.53054965700000001</v>
      </c>
      <c r="C475" s="5">
        <v>-1.1970258920000001</v>
      </c>
      <c r="D475" s="5">
        <f t="shared" si="7"/>
        <v>-0.86378777449999999</v>
      </c>
      <c r="E475" s="5" t="s">
        <v>4</v>
      </c>
    </row>
    <row r="476" spans="1:5" x14ac:dyDescent="0.35">
      <c r="A476" s="9" t="s">
        <v>1959</v>
      </c>
      <c r="B476" s="5">
        <v>-0.68115922699999998</v>
      </c>
      <c r="C476" s="5">
        <v>-1.0463490600000001</v>
      </c>
      <c r="D476" s="5">
        <f t="shared" si="7"/>
        <v>-0.86375414350000002</v>
      </c>
      <c r="E476" s="5" t="s">
        <v>4</v>
      </c>
    </row>
    <row r="477" spans="1:5" x14ac:dyDescent="0.35">
      <c r="A477" s="9" t="s">
        <v>919</v>
      </c>
      <c r="B477" s="5">
        <v>-0.91925466600000005</v>
      </c>
      <c r="C477" s="5">
        <v>-0.80775550399999996</v>
      </c>
      <c r="D477" s="5">
        <f t="shared" si="7"/>
        <v>-0.86350508500000001</v>
      </c>
      <c r="E477" s="5" t="s">
        <v>4</v>
      </c>
    </row>
    <row r="478" spans="1:5" x14ac:dyDescent="0.35">
      <c r="A478" s="9" t="s">
        <v>2403</v>
      </c>
      <c r="B478" s="5">
        <v>-0.644569222</v>
      </c>
      <c r="C478" s="5">
        <v>-1.082218511</v>
      </c>
      <c r="D478" s="5">
        <f t="shared" si="7"/>
        <v>-0.86339386650000005</v>
      </c>
      <c r="E478" s="5" t="s">
        <v>4</v>
      </c>
    </row>
    <row r="479" spans="1:5" x14ac:dyDescent="0.35">
      <c r="A479" s="9" t="s">
        <v>1166</v>
      </c>
      <c r="B479" s="5">
        <v>-1.2347041919999999</v>
      </c>
      <c r="C479" s="5">
        <v>-0.491188281</v>
      </c>
      <c r="D479" s="5">
        <f t="shared" si="7"/>
        <v>-0.86294623650000002</v>
      </c>
      <c r="E479" s="5" t="s">
        <v>4</v>
      </c>
    </row>
    <row r="480" spans="1:5" x14ac:dyDescent="0.35">
      <c r="A480" s="9" t="s">
        <v>79</v>
      </c>
      <c r="B480" s="5">
        <v>-0.62563811300000005</v>
      </c>
      <c r="C480" s="5">
        <v>-1.097375878</v>
      </c>
      <c r="D480" s="5">
        <f t="shared" si="7"/>
        <v>-0.86150699550000009</v>
      </c>
      <c r="E480" s="5" t="s">
        <v>4</v>
      </c>
    </row>
    <row r="481" spans="1:5" x14ac:dyDescent="0.35">
      <c r="A481" s="9" t="s">
        <v>383</v>
      </c>
      <c r="B481" s="5">
        <v>-0.50381489099999999</v>
      </c>
      <c r="C481" s="5">
        <v>-1.219101507</v>
      </c>
      <c r="D481" s="5">
        <f t="shared" si="7"/>
        <v>-0.86145819899999998</v>
      </c>
      <c r="E481" s="5" t="s">
        <v>4</v>
      </c>
    </row>
    <row r="482" spans="1:5" x14ac:dyDescent="0.35">
      <c r="A482" s="9" t="s">
        <v>1489</v>
      </c>
      <c r="B482" s="5">
        <v>-0.96400078099999997</v>
      </c>
      <c r="C482" s="5">
        <v>-0.75759015200000002</v>
      </c>
      <c r="D482" s="5">
        <f t="shared" si="7"/>
        <v>-0.86079546649999994</v>
      </c>
      <c r="E482" s="5" t="s">
        <v>4</v>
      </c>
    </row>
    <row r="483" spans="1:5" x14ac:dyDescent="0.35">
      <c r="A483" s="9" t="s">
        <v>2382</v>
      </c>
      <c r="B483" s="5">
        <v>-1.1965739419999999</v>
      </c>
      <c r="C483" s="5">
        <v>-0.51879687399999996</v>
      </c>
      <c r="D483" s="5">
        <f t="shared" si="7"/>
        <v>-0.85768540799999993</v>
      </c>
      <c r="E483" s="5" t="s">
        <v>4</v>
      </c>
    </row>
    <row r="484" spans="1:5" x14ac:dyDescent="0.35">
      <c r="A484" s="9" t="s">
        <v>584</v>
      </c>
      <c r="B484" s="5">
        <v>-0.62880691499999997</v>
      </c>
      <c r="C484" s="5">
        <v>-1.08587436</v>
      </c>
      <c r="D484" s="5">
        <f t="shared" si="7"/>
        <v>-0.8573406375</v>
      </c>
      <c r="E484" s="5" t="s">
        <v>4</v>
      </c>
    </row>
    <row r="485" spans="1:5" x14ac:dyDescent="0.35">
      <c r="A485" s="9" t="s">
        <v>1478</v>
      </c>
      <c r="B485" s="5">
        <v>-0.62892605199999996</v>
      </c>
      <c r="C485" s="5">
        <v>-1.084870987</v>
      </c>
      <c r="D485" s="5">
        <f t="shared" si="7"/>
        <v>-0.85689851949999996</v>
      </c>
      <c r="E485" s="5" t="s">
        <v>4</v>
      </c>
    </row>
    <row r="486" spans="1:5" x14ac:dyDescent="0.35">
      <c r="A486" s="9" t="s">
        <v>1681</v>
      </c>
      <c r="B486" s="5">
        <v>-0.85013998700000004</v>
      </c>
      <c r="C486" s="5">
        <v>-0.86135010599999995</v>
      </c>
      <c r="D486" s="5">
        <f t="shared" si="7"/>
        <v>-0.85574504650000005</v>
      </c>
      <c r="E486" s="5" t="s">
        <v>4</v>
      </c>
    </row>
    <row r="487" spans="1:5" x14ac:dyDescent="0.35">
      <c r="A487" s="9" t="s">
        <v>2318</v>
      </c>
      <c r="B487" s="5">
        <v>-0.93575059699999996</v>
      </c>
      <c r="C487" s="5">
        <v>-0.77425595700000005</v>
      </c>
      <c r="D487" s="5">
        <f t="shared" si="7"/>
        <v>-0.85500327700000001</v>
      </c>
      <c r="E487" s="5" t="s">
        <v>4</v>
      </c>
    </row>
    <row r="488" spans="1:5" x14ac:dyDescent="0.35">
      <c r="A488" s="9" t="s">
        <v>910</v>
      </c>
      <c r="B488" s="5">
        <v>-0.61030182799999999</v>
      </c>
      <c r="C488" s="5">
        <v>-1.0977410299999999</v>
      </c>
      <c r="D488" s="5">
        <f t="shared" si="7"/>
        <v>-0.85402142899999989</v>
      </c>
      <c r="E488" s="5" t="s">
        <v>4</v>
      </c>
    </row>
    <row r="489" spans="1:5" x14ac:dyDescent="0.35">
      <c r="A489" s="9" t="s">
        <v>2333</v>
      </c>
      <c r="B489" s="5">
        <v>-0.76370828800000001</v>
      </c>
      <c r="C489" s="5">
        <v>-0.94138358099999997</v>
      </c>
      <c r="D489" s="5">
        <f t="shared" si="7"/>
        <v>-0.85254593449999994</v>
      </c>
      <c r="E489" s="5" t="s">
        <v>4</v>
      </c>
    </row>
    <row r="490" spans="1:5" x14ac:dyDescent="0.35">
      <c r="A490" s="9" t="s">
        <v>1543</v>
      </c>
      <c r="B490" s="5">
        <v>-0.96647031299999997</v>
      </c>
      <c r="C490" s="5">
        <v>-0.73796413299999997</v>
      </c>
      <c r="D490" s="5">
        <f t="shared" si="7"/>
        <v>-0.85221722300000002</v>
      </c>
      <c r="E490" s="5" t="s">
        <v>4</v>
      </c>
    </row>
    <row r="491" spans="1:5" x14ac:dyDescent="0.35">
      <c r="A491" s="9" t="s">
        <v>1896</v>
      </c>
      <c r="B491" s="5">
        <v>-0.70242320000000003</v>
      </c>
      <c r="C491" s="5">
        <v>-1.0012423909999999</v>
      </c>
      <c r="D491" s="5">
        <f t="shared" si="7"/>
        <v>-0.85183279550000002</v>
      </c>
      <c r="E491" s="5" t="s">
        <v>4</v>
      </c>
    </row>
    <row r="492" spans="1:5" x14ac:dyDescent="0.35">
      <c r="A492" s="9" t="s">
        <v>121</v>
      </c>
      <c r="B492" s="5">
        <v>-0.71406999000000004</v>
      </c>
      <c r="C492" s="5">
        <v>-0.98937961799999996</v>
      </c>
      <c r="D492" s="5">
        <f t="shared" si="7"/>
        <v>-0.85172480400000006</v>
      </c>
      <c r="E492" s="5" t="s">
        <v>4</v>
      </c>
    </row>
    <row r="493" spans="1:5" x14ac:dyDescent="0.35">
      <c r="A493" s="9" t="s">
        <v>693</v>
      </c>
      <c r="B493" s="5">
        <v>-0.52775406300000005</v>
      </c>
      <c r="C493" s="5">
        <v>-1.1742172660000001</v>
      </c>
      <c r="D493" s="5">
        <f t="shared" si="7"/>
        <v>-0.85098566450000002</v>
      </c>
      <c r="E493" s="5" t="s">
        <v>4</v>
      </c>
    </row>
    <row r="494" spans="1:5" x14ac:dyDescent="0.35">
      <c r="A494" s="9" t="s">
        <v>977</v>
      </c>
      <c r="B494" s="5">
        <v>-0.801859816</v>
      </c>
      <c r="C494" s="5">
        <v>-0.89922539300000004</v>
      </c>
      <c r="D494" s="5">
        <f t="shared" si="7"/>
        <v>-0.85054260449999997</v>
      </c>
      <c r="E494" s="5" t="s">
        <v>4</v>
      </c>
    </row>
    <row r="495" spans="1:5" x14ac:dyDescent="0.35">
      <c r="A495" s="9" t="s">
        <v>348</v>
      </c>
      <c r="B495" s="5">
        <v>-1.022333296</v>
      </c>
      <c r="C495" s="5">
        <v>-0.678696776</v>
      </c>
      <c r="D495" s="5">
        <f t="shared" si="7"/>
        <v>-0.850515036</v>
      </c>
      <c r="E495" s="5" t="s">
        <v>4</v>
      </c>
    </row>
    <row r="496" spans="1:5" x14ac:dyDescent="0.35">
      <c r="A496" s="9" t="s">
        <v>2646</v>
      </c>
      <c r="B496" s="5">
        <v>-1.113655837</v>
      </c>
      <c r="C496" s="5">
        <v>-0.58703836899999995</v>
      </c>
      <c r="D496" s="5">
        <f t="shared" si="7"/>
        <v>-0.85034710300000005</v>
      </c>
      <c r="E496" s="5" t="s">
        <v>4</v>
      </c>
    </row>
    <row r="497" spans="1:5" x14ac:dyDescent="0.35">
      <c r="A497" s="9" t="s">
        <v>946</v>
      </c>
      <c r="B497" s="5">
        <v>-0.82234795599999999</v>
      </c>
      <c r="C497" s="5">
        <v>-0.87828230299999999</v>
      </c>
      <c r="D497" s="5">
        <f t="shared" si="7"/>
        <v>-0.85031512949999999</v>
      </c>
      <c r="E497" s="5" t="s">
        <v>4</v>
      </c>
    </row>
    <row r="498" spans="1:5" x14ac:dyDescent="0.35">
      <c r="A498" s="9" t="s">
        <v>546</v>
      </c>
      <c r="B498" s="5">
        <v>-0.45983912300000002</v>
      </c>
      <c r="C498" s="5">
        <v>-1.2407874539999999</v>
      </c>
      <c r="D498" s="5">
        <f t="shared" si="7"/>
        <v>-0.85031328849999999</v>
      </c>
      <c r="E498" s="5" t="s">
        <v>4</v>
      </c>
    </row>
    <row r="499" spans="1:5" x14ac:dyDescent="0.35">
      <c r="A499" s="9" t="s">
        <v>1524</v>
      </c>
      <c r="B499" s="5">
        <v>-0.62300735299999999</v>
      </c>
      <c r="C499" s="5">
        <v>-1.0758573849999999</v>
      </c>
      <c r="D499" s="5">
        <f t="shared" si="7"/>
        <v>-0.84943236899999996</v>
      </c>
      <c r="E499" s="5" t="s">
        <v>4</v>
      </c>
    </row>
    <row r="500" spans="1:5" x14ac:dyDescent="0.35">
      <c r="A500" s="9" t="s">
        <v>1761</v>
      </c>
      <c r="B500" s="5">
        <v>-1.1277388159999999</v>
      </c>
      <c r="C500" s="5">
        <v>-0.56794208300000004</v>
      </c>
      <c r="D500" s="5">
        <f t="shared" si="7"/>
        <v>-0.84784044950000004</v>
      </c>
      <c r="E500" s="5" t="s">
        <v>4</v>
      </c>
    </row>
    <row r="501" spans="1:5" x14ac:dyDescent="0.35">
      <c r="A501" s="9" t="s">
        <v>1836</v>
      </c>
      <c r="B501" s="5">
        <v>-0.65909163800000004</v>
      </c>
      <c r="C501" s="5">
        <v>-1.0355206459999999</v>
      </c>
      <c r="D501" s="5">
        <f t="shared" si="7"/>
        <v>-0.84730614199999998</v>
      </c>
      <c r="E501" s="5" t="s">
        <v>4</v>
      </c>
    </row>
    <row r="502" spans="1:5" x14ac:dyDescent="0.35">
      <c r="A502" s="9" t="s">
        <v>153</v>
      </c>
      <c r="B502" s="5">
        <v>-1.012270429</v>
      </c>
      <c r="C502" s="5">
        <v>-0.67949839000000001</v>
      </c>
      <c r="D502" s="5">
        <f t="shared" si="7"/>
        <v>-0.84588440949999999</v>
      </c>
      <c r="E502" s="5" t="s">
        <v>4</v>
      </c>
    </row>
    <row r="503" spans="1:5" x14ac:dyDescent="0.35">
      <c r="A503" s="9" t="s">
        <v>863</v>
      </c>
      <c r="B503" s="5">
        <v>-0.457938018</v>
      </c>
      <c r="C503" s="5">
        <v>-1.2327442550000001</v>
      </c>
      <c r="D503" s="5">
        <f t="shared" si="7"/>
        <v>-0.84534113650000009</v>
      </c>
      <c r="E503" s="5" t="s">
        <v>4</v>
      </c>
    </row>
    <row r="504" spans="1:5" x14ac:dyDescent="0.35">
      <c r="A504" s="9" t="s">
        <v>2438</v>
      </c>
      <c r="B504" s="5">
        <v>-0.45369407</v>
      </c>
      <c r="C504" s="5">
        <v>-1.2369654219999999</v>
      </c>
      <c r="D504" s="5">
        <f t="shared" si="7"/>
        <v>-0.84532974599999999</v>
      </c>
      <c r="E504" s="5" t="s">
        <v>4</v>
      </c>
    </row>
    <row r="505" spans="1:5" x14ac:dyDescent="0.35">
      <c r="A505" s="9" t="s">
        <v>193</v>
      </c>
      <c r="B505" s="5">
        <v>-1.1128954449999999</v>
      </c>
      <c r="C505" s="5">
        <v>-0.577670346</v>
      </c>
      <c r="D505" s="5">
        <f t="shared" si="7"/>
        <v>-0.84528289550000002</v>
      </c>
      <c r="E505" s="5" t="s">
        <v>4</v>
      </c>
    </row>
    <row r="506" spans="1:5" x14ac:dyDescent="0.35">
      <c r="A506" s="9" t="s">
        <v>2239</v>
      </c>
      <c r="B506" s="5">
        <v>-0.68454916499999996</v>
      </c>
      <c r="C506" s="5">
        <v>-1.0054592360000001</v>
      </c>
      <c r="D506" s="5">
        <f t="shared" si="7"/>
        <v>-0.84500420050000002</v>
      </c>
      <c r="E506" s="5" t="s">
        <v>4</v>
      </c>
    </row>
    <row r="507" spans="1:5" x14ac:dyDescent="0.35">
      <c r="A507" s="9" t="s">
        <v>1720</v>
      </c>
      <c r="B507" s="5">
        <v>-1.013522029</v>
      </c>
      <c r="C507" s="5">
        <v>-0.67283500299999999</v>
      </c>
      <c r="D507" s="5">
        <f t="shared" si="7"/>
        <v>-0.84317851600000004</v>
      </c>
      <c r="E507" s="5" t="s">
        <v>4</v>
      </c>
    </row>
    <row r="508" spans="1:5" x14ac:dyDescent="0.35">
      <c r="A508" s="9" t="s">
        <v>855</v>
      </c>
      <c r="B508" s="5">
        <v>-0.43334166800000001</v>
      </c>
      <c r="C508" s="5">
        <v>-1.252962921</v>
      </c>
      <c r="D508" s="5">
        <f t="shared" si="7"/>
        <v>-0.84315229449999995</v>
      </c>
      <c r="E508" s="5" t="s">
        <v>4</v>
      </c>
    </row>
    <row r="509" spans="1:5" x14ac:dyDescent="0.35">
      <c r="A509" s="9" t="s">
        <v>1131</v>
      </c>
      <c r="B509" s="5">
        <v>-0.48498886699999999</v>
      </c>
      <c r="C509" s="5">
        <v>-1.201211925</v>
      </c>
      <c r="D509" s="5">
        <f t="shared" si="7"/>
        <v>-0.84310039599999997</v>
      </c>
      <c r="E509" s="5" t="s">
        <v>4</v>
      </c>
    </row>
    <row r="510" spans="1:5" x14ac:dyDescent="0.35">
      <c r="A510" s="9" t="s">
        <v>2009</v>
      </c>
      <c r="B510" s="5">
        <v>-0.54651112400000001</v>
      </c>
      <c r="C510" s="5">
        <v>-1.1390831779999999</v>
      </c>
      <c r="D510" s="5">
        <f t="shared" si="7"/>
        <v>-0.84279715099999997</v>
      </c>
      <c r="E510" s="5" t="s">
        <v>4</v>
      </c>
    </row>
    <row r="511" spans="1:5" x14ac:dyDescent="0.35">
      <c r="A511" s="9" t="s">
        <v>2397</v>
      </c>
      <c r="B511" s="5">
        <v>-0.61114127699999998</v>
      </c>
      <c r="C511" s="5">
        <v>-1.071229365</v>
      </c>
      <c r="D511" s="5">
        <f t="shared" si="7"/>
        <v>-0.84118532099999999</v>
      </c>
      <c r="E511" s="5" t="s">
        <v>4</v>
      </c>
    </row>
    <row r="512" spans="1:5" x14ac:dyDescent="0.35">
      <c r="A512" s="9" t="s">
        <v>450</v>
      </c>
      <c r="B512" s="5">
        <v>-0.85912016599999996</v>
      </c>
      <c r="C512" s="5">
        <v>-0.82223318499999998</v>
      </c>
      <c r="D512" s="5">
        <f t="shared" si="7"/>
        <v>-0.84067667549999991</v>
      </c>
      <c r="E512" s="5" t="s">
        <v>4</v>
      </c>
    </row>
    <row r="513" spans="1:5" x14ac:dyDescent="0.35">
      <c r="A513" s="9" t="s">
        <v>2408</v>
      </c>
      <c r="B513" s="5">
        <v>-1.044600271</v>
      </c>
      <c r="C513" s="5">
        <v>-0.63490722300000002</v>
      </c>
      <c r="D513" s="5">
        <f t="shared" si="7"/>
        <v>-0.83975374700000005</v>
      </c>
      <c r="E513" s="5" t="s">
        <v>4</v>
      </c>
    </row>
    <row r="514" spans="1:5" x14ac:dyDescent="0.35">
      <c r="A514" s="9" t="s">
        <v>346</v>
      </c>
      <c r="B514" s="5">
        <v>-0.66240583200000003</v>
      </c>
      <c r="C514" s="5">
        <v>-1.014386622</v>
      </c>
      <c r="D514" s="5">
        <f t="shared" ref="D514:D577" si="8">AVERAGE(B514:C514)</f>
        <v>-0.83839622700000005</v>
      </c>
      <c r="E514" s="5" t="s">
        <v>4</v>
      </c>
    </row>
    <row r="515" spans="1:5" x14ac:dyDescent="0.35">
      <c r="A515" s="9" t="s">
        <v>664</v>
      </c>
      <c r="B515" s="5">
        <v>-1.060704592</v>
      </c>
      <c r="C515" s="5">
        <v>-0.61496039999999996</v>
      </c>
      <c r="D515" s="5">
        <f t="shared" si="8"/>
        <v>-0.83783249599999998</v>
      </c>
      <c r="E515" s="5" t="s">
        <v>4</v>
      </c>
    </row>
    <row r="516" spans="1:5" x14ac:dyDescent="0.35">
      <c r="A516" s="9" t="s">
        <v>52</v>
      </c>
      <c r="B516" s="5">
        <v>-1.373290025</v>
      </c>
      <c r="C516" s="5">
        <v>-0.30120774900000002</v>
      </c>
      <c r="D516" s="5">
        <f t="shared" si="8"/>
        <v>-0.837248887</v>
      </c>
      <c r="E516" s="5" t="s">
        <v>4</v>
      </c>
    </row>
    <row r="517" spans="1:5" x14ac:dyDescent="0.35">
      <c r="A517" s="9" t="s">
        <v>582</v>
      </c>
      <c r="B517" s="5">
        <v>-0.35220864299999999</v>
      </c>
      <c r="C517" s="5">
        <v>-1.321625743</v>
      </c>
      <c r="D517" s="5">
        <f t="shared" si="8"/>
        <v>-0.836917193</v>
      </c>
      <c r="E517" s="5" t="s">
        <v>4</v>
      </c>
    </row>
    <row r="518" spans="1:5" x14ac:dyDescent="0.35">
      <c r="A518" s="9" t="s">
        <v>554</v>
      </c>
      <c r="B518" s="5">
        <v>-0.63351116799999996</v>
      </c>
      <c r="C518" s="5">
        <v>-1.0390738399999999</v>
      </c>
      <c r="D518" s="5">
        <f t="shared" si="8"/>
        <v>-0.83629250399999999</v>
      </c>
      <c r="E518" s="5" t="s">
        <v>4</v>
      </c>
    </row>
    <row r="519" spans="1:5" x14ac:dyDescent="0.35">
      <c r="A519" s="9" t="s">
        <v>1815</v>
      </c>
      <c r="B519" s="5">
        <v>-0.43753800199999998</v>
      </c>
      <c r="C519" s="5">
        <v>-1.2348943100000001</v>
      </c>
      <c r="D519" s="5">
        <f t="shared" si="8"/>
        <v>-0.83621615599999999</v>
      </c>
      <c r="E519" s="5" t="s">
        <v>4</v>
      </c>
    </row>
    <row r="520" spans="1:5" x14ac:dyDescent="0.35">
      <c r="A520" s="9" t="s">
        <v>453</v>
      </c>
      <c r="B520" s="5">
        <v>-1.032454067</v>
      </c>
      <c r="C520" s="5">
        <v>-0.63908345799999999</v>
      </c>
      <c r="D520" s="5">
        <f t="shared" si="8"/>
        <v>-0.83576876249999998</v>
      </c>
      <c r="E520" s="5" t="s">
        <v>4</v>
      </c>
    </row>
    <row r="521" spans="1:5" x14ac:dyDescent="0.35">
      <c r="A521" s="9" t="s">
        <v>1333</v>
      </c>
      <c r="B521" s="5">
        <v>-0.61390957599999996</v>
      </c>
      <c r="C521" s="5">
        <v>-1.0573649380000001</v>
      </c>
      <c r="D521" s="5">
        <f t="shared" si="8"/>
        <v>-0.83563725700000002</v>
      </c>
      <c r="E521" s="5" t="s">
        <v>4</v>
      </c>
    </row>
    <row r="522" spans="1:5" x14ac:dyDescent="0.35">
      <c r="A522" s="9" t="s">
        <v>2271</v>
      </c>
      <c r="B522" s="5">
        <v>-0.52098561700000001</v>
      </c>
      <c r="C522" s="5">
        <v>-1.1493570959999999</v>
      </c>
      <c r="D522" s="5">
        <f t="shared" si="8"/>
        <v>-0.83517135649999996</v>
      </c>
      <c r="E522" s="5" t="s">
        <v>4</v>
      </c>
    </row>
    <row r="523" spans="1:5" x14ac:dyDescent="0.35">
      <c r="A523" s="9" t="s">
        <v>1575</v>
      </c>
      <c r="B523" s="5">
        <v>-1.342913281</v>
      </c>
      <c r="C523" s="5">
        <v>-0.32472519300000002</v>
      </c>
      <c r="D523" s="5">
        <f t="shared" si="8"/>
        <v>-0.83381923699999994</v>
      </c>
      <c r="E523" s="5" t="s">
        <v>4</v>
      </c>
    </row>
    <row r="524" spans="1:5" x14ac:dyDescent="0.35">
      <c r="A524" s="9" t="s">
        <v>2065</v>
      </c>
      <c r="B524" s="5">
        <v>-0.95600212200000001</v>
      </c>
      <c r="C524" s="5">
        <v>-0.711386615</v>
      </c>
      <c r="D524" s="5">
        <f t="shared" si="8"/>
        <v>-0.8336943685</v>
      </c>
      <c r="E524" s="5" t="s">
        <v>4</v>
      </c>
    </row>
    <row r="525" spans="1:5" x14ac:dyDescent="0.35">
      <c r="A525" s="9" t="s">
        <v>1335</v>
      </c>
      <c r="B525" s="5">
        <v>-0.54593450600000004</v>
      </c>
      <c r="C525" s="5">
        <v>-1.1206524920000001</v>
      </c>
      <c r="D525" s="5">
        <f t="shared" si="8"/>
        <v>-0.83329349900000005</v>
      </c>
      <c r="E525" s="5" t="s">
        <v>4</v>
      </c>
    </row>
    <row r="526" spans="1:5" x14ac:dyDescent="0.35">
      <c r="A526" s="9" t="s">
        <v>206</v>
      </c>
      <c r="B526" s="5">
        <v>-0.541456936</v>
      </c>
      <c r="C526" s="5">
        <v>-1.12445163</v>
      </c>
      <c r="D526" s="5">
        <f t="shared" si="8"/>
        <v>-0.83295428300000007</v>
      </c>
      <c r="E526" s="5" t="s">
        <v>4</v>
      </c>
    </row>
    <row r="527" spans="1:5" x14ac:dyDescent="0.35">
      <c r="A527" s="9" t="s">
        <v>596</v>
      </c>
      <c r="B527" s="5">
        <v>-0.76318627699999997</v>
      </c>
      <c r="C527" s="5">
        <v>-0.90066209500000005</v>
      </c>
      <c r="D527" s="5">
        <f t="shared" si="8"/>
        <v>-0.83192418599999995</v>
      </c>
      <c r="E527" s="5" t="s">
        <v>4</v>
      </c>
    </row>
    <row r="528" spans="1:5" x14ac:dyDescent="0.35">
      <c r="A528" s="9" t="s">
        <v>2453</v>
      </c>
      <c r="B528" s="5">
        <v>-0.47341136099999997</v>
      </c>
      <c r="C528" s="5">
        <v>-1.188612835</v>
      </c>
      <c r="D528" s="5">
        <f t="shared" si="8"/>
        <v>-0.83101209799999998</v>
      </c>
      <c r="E528" s="5" t="s">
        <v>4</v>
      </c>
    </row>
    <row r="529" spans="1:5" x14ac:dyDescent="0.35">
      <c r="A529" s="9" t="s">
        <v>947</v>
      </c>
      <c r="B529" s="5">
        <v>-0.59436442199999995</v>
      </c>
      <c r="C529" s="5">
        <v>-1.0657293210000001</v>
      </c>
      <c r="D529" s="5">
        <f t="shared" si="8"/>
        <v>-0.83004687150000001</v>
      </c>
      <c r="E529" s="5" t="s">
        <v>4</v>
      </c>
    </row>
    <row r="530" spans="1:5" x14ac:dyDescent="0.35">
      <c r="A530" s="9" t="s">
        <v>1650</v>
      </c>
      <c r="B530" s="5">
        <v>-0.86283843599999999</v>
      </c>
      <c r="C530" s="5">
        <v>-0.79396420400000001</v>
      </c>
      <c r="D530" s="5">
        <f t="shared" si="8"/>
        <v>-0.82840132</v>
      </c>
      <c r="E530" s="5" t="s">
        <v>4</v>
      </c>
    </row>
    <row r="531" spans="1:5" x14ac:dyDescent="0.35">
      <c r="A531" s="9" t="s">
        <v>588</v>
      </c>
      <c r="B531" s="5">
        <v>-0.88966589699999998</v>
      </c>
      <c r="C531" s="5">
        <v>-0.76645788699999995</v>
      </c>
      <c r="D531" s="5">
        <f t="shared" si="8"/>
        <v>-0.82806189200000002</v>
      </c>
      <c r="E531" s="5" t="s">
        <v>4</v>
      </c>
    </row>
    <row r="532" spans="1:5" x14ac:dyDescent="0.35">
      <c r="A532" s="9" t="s">
        <v>2447</v>
      </c>
      <c r="B532" s="5">
        <v>-0.60241488099999996</v>
      </c>
      <c r="C532" s="5">
        <v>-1.0507480600000001</v>
      </c>
      <c r="D532" s="5">
        <f t="shared" si="8"/>
        <v>-0.82658147050000008</v>
      </c>
      <c r="E532" s="5" t="s">
        <v>4</v>
      </c>
    </row>
    <row r="533" spans="1:5" x14ac:dyDescent="0.35">
      <c r="A533" s="9" t="s">
        <v>2662</v>
      </c>
      <c r="B533" s="5">
        <v>-0.69013451100000001</v>
      </c>
      <c r="C533" s="5">
        <v>-0.96173498999999996</v>
      </c>
      <c r="D533" s="5">
        <f t="shared" si="8"/>
        <v>-0.82593475049999998</v>
      </c>
      <c r="E533" s="5" t="s">
        <v>4</v>
      </c>
    </row>
    <row r="534" spans="1:5" x14ac:dyDescent="0.35">
      <c r="A534" s="9" t="s">
        <v>998</v>
      </c>
      <c r="B534" s="5">
        <v>-0.73510916299999995</v>
      </c>
      <c r="C534" s="5">
        <v>-0.91448091499999995</v>
      </c>
      <c r="D534" s="5">
        <f t="shared" si="8"/>
        <v>-0.82479503899999995</v>
      </c>
      <c r="E534" s="5" t="s">
        <v>4</v>
      </c>
    </row>
    <row r="535" spans="1:5" x14ac:dyDescent="0.35">
      <c r="A535" s="9" t="s">
        <v>1255</v>
      </c>
      <c r="B535" s="5">
        <v>-0.36122612300000001</v>
      </c>
      <c r="C535" s="5">
        <v>-1.2875501490000001</v>
      </c>
      <c r="D535" s="5">
        <f t="shared" si="8"/>
        <v>-0.82438813600000005</v>
      </c>
      <c r="E535" s="5" t="s">
        <v>4</v>
      </c>
    </row>
    <row r="536" spans="1:5" x14ac:dyDescent="0.35">
      <c r="A536" s="9" t="s">
        <v>2613</v>
      </c>
      <c r="B536" s="5">
        <v>-0.44007464899999998</v>
      </c>
      <c r="C536" s="5">
        <v>-1.207321058</v>
      </c>
      <c r="D536" s="5">
        <f t="shared" si="8"/>
        <v>-0.82369785350000002</v>
      </c>
      <c r="E536" s="5" t="s">
        <v>4</v>
      </c>
    </row>
    <row r="537" spans="1:5" x14ac:dyDescent="0.35">
      <c r="A537" s="9" t="s">
        <v>2327</v>
      </c>
      <c r="B537" s="5">
        <v>-0.64955638800000004</v>
      </c>
      <c r="C537" s="5">
        <v>-0.99625086299999999</v>
      </c>
      <c r="D537" s="5">
        <f t="shared" si="8"/>
        <v>-0.82290362549999996</v>
      </c>
      <c r="E537" s="5" t="s">
        <v>4</v>
      </c>
    </row>
    <row r="538" spans="1:5" x14ac:dyDescent="0.35">
      <c r="A538" s="9" t="s">
        <v>816</v>
      </c>
      <c r="B538" s="5">
        <v>-0.80673261500000004</v>
      </c>
      <c r="C538" s="5">
        <v>-0.83796136799999998</v>
      </c>
      <c r="D538" s="5">
        <f t="shared" si="8"/>
        <v>-0.82234699150000001</v>
      </c>
      <c r="E538" s="5" t="s">
        <v>4</v>
      </c>
    </row>
    <row r="539" spans="1:5" x14ac:dyDescent="0.35">
      <c r="A539" s="9" t="s">
        <v>372</v>
      </c>
      <c r="B539" s="5">
        <v>-1.1508913670000001</v>
      </c>
      <c r="C539" s="5">
        <v>-0.49255971599999998</v>
      </c>
      <c r="D539" s="5">
        <f t="shared" si="8"/>
        <v>-0.82172554149999999</v>
      </c>
      <c r="E539" s="5" t="s">
        <v>4</v>
      </c>
    </row>
    <row r="540" spans="1:5" x14ac:dyDescent="0.35">
      <c r="A540" s="9" t="s">
        <v>1253</v>
      </c>
      <c r="B540" s="5">
        <v>-0.97477441300000001</v>
      </c>
      <c r="C540" s="5">
        <v>-0.66833042600000003</v>
      </c>
      <c r="D540" s="5">
        <f t="shared" si="8"/>
        <v>-0.82155241950000002</v>
      </c>
      <c r="E540" s="5" t="s">
        <v>4</v>
      </c>
    </row>
    <row r="541" spans="1:5" x14ac:dyDescent="0.35">
      <c r="A541" s="9" t="s">
        <v>956</v>
      </c>
      <c r="B541" s="5">
        <v>-0.42844884999999999</v>
      </c>
      <c r="C541" s="5">
        <v>-1.2128430729999999</v>
      </c>
      <c r="D541" s="5">
        <f t="shared" si="8"/>
        <v>-0.82064596149999991</v>
      </c>
      <c r="E541" s="5" t="s">
        <v>4</v>
      </c>
    </row>
    <row r="542" spans="1:5" x14ac:dyDescent="0.35">
      <c r="A542" s="9" t="s">
        <v>680</v>
      </c>
      <c r="B542" s="5">
        <v>-0.735905378</v>
      </c>
      <c r="C542" s="5">
        <v>-0.90468574599999996</v>
      </c>
      <c r="D542" s="5">
        <f t="shared" si="8"/>
        <v>-0.82029556199999998</v>
      </c>
      <c r="E542" s="5" t="s">
        <v>4</v>
      </c>
    </row>
    <row r="543" spans="1:5" x14ac:dyDescent="0.35">
      <c r="A543" s="9" t="s">
        <v>1982</v>
      </c>
      <c r="B543" s="5">
        <v>-0.86413725799999996</v>
      </c>
      <c r="C543" s="5">
        <v>-0.77607849600000001</v>
      </c>
      <c r="D543" s="5">
        <f t="shared" si="8"/>
        <v>-0.82010787699999999</v>
      </c>
      <c r="E543" s="5" t="s">
        <v>4</v>
      </c>
    </row>
    <row r="544" spans="1:5" x14ac:dyDescent="0.35">
      <c r="A544" s="9" t="s">
        <v>216</v>
      </c>
      <c r="B544" s="5">
        <v>-1.102748455</v>
      </c>
      <c r="C544" s="5">
        <v>-0.531352308</v>
      </c>
      <c r="D544" s="5">
        <f t="shared" si="8"/>
        <v>-0.81705038149999998</v>
      </c>
      <c r="E544" s="5" t="s">
        <v>4</v>
      </c>
    </row>
    <row r="545" spans="1:5" x14ac:dyDescent="0.35">
      <c r="A545" s="9" t="s">
        <v>1887</v>
      </c>
      <c r="B545" s="5">
        <v>-0.87856241599999996</v>
      </c>
      <c r="C545" s="5">
        <v>-0.75313200499999999</v>
      </c>
      <c r="D545" s="5">
        <f t="shared" si="8"/>
        <v>-0.81584721049999998</v>
      </c>
      <c r="E545" s="5" t="s">
        <v>4</v>
      </c>
    </row>
    <row r="546" spans="1:5" x14ac:dyDescent="0.35">
      <c r="A546" s="9" t="s">
        <v>317</v>
      </c>
      <c r="B546" s="5">
        <v>-0.40837481399999997</v>
      </c>
      <c r="C546" s="5">
        <v>-1.2221074240000001</v>
      </c>
      <c r="D546" s="5">
        <f t="shared" si="8"/>
        <v>-0.81524111899999996</v>
      </c>
      <c r="E546" s="5" t="s">
        <v>4</v>
      </c>
    </row>
    <row r="547" spans="1:5" x14ac:dyDescent="0.35">
      <c r="A547" s="9" t="s">
        <v>1553</v>
      </c>
      <c r="B547" s="5">
        <v>-0.83272329499999997</v>
      </c>
      <c r="C547" s="5">
        <v>-0.79607859199999997</v>
      </c>
      <c r="D547" s="5">
        <f t="shared" si="8"/>
        <v>-0.81440094349999992</v>
      </c>
      <c r="E547" s="5" t="s">
        <v>4</v>
      </c>
    </row>
    <row r="548" spans="1:5" x14ac:dyDescent="0.35">
      <c r="A548" s="9" t="s">
        <v>517</v>
      </c>
      <c r="B548" s="5">
        <v>-0.67130063200000001</v>
      </c>
      <c r="C548" s="5">
        <v>-0.95704722499999995</v>
      </c>
      <c r="D548" s="5">
        <f t="shared" si="8"/>
        <v>-0.81417392850000003</v>
      </c>
      <c r="E548" s="5" t="s">
        <v>4</v>
      </c>
    </row>
    <row r="549" spans="1:5" x14ac:dyDescent="0.35">
      <c r="A549" s="9" t="s">
        <v>1401</v>
      </c>
      <c r="B549" s="5">
        <v>-1.1997705700000001</v>
      </c>
      <c r="C549" s="5">
        <v>-0.428237174</v>
      </c>
      <c r="D549" s="5">
        <f t="shared" si="8"/>
        <v>-0.81400387200000002</v>
      </c>
      <c r="E549" s="5" t="s">
        <v>4</v>
      </c>
    </row>
    <row r="550" spans="1:5" x14ac:dyDescent="0.35">
      <c r="A550" s="9" t="s">
        <v>298</v>
      </c>
      <c r="B550" s="5">
        <v>-0.62183138299999996</v>
      </c>
      <c r="C550" s="5">
        <v>-1.0052487590000001</v>
      </c>
      <c r="D550" s="5">
        <f t="shared" si="8"/>
        <v>-0.81354007100000003</v>
      </c>
      <c r="E550" s="5" t="s">
        <v>4</v>
      </c>
    </row>
    <row r="551" spans="1:5" x14ac:dyDescent="0.35">
      <c r="A551" s="9" t="s">
        <v>2290</v>
      </c>
      <c r="B551" s="5">
        <v>-0.79104796200000005</v>
      </c>
      <c r="C551" s="5">
        <v>-0.83595327200000002</v>
      </c>
      <c r="D551" s="5">
        <f t="shared" si="8"/>
        <v>-0.81350061700000009</v>
      </c>
      <c r="E551" s="5" t="s">
        <v>4</v>
      </c>
    </row>
    <row r="552" spans="1:5" x14ac:dyDescent="0.35">
      <c r="A552" s="9" t="s">
        <v>589</v>
      </c>
      <c r="B552" s="5">
        <v>-0.65802838900000005</v>
      </c>
      <c r="C552" s="5">
        <v>-0.96786928800000005</v>
      </c>
      <c r="D552" s="5">
        <f t="shared" si="8"/>
        <v>-0.8129488385000001</v>
      </c>
      <c r="E552" s="5" t="s">
        <v>4</v>
      </c>
    </row>
    <row r="553" spans="1:5" x14ac:dyDescent="0.35">
      <c r="A553" s="9" t="s">
        <v>1933</v>
      </c>
      <c r="B553" s="5">
        <v>-0.88942301000000001</v>
      </c>
      <c r="C553" s="5">
        <v>-0.73189387100000003</v>
      </c>
      <c r="D553" s="5">
        <f t="shared" si="8"/>
        <v>-0.81065844050000002</v>
      </c>
      <c r="E553" s="5" t="s">
        <v>4</v>
      </c>
    </row>
    <row r="554" spans="1:5" x14ac:dyDescent="0.35">
      <c r="A554" s="9" t="s">
        <v>208</v>
      </c>
      <c r="B554" s="5">
        <v>-0.52319066999999997</v>
      </c>
      <c r="C554" s="5">
        <v>-1.097767736</v>
      </c>
      <c r="D554" s="5">
        <f t="shared" si="8"/>
        <v>-0.81047920299999998</v>
      </c>
      <c r="E554" s="5" t="s">
        <v>4</v>
      </c>
    </row>
    <row r="555" spans="1:5" x14ac:dyDescent="0.35">
      <c r="A555" s="9" t="s">
        <v>1433</v>
      </c>
      <c r="B555" s="5">
        <v>-0.76681175400000001</v>
      </c>
      <c r="C555" s="5">
        <v>-0.85301227800000001</v>
      </c>
      <c r="D555" s="5">
        <f t="shared" si="8"/>
        <v>-0.80991201599999996</v>
      </c>
      <c r="E555" s="5" t="s">
        <v>4</v>
      </c>
    </row>
    <row r="556" spans="1:5" x14ac:dyDescent="0.35">
      <c r="A556" s="9" t="s">
        <v>1570</v>
      </c>
      <c r="B556" s="5">
        <v>-0.79861353000000002</v>
      </c>
      <c r="C556" s="5">
        <v>-0.82057909799999995</v>
      </c>
      <c r="D556" s="5">
        <f t="shared" si="8"/>
        <v>-0.80959631399999998</v>
      </c>
      <c r="E556" s="5" t="s">
        <v>4</v>
      </c>
    </row>
    <row r="557" spans="1:5" x14ac:dyDescent="0.35">
      <c r="A557" s="9" t="s">
        <v>1634</v>
      </c>
      <c r="B557" s="5">
        <v>-0.69299658600000003</v>
      </c>
      <c r="C557" s="5">
        <v>-0.92617106299999996</v>
      </c>
      <c r="D557" s="5">
        <f t="shared" si="8"/>
        <v>-0.80958382449999999</v>
      </c>
      <c r="E557" s="5" t="s">
        <v>4</v>
      </c>
    </row>
    <row r="558" spans="1:5" x14ac:dyDescent="0.35">
      <c r="A558" s="9" t="s">
        <v>1058</v>
      </c>
      <c r="B558" s="5">
        <v>-0.80406566499999998</v>
      </c>
      <c r="C558" s="5">
        <v>-0.814321446</v>
      </c>
      <c r="D558" s="5">
        <f t="shared" si="8"/>
        <v>-0.80919355550000005</v>
      </c>
      <c r="E558" s="5" t="s">
        <v>4</v>
      </c>
    </row>
    <row r="559" spans="1:5" x14ac:dyDescent="0.35">
      <c r="A559" s="9" t="s">
        <v>1756</v>
      </c>
      <c r="B559" s="5">
        <v>-0.48102697500000002</v>
      </c>
      <c r="C559" s="5">
        <v>-1.1281284920000001</v>
      </c>
      <c r="D559" s="5">
        <f t="shared" si="8"/>
        <v>-0.80457773350000006</v>
      </c>
      <c r="E559" s="5" t="s">
        <v>4</v>
      </c>
    </row>
    <row r="560" spans="1:5" x14ac:dyDescent="0.35">
      <c r="A560" s="9" t="s">
        <v>201</v>
      </c>
      <c r="B560" s="5">
        <v>-0.69208682300000002</v>
      </c>
      <c r="C560" s="5">
        <v>-0.91347010200000001</v>
      </c>
      <c r="D560" s="5">
        <f t="shared" si="8"/>
        <v>-0.80277846250000007</v>
      </c>
      <c r="E560" s="5" t="s">
        <v>4</v>
      </c>
    </row>
    <row r="561" spans="1:5" x14ac:dyDescent="0.35">
      <c r="A561" s="9" t="s">
        <v>184</v>
      </c>
      <c r="B561" s="5">
        <v>-1.0297681279999999</v>
      </c>
      <c r="C561" s="5">
        <v>-0.57481837000000002</v>
      </c>
      <c r="D561" s="5">
        <f t="shared" si="8"/>
        <v>-0.80229324899999999</v>
      </c>
      <c r="E561" s="5" t="s">
        <v>4</v>
      </c>
    </row>
    <row r="562" spans="1:5" x14ac:dyDescent="0.35">
      <c r="A562" s="9" t="s">
        <v>2177</v>
      </c>
      <c r="B562" s="5">
        <v>-0.41778209900000002</v>
      </c>
      <c r="C562" s="5">
        <v>-1.1864170110000001</v>
      </c>
      <c r="D562" s="5">
        <f t="shared" si="8"/>
        <v>-0.80209955500000008</v>
      </c>
      <c r="E562" s="5" t="s">
        <v>4</v>
      </c>
    </row>
    <row r="563" spans="1:5" x14ac:dyDescent="0.35">
      <c r="A563" s="9" t="s">
        <v>254</v>
      </c>
      <c r="B563" s="5">
        <v>-0.966185501</v>
      </c>
      <c r="C563" s="5">
        <v>-0.63623241900000005</v>
      </c>
      <c r="D563" s="5">
        <f t="shared" si="8"/>
        <v>-0.80120896000000008</v>
      </c>
      <c r="E563" s="5" t="s">
        <v>4</v>
      </c>
    </row>
    <row r="564" spans="1:5" x14ac:dyDescent="0.35">
      <c r="A564" s="9" t="s">
        <v>1762</v>
      </c>
      <c r="B564" s="5">
        <v>-0.87272095299999997</v>
      </c>
      <c r="C564" s="5">
        <v>-0.72932752599999995</v>
      </c>
      <c r="D564" s="5">
        <f t="shared" si="8"/>
        <v>-0.80102423950000001</v>
      </c>
      <c r="E564" s="5" t="s">
        <v>4</v>
      </c>
    </row>
    <row r="565" spans="1:5" x14ac:dyDescent="0.35">
      <c r="A565" s="9" t="s">
        <v>384</v>
      </c>
      <c r="B565" s="5">
        <v>-0.63642665399999998</v>
      </c>
      <c r="C565" s="5">
        <v>-0.96478103500000001</v>
      </c>
      <c r="D565" s="5">
        <f t="shared" si="8"/>
        <v>-0.80060384449999999</v>
      </c>
      <c r="E565" s="5" t="s">
        <v>4</v>
      </c>
    </row>
    <row r="566" spans="1:5" x14ac:dyDescent="0.35">
      <c r="A566" s="9" t="s">
        <v>2526</v>
      </c>
      <c r="B566" s="5">
        <v>-0.62164085400000002</v>
      </c>
      <c r="C566" s="5">
        <v>-0.97470957400000002</v>
      </c>
      <c r="D566" s="5">
        <f t="shared" si="8"/>
        <v>-0.79817521400000002</v>
      </c>
      <c r="E566" s="5" t="s">
        <v>4</v>
      </c>
    </row>
    <row r="567" spans="1:5" x14ac:dyDescent="0.35">
      <c r="A567" s="9" t="s">
        <v>58</v>
      </c>
      <c r="B567" s="5">
        <v>-0.43470494799999998</v>
      </c>
      <c r="C567" s="5">
        <v>-1.1598591789999999</v>
      </c>
      <c r="D567" s="5">
        <f t="shared" si="8"/>
        <v>-0.79728206349999997</v>
      </c>
      <c r="E567" s="5" t="s">
        <v>4</v>
      </c>
    </row>
    <row r="568" spans="1:5" x14ac:dyDescent="0.35">
      <c r="A568" s="9" t="s">
        <v>2160</v>
      </c>
      <c r="B568" s="5">
        <v>-0.90752704900000003</v>
      </c>
      <c r="C568" s="5">
        <v>-0.68665781100000001</v>
      </c>
      <c r="D568" s="5">
        <f t="shared" si="8"/>
        <v>-0.79709242999999996</v>
      </c>
      <c r="E568" s="5" t="s">
        <v>4</v>
      </c>
    </row>
    <row r="569" spans="1:5" x14ac:dyDescent="0.35">
      <c r="A569" s="9" t="s">
        <v>2034</v>
      </c>
      <c r="B569" s="5">
        <v>-0.43161662200000001</v>
      </c>
      <c r="C569" s="5">
        <v>-1.1611429790000001</v>
      </c>
      <c r="D569" s="5">
        <f t="shared" si="8"/>
        <v>-0.79637980050000001</v>
      </c>
      <c r="E569" s="5" t="s">
        <v>4</v>
      </c>
    </row>
    <row r="570" spans="1:5" x14ac:dyDescent="0.35">
      <c r="A570" s="9" t="s">
        <v>755</v>
      </c>
      <c r="B570" s="5">
        <v>-0.83645990400000003</v>
      </c>
      <c r="C570" s="5">
        <v>-0.75360727100000002</v>
      </c>
      <c r="D570" s="5">
        <f t="shared" si="8"/>
        <v>-0.79503358750000008</v>
      </c>
      <c r="E570" s="5" t="s">
        <v>4</v>
      </c>
    </row>
    <row r="571" spans="1:5" x14ac:dyDescent="0.35">
      <c r="A571" s="9" t="s">
        <v>1542</v>
      </c>
      <c r="B571" s="5">
        <v>-0.455681795</v>
      </c>
      <c r="C571" s="5">
        <v>-1.1328808779999999</v>
      </c>
      <c r="D571" s="5">
        <f t="shared" si="8"/>
        <v>-0.79428133649999999</v>
      </c>
      <c r="E571" s="5" t="s">
        <v>4</v>
      </c>
    </row>
    <row r="572" spans="1:5" x14ac:dyDescent="0.35">
      <c r="A572" s="9" t="s">
        <v>2587</v>
      </c>
      <c r="B572" s="5">
        <v>-0.696627726</v>
      </c>
      <c r="C572" s="5">
        <v>-0.88860653099999998</v>
      </c>
      <c r="D572" s="5">
        <f t="shared" si="8"/>
        <v>-0.79261712849999999</v>
      </c>
      <c r="E572" s="5" t="s">
        <v>4</v>
      </c>
    </row>
    <row r="573" spans="1:5" x14ac:dyDescent="0.35">
      <c r="A573" s="9" t="s">
        <v>557</v>
      </c>
      <c r="B573" s="5">
        <v>-0.43359323700000002</v>
      </c>
      <c r="C573" s="5">
        <v>-1.1480128190000001</v>
      </c>
      <c r="D573" s="5">
        <f t="shared" si="8"/>
        <v>-0.79080302800000002</v>
      </c>
      <c r="E573" s="5" t="s">
        <v>4</v>
      </c>
    </row>
    <row r="574" spans="1:5" x14ac:dyDescent="0.35">
      <c r="A574" s="9" t="s">
        <v>2292</v>
      </c>
      <c r="B574" s="5">
        <v>-0.31206626399999998</v>
      </c>
      <c r="C574" s="5">
        <v>-1.269469301</v>
      </c>
      <c r="D574" s="5">
        <f t="shared" si="8"/>
        <v>-0.79076778250000002</v>
      </c>
      <c r="E574" s="5" t="s">
        <v>4</v>
      </c>
    </row>
    <row r="575" spans="1:5" x14ac:dyDescent="0.35">
      <c r="A575" s="9" t="s">
        <v>1549</v>
      </c>
      <c r="B575" s="5">
        <v>-0.57348197499999998</v>
      </c>
      <c r="C575" s="5">
        <v>-1.007877342</v>
      </c>
      <c r="D575" s="5">
        <f t="shared" si="8"/>
        <v>-0.79067965849999999</v>
      </c>
      <c r="E575" s="5" t="s">
        <v>4</v>
      </c>
    </row>
    <row r="576" spans="1:5" x14ac:dyDescent="0.35">
      <c r="A576" s="9" t="s">
        <v>565</v>
      </c>
      <c r="B576" s="5">
        <v>-0.89974956800000006</v>
      </c>
      <c r="C576" s="5">
        <v>-0.68152919300000003</v>
      </c>
      <c r="D576" s="5">
        <f t="shared" si="8"/>
        <v>-0.79063938050000004</v>
      </c>
      <c r="E576" s="5" t="s">
        <v>4</v>
      </c>
    </row>
    <row r="577" spans="1:5" x14ac:dyDescent="0.35">
      <c r="A577" s="9" t="s">
        <v>1568</v>
      </c>
      <c r="B577" s="5">
        <v>-0.55126978900000001</v>
      </c>
      <c r="C577" s="5">
        <v>-1.0289742550000001</v>
      </c>
      <c r="D577" s="5">
        <f t="shared" si="8"/>
        <v>-0.79012202200000003</v>
      </c>
      <c r="E577" s="5" t="s">
        <v>4</v>
      </c>
    </row>
    <row r="578" spans="1:5" x14ac:dyDescent="0.35">
      <c r="A578" s="9" t="s">
        <v>1104</v>
      </c>
      <c r="B578" s="5">
        <v>-0.33915656199999999</v>
      </c>
      <c r="C578" s="5">
        <v>-1.2374122380000001</v>
      </c>
      <c r="D578" s="5">
        <f t="shared" ref="D578:D641" si="9">AVERAGE(B578:C578)</f>
        <v>-0.7882844</v>
      </c>
      <c r="E578" s="5" t="s">
        <v>4</v>
      </c>
    </row>
    <row r="579" spans="1:5" x14ac:dyDescent="0.35">
      <c r="A579" s="9" t="s">
        <v>2519</v>
      </c>
      <c r="B579" s="5">
        <v>-0.65928924</v>
      </c>
      <c r="C579" s="5">
        <v>-0.91710651899999995</v>
      </c>
      <c r="D579" s="5">
        <f t="shared" si="9"/>
        <v>-0.78819787949999998</v>
      </c>
      <c r="E579" s="5" t="s">
        <v>4</v>
      </c>
    </row>
    <row r="580" spans="1:5" x14ac:dyDescent="0.35">
      <c r="A580" s="9" t="s">
        <v>2067</v>
      </c>
      <c r="B580" s="5">
        <v>-0.30331528099999999</v>
      </c>
      <c r="C580" s="5">
        <v>-1.2725035790000001</v>
      </c>
      <c r="D580" s="5">
        <f t="shared" si="9"/>
        <v>-0.78790943000000002</v>
      </c>
      <c r="E580" s="5" t="s">
        <v>4</v>
      </c>
    </row>
    <row r="581" spans="1:5" x14ac:dyDescent="0.35">
      <c r="A581" s="9" t="s">
        <v>2523</v>
      </c>
      <c r="B581" s="5">
        <v>-0.49493730899999999</v>
      </c>
      <c r="C581" s="5">
        <v>-1.071405116</v>
      </c>
      <c r="D581" s="5">
        <f t="shared" si="9"/>
        <v>-0.78317121249999999</v>
      </c>
      <c r="E581" s="5" t="s">
        <v>4</v>
      </c>
    </row>
    <row r="582" spans="1:5" x14ac:dyDescent="0.35">
      <c r="A582" s="9" t="s">
        <v>434</v>
      </c>
      <c r="B582" s="5">
        <v>-0.819113537</v>
      </c>
      <c r="C582" s="5">
        <v>-0.74636837499999997</v>
      </c>
      <c r="D582" s="5">
        <f t="shared" si="9"/>
        <v>-0.78274095600000004</v>
      </c>
      <c r="E582" s="5" t="s">
        <v>4</v>
      </c>
    </row>
    <row r="583" spans="1:5" x14ac:dyDescent="0.35">
      <c r="A583" s="9" t="s">
        <v>47</v>
      </c>
      <c r="B583" s="5">
        <v>-0.86776379400000003</v>
      </c>
      <c r="C583" s="5">
        <v>-0.69681837599999996</v>
      </c>
      <c r="D583" s="5">
        <f t="shared" si="9"/>
        <v>-0.782291085</v>
      </c>
      <c r="E583" s="5" t="s">
        <v>4</v>
      </c>
    </row>
    <row r="584" spans="1:5" x14ac:dyDescent="0.35">
      <c r="A584" s="9" t="s">
        <v>2145</v>
      </c>
      <c r="B584" s="5">
        <v>-1.034422079</v>
      </c>
      <c r="C584" s="5">
        <v>-0.52752688299999995</v>
      </c>
      <c r="D584" s="5">
        <f t="shared" si="9"/>
        <v>-0.780974481</v>
      </c>
      <c r="E584" s="5" t="s">
        <v>4</v>
      </c>
    </row>
    <row r="585" spans="1:5" x14ac:dyDescent="0.35">
      <c r="A585" s="9" t="s">
        <v>967</v>
      </c>
      <c r="B585" s="5">
        <v>-0.79266156099999996</v>
      </c>
      <c r="C585" s="5">
        <v>-0.76920336899999997</v>
      </c>
      <c r="D585" s="5">
        <f t="shared" si="9"/>
        <v>-0.78093246500000002</v>
      </c>
      <c r="E585" s="5" t="s">
        <v>4</v>
      </c>
    </row>
    <row r="586" spans="1:5" x14ac:dyDescent="0.35">
      <c r="A586" s="9" t="s">
        <v>386</v>
      </c>
      <c r="B586" s="5">
        <v>-0.71780635299999995</v>
      </c>
      <c r="C586" s="5">
        <v>-0.84149227400000004</v>
      </c>
      <c r="D586" s="5">
        <f t="shared" si="9"/>
        <v>-0.7796493135</v>
      </c>
      <c r="E586" s="5" t="s">
        <v>4</v>
      </c>
    </row>
    <row r="587" spans="1:5" x14ac:dyDescent="0.35">
      <c r="A587" s="9" t="s">
        <v>1234</v>
      </c>
      <c r="B587" s="5">
        <v>-0.68380977399999998</v>
      </c>
      <c r="C587" s="5">
        <v>-0.873079508</v>
      </c>
      <c r="D587" s="5">
        <f t="shared" si="9"/>
        <v>-0.77844464099999999</v>
      </c>
      <c r="E587" s="5" t="s">
        <v>4</v>
      </c>
    </row>
    <row r="588" spans="1:5" x14ac:dyDescent="0.35">
      <c r="A588" s="9" t="s">
        <v>1393</v>
      </c>
      <c r="B588" s="5">
        <v>-0.80076275299999999</v>
      </c>
      <c r="C588" s="5">
        <v>-0.75606057100000001</v>
      </c>
      <c r="D588" s="5">
        <f t="shared" si="9"/>
        <v>-0.778411662</v>
      </c>
      <c r="E588" s="5" t="s">
        <v>4</v>
      </c>
    </row>
    <row r="589" spans="1:5" x14ac:dyDescent="0.35">
      <c r="A589" s="9" t="s">
        <v>726</v>
      </c>
      <c r="B589" s="5">
        <v>-0.52082463800000001</v>
      </c>
      <c r="C589" s="5">
        <v>-1.0354859999999999</v>
      </c>
      <c r="D589" s="5">
        <f t="shared" si="9"/>
        <v>-0.7781553189999999</v>
      </c>
      <c r="E589" s="5" t="s">
        <v>4</v>
      </c>
    </row>
    <row r="590" spans="1:5" x14ac:dyDescent="0.35">
      <c r="A590" s="9" t="s">
        <v>1146</v>
      </c>
      <c r="B590" s="5">
        <v>-0.94511339000000005</v>
      </c>
      <c r="C590" s="5">
        <v>-0.60870424300000003</v>
      </c>
      <c r="D590" s="5">
        <f t="shared" si="9"/>
        <v>-0.77690881649999999</v>
      </c>
      <c r="E590" s="5" t="s">
        <v>4</v>
      </c>
    </row>
    <row r="591" spans="1:5" x14ac:dyDescent="0.35">
      <c r="A591" s="9" t="s">
        <v>2279</v>
      </c>
      <c r="B591" s="5">
        <v>-0.40597989299999998</v>
      </c>
      <c r="C591" s="5">
        <v>-1.1446009880000001</v>
      </c>
      <c r="D591" s="5">
        <f t="shared" si="9"/>
        <v>-0.77529044050000007</v>
      </c>
      <c r="E591" s="5" t="s">
        <v>4</v>
      </c>
    </row>
    <row r="592" spans="1:5" x14ac:dyDescent="0.35">
      <c r="A592" s="9" t="s">
        <v>1731</v>
      </c>
      <c r="B592" s="5">
        <v>-0.52597756500000004</v>
      </c>
      <c r="C592" s="5">
        <v>-1.0232501940000001</v>
      </c>
      <c r="D592" s="5">
        <f t="shared" si="9"/>
        <v>-0.77461387950000005</v>
      </c>
      <c r="E592" s="5" t="s">
        <v>4</v>
      </c>
    </row>
    <row r="593" spans="1:5" x14ac:dyDescent="0.35">
      <c r="A593" s="9" t="s">
        <v>1086</v>
      </c>
      <c r="B593" s="5">
        <v>-0.41443449999999998</v>
      </c>
      <c r="C593" s="5">
        <v>-1.130869447</v>
      </c>
      <c r="D593" s="5">
        <f t="shared" si="9"/>
        <v>-0.77265197350000003</v>
      </c>
      <c r="E593" s="5" t="s">
        <v>4</v>
      </c>
    </row>
    <row r="594" spans="1:5" x14ac:dyDescent="0.35">
      <c r="A594" s="9" t="s">
        <v>615</v>
      </c>
      <c r="B594" s="5">
        <v>-0.82402647399999995</v>
      </c>
      <c r="C594" s="5">
        <v>-0.72125192699999996</v>
      </c>
      <c r="D594" s="5">
        <f t="shared" si="9"/>
        <v>-0.77263920050000001</v>
      </c>
      <c r="E594" s="5" t="s">
        <v>4</v>
      </c>
    </row>
    <row r="595" spans="1:5" x14ac:dyDescent="0.35">
      <c r="A595" s="9" t="s">
        <v>1694</v>
      </c>
      <c r="B595" s="5">
        <v>-0.61589918399999999</v>
      </c>
      <c r="C595" s="5">
        <v>-0.92840387499999999</v>
      </c>
      <c r="D595" s="5">
        <f t="shared" si="9"/>
        <v>-0.77215152949999999</v>
      </c>
      <c r="E595" s="5" t="s">
        <v>4</v>
      </c>
    </row>
    <row r="596" spans="1:5" x14ac:dyDescent="0.35">
      <c r="A596" s="9" t="s">
        <v>1484</v>
      </c>
      <c r="B596" s="5">
        <v>-0.43367804500000001</v>
      </c>
      <c r="C596" s="5">
        <v>-1.1105537000000001</v>
      </c>
      <c r="D596" s="5">
        <f t="shared" si="9"/>
        <v>-0.77211587250000002</v>
      </c>
      <c r="E596" s="5" t="s">
        <v>4</v>
      </c>
    </row>
    <row r="597" spans="1:5" x14ac:dyDescent="0.35">
      <c r="A597" s="9" t="s">
        <v>2676</v>
      </c>
      <c r="B597" s="5">
        <v>-0.51759562000000003</v>
      </c>
      <c r="C597" s="5">
        <v>-1.026130105</v>
      </c>
      <c r="D597" s="5">
        <f t="shared" si="9"/>
        <v>-0.77186286250000002</v>
      </c>
      <c r="E597" s="5" t="s">
        <v>4</v>
      </c>
    </row>
    <row r="598" spans="1:5" x14ac:dyDescent="0.35">
      <c r="A598" s="9" t="s">
        <v>2464</v>
      </c>
      <c r="B598" s="5">
        <v>-0.61848257399999995</v>
      </c>
      <c r="C598" s="5">
        <v>-0.92167946999999995</v>
      </c>
      <c r="D598" s="5">
        <f t="shared" si="9"/>
        <v>-0.77008102199999995</v>
      </c>
      <c r="E598" s="5" t="s">
        <v>4</v>
      </c>
    </row>
    <row r="599" spans="1:5" x14ac:dyDescent="0.35">
      <c r="A599" s="9" t="s">
        <v>1103</v>
      </c>
      <c r="B599" s="5">
        <v>-0.629077683</v>
      </c>
      <c r="C599" s="5">
        <v>-0.91070100799999998</v>
      </c>
      <c r="D599" s="5">
        <f t="shared" si="9"/>
        <v>-0.76988934549999999</v>
      </c>
      <c r="E599" s="5" t="s">
        <v>4</v>
      </c>
    </row>
    <row r="600" spans="1:5" x14ac:dyDescent="0.35">
      <c r="A600" s="9" t="s">
        <v>2220</v>
      </c>
      <c r="B600" s="5">
        <v>-0.51544137000000001</v>
      </c>
      <c r="C600" s="5">
        <v>-1.0223551319999999</v>
      </c>
      <c r="D600" s="5">
        <f t="shared" si="9"/>
        <v>-0.76889825099999998</v>
      </c>
      <c r="E600" s="5" t="s">
        <v>4</v>
      </c>
    </row>
    <row r="601" spans="1:5" x14ac:dyDescent="0.35">
      <c r="A601" s="9" t="s">
        <v>279</v>
      </c>
      <c r="B601" s="5">
        <v>-0.64210115999999995</v>
      </c>
      <c r="C601" s="5">
        <v>-0.89254875</v>
      </c>
      <c r="D601" s="5">
        <f t="shared" si="9"/>
        <v>-0.76732495499999998</v>
      </c>
      <c r="E601" s="5" t="s">
        <v>4</v>
      </c>
    </row>
    <row r="602" spans="1:5" x14ac:dyDescent="0.35">
      <c r="A602" s="9" t="s">
        <v>694</v>
      </c>
      <c r="B602" s="5">
        <v>-0.54742316000000002</v>
      </c>
      <c r="C602" s="5">
        <v>-0.98695301499999999</v>
      </c>
      <c r="D602" s="5">
        <f t="shared" si="9"/>
        <v>-0.7671880875</v>
      </c>
      <c r="E602" s="5" t="s">
        <v>4</v>
      </c>
    </row>
    <row r="603" spans="1:5" x14ac:dyDescent="0.35">
      <c r="A603" s="9" t="s">
        <v>2585</v>
      </c>
      <c r="B603" s="5">
        <v>-0.72488412999999996</v>
      </c>
      <c r="C603" s="5">
        <v>-0.80675190900000004</v>
      </c>
      <c r="D603" s="5">
        <f t="shared" si="9"/>
        <v>-0.76581801949999995</v>
      </c>
      <c r="E603" s="5" t="s">
        <v>4</v>
      </c>
    </row>
    <row r="604" spans="1:5" x14ac:dyDescent="0.35">
      <c r="A604" s="9" t="s">
        <v>2531</v>
      </c>
      <c r="B604" s="5">
        <v>-1.0718386790000001</v>
      </c>
      <c r="C604" s="5">
        <v>-0.45836450000000001</v>
      </c>
      <c r="D604" s="5">
        <f t="shared" si="9"/>
        <v>-0.76510158950000007</v>
      </c>
      <c r="E604" s="5" t="s">
        <v>4</v>
      </c>
    </row>
    <row r="605" spans="1:5" x14ac:dyDescent="0.35">
      <c r="A605" s="9" t="s">
        <v>1669</v>
      </c>
      <c r="B605" s="5">
        <v>-0.75602520500000003</v>
      </c>
      <c r="C605" s="5">
        <v>-0.77398522199999997</v>
      </c>
      <c r="D605" s="5">
        <f t="shared" si="9"/>
        <v>-0.76500521350000006</v>
      </c>
      <c r="E605" s="5" t="s">
        <v>4</v>
      </c>
    </row>
    <row r="606" spans="1:5" x14ac:dyDescent="0.35">
      <c r="A606" s="9" t="s">
        <v>765</v>
      </c>
      <c r="B606" s="5">
        <v>-0.59683040499999995</v>
      </c>
      <c r="C606" s="5">
        <v>-0.93303176300000001</v>
      </c>
      <c r="D606" s="5">
        <f t="shared" si="9"/>
        <v>-0.76493108399999998</v>
      </c>
      <c r="E606" s="5" t="s">
        <v>4</v>
      </c>
    </row>
    <row r="607" spans="1:5" x14ac:dyDescent="0.35">
      <c r="A607" s="9" t="s">
        <v>1600</v>
      </c>
      <c r="B607" s="5">
        <v>-0.51897675700000001</v>
      </c>
      <c r="C607" s="5">
        <v>-1.0106375359999999</v>
      </c>
      <c r="D607" s="5">
        <f t="shared" si="9"/>
        <v>-0.76480714649999992</v>
      </c>
      <c r="E607" s="5" t="s">
        <v>4</v>
      </c>
    </row>
    <row r="608" spans="1:5" x14ac:dyDescent="0.35">
      <c r="A608" s="9" t="s">
        <v>969</v>
      </c>
      <c r="B608" s="5">
        <v>-0.36932161800000002</v>
      </c>
      <c r="C608" s="5">
        <v>-1.1582814850000001</v>
      </c>
      <c r="D608" s="5">
        <f t="shared" si="9"/>
        <v>-0.76380155150000006</v>
      </c>
      <c r="E608" s="5" t="s">
        <v>4</v>
      </c>
    </row>
    <row r="609" spans="1:5" x14ac:dyDescent="0.35">
      <c r="A609" s="9" t="s">
        <v>742</v>
      </c>
      <c r="B609" s="5">
        <v>-0.719245048</v>
      </c>
      <c r="C609" s="5">
        <v>-0.80745262200000001</v>
      </c>
      <c r="D609" s="5">
        <f t="shared" si="9"/>
        <v>-0.76334883499999995</v>
      </c>
      <c r="E609" s="5" t="s">
        <v>4</v>
      </c>
    </row>
    <row r="610" spans="1:5" x14ac:dyDescent="0.35">
      <c r="A610" s="9" t="s">
        <v>1915</v>
      </c>
      <c r="B610" s="5">
        <v>-0.70829288000000001</v>
      </c>
      <c r="C610" s="5">
        <v>-0.81198367100000002</v>
      </c>
      <c r="D610" s="5">
        <f t="shared" si="9"/>
        <v>-0.76013827550000002</v>
      </c>
      <c r="E610" s="5" t="s">
        <v>4</v>
      </c>
    </row>
    <row r="611" spans="1:5" x14ac:dyDescent="0.35">
      <c r="A611" s="9" t="s">
        <v>443</v>
      </c>
      <c r="B611" s="5">
        <v>-0.70470382200000004</v>
      </c>
      <c r="C611" s="5">
        <v>-0.81317323799999996</v>
      </c>
      <c r="D611" s="5">
        <f t="shared" si="9"/>
        <v>-0.75893853</v>
      </c>
      <c r="E611" s="5" t="s">
        <v>4</v>
      </c>
    </row>
    <row r="612" spans="1:5" x14ac:dyDescent="0.35">
      <c r="A612" s="9" t="s">
        <v>2571</v>
      </c>
      <c r="B612" s="5">
        <v>-0.414005018</v>
      </c>
      <c r="C612" s="5">
        <v>-1.1029334529999999</v>
      </c>
      <c r="D612" s="5">
        <f t="shared" si="9"/>
        <v>-0.75846923550000001</v>
      </c>
      <c r="E612" s="5" t="s">
        <v>4</v>
      </c>
    </row>
    <row r="613" spans="1:5" x14ac:dyDescent="0.35">
      <c r="A613" s="9" t="s">
        <v>2462</v>
      </c>
      <c r="B613" s="5">
        <v>-0.74115666000000002</v>
      </c>
      <c r="C613" s="5">
        <v>-0.773394888</v>
      </c>
      <c r="D613" s="5">
        <f t="shared" si="9"/>
        <v>-0.75727577400000001</v>
      </c>
      <c r="E613" s="5" t="s">
        <v>4</v>
      </c>
    </row>
    <row r="614" spans="1:5" x14ac:dyDescent="0.35">
      <c r="A614" s="9" t="s">
        <v>10</v>
      </c>
      <c r="B614" s="5">
        <v>-0.519439341</v>
      </c>
      <c r="C614" s="5">
        <v>-0.99128392700000001</v>
      </c>
      <c r="D614" s="5">
        <f t="shared" si="9"/>
        <v>-0.755361634</v>
      </c>
      <c r="E614" s="5" t="s">
        <v>4</v>
      </c>
    </row>
    <row r="615" spans="1:5" x14ac:dyDescent="0.35">
      <c r="A615" s="9" t="s">
        <v>2535</v>
      </c>
      <c r="B615" s="5">
        <v>-0.40029052100000001</v>
      </c>
      <c r="C615" s="5">
        <v>-1.109965383</v>
      </c>
      <c r="D615" s="5">
        <f t="shared" si="9"/>
        <v>-0.75512795200000005</v>
      </c>
      <c r="E615" s="5" t="s">
        <v>4</v>
      </c>
    </row>
    <row r="616" spans="1:5" x14ac:dyDescent="0.35">
      <c r="A616" s="9" t="s">
        <v>2040</v>
      </c>
      <c r="B616" s="5">
        <v>-0.45480482300000002</v>
      </c>
      <c r="C616" s="5">
        <v>-1.0550956659999999</v>
      </c>
      <c r="D616" s="5">
        <f t="shared" si="9"/>
        <v>-0.75495024450000003</v>
      </c>
      <c r="E616" s="5" t="s">
        <v>4</v>
      </c>
    </row>
    <row r="617" spans="1:5" x14ac:dyDescent="0.35">
      <c r="A617" s="9" t="s">
        <v>912</v>
      </c>
      <c r="B617" s="5">
        <v>-0.66667661899999997</v>
      </c>
      <c r="C617" s="5">
        <v>-0.84247930500000001</v>
      </c>
      <c r="D617" s="5">
        <f t="shared" si="9"/>
        <v>-0.75457796199999994</v>
      </c>
      <c r="E617" s="5" t="s">
        <v>4</v>
      </c>
    </row>
    <row r="618" spans="1:5" x14ac:dyDescent="0.35">
      <c r="A618" s="9" t="s">
        <v>1855</v>
      </c>
      <c r="B618" s="5">
        <v>-0.60615731299999998</v>
      </c>
      <c r="C618" s="5">
        <v>-0.90260243399999995</v>
      </c>
      <c r="D618" s="5">
        <f t="shared" si="9"/>
        <v>-0.75437987350000002</v>
      </c>
      <c r="E618" s="5" t="s">
        <v>4</v>
      </c>
    </row>
    <row r="619" spans="1:5" x14ac:dyDescent="0.35">
      <c r="A619" s="9" t="s">
        <v>945</v>
      </c>
      <c r="B619" s="5">
        <v>-0.65206322400000005</v>
      </c>
      <c r="C619" s="5">
        <v>-0.85604133699999996</v>
      </c>
      <c r="D619" s="5">
        <f t="shared" si="9"/>
        <v>-0.75405228050000006</v>
      </c>
      <c r="E619" s="5" t="s">
        <v>4</v>
      </c>
    </row>
    <row r="620" spans="1:5" x14ac:dyDescent="0.35">
      <c r="A620" s="9" t="s">
        <v>1035</v>
      </c>
      <c r="B620" s="5">
        <v>-0.39779665199999997</v>
      </c>
      <c r="C620" s="5">
        <v>-1.109861575</v>
      </c>
      <c r="D620" s="5">
        <f t="shared" si="9"/>
        <v>-0.75382911350000004</v>
      </c>
      <c r="E620" s="5" t="s">
        <v>4</v>
      </c>
    </row>
    <row r="621" spans="1:5" x14ac:dyDescent="0.35">
      <c r="A621" s="9" t="s">
        <v>2621</v>
      </c>
      <c r="B621" s="5">
        <v>-0.50230355400000004</v>
      </c>
      <c r="C621" s="5">
        <v>-1.0048858919999999</v>
      </c>
      <c r="D621" s="5">
        <f t="shared" si="9"/>
        <v>-0.75359472299999997</v>
      </c>
      <c r="E621" s="5" t="s">
        <v>4</v>
      </c>
    </row>
    <row r="622" spans="1:5" x14ac:dyDescent="0.35">
      <c r="A622" s="9" t="s">
        <v>1133</v>
      </c>
      <c r="B622" s="5">
        <v>-0.54896136399999995</v>
      </c>
      <c r="C622" s="5">
        <v>-0.95747929499999995</v>
      </c>
      <c r="D622" s="5">
        <f t="shared" si="9"/>
        <v>-0.75322032949999995</v>
      </c>
      <c r="E622" s="5" t="s">
        <v>4</v>
      </c>
    </row>
    <row r="623" spans="1:5" x14ac:dyDescent="0.35">
      <c r="A623" s="9" t="s">
        <v>1473</v>
      </c>
      <c r="B623" s="5">
        <v>-0.48459582099999998</v>
      </c>
      <c r="C623" s="5">
        <v>-1.021219656</v>
      </c>
      <c r="D623" s="5">
        <f t="shared" si="9"/>
        <v>-0.75290773850000003</v>
      </c>
      <c r="E623" s="5" t="s">
        <v>4</v>
      </c>
    </row>
    <row r="624" spans="1:5" x14ac:dyDescent="0.35">
      <c r="A624" s="9" t="s">
        <v>2638</v>
      </c>
      <c r="B624" s="5">
        <v>-0.92680515299999999</v>
      </c>
      <c r="C624" s="5">
        <v>-0.57504069800000002</v>
      </c>
      <c r="D624" s="5">
        <f t="shared" si="9"/>
        <v>-0.75092292550000006</v>
      </c>
      <c r="E624" s="5" t="s">
        <v>4</v>
      </c>
    </row>
    <row r="625" spans="1:5" x14ac:dyDescent="0.35">
      <c r="A625" s="9" t="s">
        <v>1156</v>
      </c>
      <c r="B625" s="5">
        <v>-0.60546575599999997</v>
      </c>
      <c r="C625" s="5">
        <v>-0.89580781499999995</v>
      </c>
      <c r="D625" s="5">
        <f t="shared" si="9"/>
        <v>-0.75063678550000001</v>
      </c>
      <c r="E625" s="5" t="s">
        <v>4</v>
      </c>
    </row>
    <row r="626" spans="1:5" x14ac:dyDescent="0.35">
      <c r="A626" s="9" t="s">
        <v>2104</v>
      </c>
      <c r="B626" s="5">
        <v>-0.71181883400000001</v>
      </c>
      <c r="C626" s="5">
        <v>-0.78935147400000005</v>
      </c>
      <c r="D626" s="5">
        <f t="shared" si="9"/>
        <v>-0.75058515400000003</v>
      </c>
      <c r="E626" s="5" t="s">
        <v>4</v>
      </c>
    </row>
    <row r="627" spans="1:5" x14ac:dyDescent="0.35">
      <c r="A627" s="9" t="s">
        <v>2697</v>
      </c>
      <c r="B627" s="5">
        <v>-1.0363258529999999</v>
      </c>
      <c r="C627" s="5">
        <v>-0.46278965</v>
      </c>
      <c r="D627" s="5">
        <f t="shared" si="9"/>
        <v>-0.74955775149999992</v>
      </c>
      <c r="E627" s="5" t="s">
        <v>4</v>
      </c>
    </row>
    <row r="628" spans="1:5" x14ac:dyDescent="0.35">
      <c r="A628" s="9" t="s">
        <v>1800</v>
      </c>
      <c r="B628" s="5">
        <v>-0.70895998800000004</v>
      </c>
      <c r="C628" s="5">
        <v>-0.78920615100000002</v>
      </c>
      <c r="D628" s="5">
        <f t="shared" si="9"/>
        <v>-0.74908306950000003</v>
      </c>
      <c r="E628" s="5" t="s">
        <v>4</v>
      </c>
    </row>
    <row r="629" spans="1:5" x14ac:dyDescent="0.35">
      <c r="A629" s="9" t="s">
        <v>1272</v>
      </c>
      <c r="B629" s="5">
        <v>-0.87295072399999996</v>
      </c>
      <c r="C629" s="5">
        <v>-0.62409226900000003</v>
      </c>
      <c r="D629" s="5">
        <f t="shared" si="9"/>
        <v>-0.74852149649999999</v>
      </c>
      <c r="E629" s="5" t="s">
        <v>4</v>
      </c>
    </row>
    <row r="630" spans="1:5" x14ac:dyDescent="0.35">
      <c r="A630" s="9" t="s">
        <v>414</v>
      </c>
      <c r="B630" s="5">
        <v>-0.65765987699999995</v>
      </c>
      <c r="C630" s="5">
        <v>-0.839243352</v>
      </c>
      <c r="D630" s="5">
        <f t="shared" si="9"/>
        <v>-0.74845161449999997</v>
      </c>
      <c r="E630" s="5" t="s">
        <v>4</v>
      </c>
    </row>
    <row r="631" spans="1:5" x14ac:dyDescent="0.35">
      <c r="A631" s="9" t="s">
        <v>1879</v>
      </c>
      <c r="B631" s="5">
        <v>-0.71544336900000005</v>
      </c>
      <c r="C631" s="5">
        <v>-0.78145929700000005</v>
      </c>
      <c r="D631" s="5">
        <f t="shared" si="9"/>
        <v>-0.748451333</v>
      </c>
      <c r="E631" s="5" t="s">
        <v>4</v>
      </c>
    </row>
    <row r="632" spans="1:5" x14ac:dyDescent="0.35">
      <c r="A632" s="9" t="s">
        <v>264</v>
      </c>
      <c r="B632" s="5">
        <v>-0.75557184200000005</v>
      </c>
      <c r="C632" s="5">
        <v>-0.74131597000000005</v>
      </c>
      <c r="D632" s="5">
        <f t="shared" si="9"/>
        <v>-0.7484439060000001</v>
      </c>
      <c r="E632" s="5" t="s">
        <v>4</v>
      </c>
    </row>
    <row r="633" spans="1:5" x14ac:dyDescent="0.35">
      <c r="A633" s="9" t="s">
        <v>1438</v>
      </c>
      <c r="B633" s="5">
        <v>-0.61504880799999995</v>
      </c>
      <c r="C633" s="5">
        <v>-0.88087754600000001</v>
      </c>
      <c r="D633" s="5">
        <f t="shared" si="9"/>
        <v>-0.74796317699999992</v>
      </c>
      <c r="E633" s="5" t="s">
        <v>4</v>
      </c>
    </row>
    <row r="634" spans="1:5" x14ac:dyDescent="0.35">
      <c r="A634" s="9" t="s">
        <v>2457</v>
      </c>
      <c r="B634" s="5">
        <v>-0.424567635</v>
      </c>
      <c r="C634" s="5">
        <v>-1.071120592</v>
      </c>
      <c r="D634" s="5">
        <f t="shared" si="9"/>
        <v>-0.74784411350000002</v>
      </c>
      <c r="E634" s="5" t="s">
        <v>4</v>
      </c>
    </row>
    <row r="635" spans="1:5" x14ac:dyDescent="0.35">
      <c r="A635" s="9" t="s">
        <v>2647</v>
      </c>
      <c r="B635" s="5">
        <v>-0.83358927100000002</v>
      </c>
      <c r="C635" s="5">
        <v>-0.66205826999999995</v>
      </c>
      <c r="D635" s="5">
        <f t="shared" si="9"/>
        <v>-0.74782377049999993</v>
      </c>
      <c r="E635" s="5" t="s">
        <v>4</v>
      </c>
    </row>
    <row r="636" spans="1:5" x14ac:dyDescent="0.35">
      <c r="A636" s="9" t="s">
        <v>2181</v>
      </c>
      <c r="B636" s="5">
        <v>-0.62388820899999997</v>
      </c>
      <c r="C636" s="5">
        <v>-0.86970739600000002</v>
      </c>
      <c r="D636" s="5">
        <f t="shared" si="9"/>
        <v>-0.74679780249999994</v>
      </c>
      <c r="E636" s="5" t="s">
        <v>4</v>
      </c>
    </row>
    <row r="637" spans="1:5" x14ac:dyDescent="0.35">
      <c r="A637" s="9" t="s">
        <v>2379</v>
      </c>
      <c r="B637" s="5">
        <v>-0.75418224300000003</v>
      </c>
      <c r="C637" s="5">
        <v>-0.73614622500000004</v>
      </c>
      <c r="D637" s="5">
        <f t="shared" si="9"/>
        <v>-0.74516423399999998</v>
      </c>
      <c r="E637" s="5" t="s">
        <v>4</v>
      </c>
    </row>
    <row r="638" spans="1:5" x14ac:dyDescent="0.35">
      <c r="A638" s="9" t="s">
        <v>1508</v>
      </c>
      <c r="B638" s="5">
        <v>-0.91309482399999997</v>
      </c>
      <c r="C638" s="5">
        <v>-0.57685371500000004</v>
      </c>
      <c r="D638" s="5">
        <f t="shared" si="9"/>
        <v>-0.74497426950000001</v>
      </c>
      <c r="E638" s="5" t="s">
        <v>4</v>
      </c>
    </row>
    <row r="639" spans="1:5" x14ac:dyDescent="0.35">
      <c r="A639" s="9" t="s">
        <v>921</v>
      </c>
      <c r="B639" s="5">
        <v>-0.71986844699999997</v>
      </c>
      <c r="C639" s="5">
        <v>-0.76837889500000001</v>
      </c>
      <c r="D639" s="5">
        <f t="shared" si="9"/>
        <v>-0.74412367099999999</v>
      </c>
      <c r="E639" s="5" t="s">
        <v>4</v>
      </c>
    </row>
    <row r="640" spans="1:5" x14ac:dyDescent="0.35">
      <c r="A640" s="9" t="s">
        <v>2169</v>
      </c>
      <c r="B640" s="5">
        <v>-0.75307613200000001</v>
      </c>
      <c r="C640" s="5">
        <v>-0.73400104200000005</v>
      </c>
      <c r="D640" s="5">
        <f t="shared" si="9"/>
        <v>-0.74353858699999997</v>
      </c>
      <c r="E640" s="5" t="s">
        <v>4</v>
      </c>
    </row>
    <row r="641" spans="1:5" x14ac:dyDescent="0.35">
      <c r="A641" s="9" t="s">
        <v>469</v>
      </c>
      <c r="B641" s="5">
        <v>-0.75705534100000005</v>
      </c>
      <c r="C641" s="5">
        <v>-0.72937135399999997</v>
      </c>
      <c r="D641" s="5">
        <f t="shared" si="9"/>
        <v>-0.74321334750000001</v>
      </c>
      <c r="E641" s="5" t="s">
        <v>4</v>
      </c>
    </row>
    <row r="642" spans="1:5" x14ac:dyDescent="0.35">
      <c r="A642" s="9" t="s">
        <v>2501</v>
      </c>
      <c r="B642" s="5">
        <v>-0.29223840800000001</v>
      </c>
      <c r="C642" s="5">
        <v>-1.1927408450000001</v>
      </c>
      <c r="D642" s="5">
        <f t="shared" ref="D642:D705" si="10">AVERAGE(B642:C642)</f>
        <v>-0.74248962650000006</v>
      </c>
      <c r="E642" s="5" t="s">
        <v>4</v>
      </c>
    </row>
    <row r="643" spans="1:5" x14ac:dyDescent="0.35">
      <c r="A643" s="9" t="s">
        <v>2672</v>
      </c>
      <c r="B643" s="5">
        <v>-0.63711266799999999</v>
      </c>
      <c r="C643" s="5">
        <v>-0.84578719899999999</v>
      </c>
      <c r="D643" s="5">
        <f t="shared" si="10"/>
        <v>-0.74144993349999999</v>
      </c>
      <c r="E643" s="5" t="s">
        <v>4</v>
      </c>
    </row>
    <row r="644" spans="1:5" x14ac:dyDescent="0.35">
      <c r="A644" s="9" t="s">
        <v>1993</v>
      </c>
      <c r="B644" s="5">
        <v>-1.047933682</v>
      </c>
      <c r="C644" s="5">
        <v>-0.434954599</v>
      </c>
      <c r="D644" s="5">
        <f t="shared" si="10"/>
        <v>-0.74144414050000007</v>
      </c>
      <c r="E644" s="5" t="s">
        <v>4</v>
      </c>
    </row>
    <row r="645" spans="1:5" x14ac:dyDescent="0.35">
      <c r="A645" s="9" t="s">
        <v>232</v>
      </c>
      <c r="B645" s="5">
        <v>-0.79802233600000005</v>
      </c>
      <c r="C645" s="5">
        <v>-0.68397563500000003</v>
      </c>
      <c r="D645" s="5">
        <f t="shared" si="10"/>
        <v>-0.7409989855000001</v>
      </c>
      <c r="E645" s="5" t="s">
        <v>4</v>
      </c>
    </row>
    <row r="646" spans="1:5" x14ac:dyDescent="0.35">
      <c r="A646" s="9" t="s">
        <v>253</v>
      </c>
      <c r="B646" s="5">
        <v>-0.99905065000000004</v>
      </c>
      <c r="C646" s="5">
        <v>-0.48066576999999999</v>
      </c>
      <c r="D646" s="5">
        <f t="shared" si="10"/>
        <v>-0.73985820999999996</v>
      </c>
      <c r="E646" s="5" t="s">
        <v>4</v>
      </c>
    </row>
    <row r="647" spans="1:5" x14ac:dyDescent="0.35">
      <c r="A647" s="9" t="s">
        <v>1437</v>
      </c>
      <c r="B647" s="5">
        <v>-0.54194761199999997</v>
      </c>
      <c r="C647" s="5">
        <v>-0.93739953300000001</v>
      </c>
      <c r="D647" s="5">
        <f t="shared" si="10"/>
        <v>-0.73967357249999999</v>
      </c>
      <c r="E647" s="5" t="s">
        <v>4</v>
      </c>
    </row>
    <row r="648" spans="1:5" x14ac:dyDescent="0.35">
      <c r="A648" s="9" t="s">
        <v>672</v>
      </c>
      <c r="B648" s="5">
        <v>-1.040263768</v>
      </c>
      <c r="C648" s="5">
        <v>-0.43792801999999997</v>
      </c>
      <c r="D648" s="5">
        <f t="shared" si="10"/>
        <v>-0.73909589399999998</v>
      </c>
      <c r="E648" s="5" t="s">
        <v>4</v>
      </c>
    </row>
    <row r="649" spans="1:5" x14ac:dyDescent="0.35">
      <c r="A649" s="9" t="s">
        <v>1862</v>
      </c>
      <c r="B649" s="5">
        <v>-0.82613747699999995</v>
      </c>
      <c r="C649" s="5">
        <v>-0.65174600000000005</v>
      </c>
      <c r="D649" s="5">
        <f t="shared" si="10"/>
        <v>-0.7389417385</v>
      </c>
      <c r="E649" s="5" t="s">
        <v>4</v>
      </c>
    </row>
    <row r="650" spans="1:5" x14ac:dyDescent="0.35">
      <c r="A650" s="9" t="s">
        <v>382</v>
      </c>
      <c r="B650" s="5">
        <v>-0.60763228700000005</v>
      </c>
      <c r="C650" s="5">
        <v>-0.86953097300000004</v>
      </c>
      <c r="D650" s="5">
        <f t="shared" si="10"/>
        <v>-0.7385816300000001</v>
      </c>
      <c r="E650" s="5" t="s">
        <v>4</v>
      </c>
    </row>
    <row r="651" spans="1:5" x14ac:dyDescent="0.35">
      <c r="A651" s="9" t="s">
        <v>2495</v>
      </c>
      <c r="B651" s="5">
        <v>-0.93028298799999998</v>
      </c>
      <c r="C651" s="5">
        <v>-0.54671921700000004</v>
      </c>
      <c r="D651" s="5">
        <f t="shared" si="10"/>
        <v>-0.73850110250000001</v>
      </c>
      <c r="E651" s="5" t="s">
        <v>4</v>
      </c>
    </row>
    <row r="652" spans="1:5" x14ac:dyDescent="0.35">
      <c r="A652" s="9" t="s">
        <v>904</v>
      </c>
      <c r="B652" s="5">
        <v>-0.66107889900000005</v>
      </c>
      <c r="C652" s="5">
        <v>-0.81510392499999995</v>
      </c>
      <c r="D652" s="5">
        <f t="shared" si="10"/>
        <v>-0.73809141199999995</v>
      </c>
      <c r="E652" s="5" t="s">
        <v>4</v>
      </c>
    </row>
    <row r="653" spans="1:5" x14ac:dyDescent="0.35">
      <c r="A653" s="9" t="s">
        <v>2634</v>
      </c>
      <c r="B653" s="5">
        <v>-0.71324500099999999</v>
      </c>
      <c r="C653" s="5">
        <v>-0.76284406000000005</v>
      </c>
      <c r="D653" s="5">
        <f t="shared" si="10"/>
        <v>-0.73804453050000007</v>
      </c>
      <c r="E653" s="5" t="s">
        <v>4</v>
      </c>
    </row>
    <row r="654" spans="1:5" x14ac:dyDescent="0.35">
      <c r="A654" s="9" t="s">
        <v>1918</v>
      </c>
      <c r="B654" s="5">
        <v>-0.59337634900000003</v>
      </c>
      <c r="C654" s="5">
        <v>-0.87973113599999997</v>
      </c>
      <c r="D654" s="5">
        <f t="shared" si="10"/>
        <v>-0.73655374249999994</v>
      </c>
      <c r="E654" s="5" t="s">
        <v>4</v>
      </c>
    </row>
    <row r="655" spans="1:5" x14ac:dyDescent="0.35">
      <c r="A655" s="9" t="s">
        <v>1794</v>
      </c>
      <c r="B655" s="5">
        <v>-0.50699819499999998</v>
      </c>
      <c r="C655" s="5">
        <v>-0.96482784700000002</v>
      </c>
      <c r="D655" s="5">
        <f t="shared" si="10"/>
        <v>-0.735913021</v>
      </c>
      <c r="E655" s="5" t="s">
        <v>4</v>
      </c>
    </row>
    <row r="656" spans="1:5" x14ac:dyDescent="0.35">
      <c r="A656" s="9" t="s">
        <v>2240</v>
      </c>
      <c r="B656" s="5">
        <v>-0.42263330100000002</v>
      </c>
      <c r="C656" s="5">
        <v>-1.047541872</v>
      </c>
      <c r="D656" s="5">
        <f t="shared" si="10"/>
        <v>-0.73508758650000006</v>
      </c>
      <c r="E656" s="5" t="s">
        <v>4</v>
      </c>
    </row>
    <row r="657" spans="1:5" x14ac:dyDescent="0.35">
      <c r="A657" s="9" t="s">
        <v>787</v>
      </c>
      <c r="B657" s="5">
        <v>-0.51753870000000002</v>
      </c>
      <c r="C657" s="5">
        <v>-0.95188400399999995</v>
      </c>
      <c r="D657" s="5">
        <f t="shared" si="10"/>
        <v>-0.73471135199999993</v>
      </c>
      <c r="E657" s="5" t="s">
        <v>4</v>
      </c>
    </row>
    <row r="658" spans="1:5" x14ac:dyDescent="0.35">
      <c r="A658" s="9" t="s">
        <v>1263</v>
      </c>
      <c r="B658" s="5">
        <v>-1.1786400610000001</v>
      </c>
      <c r="C658" s="5">
        <v>-0.29048849799999998</v>
      </c>
      <c r="D658" s="5">
        <f t="shared" si="10"/>
        <v>-0.73456427950000003</v>
      </c>
      <c r="E658" s="5" t="s">
        <v>4</v>
      </c>
    </row>
    <row r="659" spans="1:5" x14ac:dyDescent="0.35">
      <c r="A659" s="9" t="s">
        <v>327</v>
      </c>
      <c r="B659" s="5">
        <v>-0.68402947800000002</v>
      </c>
      <c r="C659" s="5">
        <v>-0.78375729900000002</v>
      </c>
      <c r="D659" s="5">
        <f t="shared" si="10"/>
        <v>-0.73389338850000008</v>
      </c>
      <c r="E659" s="5" t="s">
        <v>4</v>
      </c>
    </row>
    <row r="660" spans="1:5" x14ac:dyDescent="0.35">
      <c r="A660" s="9" t="s">
        <v>1636</v>
      </c>
      <c r="B660" s="5">
        <v>-0.64122202100000003</v>
      </c>
      <c r="C660" s="5">
        <v>-0.82580399999999998</v>
      </c>
      <c r="D660" s="5">
        <f t="shared" si="10"/>
        <v>-0.73351301050000006</v>
      </c>
      <c r="E660" s="5" t="s">
        <v>4</v>
      </c>
    </row>
    <row r="661" spans="1:5" x14ac:dyDescent="0.35">
      <c r="A661" s="9" t="s">
        <v>648</v>
      </c>
      <c r="B661" s="5">
        <v>-0.916643498</v>
      </c>
      <c r="C661" s="5">
        <v>-0.55010517999999997</v>
      </c>
      <c r="D661" s="5">
        <f t="shared" si="10"/>
        <v>-0.73337433900000004</v>
      </c>
      <c r="E661" s="5" t="s">
        <v>4</v>
      </c>
    </row>
    <row r="662" spans="1:5" x14ac:dyDescent="0.35">
      <c r="A662" s="9" t="s">
        <v>1034</v>
      </c>
      <c r="B662" s="5">
        <v>-0.295769169</v>
      </c>
      <c r="C662" s="5">
        <v>-1.170171914</v>
      </c>
      <c r="D662" s="5">
        <f t="shared" si="10"/>
        <v>-0.73297054149999996</v>
      </c>
      <c r="E662" s="5" t="s">
        <v>4</v>
      </c>
    </row>
    <row r="663" spans="1:5" x14ac:dyDescent="0.35">
      <c r="A663" s="9" t="s">
        <v>1382</v>
      </c>
      <c r="B663" s="5">
        <v>-0.59998070199999998</v>
      </c>
      <c r="C663" s="5">
        <v>-0.86575973500000003</v>
      </c>
      <c r="D663" s="5">
        <f t="shared" si="10"/>
        <v>-0.7328702185</v>
      </c>
      <c r="E663" s="5" t="s">
        <v>4</v>
      </c>
    </row>
    <row r="664" spans="1:5" x14ac:dyDescent="0.35">
      <c r="A664" s="9" t="s">
        <v>91</v>
      </c>
      <c r="B664" s="5">
        <v>-0.89188589500000004</v>
      </c>
      <c r="C664" s="5">
        <v>-0.573660477</v>
      </c>
      <c r="D664" s="5">
        <f t="shared" si="10"/>
        <v>-0.73277318599999997</v>
      </c>
      <c r="E664" s="5" t="s">
        <v>4</v>
      </c>
    </row>
    <row r="665" spans="1:5" x14ac:dyDescent="0.35">
      <c r="A665" s="9" t="s">
        <v>870</v>
      </c>
      <c r="B665" s="5">
        <v>-0.88389050199999997</v>
      </c>
      <c r="C665" s="5">
        <v>-0.57946578599999998</v>
      </c>
      <c r="D665" s="5">
        <f t="shared" si="10"/>
        <v>-0.73167814399999997</v>
      </c>
      <c r="E665" s="5" t="s">
        <v>4</v>
      </c>
    </row>
    <row r="666" spans="1:5" x14ac:dyDescent="0.35">
      <c r="A666" s="9" t="s">
        <v>2400</v>
      </c>
      <c r="B666" s="5">
        <v>-0.68272668000000003</v>
      </c>
      <c r="C666" s="5">
        <v>-0.78044422099999999</v>
      </c>
      <c r="D666" s="5">
        <f t="shared" si="10"/>
        <v>-0.73158545050000001</v>
      </c>
      <c r="E666" s="5" t="s">
        <v>4</v>
      </c>
    </row>
    <row r="667" spans="1:5" x14ac:dyDescent="0.35">
      <c r="A667" s="9" t="s">
        <v>2579</v>
      </c>
      <c r="B667" s="5">
        <v>-0.66780728499999997</v>
      </c>
      <c r="C667" s="5">
        <v>-0.79200055800000002</v>
      </c>
      <c r="D667" s="5">
        <f t="shared" si="10"/>
        <v>-0.72990392150000005</v>
      </c>
      <c r="E667" s="5" t="s">
        <v>4</v>
      </c>
    </row>
    <row r="668" spans="1:5" x14ac:dyDescent="0.35">
      <c r="A668" s="9" t="s">
        <v>1546</v>
      </c>
      <c r="B668" s="5">
        <v>-0.50595304399999996</v>
      </c>
      <c r="C668" s="5">
        <v>-0.95188859999999997</v>
      </c>
      <c r="D668" s="5">
        <f t="shared" si="10"/>
        <v>-0.72892082199999997</v>
      </c>
      <c r="E668" s="5" t="s">
        <v>4</v>
      </c>
    </row>
    <row r="669" spans="1:5" x14ac:dyDescent="0.35">
      <c r="A669" s="9" t="s">
        <v>424</v>
      </c>
      <c r="B669" s="5">
        <v>-0.54510642300000001</v>
      </c>
      <c r="C669" s="5">
        <v>-0.91238452299999995</v>
      </c>
      <c r="D669" s="5">
        <f t="shared" si="10"/>
        <v>-0.72874547300000003</v>
      </c>
      <c r="E669" s="5" t="s">
        <v>4</v>
      </c>
    </row>
    <row r="670" spans="1:5" x14ac:dyDescent="0.35">
      <c r="A670" s="9" t="s">
        <v>1350</v>
      </c>
      <c r="B670" s="5">
        <v>-0.50434163099999996</v>
      </c>
      <c r="C670" s="5">
        <v>-0.94934236699999996</v>
      </c>
      <c r="D670" s="5">
        <f t="shared" si="10"/>
        <v>-0.72684199899999991</v>
      </c>
      <c r="E670" s="5" t="s">
        <v>4</v>
      </c>
    </row>
    <row r="671" spans="1:5" x14ac:dyDescent="0.35">
      <c r="A671" s="9" t="s">
        <v>767</v>
      </c>
      <c r="B671" s="5">
        <v>-0.64562204199999995</v>
      </c>
      <c r="C671" s="5">
        <v>-0.80544235200000003</v>
      </c>
      <c r="D671" s="5">
        <f t="shared" si="10"/>
        <v>-0.72553219699999993</v>
      </c>
      <c r="E671" s="5" t="s">
        <v>4</v>
      </c>
    </row>
    <row r="672" spans="1:5" x14ac:dyDescent="0.35">
      <c r="A672" s="9" t="s">
        <v>1714</v>
      </c>
      <c r="B672" s="5">
        <v>-0.46176029200000002</v>
      </c>
      <c r="C672" s="5">
        <v>-0.98506970400000005</v>
      </c>
      <c r="D672" s="5">
        <f t="shared" si="10"/>
        <v>-0.72341499799999998</v>
      </c>
      <c r="E672" s="5" t="s">
        <v>4</v>
      </c>
    </row>
    <row r="673" spans="1:5" x14ac:dyDescent="0.35">
      <c r="A673" s="9" t="s">
        <v>2237</v>
      </c>
      <c r="B673" s="5">
        <v>-0.69620896899999996</v>
      </c>
      <c r="C673" s="5">
        <v>-0.749680613</v>
      </c>
      <c r="D673" s="5">
        <f t="shared" si="10"/>
        <v>-0.72294479099999998</v>
      </c>
      <c r="E673" s="5" t="s">
        <v>4</v>
      </c>
    </row>
    <row r="674" spans="1:5" x14ac:dyDescent="0.35">
      <c r="A674" s="9" t="s">
        <v>2319</v>
      </c>
      <c r="B674" s="5">
        <v>-0.83561764400000005</v>
      </c>
      <c r="C674" s="5">
        <v>-0.61005412000000003</v>
      </c>
      <c r="D674" s="5">
        <f t="shared" si="10"/>
        <v>-0.72283588200000004</v>
      </c>
      <c r="E674" s="5" t="s">
        <v>4</v>
      </c>
    </row>
    <row r="675" spans="1:5" x14ac:dyDescent="0.35">
      <c r="A675" s="9" t="s">
        <v>356</v>
      </c>
      <c r="B675" s="5">
        <v>-0.80985503999999997</v>
      </c>
      <c r="C675" s="5">
        <v>-0.63557318399999996</v>
      </c>
      <c r="D675" s="5">
        <f t="shared" si="10"/>
        <v>-0.72271411200000002</v>
      </c>
      <c r="E675" s="5" t="s">
        <v>4</v>
      </c>
    </row>
    <row r="676" spans="1:5" x14ac:dyDescent="0.35">
      <c r="A676" s="9" t="s">
        <v>995</v>
      </c>
      <c r="B676" s="5">
        <v>-0.28746337199999999</v>
      </c>
      <c r="C676" s="5">
        <v>-1.1577404389999999</v>
      </c>
      <c r="D676" s="5">
        <f t="shared" si="10"/>
        <v>-0.72260190549999992</v>
      </c>
      <c r="E676" s="5" t="s">
        <v>4</v>
      </c>
    </row>
    <row r="677" spans="1:5" x14ac:dyDescent="0.35">
      <c r="A677" s="9" t="s">
        <v>2090</v>
      </c>
      <c r="B677" s="5">
        <v>-0.65725145299999999</v>
      </c>
      <c r="C677" s="5">
        <v>-0.78709124100000005</v>
      </c>
      <c r="D677" s="5">
        <f t="shared" si="10"/>
        <v>-0.72217134699999996</v>
      </c>
      <c r="E677" s="5" t="s">
        <v>4</v>
      </c>
    </row>
    <row r="678" spans="1:5" x14ac:dyDescent="0.35">
      <c r="A678" s="9" t="s">
        <v>1886</v>
      </c>
      <c r="B678" s="5">
        <v>-0.98211189200000004</v>
      </c>
      <c r="C678" s="5">
        <v>-0.46157510600000001</v>
      </c>
      <c r="D678" s="5">
        <f t="shared" si="10"/>
        <v>-0.721843499</v>
      </c>
      <c r="E678" s="5" t="s">
        <v>4</v>
      </c>
    </row>
    <row r="679" spans="1:5" x14ac:dyDescent="0.35">
      <c r="A679" s="9" t="s">
        <v>503</v>
      </c>
      <c r="B679" s="5">
        <v>-0.97519055499999996</v>
      </c>
      <c r="C679" s="5">
        <v>-0.46803496999999999</v>
      </c>
      <c r="D679" s="5">
        <f t="shared" si="10"/>
        <v>-0.72161276249999995</v>
      </c>
      <c r="E679" s="5" t="s">
        <v>4</v>
      </c>
    </row>
    <row r="680" spans="1:5" x14ac:dyDescent="0.35">
      <c r="A680" s="9" t="s">
        <v>375</v>
      </c>
      <c r="B680" s="5">
        <v>-1.043199346</v>
      </c>
      <c r="C680" s="5">
        <v>-0.39916282600000003</v>
      </c>
      <c r="D680" s="5">
        <f t="shared" si="10"/>
        <v>-0.72118108599999997</v>
      </c>
      <c r="E680" s="5" t="s">
        <v>4</v>
      </c>
    </row>
    <row r="681" spans="1:5" x14ac:dyDescent="0.35">
      <c r="A681" s="9" t="s">
        <v>2140</v>
      </c>
      <c r="B681" s="5">
        <v>-0.60380704500000004</v>
      </c>
      <c r="C681" s="5">
        <v>-0.83849115299999999</v>
      </c>
      <c r="D681" s="5">
        <f t="shared" si="10"/>
        <v>-0.72114909900000002</v>
      </c>
      <c r="E681" s="5" t="s">
        <v>4</v>
      </c>
    </row>
    <row r="682" spans="1:5" x14ac:dyDescent="0.35">
      <c r="A682" s="9" t="s">
        <v>1135</v>
      </c>
      <c r="B682" s="5">
        <v>-0.51929498600000001</v>
      </c>
      <c r="C682" s="5">
        <v>-0.92286918100000004</v>
      </c>
      <c r="D682" s="5">
        <f t="shared" si="10"/>
        <v>-0.72108208350000003</v>
      </c>
      <c r="E682" s="5" t="s">
        <v>4</v>
      </c>
    </row>
    <row r="683" spans="1:5" x14ac:dyDescent="0.35">
      <c r="A683" s="9" t="s">
        <v>2395</v>
      </c>
      <c r="B683" s="5">
        <v>-0.62406271300000005</v>
      </c>
      <c r="C683" s="5">
        <v>-0.81784840400000003</v>
      </c>
      <c r="D683" s="5">
        <f t="shared" si="10"/>
        <v>-0.72095555850000004</v>
      </c>
      <c r="E683" s="5" t="s">
        <v>4</v>
      </c>
    </row>
    <row r="684" spans="1:5" x14ac:dyDescent="0.35">
      <c r="A684" s="9" t="s">
        <v>1305</v>
      </c>
      <c r="B684" s="5">
        <v>-0.75366868399999998</v>
      </c>
      <c r="C684" s="5">
        <v>-0.68761225000000004</v>
      </c>
      <c r="D684" s="5">
        <f t="shared" si="10"/>
        <v>-0.72064046699999995</v>
      </c>
      <c r="E684" s="5" t="s">
        <v>4</v>
      </c>
    </row>
    <row r="685" spans="1:5" x14ac:dyDescent="0.35">
      <c r="A685" s="9" t="s">
        <v>1649</v>
      </c>
      <c r="B685" s="5">
        <v>-0.33874629499999998</v>
      </c>
      <c r="C685" s="5">
        <v>-1.10036209</v>
      </c>
      <c r="D685" s="5">
        <f t="shared" si="10"/>
        <v>-0.71955419249999997</v>
      </c>
      <c r="E685" s="5" t="s">
        <v>4</v>
      </c>
    </row>
    <row r="686" spans="1:5" x14ac:dyDescent="0.35">
      <c r="A686" s="9" t="s">
        <v>76</v>
      </c>
      <c r="B686" s="5">
        <v>-1.0052516890000001</v>
      </c>
      <c r="C686" s="5">
        <v>-0.43269940000000001</v>
      </c>
      <c r="D686" s="5">
        <f t="shared" si="10"/>
        <v>-0.71897554450000001</v>
      </c>
      <c r="E686" s="5" t="s">
        <v>4</v>
      </c>
    </row>
    <row r="687" spans="1:5" x14ac:dyDescent="0.35">
      <c r="A687" s="9" t="s">
        <v>1413</v>
      </c>
      <c r="B687" s="5">
        <v>-0.62745527000000001</v>
      </c>
      <c r="C687" s="5">
        <v>-0.80911314199999995</v>
      </c>
      <c r="D687" s="5">
        <f t="shared" si="10"/>
        <v>-0.71828420599999998</v>
      </c>
      <c r="E687" s="5" t="s">
        <v>4</v>
      </c>
    </row>
    <row r="688" spans="1:5" x14ac:dyDescent="0.35">
      <c r="A688" s="9" t="s">
        <v>1130</v>
      </c>
      <c r="B688" s="5">
        <v>-0.73751578399999995</v>
      </c>
      <c r="C688" s="5">
        <v>-0.69831349600000003</v>
      </c>
      <c r="D688" s="5">
        <f t="shared" si="10"/>
        <v>-0.71791464000000005</v>
      </c>
      <c r="E688" s="5" t="s">
        <v>4</v>
      </c>
    </row>
    <row r="689" spans="1:5" x14ac:dyDescent="0.35">
      <c r="A689" s="9" t="s">
        <v>299</v>
      </c>
      <c r="B689" s="5">
        <v>-0.32416284899999998</v>
      </c>
      <c r="C689" s="5">
        <v>-1.109910325</v>
      </c>
      <c r="D689" s="5">
        <f t="shared" si="10"/>
        <v>-0.71703658699999995</v>
      </c>
      <c r="E689" s="5" t="s">
        <v>4</v>
      </c>
    </row>
    <row r="690" spans="1:5" x14ac:dyDescent="0.35">
      <c r="A690" s="9" t="s">
        <v>1181</v>
      </c>
      <c r="B690" s="5">
        <v>-0.48898720099999998</v>
      </c>
      <c r="C690" s="5">
        <v>-0.94460950700000001</v>
      </c>
      <c r="D690" s="5">
        <f t="shared" si="10"/>
        <v>-0.71679835400000003</v>
      </c>
      <c r="E690" s="5" t="s">
        <v>4</v>
      </c>
    </row>
    <row r="691" spans="1:5" x14ac:dyDescent="0.35">
      <c r="A691" s="9" t="s">
        <v>2197</v>
      </c>
      <c r="B691" s="5">
        <v>-0.305646321</v>
      </c>
      <c r="C691" s="5">
        <v>-1.1258227940000001</v>
      </c>
      <c r="D691" s="5">
        <f t="shared" si="10"/>
        <v>-0.71573455750000003</v>
      </c>
      <c r="E691" s="5" t="s">
        <v>4</v>
      </c>
    </row>
    <row r="692" spans="1:5" x14ac:dyDescent="0.35">
      <c r="A692" s="9" t="s">
        <v>1228</v>
      </c>
      <c r="B692" s="5">
        <v>-0.58055015399999998</v>
      </c>
      <c r="C692" s="5">
        <v>-0.84991835599999999</v>
      </c>
      <c r="D692" s="5">
        <f t="shared" si="10"/>
        <v>-0.71523425499999993</v>
      </c>
      <c r="E692" s="5" t="s">
        <v>4</v>
      </c>
    </row>
    <row r="693" spans="1:5" x14ac:dyDescent="0.35">
      <c r="A693" s="9" t="s">
        <v>312</v>
      </c>
      <c r="B693" s="5">
        <v>-0.98120060399999998</v>
      </c>
      <c r="C693" s="5">
        <v>-0.44804899599999998</v>
      </c>
      <c r="D693" s="5">
        <f t="shared" si="10"/>
        <v>-0.71462479999999995</v>
      </c>
      <c r="E693" s="5" t="s">
        <v>4</v>
      </c>
    </row>
    <row r="694" spans="1:5" x14ac:dyDescent="0.35">
      <c r="A694" s="9" t="s">
        <v>1944</v>
      </c>
      <c r="B694" s="5">
        <v>-0.36285084499999998</v>
      </c>
      <c r="C694" s="5">
        <v>-1.064351058</v>
      </c>
      <c r="D694" s="5">
        <f t="shared" si="10"/>
        <v>-0.71360095149999991</v>
      </c>
      <c r="E694" s="5" t="s">
        <v>4</v>
      </c>
    </row>
    <row r="695" spans="1:5" x14ac:dyDescent="0.35">
      <c r="A695" s="9" t="s">
        <v>2398</v>
      </c>
      <c r="B695" s="5">
        <v>-0.67524101599999997</v>
      </c>
      <c r="C695" s="5">
        <v>-0.75055089600000002</v>
      </c>
      <c r="D695" s="5">
        <f t="shared" si="10"/>
        <v>-0.712895956</v>
      </c>
      <c r="E695" s="5" t="s">
        <v>4</v>
      </c>
    </row>
    <row r="696" spans="1:5" x14ac:dyDescent="0.35">
      <c r="A696" s="9" t="s">
        <v>1123</v>
      </c>
      <c r="B696" s="5">
        <v>-0.83348365800000002</v>
      </c>
      <c r="C696" s="5">
        <v>-0.59225710499999995</v>
      </c>
      <c r="D696" s="5">
        <f t="shared" si="10"/>
        <v>-0.71287038149999993</v>
      </c>
      <c r="E696" s="5" t="s">
        <v>4</v>
      </c>
    </row>
    <row r="697" spans="1:5" x14ac:dyDescent="0.35">
      <c r="A697" s="9" t="s">
        <v>32</v>
      </c>
      <c r="B697" s="5">
        <v>-0.36742996700000002</v>
      </c>
      <c r="C697" s="5">
        <v>-1.057411297</v>
      </c>
      <c r="D697" s="5">
        <f t="shared" si="10"/>
        <v>-0.71242063200000005</v>
      </c>
      <c r="E697" s="5" t="s">
        <v>4</v>
      </c>
    </row>
    <row r="698" spans="1:5" x14ac:dyDescent="0.35">
      <c r="A698" s="9" t="s">
        <v>2446</v>
      </c>
      <c r="B698" s="5">
        <v>-1.1333421889999999</v>
      </c>
      <c r="C698" s="5">
        <v>-0.28990329199999998</v>
      </c>
      <c r="D698" s="5">
        <f t="shared" si="10"/>
        <v>-0.71162274049999996</v>
      </c>
      <c r="E698" s="5" t="s">
        <v>4</v>
      </c>
    </row>
    <row r="699" spans="1:5" x14ac:dyDescent="0.35">
      <c r="A699" s="9" t="s">
        <v>283</v>
      </c>
      <c r="B699" s="5">
        <v>-0.59431863200000001</v>
      </c>
      <c r="C699" s="5">
        <v>-0.82753743999999996</v>
      </c>
      <c r="D699" s="5">
        <f t="shared" si="10"/>
        <v>-0.71092803599999999</v>
      </c>
      <c r="E699" s="5" t="s">
        <v>4</v>
      </c>
    </row>
    <row r="700" spans="1:5" x14ac:dyDescent="0.35">
      <c r="A700" s="9" t="s">
        <v>2578</v>
      </c>
      <c r="B700" s="5">
        <v>-0.73065714500000001</v>
      </c>
      <c r="C700" s="5">
        <v>-0.68948317800000003</v>
      </c>
      <c r="D700" s="5">
        <f t="shared" si="10"/>
        <v>-0.71007016150000002</v>
      </c>
      <c r="E700" s="5" t="s">
        <v>4</v>
      </c>
    </row>
    <row r="701" spans="1:5" x14ac:dyDescent="0.35">
      <c r="A701" s="9" t="s">
        <v>1446</v>
      </c>
      <c r="B701" s="5">
        <v>-1.1247778020000001</v>
      </c>
      <c r="C701" s="5">
        <v>-0.29514908499999998</v>
      </c>
      <c r="D701" s="5">
        <f t="shared" si="10"/>
        <v>-0.70996344350000007</v>
      </c>
      <c r="E701" s="5" t="s">
        <v>4</v>
      </c>
    </row>
    <row r="702" spans="1:5" x14ac:dyDescent="0.35">
      <c r="A702" s="9" t="s">
        <v>840</v>
      </c>
      <c r="B702" s="5">
        <v>-0.433376388</v>
      </c>
      <c r="C702" s="5">
        <v>-0.98625227299999996</v>
      </c>
      <c r="D702" s="5">
        <f t="shared" si="10"/>
        <v>-0.70981433049999998</v>
      </c>
      <c r="E702" s="5" t="s">
        <v>4</v>
      </c>
    </row>
    <row r="703" spans="1:5" x14ac:dyDescent="0.35">
      <c r="A703" s="9" t="s">
        <v>1004</v>
      </c>
      <c r="B703" s="5">
        <v>-0.69183197799999996</v>
      </c>
      <c r="C703" s="5">
        <v>-0.72728158200000004</v>
      </c>
      <c r="D703" s="5">
        <f t="shared" si="10"/>
        <v>-0.70955678</v>
      </c>
      <c r="E703" s="5" t="s">
        <v>4</v>
      </c>
    </row>
    <row r="704" spans="1:5" x14ac:dyDescent="0.35">
      <c r="A704" s="9" t="s">
        <v>513</v>
      </c>
      <c r="B704" s="5">
        <v>-0.75427896800000005</v>
      </c>
      <c r="C704" s="5">
        <v>-0.66470965999999998</v>
      </c>
      <c r="D704" s="5">
        <f t="shared" si="10"/>
        <v>-0.70949431400000007</v>
      </c>
      <c r="E704" s="5" t="s">
        <v>4</v>
      </c>
    </row>
    <row r="705" spans="1:5" x14ac:dyDescent="0.35">
      <c r="A705" s="9" t="s">
        <v>168</v>
      </c>
      <c r="B705" s="5">
        <v>-0.79446162200000003</v>
      </c>
      <c r="C705" s="5">
        <v>-0.62417835700000002</v>
      </c>
      <c r="D705" s="5">
        <f t="shared" si="10"/>
        <v>-0.70931998949999997</v>
      </c>
      <c r="E705" s="5" t="s">
        <v>4</v>
      </c>
    </row>
    <row r="706" spans="1:5" x14ac:dyDescent="0.35">
      <c r="A706" s="9" t="s">
        <v>1923</v>
      </c>
      <c r="B706" s="5">
        <v>-0.910064439</v>
      </c>
      <c r="C706" s="5">
        <v>-0.50772424100000002</v>
      </c>
      <c r="D706" s="5">
        <f t="shared" ref="D706:D769" si="11">AVERAGE(B706:C706)</f>
        <v>-0.70889434000000007</v>
      </c>
      <c r="E706" s="5" t="s">
        <v>4</v>
      </c>
    </row>
    <row r="707" spans="1:5" x14ac:dyDescent="0.35">
      <c r="A707" s="9" t="s">
        <v>2234</v>
      </c>
      <c r="B707" s="5">
        <v>-0.49640602900000003</v>
      </c>
      <c r="C707" s="5">
        <v>-0.91995893100000004</v>
      </c>
      <c r="D707" s="5">
        <f t="shared" si="11"/>
        <v>-0.70818248000000006</v>
      </c>
      <c r="E707" s="5" t="s">
        <v>4</v>
      </c>
    </row>
    <row r="708" spans="1:5" x14ac:dyDescent="0.35">
      <c r="A708" s="9" t="s">
        <v>1409</v>
      </c>
      <c r="B708" s="5">
        <v>-0.97007365300000004</v>
      </c>
      <c r="C708" s="5">
        <v>-0.445124556</v>
      </c>
      <c r="D708" s="5">
        <f t="shared" si="11"/>
        <v>-0.70759910450000008</v>
      </c>
      <c r="E708" s="5" t="s">
        <v>4</v>
      </c>
    </row>
    <row r="709" spans="1:5" x14ac:dyDescent="0.35">
      <c r="A709" s="9" t="s">
        <v>2184</v>
      </c>
      <c r="B709" s="5">
        <v>-0.50750859599999998</v>
      </c>
      <c r="C709" s="5">
        <v>-0.90702443399999999</v>
      </c>
      <c r="D709" s="5">
        <f t="shared" si="11"/>
        <v>-0.70726651499999993</v>
      </c>
      <c r="E709" s="5" t="s">
        <v>4</v>
      </c>
    </row>
    <row r="710" spans="1:5" x14ac:dyDescent="0.35">
      <c r="A710" s="9" t="s">
        <v>772</v>
      </c>
      <c r="B710" s="5">
        <v>-0.98347944399999998</v>
      </c>
      <c r="C710" s="5">
        <v>-0.43062499300000001</v>
      </c>
      <c r="D710" s="5">
        <f t="shared" si="11"/>
        <v>-0.7070522185</v>
      </c>
      <c r="E710" s="5" t="s">
        <v>4</v>
      </c>
    </row>
    <row r="711" spans="1:5" x14ac:dyDescent="0.35">
      <c r="A711" s="9" t="s">
        <v>2347</v>
      </c>
      <c r="B711" s="5">
        <v>-0.60202066200000004</v>
      </c>
      <c r="C711" s="5">
        <v>-0.80978692799999996</v>
      </c>
      <c r="D711" s="5">
        <f t="shared" si="11"/>
        <v>-0.705903795</v>
      </c>
      <c r="E711" s="5" t="s">
        <v>4</v>
      </c>
    </row>
    <row r="712" spans="1:5" x14ac:dyDescent="0.35">
      <c r="A712" s="9" t="s">
        <v>2616</v>
      </c>
      <c r="B712" s="5">
        <v>-0.35821595000000001</v>
      </c>
      <c r="C712" s="5">
        <v>-1.05297522</v>
      </c>
      <c r="D712" s="5">
        <f t="shared" si="11"/>
        <v>-0.70559558499999997</v>
      </c>
      <c r="E712" s="5" t="s">
        <v>4</v>
      </c>
    </row>
    <row r="713" spans="1:5" x14ac:dyDescent="0.35">
      <c r="A713" s="9" t="s">
        <v>1511</v>
      </c>
      <c r="B713" s="5">
        <v>-0.79610246900000003</v>
      </c>
      <c r="C713" s="5">
        <v>-0.61329330800000004</v>
      </c>
      <c r="D713" s="5">
        <f t="shared" si="11"/>
        <v>-0.70469788850000004</v>
      </c>
      <c r="E713" s="5" t="s">
        <v>4</v>
      </c>
    </row>
    <row r="714" spans="1:5" x14ac:dyDescent="0.35">
      <c r="A714" s="9" t="s">
        <v>2130</v>
      </c>
      <c r="B714" s="5">
        <v>-0.36706187899999998</v>
      </c>
      <c r="C714" s="5">
        <v>-1.040045916</v>
      </c>
      <c r="D714" s="5">
        <f t="shared" si="11"/>
        <v>-0.70355389749999997</v>
      </c>
      <c r="E714" s="5" t="s">
        <v>4</v>
      </c>
    </row>
    <row r="715" spans="1:5" x14ac:dyDescent="0.35">
      <c r="A715" s="9" t="s">
        <v>1477</v>
      </c>
      <c r="B715" s="5">
        <v>-0.51292881400000001</v>
      </c>
      <c r="C715" s="5">
        <v>-0.89377912400000004</v>
      </c>
      <c r="D715" s="5">
        <f t="shared" si="11"/>
        <v>-0.70335396900000002</v>
      </c>
      <c r="E715" s="5" t="s">
        <v>4</v>
      </c>
    </row>
    <row r="716" spans="1:5" x14ac:dyDescent="0.35">
      <c r="A716" s="9" t="s">
        <v>2497</v>
      </c>
      <c r="B716" s="5">
        <v>-0.588299032</v>
      </c>
      <c r="C716" s="5">
        <v>-0.81820627099999998</v>
      </c>
      <c r="D716" s="5">
        <f t="shared" si="11"/>
        <v>-0.70325265149999994</v>
      </c>
      <c r="E716" s="5" t="s">
        <v>4</v>
      </c>
    </row>
    <row r="717" spans="1:5" x14ac:dyDescent="0.35">
      <c r="A717" s="9" t="s">
        <v>2436</v>
      </c>
      <c r="B717" s="5">
        <v>-0.69915645900000001</v>
      </c>
      <c r="C717" s="5">
        <v>-0.70608343799999995</v>
      </c>
      <c r="D717" s="5">
        <f t="shared" si="11"/>
        <v>-0.70261994849999998</v>
      </c>
      <c r="E717" s="5" t="s">
        <v>4</v>
      </c>
    </row>
    <row r="718" spans="1:5" x14ac:dyDescent="0.35">
      <c r="A718" s="9" t="s">
        <v>357</v>
      </c>
      <c r="B718" s="5">
        <v>-0.83448416400000003</v>
      </c>
      <c r="C718" s="5">
        <v>-0.569800957</v>
      </c>
      <c r="D718" s="5">
        <f t="shared" si="11"/>
        <v>-0.70214256050000001</v>
      </c>
      <c r="E718" s="5" t="s">
        <v>4</v>
      </c>
    </row>
    <row r="719" spans="1:5" x14ac:dyDescent="0.35">
      <c r="A719" s="9" t="s">
        <v>1692</v>
      </c>
      <c r="B719" s="5">
        <v>-1.0042451779999999</v>
      </c>
      <c r="C719" s="5">
        <v>-0.39994809199999998</v>
      </c>
      <c r="D719" s="5">
        <f t="shared" si="11"/>
        <v>-0.70209663499999997</v>
      </c>
      <c r="E719" s="5" t="s">
        <v>4</v>
      </c>
    </row>
    <row r="720" spans="1:5" x14ac:dyDescent="0.35">
      <c r="A720" s="9" t="s">
        <v>325</v>
      </c>
      <c r="B720" s="5">
        <v>-0.84369615200000003</v>
      </c>
      <c r="C720" s="5">
        <v>-0.55844537299999997</v>
      </c>
      <c r="D720" s="5">
        <f t="shared" si="11"/>
        <v>-0.7010707625</v>
      </c>
      <c r="E720" s="5" t="s">
        <v>4</v>
      </c>
    </row>
    <row r="721" spans="1:5" x14ac:dyDescent="0.35">
      <c r="A721" s="9" t="s">
        <v>571</v>
      </c>
      <c r="B721" s="5">
        <v>-0.561886789</v>
      </c>
      <c r="C721" s="5">
        <v>-0.83829792400000003</v>
      </c>
      <c r="D721" s="5">
        <f t="shared" si="11"/>
        <v>-0.70009235650000001</v>
      </c>
      <c r="E721" s="5" t="s">
        <v>4</v>
      </c>
    </row>
    <row r="722" spans="1:5" x14ac:dyDescent="0.35">
      <c r="A722" s="9" t="s">
        <v>1194</v>
      </c>
      <c r="B722" s="5">
        <v>-1.0571249789999999</v>
      </c>
      <c r="C722" s="5">
        <v>-0.34287296</v>
      </c>
      <c r="D722" s="5">
        <f t="shared" si="11"/>
        <v>-0.69999896949999996</v>
      </c>
      <c r="E722" s="5" t="s">
        <v>4</v>
      </c>
    </row>
    <row r="723" spans="1:5" x14ac:dyDescent="0.35">
      <c r="A723" s="9" t="s">
        <v>2402</v>
      </c>
      <c r="B723" s="5">
        <v>-0.91159103500000005</v>
      </c>
      <c r="C723" s="5">
        <v>-0.48812213900000001</v>
      </c>
      <c r="D723" s="5">
        <f t="shared" si="11"/>
        <v>-0.69985658699999997</v>
      </c>
      <c r="E723" s="5" t="s">
        <v>4</v>
      </c>
    </row>
    <row r="724" spans="1:5" x14ac:dyDescent="0.35">
      <c r="A724" s="9" t="s">
        <v>1314</v>
      </c>
      <c r="B724" s="5">
        <v>-0.30576867899999999</v>
      </c>
      <c r="C724" s="5">
        <v>-1.0931957050000001</v>
      </c>
      <c r="D724" s="5">
        <f t="shared" si="11"/>
        <v>-0.69948219200000006</v>
      </c>
      <c r="E724" s="5" t="s">
        <v>4</v>
      </c>
    </row>
    <row r="725" spans="1:5" x14ac:dyDescent="0.35">
      <c r="A725" s="9" t="s">
        <v>440</v>
      </c>
      <c r="B725" s="5">
        <v>-0.64320047400000002</v>
      </c>
      <c r="C725" s="5">
        <v>-0.75551293600000002</v>
      </c>
      <c r="D725" s="5">
        <f t="shared" si="11"/>
        <v>-0.69935670500000002</v>
      </c>
      <c r="E725" s="5" t="s">
        <v>4</v>
      </c>
    </row>
    <row r="726" spans="1:5" x14ac:dyDescent="0.35">
      <c r="A726" s="9" t="s">
        <v>1007</v>
      </c>
      <c r="B726" s="5">
        <v>-0.37573108599999999</v>
      </c>
      <c r="C726" s="5">
        <v>-1.0193583770000001</v>
      </c>
      <c r="D726" s="5">
        <f t="shared" si="11"/>
        <v>-0.69754473150000007</v>
      </c>
      <c r="E726" s="5" t="s">
        <v>4</v>
      </c>
    </row>
    <row r="727" spans="1:5" x14ac:dyDescent="0.35">
      <c r="A727" s="9" t="s">
        <v>2294</v>
      </c>
      <c r="B727" s="5">
        <v>-0.815742403</v>
      </c>
      <c r="C727" s="5">
        <v>-0.57752167200000004</v>
      </c>
      <c r="D727" s="5">
        <f t="shared" si="11"/>
        <v>-0.69663203750000002</v>
      </c>
      <c r="E727" s="5" t="s">
        <v>4</v>
      </c>
    </row>
    <row r="728" spans="1:5" x14ac:dyDescent="0.35">
      <c r="A728" s="9" t="s">
        <v>642</v>
      </c>
      <c r="B728" s="5">
        <v>-0.44531134900000002</v>
      </c>
      <c r="C728" s="5">
        <v>-0.94689479099999996</v>
      </c>
      <c r="D728" s="5">
        <f t="shared" si="11"/>
        <v>-0.69610306999999993</v>
      </c>
      <c r="E728" s="5" t="s">
        <v>4</v>
      </c>
    </row>
    <row r="729" spans="1:5" x14ac:dyDescent="0.35">
      <c r="A729" s="9" t="s">
        <v>1763</v>
      </c>
      <c r="B729" s="5">
        <v>-0.74481339499999999</v>
      </c>
      <c r="C729" s="5">
        <v>-0.64675991200000005</v>
      </c>
      <c r="D729" s="5">
        <f t="shared" si="11"/>
        <v>-0.69578665350000002</v>
      </c>
      <c r="E729" s="5" t="s">
        <v>4</v>
      </c>
    </row>
    <row r="730" spans="1:5" x14ac:dyDescent="0.35">
      <c r="A730" s="9" t="s">
        <v>1012</v>
      </c>
      <c r="B730" s="5">
        <v>-0.603916911</v>
      </c>
      <c r="C730" s="5">
        <v>-0.78696887900000001</v>
      </c>
      <c r="D730" s="5">
        <f t="shared" si="11"/>
        <v>-0.69544289500000001</v>
      </c>
      <c r="E730" s="5" t="s">
        <v>4</v>
      </c>
    </row>
    <row r="731" spans="1:5" x14ac:dyDescent="0.35">
      <c r="A731" s="9" t="s">
        <v>2539</v>
      </c>
      <c r="B731" s="5">
        <v>-0.923615611</v>
      </c>
      <c r="C731" s="5">
        <v>-0.46563437299999999</v>
      </c>
      <c r="D731" s="5">
        <f t="shared" si="11"/>
        <v>-0.69462499200000005</v>
      </c>
      <c r="E731" s="5" t="s">
        <v>4</v>
      </c>
    </row>
    <row r="732" spans="1:5" x14ac:dyDescent="0.35">
      <c r="A732" s="9" t="s">
        <v>2209</v>
      </c>
      <c r="B732" s="5">
        <v>-0.52778448700000002</v>
      </c>
      <c r="C732" s="5">
        <v>-0.86126357099999995</v>
      </c>
      <c r="D732" s="5">
        <f t="shared" si="11"/>
        <v>-0.69452402899999999</v>
      </c>
      <c r="E732" s="5" t="s">
        <v>4</v>
      </c>
    </row>
    <row r="733" spans="1:5" x14ac:dyDescent="0.35">
      <c r="A733" s="9" t="s">
        <v>1609</v>
      </c>
      <c r="B733" s="5">
        <v>-0.83615940899999996</v>
      </c>
      <c r="C733" s="5">
        <v>-0.55222490599999996</v>
      </c>
      <c r="D733" s="5">
        <f t="shared" si="11"/>
        <v>-0.69419215749999996</v>
      </c>
      <c r="E733" s="5" t="s">
        <v>4</v>
      </c>
    </row>
    <row r="734" spans="1:5" x14ac:dyDescent="0.35">
      <c r="A734" s="9" t="s">
        <v>311</v>
      </c>
      <c r="B734" s="5">
        <v>-0.77627769700000004</v>
      </c>
      <c r="C734" s="5">
        <v>-0.611907325</v>
      </c>
      <c r="D734" s="5">
        <f t="shared" si="11"/>
        <v>-0.69409251100000002</v>
      </c>
      <c r="E734" s="5" t="s">
        <v>4</v>
      </c>
    </row>
    <row r="735" spans="1:5" x14ac:dyDescent="0.35">
      <c r="A735" s="9" t="s">
        <v>1530</v>
      </c>
      <c r="B735" s="5">
        <v>-0.680862462</v>
      </c>
      <c r="C735" s="5">
        <v>-0.70584954300000002</v>
      </c>
      <c r="D735" s="5">
        <f t="shared" si="11"/>
        <v>-0.69335600250000007</v>
      </c>
      <c r="E735" s="5" t="s">
        <v>4</v>
      </c>
    </row>
    <row r="736" spans="1:5" x14ac:dyDescent="0.35">
      <c r="A736" s="9" t="s">
        <v>1098</v>
      </c>
      <c r="B736" s="5">
        <v>-0.55506830699999998</v>
      </c>
      <c r="C736" s="5">
        <v>-0.83123123099999996</v>
      </c>
      <c r="D736" s="5">
        <f t="shared" si="11"/>
        <v>-0.69314976899999992</v>
      </c>
      <c r="E736" s="5" t="s">
        <v>4</v>
      </c>
    </row>
    <row r="737" spans="1:5" x14ac:dyDescent="0.35">
      <c r="A737" s="9" t="s">
        <v>689</v>
      </c>
      <c r="B737" s="5">
        <v>-0.46670941900000001</v>
      </c>
      <c r="C737" s="5">
        <v>-0.91836841499999999</v>
      </c>
      <c r="D737" s="5">
        <f t="shared" si="11"/>
        <v>-0.69253891700000003</v>
      </c>
      <c r="E737" s="5" t="s">
        <v>4</v>
      </c>
    </row>
    <row r="738" spans="1:5" x14ac:dyDescent="0.35">
      <c r="A738" s="9" t="s">
        <v>1671</v>
      </c>
      <c r="B738" s="5">
        <v>-0.89236964299999999</v>
      </c>
      <c r="C738" s="5">
        <v>-0.49259625000000001</v>
      </c>
      <c r="D738" s="5">
        <f t="shared" si="11"/>
        <v>-0.69248294649999997</v>
      </c>
      <c r="E738" s="5" t="s">
        <v>4</v>
      </c>
    </row>
    <row r="739" spans="1:5" x14ac:dyDescent="0.35">
      <c r="A739" s="9" t="s">
        <v>1512</v>
      </c>
      <c r="B739" s="5">
        <v>-0.86330953300000002</v>
      </c>
      <c r="C739" s="5">
        <v>-0.52079646599999996</v>
      </c>
      <c r="D739" s="5">
        <f t="shared" si="11"/>
        <v>-0.69205299949999999</v>
      </c>
      <c r="E739" s="5" t="s">
        <v>4</v>
      </c>
    </row>
    <row r="740" spans="1:5" x14ac:dyDescent="0.35">
      <c r="A740" s="9" t="s">
        <v>1640</v>
      </c>
      <c r="B740" s="5">
        <v>-0.64655864799999996</v>
      </c>
      <c r="C740" s="5">
        <v>-0.73742541900000003</v>
      </c>
      <c r="D740" s="5">
        <f t="shared" si="11"/>
        <v>-0.69199203350000005</v>
      </c>
      <c r="E740" s="5" t="s">
        <v>4</v>
      </c>
    </row>
    <row r="741" spans="1:5" x14ac:dyDescent="0.35">
      <c r="A741" s="9" t="s">
        <v>355</v>
      </c>
      <c r="B741" s="5">
        <v>-0.44520516599999999</v>
      </c>
      <c r="C741" s="5">
        <v>-0.93748610300000002</v>
      </c>
      <c r="D741" s="5">
        <f t="shared" si="11"/>
        <v>-0.69134563449999997</v>
      </c>
      <c r="E741" s="5" t="s">
        <v>4</v>
      </c>
    </row>
    <row r="742" spans="1:5" x14ac:dyDescent="0.35">
      <c r="A742" s="9" t="s">
        <v>1470</v>
      </c>
      <c r="B742" s="5">
        <v>-0.43097730699999998</v>
      </c>
      <c r="C742" s="5">
        <v>-0.95095566099999995</v>
      </c>
      <c r="D742" s="5">
        <f t="shared" si="11"/>
        <v>-0.69096648399999994</v>
      </c>
      <c r="E742" s="5" t="s">
        <v>4</v>
      </c>
    </row>
    <row r="743" spans="1:5" x14ac:dyDescent="0.35">
      <c r="A743" s="9" t="s">
        <v>1334</v>
      </c>
      <c r="B743" s="5">
        <v>-0.44211421499999998</v>
      </c>
      <c r="C743" s="5">
        <v>-0.93968787600000003</v>
      </c>
      <c r="D743" s="5">
        <f t="shared" si="11"/>
        <v>-0.69090104549999998</v>
      </c>
      <c r="E743" s="5" t="s">
        <v>4</v>
      </c>
    </row>
    <row r="744" spans="1:5" x14ac:dyDescent="0.35">
      <c r="A744" s="9" t="s">
        <v>96</v>
      </c>
      <c r="B744" s="5">
        <v>-0.67074341900000001</v>
      </c>
      <c r="C744" s="5">
        <v>-0.71051607500000002</v>
      </c>
      <c r="D744" s="5">
        <f t="shared" si="11"/>
        <v>-0.69062974700000002</v>
      </c>
      <c r="E744" s="5" t="s">
        <v>4</v>
      </c>
    </row>
    <row r="745" spans="1:5" x14ac:dyDescent="0.35">
      <c r="A745" s="9" t="s">
        <v>2138</v>
      </c>
      <c r="B745" s="5">
        <v>-0.63210527400000005</v>
      </c>
      <c r="C745" s="5">
        <v>-0.74797722700000002</v>
      </c>
      <c r="D745" s="5">
        <f t="shared" si="11"/>
        <v>-0.69004125049999998</v>
      </c>
      <c r="E745" s="5" t="s">
        <v>4</v>
      </c>
    </row>
    <row r="746" spans="1:5" x14ac:dyDescent="0.35">
      <c r="A746" s="9" t="s">
        <v>971</v>
      </c>
      <c r="B746" s="5">
        <v>-0.38342506999999998</v>
      </c>
      <c r="C746" s="5">
        <v>-0.99625782299999999</v>
      </c>
      <c r="D746" s="5">
        <f t="shared" si="11"/>
        <v>-0.68984144650000001</v>
      </c>
      <c r="E746" s="5" t="s">
        <v>4</v>
      </c>
    </row>
    <row r="747" spans="1:5" x14ac:dyDescent="0.35">
      <c r="A747" s="9" t="s">
        <v>1627</v>
      </c>
      <c r="B747" s="5">
        <v>-0.32145042899999998</v>
      </c>
      <c r="C747" s="5">
        <v>-1.058073099</v>
      </c>
      <c r="D747" s="5">
        <f t="shared" si="11"/>
        <v>-0.689761764</v>
      </c>
      <c r="E747" s="5" t="s">
        <v>4</v>
      </c>
    </row>
    <row r="748" spans="1:5" x14ac:dyDescent="0.35">
      <c r="A748" s="9" t="s">
        <v>1125</v>
      </c>
      <c r="B748" s="5">
        <v>-0.269027513</v>
      </c>
      <c r="C748" s="5">
        <v>-1.1093345889999999</v>
      </c>
      <c r="D748" s="5">
        <f t="shared" si="11"/>
        <v>-0.68918105099999993</v>
      </c>
      <c r="E748" s="5" t="s">
        <v>4</v>
      </c>
    </row>
    <row r="749" spans="1:5" x14ac:dyDescent="0.35">
      <c r="A749" s="9" t="s">
        <v>2161</v>
      </c>
      <c r="B749" s="5">
        <v>-0.959057944</v>
      </c>
      <c r="C749" s="5">
        <v>-0.41925087900000002</v>
      </c>
      <c r="D749" s="5">
        <f t="shared" si="11"/>
        <v>-0.68915441150000001</v>
      </c>
      <c r="E749" s="5" t="s">
        <v>4</v>
      </c>
    </row>
    <row r="750" spans="1:5" x14ac:dyDescent="0.35">
      <c r="A750" s="9" t="s">
        <v>839</v>
      </c>
      <c r="B750" s="5">
        <v>-0.42741978000000003</v>
      </c>
      <c r="C750" s="5">
        <v>-0.95044288399999999</v>
      </c>
      <c r="D750" s="5">
        <f t="shared" si="11"/>
        <v>-0.68893133200000001</v>
      </c>
      <c r="E750" s="5" t="s">
        <v>4</v>
      </c>
    </row>
    <row r="751" spans="1:5" x14ac:dyDescent="0.35">
      <c r="A751" s="9" t="s">
        <v>1569</v>
      </c>
      <c r="B751" s="5">
        <v>-0.59221501799999998</v>
      </c>
      <c r="C751" s="5">
        <v>-0.78473513399999995</v>
      </c>
      <c r="D751" s="5">
        <f t="shared" si="11"/>
        <v>-0.68847507600000002</v>
      </c>
      <c r="E751" s="5" t="s">
        <v>4</v>
      </c>
    </row>
    <row r="752" spans="1:5" x14ac:dyDescent="0.35">
      <c r="A752" s="9" t="s">
        <v>2027</v>
      </c>
      <c r="B752" s="5">
        <v>-0.72675838599999998</v>
      </c>
      <c r="C752" s="5">
        <v>-0.649551247</v>
      </c>
      <c r="D752" s="5">
        <f t="shared" si="11"/>
        <v>-0.68815481649999999</v>
      </c>
      <c r="E752" s="5" t="s">
        <v>4</v>
      </c>
    </row>
    <row r="753" spans="1:5" x14ac:dyDescent="0.35">
      <c r="A753" s="9" t="s">
        <v>227</v>
      </c>
      <c r="B753" s="5">
        <v>-0.54003538299999998</v>
      </c>
      <c r="C753" s="5">
        <v>-0.83405602300000004</v>
      </c>
      <c r="D753" s="5">
        <f t="shared" si="11"/>
        <v>-0.68704570300000001</v>
      </c>
      <c r="E753" s="5" t="s">
        <v>4</v>
      </c>
    </row>
    <row r="754" spans="1:5" x14ac:dyDescent="0.35">
      <c r="A754" s="9" t="s">
        <v>933</v>
      </c>
      <c r="B754" s="5">
        <v>-0.64212351499999998</v>
      </c>
      <c r="C754" s="5">
        <v>-0.73173354099999999</v>
      </c>
      <c r="D754" s="5">
        <f t="shared" si="11"/>
        <v>-0.68692852799999993</v>
      </c>
      <c r="E754" s="5" t="s">
        <v>4</v>
      </c>
    </row>
    <row r="755" spans="1:5" x14ac:dyDescent="0.35">
      <c r="A755" s="9" t="s">
        <v>1426</v>
      </c>
      <c r="B755" s="5">
        <v>-0.53812826000000002</v>
      </c>
      <c r="C755" s="5">
        <v>-0.835698265</v>
      </c>
      <c r="D755" s="5">
        <f t="shared" si="11"/>
        <v>-0.68691326250000007</v>
      </c>
      <c r="E755" s="5" t="s">
        <v>4</v>
      </c>
    </row>
    <row r="756" spans="1:5" x14ac:dyDescent="0.35">
      <c r="A756" s="9" t="s">
        <v>36</v>
      </c>
      <c r="B756" s="5">
        <v>-0.86118367200000001</v>
      </c>
      <c r="C756" s="5">
        <v>-0.51242621399999999</v>
      </c>
      <c r="D756" s="5">
        <f t="shared" si="11"/>
        <v>-0.68680494300000006</v>
      </c>
      <c r="E756" s="5" t="s">
        <v>4</v>
      </c>
    </row>
    <row r="757" spans="1:5" x14ac:dyDescent="0.35">
      <c r="A757" s="9" t="s">
        <v>1099</v>
      </c>
      <c r="B757" s="5">
        <v>-0.90645185100000003</v>
      </c>
      <c r="C757" s="5">
        <v>-0.46705083200000003</v>
      </c>
      <c r="D757" s="5">
        <f t="shared" si="11"/>
        <v>-0.68675134150000006</v>
      </c>
      <c r="E757" s="5" t="s">
        <v>4</v>
      </c>
    </row>
    <row r="758" spans="1:5" x14ac:dyDescent="0.35">
      <c r="A758" s="9" t="s">
        <v>502</v>
      </c>
      <c r="B758" s="5">
        <v>-0.49669547400000003</v>
      </c>
      <c r="C758" s="5">
        <v>-0.87591178800000002</v>
      </c>
      <c r="D758" s="5">
        <f t="shared" si="11"/>
        <v>-0.68630363100000003</v>
      </c>
      <c r="E758" s="5" t="s">
        <v>4</v>
      </c>
    </row>
    <row r="759" spans="1:5" x14ac:dyDescent="0.35">
      <c r="A759" s="9" t="s">
        <v>2527</v>
      </c>
      <c r="B759" s="5">
        <v>-0.54767428299999998</v>
      </c>
      <c r="C759" s="5">
        <v>-0.82424498000000002</v>
      </c>
      <c r="D759" s="5">
        <f t="shared" si="11"/>
        <v>-0.68595963150000006</v>
      </c>
      <c r="E759" s="5" t="s">
        <v>4</v>
      </c>
    </row>
    <row r="760" spans="1:5" x14ac:dyDescent="0.35">
      <c r="A760" s="9" t="s">
        <v>2187</v>
      </c>
      <c r="B760" s="5">
        <v>-0.92625171399999995</v>
      </c>
      <c r="C760" s="5">
        <v>-0.444801157</v>
      </c>
      <c r="D760" s="5">
        <f t="shared" si="11"/>
        <v>-0.68552643549999992</v>
      </c>
      <c r="E760" s="5" t="s">
        <v>4</v>
      </c>
    </row>
    <row r="761" spans="1:5" x14ac:dyDescent="0.35">
      <c r="A761" s="9" t="s">
        <v>148</v>
      </c>
      <c r="B761" s="5">
        <v>-0.60650242700000001</v>
      </c>
      <c r="C761" s="5">
        <v>-0.76429676099999999</v>
      </c>
      <c r="D761" s="5">
        <f t="shared" si="11"/>
        <v>-0.68539959399999995</v>
      </c>
      <c r="E761" s="5" t="s">
        <v>4</v>
      </c>
    </row>
    <row r="762" spans="1:5" x14ac:dyDescent="0.35">
      <c r="A762" s="9" t="s">
        <v>3</v>
      </c>
      <c r="B762" s="5">
        <v>-0.54450432100000001</v>
      </c>
      <c r="C762" s="5">
        <v>-0.82501430099999995</v>
      </c>
      <c r="D762" s="5">
        <f t="shared" si="11"/>
        <v>-0.68475931099999998</v>
      </c>
      <c r="E762" s="5" t="s">
        <v>4</v>
      </c>
    </row>
    <row r="763" spans="1:5" x14ac:dyDescent="0.35">
      <c r="A763" s="9" t="s">
        <v>1132</v>
      </c>
      <c r="B763" s="5">
        <v>-0.26206443400000001</v>
      </c>
      <c r="C763" s="5">
        <v>-1.106414676</v>
      </c>
      <c r="D763" s="5">
        <f t="shared" si="11"/>
        <v>-0.684239555</v>
      </c>
      <c r="E763" s="5" t="s">
        <v>4</v>
      </c>
    </row>
    <row r="764" spans="1:5" x14ac:dyDescent="0.35">
      <c r="A764" s="9" t="s">
        <v>284</v>
      </c>
      <c r="B764" s="5">
        <v>-0.82736126899999995</v>
      </c>
      <c r="C764" s="5">
        <v>-0.54047820599999996</v>
      </c>
      <c r="D764" s="5">
        <f t="shared" si="11"/>
        <v>-0.6839197374999999</v>
      </c>
      <c r="E764" s="5" t="s">
        <v>4</v>
      </c>
    </row>
    <row r="765" spans="1:5" x14ac:dyDescent="0.35">
      <c r="A765" s="9" t="s">
        <v>2085</v>
      </c>
      <c r="B765" s="5">
        <v>-0.63469913200000005</v>
      </c>
      <c r="C765" s="5">
        <v>-0.73128176600000006</v>
      </c>
      <c r="D765" s="5">
        <f t="shared" si="11"/>
        <v>-0.68299044900000005</v>
      </c>
      <c r="E765" s="5" t="s">
        <v>4</v>
      </c>
    </row>
    <row r="766" spans="1:5" x14ac:dyDescent="0.35">
      <c r="A766" s="9" t="s">
        <v>435</v>
      </c>
      <c r="B766" s="5">
        <v>-0.54263895600000001</v>
      </c>
      <c r="C766" s="5">
        <v>-0.82255900900000001</v>
      </c>
      <c r="D766" s="5">
        <f t="shared" si="11"/>
        <v>-0.68259898250000006</v>
      </c>
      <c r="E766" s="5" t="s">
        <v>4</v>
      </c>
    </row>
    <row r="767" spans="1:5" x14ac:dyDescent="0.35">
      <c r="A767" s="9" t="s">
        <v>1387</v>
      </c>
      <c r="B767" s="5">
        <v>-0.416520901</v>
      </c>
      <c r="C767" s="5">
        <v>-0.947154893</v>
      </c>
      <c r="D767" s="5">
        <f t="shared" si="11"/>
        <v>-0.68183789699999997</v>
      </c>
      <c r="E767" s="5" t="s">
        <v>4</v>
      </c>
    </row>
    <row r="768" spans="1:5" x14ac:dyDescent="0.35">
      <c r="A768" s="9" t="s">
        <v>2394</v>
      </c>
      <c r="B768" s="5">
        <v>-0.33812544500000002</v>
      </c>
      <c r="C768" s="5">
        <v>-1.025168168</v>
      </c>
      <c r="D768" s="5">
        <f t="shared" si="11"/>
        <v>-0.68164680649999998</v>
      </c>
      <c r="E768" s="5" t="s">
        <v>4</v>
      </c>
    </row>
    <row r="769" spans="1:5" x14ac:dyDescent="0.35">
      <c r="A769" s="9" t="s">
        <v>1048</v>
      </c>
      <c r="B769" s="5">
        <v>-0.56263532699999996</v>
      </c>
      <c r="C769" s="5">
        <v>-0.79917360100000001</v>
      </c>
      <c r="D769" s="5">
        <f t="shared" si="11"/>
        <v>-0.68090446399999993</v>
      </c>
      <c r="E769" s="5" t="s">
        <v>4</v>
      </c>
    </row>
    <row r="770" spans="1:5" x14ac:dyDescent="0.35">
      <c r="A770" s="9" t="s">
        <v>1212</v>
      </c>
      <c r="B770" s="5">
        <v>-0.42067622399999999</v>
      </c>
      <c r="C770" s="5">
        <v>-0.93750591500000002</v>
      </c>
      <c r="D770" s="5">
        <f t="shared" ref="D770:D833" si="12">AVERAGE(B770:C770)</f>
        <v>-0.67909106949999998</v>
      </c>
      <c r="E770" s="5" t="s">
        <v>4</v>
      </c>
    </row>
    <row r="771" spans="1:5" x14ac:dyDescent="0.35">
      <c r="A771" s="9" t="s">
        <v>721</v>
      </c>
      <c r="B771" s="5">
        <v>-0.44594013500000002</v>
      </c>
      <c r="C771" s="5">
        <v>-0.91080544299999999</v>
      </c>
      <c r="D771" s="5">
        <f t="shared" si="12"/>
        <v>-0.67837278899999998</v>
      </c>
      <c r="E771" s="5" t="s">
        <v>4</v>
      </c>
    </row>
    <row r="772" spans="1:5" x14ac:dyDescent="0.35">
      <c r="A772" s="9" t="s">
        <v>2122</v>
      </c>
      <c r="B772" s="5">
        <v>-0.63775516399999999</v>
      </c>
      <c r="C772" s="5">
        <v>-0.71771568600000002</v>
      </c>
      <c r="D772" s="5">
        <f t="shared" si="12"/>
        <v>-0.67773542500000006</v>
      </c>
      <c r="E772" s="5" t="s">
        <v>4</v>
      </c>
    </row>
    <row r="773" spans="1:5" x14ac:dyDescent="0.35">
      <c r="A773" s="9" t="s">
        <v>1567</v>
      </c>
      <c r="B773" s="5">
        <v>-0.38247149699999999</v>
      </c>
      <c r="C773" s="5">
        <v>-0.97274649999999996</v>
      </c>
      <c r="D773" s="5">
        <f t="shared" si="12"/>
        <v>-0.6776089985</v>
      </c>
      <c r="E773" s="5" t="s">
        <v>4</v>
      </c>
    </row>
    <row r="774" spans="1:5" x14ac:dyDescent="0.35">
      <c r="A774" s="9" t="s">
        <v>1707</v>
      </c>
      <c r="B774" s="5">
        <v>-0.68115912000000001</v>
      </c>
      <c r="C774" s="5">
        <v>-0.67369162999999999</v>
      </c>
      <c r="D774" s="5">
        <f t="shared" si="12"/>
        <v>-0.677425375</v>
      </c>
      <c r="E774" s="5" t="s">
        <v>4</v>
      </c>
    </row>
    <row r="775" spans="1:5" x14ac:dyDescent="0.35">
      <c r="A775" s="9" t="s">
        <v>2667</v>
      </c>
      <c r="B775" s="5">
        <v>-0.80478302899999998</v>
      </c>
      <c r="C775" s="5">
        <v>-0.54498157800000002</v>
      </c>
      <c r="D775" s="5">
        <f t="shared" si="12"/>
        <v>-0.6748823035</v>
      </c>
      <c r="E775" s="5" t="s">
        <v>4</v>
      </c>
    </row>
    <row r="776" spans="1:5" x14ac:dyDescent="0.35">
      <c r="A776" s="9" t="s">
        <v>363</v>
      </c>
      <c r="B776" s="5">
        <v>-0.526547918</v>
      </c>
      <c r="C776" s="5">
        <v>-0.82260224400000004</v>
      </c>
      <c r="D776" s="5">
        <f t="shared" si="12"/>
        <v>-0.67457508099999997</v>
      </c>
      <c r="E776" s="5" t="s">
        <v>4</v>
      </c>
    </row>
    <row r="777" spans="1:5" x14ac:dyDescent="0.35">
      <c r="A777" s="9" t="s">
        <v>2186</v>
      </c>
      <c r="B777" s="5">
        <v>-0.54103658600000004</v>
      </c>
      <c r="C777" s="5">
        <v>-0.80767961399999999</v>
      </c>
      <c r="D777" s="5">
        <f t="shared" si="12"/>
        <v>-0.67435810000000007</v>
      </c>
      <c r="E777" s="5" t="s">
        <v>4</v>
      </c>
    </row>
    <row r="778" spans="1:5" x14ac:dyDescent="0.35">
      <c r="A778" s="9" t="s">
        <v>1623</v>
      </c>
      <c r="B778" s="5">
        <v>-0.27093080400000003</v>
      </c>
      <c r="C778" s="5">
        <v>-1.0767052189999999</v>
      </c>
      <c r="D778" s="5">
        <f t="shared" si="12"/>
        <v>-0.67381801149999998</v>
      </c>
      <c r="E778" s="5" t="s">
        <v>4</v>
      </c>
    </row>
    <row r="779" spans="1:5" x14ac:dyDescent="0.35">
      <c r="A779" s="9" t="s">
        <v>2601</v>
      </c>
      <c r="B779" s="5">
        <v>-0.50995828099999996</v>
      </c>
      <c r="C779" s="5">
        <v>-0.83441010100000002</v>
      </c>
      <c r="D779" s="5">
        <f t="shared" si="12"/>
        <v>-0.67218419099999993</v>
      </c>
      <c r="E779" s="5" t="s">
        <v>4</v>
      </c>
    </row>
    <row r="780" spans="1:5" x14ac:dyDescent="0.35">
      <c r="A780" s="9" t="s">
        <v>659</v>
      </c>
      <c r="B780" s="5">
        <v>-0.36508965799999998</v>
      </c>
      <c r="C780" s="5">
        <v>-0.97771384400000005</v>
      </c>
      <c r="D780" s="5">
        <f t="shared" si="12"/>
        <v>-0.67140175099999999</v>
      </c>
      <c r="E780" s="5" t="s">
        <v>4</v>
      </c>
    </row>
    <row r="781" spans="1:5" x14ac:dyDescent="0.35">
      <c r="A781" s="9" t="s">
        <v>2193</v>
      </c>
      <c r="B781" s="5">
        <v>-0.49091227199999998</v>
      </c>
      <c r="C781" s="5">
        <v>-0.85114735699999999</v>
      </c>
      <c r="D781" s="5">
        <f t="shared" si="12"/>
        <v>-0.67102981449999999</v>
      </c>
      <c r="E781" s="5" t="s">
        <v>4</v>
      </c>
    </row>
    <row r="782" spans="1:5" x14ac:dyDescent="0.35">
      <c r="A782" s="9" t="s">
        <v>698</v>
      </c>
      <c r="B782" s="5">
        <v>-0.602727503</v>
      </c>
      <c r="C782" s="5">
        <v>-0.73919076900000003</v>
      </c>
      <c r="D782" s="5">
        <f t="shared" si="12"/>
        <v>-0.67095913600000001</v>
      </c>
      <c r="E782" s="5" t="s">
        <v>4</v>
      </c>
    </row>
    <row r="783" spans="1:5" x14ac:dyDescent="0.35">
      <c r="A783" s="9" t="s">
        <v>1248</v>
      </c>
      <c r="B783" s="5">
        <v>-0.655814283</v>
      </c>
      <c r="C783" s="5">
        <v>-0.68549948500000002</v>
      </c>
      <c r="D783" s="5">
        <f t="shared" si="12"/>
        <v>-0.67065688400000001</v>
      </c>
      <c r="E783" s="5" t="s">
        <v>4</v>
      </c>
    </row>
    <row r="784" spans="1:5" x14ac:dyDescent="0.35">
      <c r="A784" s="9" t="s">
        <v>2626</v>
      </c>
      <c r="B784" s="5">
        <v>-0.73886693199999998</v>
      </c>
      <c r="C784" s="5">
        <v>-0.598890166</v>
      </c>
      <c r="D784" s="5">
        <f t="shared" si="12"/>
        <v>-0.66887854899999999</v>
      </c>
      <c r="E784" s="5" t="s">
        <v>4</v>
      </c>
    </row>
    <row r="785" spans="1:5" x14ac:dyDescent="0.35">
      <c r="A785" s="9" t="s">
        <v>2219</v>
      </c>
      <c r="B785" s="5">
        <v>-0.59018569899999995</v>
      </c>
      <c r="C785" s="5">
        <v>-0.74750092599999995</v>
      </c>
      <c r="D785" s="5">
        <f t="shared" si="12"/>
        <v>-0.66884331249999995</v>
      </c>
      <c r="E785" s="5" t="s">
        <v>4</v>
      </c>
    </row>
    <row r="786" spans="1:5" x14ac:dyDescent="0.35">
      <c r="A786" s="9" t="s">
        <v>442</v>
      </c>
      <c r="B786" s="5">
        <v>-0.35376075400000001</v>
      </c>
      <c r="C786" s="5">
        <v>-0.98389480299999998</v>
      </c>
      <c r="D786" s="5">
        <f t="shared" si="12"/>
        <v>-0.66882777849999997</v>
      </c>
      <c r="E786" s="5" t="s">
        <v>4</v>
      </c>
    </row>
    <row r="787" spans="1:5" x14ac:dyDescent="0.35">
      <c r="A787" s="9" t="s">
        <v>1743</v>
      </c>
      <c r="B787" s="5">
        <v>-0.70458390800000004</v>
      </c>
      <c r="C787" s="5">
        <v>-0.62992268200000001</v>
      </c>
      <c r="D787" s="5">
        <f t="shared" si="12"/>
        <v>-0.66725329500000008</v>
      </c>
      <c r="E787" s="5" t="s">
        <v>4</v>
      </c>
    </row>
    <row r="788" spans="1:5" x14ac:dyDescent="0.35">
      <c r="A788" s="9" t="s">
        <v>776</v>
      </c>
      <c r="B788" s="5">
        <v>-0.351133111</v>
      </c>
      <c r="C788" s="5">
        <v>-0.98335197600000002</v>
      </c>
      <c r="D788" s="5">
        <f t="shared" si="12"/>
        <v>-0.66724254350000001</v>
      </c>
      <c r="E788" s="5" t="s">
        <v>4</v>
      </c>
    </row>
    <row r="789" spans="1:5" x14ac:dyDescent="0.35">
      <c r="A789" s="9" t="s">
        <v>259</v>
      </c>
      <c r="B789" s="5">
        <v>-0.41820686299999998</v>
      </c>
      <c r="C789" s="5">
        <v>-0.91359497700000003</v>
      </c>
      <c r="D789" s="5">
        <f t="shared" si="12"/>
        <v>-0.66590092000000001</v>
      </c>
      <c r="E789" s="5" t="s">
        <v>4</v>
      </c>
    </row>
    <row r="790" spans="1:5" x14ac:dyDescent="0.35">
      <c r="A790" s="9" t="s">
        <v>2701</v>
      </c>
      <c r="B790" s="5">
        <v>-0.62974606499999997</v>
      </c>
      <c r="C790" s="5">
        <v>-0.70194938200000001</v>
      </c>
      <c r="D790" s="5">
        <f t="shared" si="12"/>
        <v>-0.66584772349999999</v>
      </c>
      <c r="E790" s="5" t="s">
        <v>4</v>
      </c>
    </row>
    <row r="791" spans="1:5" x14ac:dyDescent="0.35">
      <c r="A791" s="9" t="s">
        <v>1889</v>
      </c>
      <c r="B791" s="5">
        <v>-0.42622826600000002</v>
      </c>
      <c r="C791" s="5">
        <v>-0.90234658899999998</v>
      </c>
      <c r="D791" s="5">
        <f t="shared" si="12"/>
        <v>-0.66428742750000003</v>
      </c>
      <c r="E791" s="5" t="s">
        <v>4</v>
      </c>
    </row>
    <row r="792" spans="1:5" x14ac:dyDescent="0.35">
      <c r="A792" s="9" t="s">
        <v>204</v>
      </c>
      <c r="B792" s="5">
        <v>-0.59981291800000003</v>
      </c>
      <c r="C792" s="5">
        <v>-0.72740053999999998</v>
      </c>
      <c r="D792" s="5">
        <f t="shared" si="12"/>
        <v>-0.66360672900000006</v>
      </c>
      <c r="E792" s="5" t="s">
        <v>4</v>
      </c>
    </row>
    <row r="793" spans="1:5" x14ac:dyDescent="0.35">
      <c r="A793" s="9" t="s">
        <v>1597</v>
      </c>
      <c r="B793" s="5">
        <v>-0.45868874599999998</v>
      </c>
      <c r="C793" s="5">
        <v>-0.86762699899999995</v>
      </c>
      <c r="D793" s="5">
        <f t="shared" si="12"/>
        <v>-0.66315787250000002</v>
      </c>
      <c r="E793" s="5" t="s">
        <v>4</v>
      </c>
    </row>
    <row r="794" spans="1:5" x14ac:dyDescent="0.35">
      <c r="A794" s="9" t="s">
        <v>843</v>
      </c>
      <c r="B794" s="5">
        <v>-0.33036895199999999</v>
      </c>
      <c r="C794" s="5">
        <v>-0.99358654999999996</v>
      </c>
      <c r="D794" s="5">
        <f t="shared" si="12"/>
        <v>-0.661977751</v>
      </c>
      <c r="E794" s="5" t="s">
        <v>4</v>
      </c>
    </row>
    <row r="795" spans="1:5" x14ac:dyDescent="0.35">
      <c r="A795" s="9" t="s">
        <v>345</v>
      </c>
      <c r="B795" s="5">
        <v>-0.44205952300000001</v>
      </c>
      <c r="C795" s="5">
        <v>-0.88081738899999995</v>
      </c>
      <c r="D795" s="5">
        <f t="shared" si="12"/>
        <v>-0.66143845599999995</v>
      </c>
      <c r="E795" s="5" t="s">
        <v>4</v>
      </c>
    </row>
    <row r="796" spans="1:5" x14ac:dyDescent="0.35">
      <c r="A796" s="9" t="s">
        <v>1586</v>
      </c>
      <c r="B796" s="5">
        <v>-0.79053915600000002</v>
      </c>
      <c r="C796" s="5">
        <v>-0.52773611300000001</v>
      </c>
      <c r="D796" s="5">
        <f t="shared" si="12"/>
        <v>-0.65913763449999996</v>
      </c>
      <c r="E796" s="5" t="s">
        <v>4</v>
      </c>
    </row>
    <row r="797" spans="1:5" x14ac:dyDescent="0.35">
      <c r="A797" s="9" t="s">
        <v>2427</v>
      </c>
      <c r="B797" s="5">
        <v>-0.72427490900000002</v>
      </c>
      <c r="C797" s="5">
        <v>-0.59363442799999999</v>
      </c>
      <c r="D797" s="5">
        <f t="shared" si="12"/>
        <v>-0.65895466850000006</v>
      </c>
      <c r="E797" s="5" t="s">
        <v>4</v>
      </c>
    </row>
    <row r="798" spans="1:5" x14ac:dyDescent="0.35">
      <c r="A798" s="9" t="s">
        <v>1465</v>
      </c>
      <c r="B798" s="5">
        <v>-0.42970756199999999</v>
      </c>
      <c r="C798" s="5">
        <v>-0.88763116399999997</v>
      </c>
      <c r="D798" s="5">
        <f t="shared" si="12"/>
        <v>-0.65866936300000001</v>
      </c>
      <c r="E798" s="5" t="s">
        <v>4</v>
      </c>
    </row>
    <row r="799" spans="1:5" x14ac:dyDescent="0.35">
      <c r="A799" s="9" t="s">
        <v>248</v>
      </c>
      <c r="B799" s="5">
        <v>-0.52849887399999995</v>
      </c>
      <c r="C799" s="5">
        <v>-0.78805802700000005</v>
      </c>
      <c r="D799" s="5">
        <f t="shared" si="12"/>
        <v>-0.6582784505</v>
      </c>
      <c r="E799" s="5" t="s">
        <v>4</v>
      </c>
    </row>
    <row r="800" spans="1:5" x14ac:dyDescent="0.35">
      <c r="A800" s="9" t="s">
        <v>2413</v>
      </c>
      <c r="B800" s="5">
        <v>-0.78718462899999997</v>
      </c>
      <c r="C800" s="5">
        <v>-0.52873713300000003</v>
      </c>
      <c r="D800" s="5">
        <f t="shared" si="12"/>
        <v>-0.65796088099999994</v>
      </c>
      <c r="E800" s="5" t="s">
        <v>4</v>
      </c>
    </row>
    <row r="801" spans="1:5" x14ac:dyDescent="0.35">
      <c r="A801" s="9" t="s">
        <v>601</v>
      </c>
      <c r="B801" s="5">
        <v>-0.555813059</v>
      </c>
      <c r="C801" s="5">
        <v>-0.75895593500000003</v>
      </c>
      <c r="D801" s="5">
        <f t="shared" si="12"/>
        <v>-0.65738449700000001</v>
      </c>
      <c r="E801" s="5" t="s">
        <v>4</v>
      </c>
    </row>
    <row r="802" spans="1:5" x14ac:dyDescent="0.35">
      <c r="A802" s="9" t="s">
        <v>1528</v>
      </c>
      <c r="B802" s="5">
        <v>-0.27790695399999998</v>
      </c>
      <c r="C802" s="5">
        <v>-1.0364617300000001</v>
      </c>
      <c r="D802" s="5">
        <f t="shared" si="12"/>
        <v>-0.65718434200000009</v>
      </c>
      <c r="E802" s="5" t="s">
        <v>4</v>
      </c>
    </row>
    <row r="803" spans="1:5" x14ac:dyDescent="0.35">
      <c r="A803" s="9" t="s">
        <v>1895</v>
      </c>
      <c r="B803" s="5">
        <v>-0.64273946500000001</v>
      </c>
      <c r="C803" s="5">
        <v>-0.67155507400000003</v>
      </c>
      <c r="D803" s="5">
        <f t="shared" si="12"/>
        <v>-0.65714726950000002</v>
      </c>
      <c r="E803" s="5" t="s">
        <v>4</v>
      </c>
    </row>
    <row r="804" spans="1:5" x14ac:dyDescent="0.35">
      <c r="A804" s="9" t="s">
        <v>684</v>
      </c>
      <c r="B804" s="5">
        <v>-0.54901413600000004</v>
      </c>
      <c r="C804" s="5">
        <v>-0.76481334499999998</v>
      </c>
      <c r="D804" s="5">
        <f t="shared" si="12"/>
        <v>-0.65691374050000007</v>
      </c>
      <c r="E804" s="5" t="s">
        <v>4</v>
      </c>
    </row>
    <row r="805" spans="1:5" x14ac:dyDescent="0.35">
      <c r="A805" s="9" t="s">
        <v>1809</v>
      </c>
      <c r="B805" s="5">
        <v>-0.627843347</v>
      </c>
      <c r="C805" s="5">
        <v>-0.68575393900000003</v>
      </c>
      <c r="D805" s="5">
        <f t="shared" si="12"/>
        <v>-0.65679864300000002</v>
      </c>
      <c r="E805" s="5" t="s">
        <v>4</v>
      </c>
    </row>
    <row r="806" spans="1:5" x14ac:dyDescent="0.35">
      <c r="A806" s="9" t="s">
        <v>1805</v>
      </c>
      <c r="B806" s="5">
        <v>-0.42596757499999999</v>
      </c>
      <c r="C806" s="5">
        <v>-0.88673635100000003</v>
      </c>
      <c r="D806" s="5">
        <f t="shared" si="12"/>
        <v>-0.65635196299999998</v>
      </c>
      <c r="E806" s="5" t="s">
        <v>4</v>
      </c>
    </row>
    <row r="807" spans="1:5" x14ac:dyDescent="0.35">
      <c r="A807" s="9" t="s">
        <v>92</v>
      </c>
      <c r="B807" s="5">
        <v>-0.48806620099999998</v>
      </c>
      <c r="C807" s="5">
        <v>-0.82354540899999995</v>
      </c>
      <c r="D807" s="5">
        <f t="shared" si="12"/>
        <v>-0.65580580499999996</v>
      </c>
      <c r="E807" s="5" t="s">
        <v>4</v>
      </c>
    </row>
    <row r="808" spans="1:5" x14ac:dyDescent="0.35">
      <c r="A808" s="9" t="s">
        <v>164</v>
      </c>
      <c r="B808" s="5">
        <v>-0.453473705</v>
      </c>
      <c r="C808" s="5">
        <v>-0.85318731999999997</v>
      </c>
      <c r="D808" s="5">
        <f t="shared" si="12"/>
        <v>-0.65333051249999996</v>
      </c>
      <c r="E808" s="5" t="s">
        <v>4</v>
      </c>
    </row>
    <row r="809" spans="1:5" x14ac:dyDescent="0.35">
      <c r="A809" s="9" t="s">
        <v>2253</v>
      </c>
      <c r="B809" s="5">
        <v>-0.40356259300000002</v>
      </c>
      <c r="C809" s="5">
        <v>-0.900753209</v>
      </c>
      <c r="D809" s="5">
        <f t="shared" si="12"/>
        <v>-0.65215790100000004</v>
      </c>
      <c r="E809" s="5" t="s">
        <v>4</v>
      </c>
    </row>
    <row r="810" spans="1:5" x14ac:dyDescent="0.35">
      <c r="A810" s="9" t="s">
        <v>1559</v>
      </c>
      <c r="B810" s="5">
        <v>-0.98882117999999997</v>
      </c>
      <c r="C810" s="5">
        <v>-0.31350423599999999</v>
      </c>
      <c r="D810" s="5">
        <f t="shared" si="12"/>
        <v>-0.65116270799999998</v>
      </c>
      <c r="E810" s="5" t="s">
        <v>4</v>
      </c>
    </row>
    <row r="811" spans="1:5" x14ac:dyDescent="0.35">
      <c r="A811" s="9" t="s">
        <v>636</v>
      </c>
      <c r="B811" s="5">
        <v>-0.407253537</v>
      </c>
      <c r="C811" s="5">
        <v>-0.89357362699999998</v>
      </c>
      <c r="D811" s="5">
        <f t="shared" si="12"/>
        <v>-0.65041358199999999</v>
      </c>
      <c r="E811" s="5" t="s">
        <v>4</v>
      </c>
    </row>
    <row r="812" spans="1:5" x14ac:dyDescent="0.35">
      <c r="A812" s="9" t="s">
        <v>2183</v>
      </c>
      <c r="B812" s="5">
        <v>-0.31179548299999998</v>
      </c>
      <c r="C812" s="5">
        <v>-0.98879862799999996</v>
      </c>
      <c r="D812" s="5">
        <f t="shared" si="12"/>
        <v>-0.65029705549999994</v>
      </c>
      <c r="E812" s="5" t="s">
        <v>4</v>
      </c>
    </row>
    <row r="813" spans="1:5" x14ac:dyDescent="0.35">
      <c r="A813" s="9" t="s">
        <v>1834</v>
      </c>
      <c r="B813" s="5">
        <v>-0.33374772800000002</v>
      </c>
      <c r="C813" s="5">
        <v>-0.96597071899999998</v>
      </c>
      <c r="D813" s="5">
        <f t="shared" si="12"/>
        <v>-0.64985922350000003</v>
      </c>
      <c r="E813" s="5" t="s">
        <v>4</v>
      </c>
    </row>
    <row r="814" spans="1:5" x14ac:dyDescent="0.35">
      <c r="A814" s="9" t="s">
        <v>2244</v>
      </c>
      <c r="B814" s="5">
        <v>-0.33475284799999999</v>
      </c>
      <c r="C814" s="5">
        <v>-0.96486719700000001</v>
      </c>
      <c r="D814" s="5">
        <f t="shared" si="12"/>
        <v>-0.64981002249999997</v>
      </c>
      <c r="E814" s="5" t="s">
        <v>4</v>
      </c>
    </row>
    <row r="815" spans="1:5" x14ac:dyDescent="0.35">
      <c r="A815" s="9" t="s">
        <v>188</v>
      </c>
      <c r="B815" s="5">
        <v>-0.61377037700000003</v>
      </c>
      <c r="C815" s="5">
        <v>-0.685607623</v>
      </c>
      <c r="D815" s="5">
        <f t="shared" si="12"/>
        <v>-0.64968899999999996</v>
      </c>
      <c r="E815" s="5" t="s">
        <v>4</v>
      </c>
    </row>
    <row r="816" spans="1:5" x14ac:dyDescent="0.35">
      <c r="A816" s="9" t="s">
        <v>1490</v>
      </c>
      <c r="B816" s="5">
        <v>-0.83596304300000002</v>
      </c>
      <c r="C816" s="5">
        <v>-0.46273220100000001</v>
      </c>
      <c r="D816" s="5">
        <f t="shared" si="12"/>
        <v>-0.64934762200000007</v>
      </c>
      <c r="E816" s="5" t="s">
        <v>4</v>
      </c>
    </row>
    <row r="817" spans="1:5" x14ac:dyDescent="0.35">
      <c r="A817" s="9" t="s">
        <v>2631</v>
      </c>
      <c r="B817" s="5">
        <v>-0.60695500099999999</v>
      </c>
      <c r="C817" s="5">
        <v>-0.69166618099999999</v>
      </c>
      <c r="D817" s="5">
        <f t="shared" si="12"/>
        <v>-0.64931059099999999</v>
      </c>
      <c r="E817" s="5" t="s">
        <v>4</v>
      </c>
    </row>
    <row r="818" spans="1:5" x14ac:dyDescent="0.35">
      <c r="A818" s="9" t="s">
        <v>2591</v>
      </c>
      <c r="B818" s="5">
        <v>-0.75341753899999997</v>
      </c>
      <c r="C818" s="5">
        <v>-0.54407493299999998</v>
      </c>
      <c r="D818" s="5">
        <f t="shared" si="12"/>
        <v>-0.64874623600000003</v>
      </c>
      <c r="E818" s="5" t="s">
        <v>4</v>
      </c>
    </row>
    <row r="819" spans="1:5" x14ac:dyDescent="0.35">
      <c r="A819" s="9" t="s">
        <v>1710</v>
      </c>
      <c r="B819" s="5">
        <v>-0.524842064</v>
      </c>
      <c r="C819" s="5">
        <v>-0.77091018099999997</v>
      </c>
      <c r="D819" s="5">
        <f t="shared" si="12"/>
        <v>-0.64787612250000004</v>
      </c>
      <c r="E819" s="5" t="s">
        <v>4</v>
      </c>
    </row>
    <row r="820" spans="1:5" x14ac:dyDescent="0.35">
      <c r="A820" s="9" t="s">
        <v>1375</v>
      </c>
      <c r="B820" s="5">
        <v>-0.68031759199999997</v>
      </c>
      <c r="C820" s="5">
        <v>-0.61431276700000004</v>
      </c>
      <c r="D820" s="5">
        <f t="shared" si="12"/>
        <v>-0.64731517950000006</v>
      </c>
      <c r="E820" s="5" t="s">
        <v>4</v>
      </c>
    </row>
    <row r="821" spans="1:5" x14ac:dyDescent="0.35">
      <c r="A821" s="9" t="s">
        <v>918</v>
      </c>
      <c r="B821" s="5">
        <v>-0.60184046199999996</v>
      </c>
      <c r="C821" s="5">
        <v>-0.69088856799999998</v>
      </c>
      <c r="D821" s="5">
        <f t="shared" si="12"/>
        <v>-0.64636451499999992</v>
      </c>
      <c r="E821" s="5" t="s">
        <v>4</v>
      </c>
    </row>
    <row r="822" spans="1:5" x14ac:dyDescent="0.35">
      <c r="A822" s="9" t="s">
        <v>399</v>
      </c>
      <c r="B822" s="5">
        <v>-0.47177874600000003</v>
      </c>
      <c r="C822" s="5">
        <v>-0.81994277999999998</v>
      </c>
      <c r="D822" s="5">
        <f t="shared" si="12"/>
        <v>-0.64586076299999995</v>
      </c>
      <c r="E822" s="5" t="s">
        <v>4</v>
      </c>
    </row>
    <row r="823" spans="1:5" x14ac:dyDescent="0.35">
      <c r="A823" s="9" t="s">
        <v>474</v>
      </c>
      <c r="B823" s="5">
        <v>-0.353870358</v>
      </c>
      <c r="C823" s="5">
        <v>-0.93722686399999999</v>
      </c>
      <c r="D823" s="5">
        <f t="shared" si="12"/>
        <v>-0.64554861099999994</v>
      </c>
      <c r="E823" s="5" t="s">
        <v>4</v>
      </c>
    </row>
    <row r="824" spans="1:5" x14ac:dyDescent="0.35">
      <c r="A824" s="9" t="s">
        <v>570</v>
      </c>
      <c r="B824" s="5">
        <v>-0.673039744</v>
      </c>
      <c r="C824" s="5">
        <v>-0.61300568899999996</v>
      </c>
      <c r="D824" s="5">
        <f t="shared" si="12"/>
        <v>-0.64302271649999998</v>
      </c>
      <c r="E824" s="5" t="s">
        <v>4</v>
      </c>
    </row>
    <row r="825" spans="1:5" x14ac:dyDescent="0.35">
      <c r="A825" s="9" t="s">
        <v>1338</v>
      </c>
      <c r="B825" s="5">
        <v>-0.677594951</v>
      </c>
      <c r="C825" s="5">
        <v>-0.60812199499999997</v>
      </c>
      <c r="D825" s="5">
        <f t="shared" si="12"/>
        <v>-0.64285847299999999</v>
      </c>
      <c r="E825" s="5" t="s">
        <v>4</v>
      </c>
    </row>
    <row r="826" spans="1:5" x14ac:dyDescent="0.35">
      <c r="A826" s="9" t="s">
        <v>2324</v>
      </c>
      <c r="B826" s="5">
        <v>-0.75831690799999996</v>
      </c>
      <c r="C826" s="5">
        <v>-0.52633076700000003</v>
      </c>
      <c r="D826" s="5">
        <f t="shared" si="12"/>
        <v>-0.64232383749999999</v>
      </c>
      <c r="E826" s="5" t="s">
        <v>4</v>
      </c>
    </row>
    <row r="827" spans="1:5" x14ac:dyDescent="0.35">
      <c r="A827" s="9" t="s">
        <v>1095</v>
      </c>
      <c r="B827" s="5">
        <v>-0.56564386899999997</v>
      </c>
      <c r="C827" s="5">
        <v>-0.71722638500000002</v>
      </c>
      <c r="D827" s="5">
        <f t="shared" si="12"/>
        <v>-0.64143512700000005</v>
      </c>
      <c r="E827" s="5" t="s">
        <v>4</v>
      </c>
    </row>
    <row r="828" spans="1:5" x14ac:dyDescent="0.35">
      <c r="A828" s="9" t="s">
        <v>1979</v>
      </c>
      <c r="B828" s="5">
        <v>-0.71047232199999999</v>
      </c>
      <c r="C828" s="5">
        <v>-0.57228495499999998</v>
      </c>
      <c r="D828" s="5">
        <f t="shared" si="12"/>
        <v>-0.64137863849999999</v>
      </c>
      <c r="E828" s="5" t="s">
        <v>4</v>
      </c>
    </row>
    <row r="829" spans="1:5" x14ac:dyDescent="0.35">
      <c r="A829" s="9" t="s">
        <v>1619</v>
      </c>
      <c r="B829" s="5">
        <v>-0.70578377000000003</v>
      </c>
      <c r="C829" s="5">
        <v>-0.57686202499999994</v>
      </c>
      <c r="D829" s="5">
        <f t="shared" si="12"/>
        <v>-0.64132289750000004</v>
      </c>
      <c r="E829" s="5" t="s">
        <v>4</v>
      </c>
    </row>
    <row r="830" spans="1:5" x14ac:dyDescent="0.35">
      <c r="A830" s="9" t="s">
        <v>112</v>
      </c>
      <c r="B830" s="5">
        <v>-0.30966687700000001</v>
      </c>
      <c r="C830" s="5">
        <v>-0.97291106100000002</v>
      </c>
      <c r="D830" s="5">
        <f t="shared" si="12"/>
        <v>-0.64128896899999999</v>
      </c>
      <c r="E830" s="5" t="s">
        <v>4</v>
      </c>
    </row>
    <row r="831" spans="1:5" x14ac:dyDescent="0.35">
      <c r="A831" s="9" t="s">
        <v>2659</v>
      </c>
      <c r="B831" s="5">
        <v>-0.56389948999999995</v>
      </c>
      <c r="C831" s="5">
        <v>-0.71866053500000004</v>
      </c>
      <c r="D831" s="5">
        <f t="shared" si="12"/>
        <v>-0.6412800125</v>
      </c>
      <c r="E831" s="5" t="s">
        <v>4</v>
      </c>
    </row>
    <row r="832" spans="1:5" x14ac:dyDescent="0.35">
      <c r="A832" s="9" t="s">
        <v>1857</v>
      </c>
      <c r="B832" s="5">
        <v>-0.65578926000000004</v>
      </c>
      <c r="C832" s="5">
        <v>-0.62654342600000001</v>
      </c>
      <c r="D832" s="5">
        <f t="shared" si="12"/>
        <v>-0.64116634300000008</v>
      </c>
      <c r="E832" s="5" t="s">
        <v>4</v>
      </c>
    </row>
    <row r="833" spans="1:5" x14ac:dyDescent="0.35">
      <c r="A833" s="9" t="s">
        <v>1499</v>
      </c>
      <c r="B833" s="5">
        <v>-0.44755193599999998</v>
      </c>
      <c r="C833" s="5">
        <v>-0.83327423499999997</v>
      </c>
      <c r="D833" s="5">
        <f t="shared" si="12"/>
        <v>-0.64041308549999998</v>
      </c>
      <c r="E833" s="5" t="s">
        <v>4</v>
      </c>
    </row>
    <row r="834" spans="1:5" x14ac:dyDescent="0.35">
      <c r="A834" s="9" t="s">
        <v>1682</v>
      </c>
      <c r="B834" s="5">
        <v>-0.54583989899999996</v>
      </c>
      <c r="C834" s="5">
        <v>-0.73036895099999999</v>
      </c>
      <c r="D834" s="5">
        <f t="shared" ref="D834:D897" si="13">AVERAGE(B834:C834)</f>
        <v>-0.63810442499999998</v>
      </c>
      <c r="E834" s="5" t="s">
        <v>4</v>
      </c>
    </row>
    <row r="835" spans="1:5" x14ac:dyDescent="0.35">
      <c r="A835" s="9" t="s">
        <v>2074</v>
      </c>
      <c r="B835" s="5">
        <v>-0.50868387199999998</v>
      </c>
      <c r="C835" s="5">
        <v>-0.76718364400000005</v>
      </c>
      <c r="D835" s="5">
        <f t="shared" si="13"/>
        <v>-0.63793375799999996</v>
      </c>
      <c r="E835" s="5" t="s">
        <v>4</v>
      </c>
    </row>
    <row r="836" spans="1:5" x14ac:dyDescent="0.35">
      <c r="A836" s="9" t="s">
        <v>1472</v>
      </c>
      <c r="B836" s="5">
        <v>-0.79031130599999999</v>
      </c>
      <c r="C836" s="5">
        <v>-0.48187822699999999</v>
      </c>
      <c r="D836" s="5">
        <f t="shared" si="13"/>
        <v>-0.63609476649999996</v>
      </c>
      <c r="E836" s="5" t="s">
        <v>4</v>
      </c>
    </row>
    <row r="837" spans="1:5" x14ac:dyDescent="0.35">
      <c r="A837" s="9" t="s">
        <v>2031</v>
      </c>
      <c r="B837" s="5">
        <v>-0.54342739799999995</v>
      </c>
      <c r="C837" s="5">
        <v>-0.72819771899999997</v>
      </c>
      <c r="D837" s="5">
        <f t="shared" si="13"/>
        <v>-0.63581255849999996</v>
      </c>
      <c r="E837" s="5" t="s">
        <v>4</v>
      </c>
    </row>
    <row r="838" spans="1:5" x14ac:dyDescent="0.35">
      <c r="A838" s="9" t="s">
        <v>671</v>
      </c>
      <c r="B838" s="5">
        <v>-0.436026635</v>
      </c>
      <c r="C838" s="5">
        <v>-0.83556557099999995</v>
      </c>
      <c r="D838" s="5">
        <f t="shared" si="13"/>
        <v>-0.635796103</v>
      </c>
      <c r="E838" s="5" t="s">
        <v>4</v>
      </c>
    </row>
    <row r="839" spans="1:5" x14ac:dyDescent="0.35">
      <c r="A839" s="9" t="s">
        <v>790</v>
      </c>
      <c r="B839" s="5">
        <v>-0.45679409500000001</v>
      </c>
      <c r="C839" s="5">
        <v>-0.81400729000000005</v>
      </c>
      <c r="D839" s="5">
        <f t="shared" si="13"/>
        <v>-0.63540069249999998</v>
      </c>
      <c r="E839" s="5" t="s">
        <v>4</v>
      </c>
    </row>
    <row r="840" spans="1:5" x14ac:dyDescent="0.35">
      <c r="A840" s="9" t="s">
        <v>1759</v>
      </c>
      <c r="B840" s="5">
        <v>-0.34532498900000003</v>
      </c>
      <c r="C840" s="5">
        <v>-0.92525693200000003</v>
      </c>
      <c r="D840" s="5">
        <f t="shared" si="13"/>
        <v>-0.6352909605</v>
      </c>
      <c r="E840" s="5" t="s">
        <v>4</v>
      </c>
    </row>
    <row r="841" spans="1:5" x14ac:dyDescent="0.35">
      <c r="A841" s="9" t="s">
        <v>872</v>
      </c>
      <c r="B841" s="5">
        <v>-0.34625406600000003</v>
      </c>
      <c r="C841" s="5">
        <v>-0.92432218399999999</v>
      </c>
      <c r="D841" s="5">
        <f t="shared" si="13"/>
        <v>-0.63528812499999998</v>
      </c>
      <c r="E841" s="5" t="s">
        <v>4</v>
      </c>
    </row>
    <row r="842" spans="1:5" x14ac:dyDescent="0.35">
      <c r="A842" s="9" t="s">
        <v>1960</v>
      </c>
      <c r="B842" s="5">
        <v>-0.36835578299999999</v>
      </c>
      <c r="C842" s="5">
        <v>-0.90214476499999996</v>
      </c>
      <c r="D842" s="5">
        <f t="shared" si="13"/>
        <v>-0.635250274</v>
      </c>
      <c r="E842" s="5" t="s">
        <v>4</v>
      </c>
    </row>
    <row r="843" spans="1:5" x14ac:dyDescent="0.35">
      <c r="A843" s="9" t="s">
        <v>1774</v>
      </c>
      <c r="B843" s="5">
        <v>-0.67359976799999999</v>
      </c>
      <c r="C843" s="5">
        <v>-0.59632316299999999</v>
      </c>
      <c r="D843" s="5">
        <f t="shared" si="13"/>
        <v>-0.63496146549999999</v>
      </c>
      <c r="E843" s="5" t="s">
        <v>4</v>
      </c>
    </row>
    <row r="844" spans="1:5" x14ac:dyDescent="0.35">
      <c r="A844" s="9" t="s">
        <v>1592</v>
      </c>
      <c r="B844" s="5">
        <v>-0.31560146100000003</v>
      </c>
      <c r="C844" s="5">
        <v>-0.954055298</v>
      </c>
      <c r="D844" s="5">
        <f t="shared" si="13"/>
        <v>-0.63482837950000004</v>
      </c>
      <c r="E844" s="5" t="s">
        <v>4</v>
      </c>
    </row>
    <row r="845" spans="1:5" x14ac:dyDescent="0.35">
      <c r="A845" s="9" t="s">
        <v>1538</v>
      </c>
      <c r="B845" s="5">
        <v>-0.459013059</v>
      </c>
      <c r="C845" s="5">
        <v>-0.80971838600000001</v>
      </c>
      <c r="D845" s="5">
        <f t="shared" si="13"/>
        <v>-0.63436572250000001</v>
      </c>
      <c r="E845" s="5" t="s">
        <v>4</v>
      </c>
    </row>
    <row r="846" spans="1:5" x14ac:dyDescent="0.35">
      <c r="A846" s="9" t="s">
        <v>1853</v>
      </c>
      <c r="B846" s="5">
        <v>-0.52062524600000004</v>
      </c>
      <c r="C846" s="5">
        <v>-0.74692139300000004</v>
      </c>
      <c r="D846" s="5">
        <f t="shared" si="13"/>
        <v>-0.63377331950000004</v>
      </c>
      <c r="E846" s="5" t="s">
        <v>4</v>
      </c>
    </row>
    <row r="847" spans="1:5" x14ac:dyDescent="0.35">
      <c r="A847" s="9" t="s">
        <v>1120</v>
      </c>
      <c r="B847" s="5">
        <v>-0.54573948000000005</v>
      </c>
      <c r="C847" s="5">
        <v>-0.72123978799999999</v>
      </c>
      <c r="D847" s="5">
        <f t="shared" si="13"/>
        <v>-0.63348963400000002</v>
      </c>
      <c r="E847" s="5" t="s">
        <v>4</v>
      </c>
    </row>
    <row r="848" spans="1:5" x14ac:dyDescent="0.35">
      <c r="A848" s="9" t="s">
        <v>982</v>
      </c>
      <c r="B848" s="5">
        <v>-0.28895349100000001</v>
      </c>
      <c r="C848" s="5">
        <v>-0.977339599</v>
      </c>
      <c r="D848" s="5">
        <f t="shared" si="13"/>
        <v>-0.63314654500000001</v>
      </c>
      <c r="E848" s="5" t="s">
        <v>4</v>
      </c>
    </row>
    <row r="849" spans="1:5" x14ac:dyDescent="0.35">
      <c r="A849" s="9" t="s">
        <v>406</v>
      </c>
      <c r="B849" s="5">
        <v>-0.699469652</v>
      </c>
      <c r="C849" s="5">
        <v>-0.56587857200000002</v>
      </c>
      <c r="D849" s="5">
        <f t="shared" si="13"/>
        <v>-0.63267411200000001</v>
      </c>
      <c r="E849" s="5" t="s">
        <v>4</v>
      </c>
    </row>
    <row r="850" spans="1:5" x14ac:dyDescent="0.35">
      <c r="A850" s="9" t="s">
        <v>2079</v>
      </c>
      <c r="B850" s="5">
        <v>-0.90924761600000004</v>
      </c>
      <c r="C850" s="5">
        <v>-0.35549840300000002</v>
      </c>
      <c r="D850" s="5">
        <f t="shared" si="13"/>
        <v>-0.63237300949999997</v>
      </c>
      <c r="E850" s="5" t="s">
        <v>4</v>
      </c>
    </row>
    <row r="851" spans="1:5" x14ac:dyDescent="0.35">
      <c r="A851" s="9" t="s">
        <v>460</v>
      </c>
      <c r="B851" s="5">
        <v>-0.27205949499999998</v>
      </c>
      <c r="C851" s="5">
        <v>-0.99190440199999996</v>
      </c>
      <c r="D851" s="5">
        <f t="shared" si="13"/>
        <v>-0.6319819485</v>
      </c>
      <c r="E851" s="5" t="s">
        <v>4</v>
      </c>
    </row>
    <row r="852" spans="1:5" x14ac:dyDescent="0.35">
      <c r="A852" s="9" t="s">
        <v>1080</v>
      </c>
      <c r="B852" s="5">
        <v>-0.50786743099999998</v>
      </c>
      <c r="C852" s="5">
        <v>-0.75537932299999999</v>
      </c>
      <c r="D852" s="5">
        <f t="shared" si="13"/>
        <v>-0.63162337699999993</v>
      </c>
      <c r="E852" s="5" t="s">
        <v>4</v>
      </c>
    </row>
    <row r="853" spans="1:5" x14ac:dyDescent="0.35">
      <c r="A853" s="9" t="s">
        <v>477</v>
      </c>
      <c r="B853" s="5">
        <v>-0.47600034099999999</v>
      </c>
      <c r="C853" s="5">
        <v>-0.78678839499999997</v>
      </c>
      <c r="D853" s="5">
        <f t="shared" si="13"/>
        <v>-0.63139436800000004</v>
      </c>
      <c r="E853" s="5" t="s">
        <v>4</v>
      </c>
    </row>
    <row r="854" spans="1:5" x14ac:dyDescent="0.35">
      <c r="A854" s="9" t="s">
        <v>758</v>
      </c>
      <c r="B854" s="5">
        <v>-0.65521326899999999</v>
      </c>
      <c r="C854" s="5">
        <v>-0.60692566000000003</v>
      </c>
      <c r="D854" s="5">
        <f t="shared" si="13"/>
        <v>-0.63106946450000001</v>
      </c>
      <c r="E854" s="5" t="s">
        <v>4</v>
      </c>
    </row>
    <row r="855" spans="1:5" x14ac:dyDescent="0.35">
      <c r="A855" s="9" t="s">
        <v>1635</v>
      </c>
      <c r="B855" s="5">
        <v>-0.47619288300000001</v>
      </c>
      <c r="C855" s="5">
        <v>-0.78584520199999996</v>
      </c>
      <c r="D855" s="5">
        <f t="shared" si="13"/>
        <v>-0.63101904249999996</v>
      </c>
      <c r="E855" s="5" t="s">
        <v>4</v>
      </c>
    </row>
    <row r="856" spans="1:5" x14ac:dyDescent="0.35">
      <c r="A856" s="9" t="s">
        <v>1458</v>
      </c>
      <c r="B856" s="5">
        <v>-0.36585934399999998</v>
      </c>
      <c r="C856" s="5">
        <v>-0.89530490100000004</v>
      </c>
      <c r="D856" s="5">
        <f t="shared" si="13"/>
        <v>-0.63058212250000001</v>
      </c>
      <c r="E856" s="5" t="s">
        <v>4</v>
      </c>
    </row>
    <row r="857" spans="1:5" x14ac:dyDescent="0.35">
      <c r="A857" s="9" t="s">
        <v>2026</v>
      </c>
      <c r="B857" s="5">
        <v>-0.67842313300000001</v>
      </c>
      <c r="C857" s="5">
        <v>-0.58189826600000005</v>
      </c>
      <c r="D857" s="5">
        <f t="shared" si="13"/>
        <v>-0.63016069949999998</v>
      </c>
      <c r="E857" s="5" t="s">
        <v>4</v>
      </c>
    </row>
    <row r="858" spans="1:5" x14ac:dyDescent="0.35">
      <c r="A858" s="9" t="s">
        <v>150</v>
      </c>
      <c r="B858" s="5">
        <v>-0.37785397900000001</v>
      </c>
      <c r="C858" s="5">
        <v>-0.88109468000000002</v>
      </c>
      <c r="D858" s="5">
        <f t="shared" si="13"/>
        <v>-0.62947432950000004</v>
      </c>
      <c r="E858" s="5" t="s">
        <v>4</v>
      </c>
    </row>
    <row r="859" spans="1:5" x14ac:dyDescent="0.35">
      <c r="A859" s="9" t="s">
        <v>900</v>
      </c>
      <c r="B859" s="5">
        <v>-0.74778309499999995</v>
      </c>
      <c r="C859" s="5">
        <v>-0.511012515</v>
      </c>
      <c r="D859" s="5">
        <f t="shared" si="13"/>
        <v>-0.62939780499999998</v>
      </c>
      <c r="E859" s="5" t="s">
        <v>4</v>
      </c>
    </row>
    <row r="860" spans="1:5" x14ac:dyDescent="0.35">
      <c r="A860" s="9" t="s">
        <v>625</v>
      </c>
      <c r="B860" s="5">
        <v>-0.61460336599999998</v>
      </c>
      <c r="C860" s="5">
        <v>-0.642607178</v>
      </c>
      <c r="D860" s="5">
        <f t="shared" si="13"/>
        <v>-0.62860527199999994</v>
      </c>
      <c r="E860" s="5" t="s">
        <v>4</v>
      </c>
    </row>
    <row r="861" spans="1:5" x14ac:dyDescent="0.35">
      <c r="A861" s="9" t="s">
        <v>2635</v>
      </c>
      <c r="B861" s="5">
        <v>-0.64865375800000002</v>
      </c>
      <c r="C861" s="5">
        <v>-0.60853416900000001</v>
      </c>
      <c r="D861" s="5">
        <f t="shared" si="13"/>
        <v>-0.62859396349999996</v>
      </c>
      <c r="E861" s="5" t="s">
        <v>4</v>
      </c>
    </row>
    <row r="862" spans="1:5" x14ac:dyDescent="0.35">
      <c r="A862" s="9" t="s">
        <v>958</v>
      </c>
      <c r="B862" s="5">
        <v>-0.95110983100000002</v>
      </c>
      <c r="C862" s="5">
        <v>-0.30511494500000003</v>
      </c>
      <c r="D862" s="5">
        <f t="shared" si="13"/>
        <v>-0.62811238800000002</v>
      </c>
      <c r="E862" s="5" t="s">
        <v>4</v>
      </c>
    </row>
    <row r="863" spans="1:5" x14ac:dyDescent="0.35">
      <c r="A863" s="9" t="s">
        <v>282</v>
      </c>
      <c r="B863" s="5">
        <v>-0.789836384</v>
      </c>
      <c r="C863" s="5">
        <v>-0.46604592900000003</v>
      </c>
      <c r="D863" s="5">
        <f t="shared" si="13"/>
        <v>-0.62794115650000004</v>
      </c>
      <c r="E863" s="5" t="s">
        <v>4</v>
      </c>
    </row>
    <row r="864" spans="1:5" x14ac:dyDescent="0.35">
      <c r="A864" s="9" t="s">
        <v>441</v>
      </c>
      <c r="B864" s="5">
        <v>-0.81538744299999999</v>
      </c>
      <c r="C864" s="5">
        <v>-0.440444371</v>
      </c>
      <c r="D864" s="5">
        <f t="shared" si="13"/>
        <v>-0.627915907</v>
      </c>
      <c r="E864" s="5" t="s">
        <v>4</v>
      </c>
    </row>
    <row r="865" spans="1:5" x14ac:dyDescent="0.35">
      <c r="A865" s="9" t="s">
        <v>2336</v>
      </c>
      <c r="B865" s="5">
        <v>-0.54289775100000004</v>
      </c>
      <c r="C865" s="5">
        <v>-0.71277346600000002</v>
      </c>
      <c r="D865" s="5">
        <f t="shared" si="13"/>
        <v>-0.62783560850000009</v>
      </c>
      <c r="E865" s="5" t="s">
        <v>4</v>
      </c>
    </row>
    <row r="866" spans="1:5" x14ac:dyDescent="0.35">
      <c r="A866" s="9" t="s">
        <v>1311</v>
      </c>
      <c r="B866" s="5">
        <v>-0.47269819600000001</v>
      </c>
      <c r="C866" s="5">
        <v>-0.78230407000000002</v>
      </c>
      <c r="D866" s="5">
        <f t="shared" si="13"/>
        <v>-0.62750113299999999</v>
      </c>
      <c r="E866" s="5" t="s">
        <v>4</v>
      </c>
    </row>
    <row r="867" spans="1:5" x14ac:dyDescent="0.35">
      <c r="A867" s="9" t="s">
        <v>1435</v>
      </c>
      <c r="B867" s="5">
        <v>-0.51471542699999995</v>
      </c>
      <c r="C867" s="5">
        <v>-0.73920894800000003</v>
      </c>
      <c r="D867" s="5">
        <f t="shared" si="13"/>
        <v>-0.62696218749999999</v>
      </c>
      <c r="E867" s="5" t="s">
        <v>4</v>
      </c>
    </row>
    <row r="868" spans="1:5" x14ac:dyDescent="0.35">
      <c r="A868" s="9" t="s">
        <v>661</v>
      </c>
      <c r="B868" s="5">
        <v>-0.76923987400000005</v>
      </c>
      <c r="C868" s="5">
        <v>-0.48427933400000001</v>
      </c>
      <c r="D868" s="5">
        <f t="shared" si="13"/>
        <v>-0.62675960400000008</v>
      </c>
      <c r="E868" s="5" t="s">
        <v>4</v>
      </c>
    </row>
    <row r="869" spans="1:5" x14ac:dyDescent="0.35">
      <c r="A869" s="9" t="s">
        <v>1897</v>
      </c>
      <c r="B869" s="5">
        <v>-0.65064445599999998</v>
      </c>
      <c r="C869" s="5">
        <v>-0.60041700899999995</v>
      </c>
      <c r="D869" s="5">
        <f t="shared" si="13"/>
        <v>-0.62553073249999991</v>
      </c>
      <c r="E869" s="5" t="s">
        <v>4</v>
      </c>
    </row>
    <row r="870" spans="1:5" x14ac:dyDescent="0.35">
      <c r="A870" s="9" t="s">
        <v>343</v>
      </c>
      <c r="B870" s="5">
        <v>-0.56932449799999996</v>
      </c>
      <c r="C870" s="5">
        <v>-0.68102676799999995</v>
      </c>
      <c r="D870" s="5">
        <f t="shared" si="13"/>
        <v>-0.62517563300000001</v>
      </c>
      <c r="E870" s="5" t="s">
        <v>4</v>
      </c>
    </row>
    <row r="871" spans="1:5" x14ac:dyDescent="0.35">
      <c r="A871" s="9" t="s">
        <v>1746</v>
      </c>
      <c r="B871" s="5">
        <v>-0.49306432700000002</v>
      </c>
      <c r="C871" s="5">
        <v>-0.75492037199999995</v>
      </c>
      <c r="D871" s="5">
        <f t="shared" si="13"/>
        <v>-0.62399234949999993</v>
      </c>
      <c r="E871" s="5" t="s">
        <v>4</v>
      </c>
    </row>
    <row r="872" spans="1:5" x14ac:dyDescent="0.35">
      <c r="A872" s="9" t="s">
        <v>291</v>
      </c>
      <c r="B872" s="5">
        <v>-0.56199201799999998</v>
      </c>
      <c r="C872" s="5">
        <v>-0.685795877</v>
      </c>
      <c r="D872" s="5">
        <f t="shared" si="13"/>
        <v>-0.62389394750000005</v>
      </c>
      <c r="E872" s="5" t="s">
        <v>4</v>
      </c>
    </row>
    <row r="873" spans="1:5" x14ac:dyDescent="0.35">
      <c r="A873" s="9" t="s">
        <v>2198</v>
      </c>
      <c r="B873" s="5">
        <v>-0.595387365</v>
      </c>
      <c r="C873" s="5">
        <v>-0.65146531699999999</v>
      </c>
      <c r="D873" s="5">
        <f t="shared" si="13"/>
        <v>-0.62342634100000005</v>
      </c>
      <c r="E873" s="5" t="s">
        <v>4</v>
      </c>
    </row>
    <row r="874" spans="1:5" x14ac:dyDescent="0.35">
      <c r="A874" s="9" t="s">
        <v>2502</v>
      </c>
      <c r="B874" s="5">
        <v>-0.54537148499999999</v>
      </c>
      <c r="C874" s="5">
        <v>-0.70128627799999999</v>
      </c>
      <c r="D874" s="5">
        <f t="shared" si="13"/>
        <v>-0.62332888149999999</v>
      </c>
      <c r="E874" s="5" t="s">
        <v>4</v>
      </c>
    </row>
    <row r="875" spans="1:5" x14ac:dyDescent="0.35">
      <c r="A875" s="9" t="s">
        <v>1422</v>
      </c>
      <c r="B875" s="5">
        <v>-0.613698403</v>
      </c>
      <c r="C875" s="5">
        <v>-0.63272411299999998</v>
      </c>
      <c r="D875" s="5">
        <f t="shared" si="13"/>
        <v>-0.62321125799999999</v>
      </c>
      <c r="E875" s="5" t="s">
        <v>4</v>
      </c>
    </row>
    <row r="876" spans="1:5" x14ac:dyDescent="0.35">
      <c r="A876" s="9" t="s">
        <v>1830</v>
      </c>
      <c r="B876" s="5">
        <v>-0.31444010900000002</v>
      </c>
      <c r="C876" s="5">
        <v>-0.931248301</v>
      </c>
      <c r="D876" s="5">
        <f t="shared" si="13"/>
        <v>-0.62284420500000004</v>
      </c>
      <c r="E876" s="5" t="s">
        <v>4</v>
      </c>
    </row>
    <row r="877" spans="1:5" x14ac:dyDescent="0.35">
      <c r="A877" s="9" t="s">
        <v>1966</v>
      </c>
      <c r="B877" s="5">
        <v>-0.69751686400000001</v>
      </c>
      <c r="C877" s="5">
        <v>-0.54620840800000003</v>
      </c>
      <c r="D877" s="5">
        <f t="shared" si="13"/>
        <v>-0.62186263600000002</v>
      </c>
      <c r="E877" s="5" t="s">
        <v>4</v>
      </c>
    </row>
    <row r="878" spans="1:5" x14ac:dyDescent="0.35">
      <c r="A878" s="9" t="s">
        <v>1780</v>
      </c>
      <c r="B878" s="5">
        <v>-0.64146685599999997</v>
      </c>
      <c r="C878" s="5">
        <v>-0.60223508599999998</v>
      </c>
      <c r="D878" s="5">
        <f t="shared" si="13"/>
        <v>-0.62185097099999997</v>
      </c>
      <c r="E878" s="5" t="s">
        <v>4</v>
      </c>
    </row>
    <row r="879" spans="1:5" x14ac:dyDescent="0.35">
      <c r="A879" s="9" t="s">
        <v>1362</v>
      </c>
      <c r="B879" s="5">
        <v>-0.306333945</v>
      </c>
      <c r="C879" s="5">
        <v>-0.93692389700000001</v>
      </c>
      <c r="D879" s="5">
        <f t="shared" si="13"/>
        <v>-0.621628921</v>
      </c>
      <c r="E879" s="5" t="s">
        <v>4</v>
      </c>
    </row>
    <row r="880" spans="1:5" x14ac:dyDescent="0.35">
      <c r="A880" s="9" t="s">
        <v>225</v>
      </c>
      <c r="B880" s="5">
        <v>-0.274323967</v>
      </c>
      <c r="C880" s="5">
        <v>-0.96876756200000003</v>
      </c>
      <c r="D880" s="5">
        <f t="shared" si="13"/>
        <v>-0.62154576449999999</v>
      </c>
      <c r="E880" s="5" t="s">
        <v>4</v>
      </c>
    </row>
    <row r="881" spans="1:5" x14ac:dyDescent="0.35">
      <c r="A881" s="9" t="s">
        <v>2547</v>
      </c>
      <c r="B881" s="5">
        <v>-0.37734577600000002</v>
      </c>
      <c r="C881" s="5">
        <v>-0.86462535100000004</v>
      </c>
      <c r="D881" s="5">
        <f t="shared" si="13"/>
        <v>-0.6209855635</v>
      </c>
      <c r="E881" s="5" t="s">
        <v>4</v>
      </c>
    </row>
    <row r="882" spans="1:5" x14ac:dyDescent="0.35">
      <c r="A882" s="9" t="s">
        <v>2376</v>
      </c>
      <c r="B882" s="5">
        <v>-0.69886349699999994</v>
      </c>
      <c r="C882" s="5">
        <v>-0.54309159299999998</v>
      </c>
      <c r="D882" s="5">
        <f t="shared" si="13"/>
        <v>-0.62097754499999991</v>
      </c>
      <c r="E882" s="5" t="s">
        <v>4</v>
      </c>
    </row>
    <row r="883" spans="1:5" x14ac:dyDescent="0.35">
      <c r="A883" s="9" t="s">
        <v>1454</v>
      </c>
      <c r="B883" s="5">
        <v>-0.64988446</v>
      </c>
      <c r="C883" s="5">
        <v>-0.59052677499999995</v>
      </c>
      <c r="D883" s="5">
        <f t="shared" si="13"/>
        <v>-0.62020561749999992</v>
      </c>
      <c r="E883" s="5" t="s">
        <v>4</v>
      </c>
    </row>
    <row r="884" spans="1:5" x14ac:dyDescent="0.35">
      <c r="A884" s="9" t="s">
        <v>2257</v>
      </c>
      <c r="B884" s="5">
        <v>-0.51025120899999998</v>
      </c>
      <c r="C884" s="5">
        <v>-0.73000110799999995</v>
      </c>
      <c r="D884" s="5">
        <f t="shared" si="13"/>
        <v>-0.62012615849999997</v>
      </c>
      <c r="E884" s="5" t="s">
        <v>4</v>
      </c>
    </row>
    <row r="885" spans="1:5" x14ac:dyDescent="0.35">
      <c r="A885" s="9" t="s">
        <v>1767</v>
      </c>
      <c r="B885" s="5">
        <v>-0.43930772400000001</v>
      </c>
      <c r="C885" s="5">
        <v>-0.80048065999999996</v>
      </c>
      <c r="D885" s="5">
        <f t="shared" si="13"/>
        <v>-0.61989419199999996</v>
      </c>
      <c r="E885" s="5" t="s">
        <v>4</v>
      </c>
    </row>
    <row r="886" spans="1:5" x14ac:dyDescent="0.35">
      <c r="A886" s="9" t="s">
        <v>1826</v>
      </c>
      <c r="B886" s="5">
        <v>-0.60606150700000005</v>
      </c>
      <c r="C886" s="5">
        <v>-0.633455447</v>
      </c>
      <c r="D886" s="5">
        <f t="shared" si="13"/>
        <v>-0.61975847699999997</v>
      </c>
      <c r="E886" s="5" t="s">
        <v>4</v>
      </c>
    </row>
    <row r="887" spans="1:5" x14ac:dyDescent="0.35">
      <c r="A887" s="9" t="s">
        <v>1329</v>
      </c>
      <c r="B887" s="5">
        <v>-0.69817362699999996</v>
      </c>
      <c r="C887" s="5">
        <v>-0.54117889699999999</v>
      </c>
      <c r="D887" s="5">
        <f t="shared" si="13"/>
        <v>-0.61967626200000003</v>
      </c>
      <c r="E887" s="5" t="s">
        <v>4</v>
      </c>
    </row>
    <row r="888" spans="1:5" x14ac:dyDescent="0.35">
      <c r="A888" s="9" t="s">
        <v>2493</v>
      </c>
      <c r="B888" s="5">
        <v>-0.897705384</v>
      </c>
      <c r="C888" s="5">
        <v>-0.34162487899999999</v>
      </c>
      <c r="D888" s="5">
        <f t="shared" si="13"/>
        <v>-0.61966513150000002</v>
      </c>
      <c r="E888" s="5" t="s">
        <v>4</v>
      </c>
    </row>
    <row r="889" spans="1:5" x14ac:dyDescent="0.35">
      <c r="A889" s="9" t="s">
        <v>603</v>
      </c>
      <c r="B889" s="5">
        <v>-0.56514297999999996</v>
      </c>
      <c r="C889" s="5">
        <v>-0.67411938400000004</v>
      </c>
      <c r="D889" s="5">
        <f t="shared" si="13"/>
        <v>-0.619631182</v>
      </c>
      <c r="E889" s="5" t="s">
        <v>4</v>
      </c>
    </row>
    <row r="890" spans="1:5" x14ac:dyDescent="0.35">
      <c r="A890" s="9" t="s">
        <v>2629</v>
      </c>
      <c r="B890" s="5">
        <v>-0.29393737800000003</v>
      </c>
      <c r="C890" s="5">
        <v>-0.94433908899999996</v>
      </c>
      <c r="D890" s="5">
        <f t="shared" si="13"/>
        <v>-0.61913823349999997</v>
      </c>
      <c r="E890" s="5" t="s">
        <v>4</v>
      </c>
    </row>
    <row r="891" spans="1:5" x14ac:dyDescent="0.35">
      <c r="A891" s="9" t="s">
        <v>2599</v>
      </c>
      <c r="B891" s="5">
        <v>-0.86008842900000004</v>
      </c>
      <c r="C891" s="5">
        <v>-0.37791188599999997</v>
      </c>
      <c r="D891" s="5">
        <f t="shared" si="13"/>
        <v>-0.61900015750000004</v>
      </c>
      <c r="E891" s="5" t="s">
        <v>4</v>
      </c>
    </row>
    <row r="892" spans="1:5" x14ac:dyDescent="0.35">
      <c r="A892" s="9" t="s">
        <v>2485</v>
      </c>
      <c r="B892" s="5">
        <v>-0.94210070499999998</v>
      </c>
      <c r="C892" s="5">
        <v>-0.29543346500000001</v>
      </c>
      <c r="D892" s="5">
        <f t="shared" si="13"/>
        <v>-0.61876708499999999</v>
      </c>
      <c r="E892" s="5" t="s">
        <v>4</v>
      </c>
    </row>
    <row r="893" spans="1:5" x14ac:dyDescent="0.35">
      <c r="A893" s="9" t="s">
        <v>1748</v>
      </c>
      <c r="B893" s="5">
        <v>-0.54218937499999997</v>
      </c>
      <c r="C893" s="5">
        <v>-0.69461452400000001</v>
      </c>
      <c r="D893" s="5">
        <f t="shared" si="13"/>
        <v>-0.61840194949999994</v>
      </c>
      <c r="E893" s="5" t="s">
        <v>4</v>
      </c>
    </row>
    <row r="894" spans="1:5" x14ac:dyDescent="0.35">
      <c r="A894" s="9" t="s">
        <v>2698</v>
      </c>
      <c r="B894" s="5">
        <v>-0.866608135</v>
      </c>
      <c r="C894" s="5">
        <v>-0.369666457</v>
      </c>
      <c r="D894" s="5">
        <f t="shared" si="13"/>
        <v>-0.618137296</v>
      </c>
      <c r="E894" s="5" t="s">
        <v>4</v>
      </c>
    </row>
    <row r="895" spans="1:5" x14ac:dyDescent="0.35">
      <c r="A895" s="9" t="s">
        <v>699</v>
      </c>
      <c r="B895" s="5">
        <v>-0.81185969400000002</v>
      </c>
      <c r="C895" s="5">
        <v>-0.42362639699999999</v>
      </c>
      <c r="D895" s="5">
        <f t="shared" si="13"/>
        <v>-0.61774304550000003</v>
      </c>
      <c r="E895" s="5" t="s">
        <v>4</v>
      </c>
    </row>
    <row r="896" spans="1:5" x14ac:dyDescent="0.35">
      <c r="A896" s="9" t="s">
        <v>1204</v>
      </c>
      <c r="B896" s="5">
        <v>-0.53748519699999997</v>
      </c>
      <c r="C896" s="5">
        <v>-0.69793442100000003</v>
      </c>
      <c r="D896" s="5">
        <f t="shared" si="13"/>
        <v>-0.61770980899999994</v>
      </c>
      <c r="E896" s="5" t="s">
        <v>4</v>
      </c>
    </row>
    <row r="897" spans="1:5" x14ac:dyDescent="0.35">
      <c r="A897" s="9" t="s">
        <v>1693</v>
      </c>
      <c r="B897" s="5">
        <v>-0.31199615600000002</v>
      </c>
      <c r="C897" s="5">
        <v>-0.92232874899999995</v>
      </c>
      <c r="D897" s="5">
        <f t="shared" si="13"/>
        <v>-0.61716245250000001</v>
      </c>
      <c r="E897" s="5" t="s">
        <v>4</v>
      </c>
    </row>
    <row r="898" spans="1:5" x14ac:dyDescent="0.35">
      <c r="A898" s="9" t="s">
        <v>1331</v>
      </c>
      <c r="B898" s="5">
        <v>-0.38745678900000002</v>
      </c>
      <c r="C898" s="5">
        <v>-0.84528018100000002</v>
      </c>
      <c r="D898" s="5">
        <f t="shared" ref="D898:D961" si="14">AVERAGE(B898:C898)</f>
        <v>-0.61636848499999997</v>
      </c>
      <c r="E898" s="5" t="s">
        <v>4</v>
      </c>
    </row>
    <row r="899" spans="1:5" x14ac:dyDescent="0.35">
      <c r="A899" s="9" t="s">
        <v>1827</v>
      </c>
      <c r="B899" s="5">
        <v>-0.70807897900000005</v>
      </c>
      <c r="C899" s="5">
        <v>-0.52393421399999995</v>
      </c>
      <c r="D899" s="5">
        <f t="shared" si="14"/>
        <v>-0.6160065965</v>
      </c>
      <c r="E899" s="5" t="s">
        <v>4</v>
      </c>
    </row>
    <row r="900" spans="1:5" x14ac:dyDescent="0.35">
      <c r="A900" s="9" t="s">
        <v>955</v>
      </c>
      <c r="B900" s="5">
        <v>-0.41913926899999998</v>
      </c>
      <c r="C900" s="5">
        <v>-0.81248447400000001</v>
      </c>
      <c r="D900" s="5">
        <f t="shared" si="14"/>
        <v>-0.61581187150000005</v>
      </c>
      <c r="E900" s="5" t="s">
        <v>4</v>
      </c>
    </row>
    <row r="901" spans="1:5" x14ac:dyDescent="0.35">
      <c r="A901" s="9" t="s">
        <v>1041</v>
      </c>
      <c r="B901" s="5">
        <v>-0.59446140999999997</v>
      </c>
      <c r="C901" s="5">
        <v>-0.63659463800000005</v>
      </c>
      <c r="D901" s="5">
        <f t="shared" si="14"/>
        <v>-0.61552802400000006</v>
      </c>
      <c r="E901" s="5" t="s">
        <v>4</v>
      </c>
    </row>
    <row r="902" spans="1:5" x14ac:dyDescent="0.35">
      <c r="A902" s="9" t="s">
        <v>533</v>
      </c>
      <c r="B902" s="5">
        <v>-0.77703607900000005</v>
      </c>
      <c r="C902" s="5">
        <v>-0.454000546</v>
      </c>
      <c r="D902" s="5">
        <f t="shared" si="14"/>
        <v>-0.6155183125</v>
      </c>
      <c r="E902" s="5" t="s">
        <v>4</v>
      </c>
    </row>
    <row r="903" spans="1:5" x14ac:dyDescent="0.35">
      <c r="A903" s="9" t="s">
        <v>700</v>
      </c>
      <c r="B903" s="5">
        <v>-0.72838868999999995</v>
      </c>
      <c r="C903" s="5">
        <v>-0.50034291200000003</v>
      </c>
      <c r="D903" s="5">
        <f t="shared" si="14"/>
        <v>-0.61436580099999993</v>
      </c>
      <c r="E903" s="5" t="s">
        <v>4</v>
      </c>
    </row>
    <row r="904" spans="1:5" x14ac:dyDescent="0.35">
      <c r="A904" s="9" t="s">
        <v>1888</v>
      </c>
      <c r="B904" s="5">
        <v>-0.54977424699999999</v>
      </c>
      <c r="C904" s="5">
        <v>-0.67871818399999995</v>
      </c>
      <c r="D904" s="5">
        <f t="shared" si="14"/>
        <v>-0.61424621549999991</v>
      </c>
      <c r="E904" s="5" t="s">
        <v>4</v>
      </c>
    </row>
    <row r="905" spans="1:5" x14ac:dyDescent="0.35">
      <c r="A905" s="9" t="s">
        <v>1866</v>
      </c>
      <c r="B905" s="5">
        <v>-0.71146738200000004</v>
      </c>
      <c r="C905" s="5">
        <v>-0.51680764199999996</v>
      </c>
      <c r="D905" s="5">
        <f t="shared" si="14"/>
        <v>-0.614137512</v>
      </c>
      <c r="E905" s="5" t="s">
        <v>4</v>
      </c>
    </row>
    <row r="906" spans="1:5" x14ac:dyDescent="0.35">
      <c r="A906" s="9" t="s">
        <v>1345</v>
      </c>
      <c r="B906" s="5">
        <v>-0.59886464699999997</v>
      </c>
      <c r="C906" s="5">
        <v>-0.62818221699999999</v>
      </c>
      <c r="D906" s="5">
        <f t="shared" si="14"/>
        <v>-0.61352343200000004</v>
      </c>
      <c r="E906" s="5" t="s">
        <v>4</v>
      </c>
    </row>
    <row r="907" spans="1:5" x14ac:dyDescent="0.35">
      <c r="A907" s="9" t="s">
        <v>1813</v>
      </c>
      <c r="B907" s="5">
        <v>-0.38451935599999998</v>
      </c>
      <c r="C907" s="5">
        <v>-0.84197557999999995</v>
      </c>
      <c r="D907" s="5">
        <f t="shared" si="14"/>
        <v>-0.61324746799999996</v>
      </c>
      <c r="E907" s="5" t="s">
        <v>4</v>
      </c>
    </row>
    <row r="908" spans="1:5" x14ac:dyDescent="0.35">
      <c r="A908" s="9" t="s">
        <v>1037</v>
      </c>
      <c r="B908" s="5">
        <v>-0.33216109900000002</v>
      </c>
      <c r="C908" s="5">
        <v>-0.89414981299999996</v>
      </c>
      <c r="D908" s="5">
        <f t="shared" si="14"/>
        <v>-0.61315545599999999</v>
      </c>
      <c r="E908" s="5" t="s">
        <v>4</v>
      </c>
    </row>
    <row r="909" spans="1:5" x14ac:dyDescent="0.35">
      <c r="A909" s="9" t="s">
        <v>486</v>
      </c>
      <c r="B909" s="5">
        <v>-0.61342811799999997</v>
      </c>
      <c r="C909" s="5">
        <v>-0.61099426400000001</v>
      </c>
      <c r="D909" s="5">
        <f t="shared" si="14"/>
        <v>-0.61221119099999999</v>
      </c>
      <c r="E909" s="5" t="s">
        <v>4</v>
      </c>
    </row>
    <row r="910" spans="1:5" x14ac:dyDescent="0.35">
      <c r="A910" s="9" t="s">
        <v>1064</v>
      </c>
      <c r="B910" s="5">
        <v>-0.87760054499999995</v>
      </c>
      <c r="C910" s="5">
        <v>-0.346011456</v>
      </c>
      <c r="D910" s="5">
        <f t="shared" si="14"/>
        <v>-0.6118060005</v>
      </c>
      <c r="E910" s="5" t="s">
        <v>4</v>
      </c>
    </row>
    <row r="911" spans="1:5" x14ac:dyDescent="0.35">
      <c r="A911" s="9" t="s">
        <v>2610</v>
      </c>
      <c r="B911" s="5">
        <v>-0.53911630200000005</v>
      </c>
      <c r="C911" s="5">
        <v>-0.68412866100000003</v>
      </c>
      <c r="D911" s="5">
        <f t="shared" si="14"/>
        <v>-0.61162248149999998</v>
      </c>
      <c r="E911" s="5" t="s">
        <v>4</v>
      </c>
    </row>
    <row r="912" spans="1:5" x14ac:dyDescent="0.35">
      <c r="A912" s="9" t="s">
        <v>2468</v>
      </c>
      <c r="B912" s="5">
        <v>-0.65479069000000001</v>
      </c>
      <c r="C912" s="5">
        <v>-0.56808652500000001</v>
      </c>
      <c r="D912" s="5">
        <f t="shared" si="14"/>
        <v>-0.61143860750000001</v>
      </c>
      <c r="E912" s="5" t="s">
        <v>4</v>
      </c>
    </row>
    <row r="913" spans="1:5" x14ac:dyDescent="0.35">
      <c r="A913" s="9" t="s">
        <v>1771</v>
      </c>
      <c r="B913" s="5">
        <v>-0.78262733399999995</v>
      </c>
      <c r="C913" s="5">
        <v>-0.43998405099999999</v>
      </c>
      <c r="D913" s="5">
        <f t="shared" si="14"/>
        <v>-0.6113056925</v>
      </c>
      <c r="E913" s="5" t="s">
        <v>4</v>
      </c>
    </row>
    <row r="914" spans="1:5" x14ac:dyDescent="0.35">
      <c r="A914" s="9" t="s">
        <v>212</v>
      </c>
      <c r="B914" s="5">
        <v>-0.40334593600000002</v>
      </c>
      <c r="C914" s="5">
        <v>-0.81868246099999997</v>
      </c>
      <c r="D914" s="5">
        <f t="shared" si="14"/>
        <v>-0.61101419849999994</v>
      </c>
      <c r="E914" s="5" t="s">
        <v>4</v>
      </c>
    </row>
    <row r="915" spans="1:5" x14ac:dyDescent="0.35">
      <c r="A915" s="9" t="s">
        <v>1238</v>
      </c>
      <c r="B915" s="5">
        <v>-0.46308817499999999</v>
      </c>
      <c r="C915" s="5">
        <v>-0.75823039199999998</v>
      </c>
      <c r="D915" s="5">
        <f t="shared" si="14"/>
        <v>-0.61065928349999998</v>
      </c>
      <c r="E915" s="5" t="s">
        <v>4</v>
      </c>
    </row>
    <row r="916" spans="1:5" x14ac:dyDescent="0.35">
      <c r="A916" s="9" t="s">
        <v>1405</v>
      </c>
      <c r="B916" s="5">
        <v>-0.66823893899999998</v>
      </c>
      <c r="C916" s="5">
        <v>-0.55171685299999995</v>
      </c>
      <c r="D916" s="5">
        <f t="shared" si="14"/>
        <v>-0.60997789599999996</v>
      </c>
      <c r="E916" s="5" t="s">
        <v>4</v>
      </c>
    </row>
    <row r="917" spans="1:5" x14ac:dyDescent="0.35">
      <c r="A917" s="9" t="s">
        <v>643</v>
      </c>
      <c r="B917" s="5">
        <v>-0.83689674300000005</v>
      </c>
      <c r="C917" s="5">
        <v>-0.382201495</v>
      </c>
      <c r="D917" s="5">
        <f t="shared" si="14"/>
        <v>-0.60954911899999997</v>
      </c>
      <c r="E917" s="5" t="s">
        <v>4</v>
      </c>
    </row>
    <row r="918" spans="1:5" x14ac:dyDescent="0.35">
      <c r="A918" s="9" t="s">
        <v>2276</v>
      </c>
      <c r="B918" s="5">
        <v>-0.67144816399999996</v>
      </c>
      <c r="C918" s="5">
        <v>-0.54704432199999997</v>
      </c>
      <c r="D918" s="5">
        <f t="shared" si="14"/>
        <v>-0.60924624299999997</v>
      </c>
      <c r="E918" s="5" t="s">
        <v>4</v>
      </c>
    </row>
    <row r="919" spans="1:5" x14ac:dyDescent="0.35">
      <c r="A919" s="9" t="s">
        <v>2625</v>
      </c>
      <c r="B919" s="5">
        <v>-0.71306089699999997</v>
      </c>
      <c r="C919" s="5">
        <v>-0.50523265500000003</v>
      </c>
      <c r="D919" s="5">
        <f t="shared" si="14"/>
        <v>-0.609146776</v>
      </c>
      <c r="E919" s="5" t="s">
        <v>4</v>
      </c>
    </row>
    <row r="920" spans="1:5" x14ac:dyDescent="0.35">
      <c r="A920" s="9" t="s">
        <v>574</v>
      </c>
      <c r="B920" s="5">
        <v>-0.49459755599999999</v>
      </c>
      <c r="C920" s="5">
        <v>-0.72204740300000003</v>
      </c>
      <c r="D920" s="5">
        <f t="shared" si="14"/>
        <v>-0.60832247949999996</v>
      </c>
      <c r="E920" s="5" t="s">
        <v>4</v>
      </c>
    </row>
    <row r="921" spans="1:5" x14ac:dyDescent="0.35">
      <c r="A921" s="9" t="s">
        <v>2359</v>
      </c>
      <c r="B921" s="5">
        <v>-0.60570358099999999</v>
      </c>
      <c r="C921" s="5">
        <v>-0.61082624500000005</v>
      </c>
      <c r="D921" s="5">
        <f t="shared" si="14"/>
        <v>-0.60826491299999996</v>
      </c>
      <c r="E921" s="5" t="s">
        <v>4</v>
      </c>
    </row>
    <row r="922" spans="1:5" x14ac:dyDescent="0.35">
      <c r="A922" s="9" t="s">
        <v>1919</v>
      </c>
      <c r="B922" s="5">
        <v>-0.70666902399999998</v>
      </c>
      <c r="C922" s="5">
        <v>-0.50979045999999995</v>
      </c>
      <c r="D922" s="5">
        <f t="shared" si="14"/>
        <v>-0.60822974200000002</v>
      </c>
      <c r="E922" s="5" t="s">
        <v>4</v>
      </c>
    </row>
    <row r="923" spans="1:5" x14ac:dyDescent="0.35">
      <c r="A923" s="9" t="s">
        <v>1158</v>
      </c>
      <c r="B923" s="5">
        <v>-0.52494324999999997</v>
      </c>
      <c r="C923" s="5">
        <v>-0.69130998899999996</v>
      </c>
      <c r="D923" s="5">
        <f t="shared" si="14"/>
        <v>-0.60812661949999991</v>
      </c>
      <c r="E923" s="5" t="s">
        <v>4</v>
      </c>
    </row>
    <row r="924" spans="1:5" x14ac:dyDescent="0.35">
      <c r="A924" s="9" t="s">
        <v>395</v>
      </c>
      <c r="B924" s="5">
        <v>-0.43177275799999998</v>
      </c>
      <c r="C924" s="5">
        <v>-0.78249220600000002</v>
      </c>
      <c r="D924" s="5">
        <f t="shared" si="14"/>
        <v>-0.60713248200000003</v>
      </c>
      <c r="E924" s="5" t="s">
        <v>4</v>
      </c>
    </row>
    <row r="925" spans="1:5" x14ac:dyDescent="0.35">
      <c r="A925" s="9" t="s">
        <v>433</v>
      </c>
      <c r="B925" s="5">
        <v>-0.53258418900000004</v>
      </c>
      <c r="C925" s="5">
        <v>-0.68154493999999999</v>
      </c>
      <c r="D925" s="5">
        <f t="shared" si="14"/>
        <v>-0.60706456450000001</v>
      </c>
      <c r="E925" s="5" t="s">
        <v>4</v>
      </c>
    </row>
    <row r="926" spans="1:5" x14ac:dyDescent="0.35">
      <c r="A926" s="9" t="s">
        <v>2633</v>
      </c>
      <c r="B926" s="5">
        <v>-0.57261618599999997</v>
      </c>
      <c r="C926" s="5">
        <v>-0.64145003599999995</v>
      </c>
      <c r="D926" s="5">
        <f t="shared" si="14"/>
        <v>-0.60703311100000001</v>
      </c>
      <c r="E926" s="5" t="s">
        <v>4</v>
      </c>
    </row>
    <row r="927" spans="1:5" x14ac:dyDescent="0.35">
      <c r="A927" s="9" t="s">
        <v>954</v>
      </c>
      <c r="B927" s="5">
        <v>-0.36271879800000001</v>
      </c>
      <c r="C927" s="5">
        <v>-0.85004647</v>
      </c>
      <c r="D927" s="5">
        <f t="shared" si="14"/>
        <v>-0.60638263400000003</v>
      </c>
      <c r="E927" s="5" t="s">
        <v>4</v>
      </c>
    </row>
    <row r="928" spans="1:5" x14ac:dyDescent="0.35">
      <c r="A928" s="9" t="s">
        <v>2196</v>
      </c>
      <c r="B928" s="5">
        <v>-0.78407655899999995</v>
      </c>
      <c r="C928" s="5">
        <v>-0.42807735099999999</v>
      </c>
      <c r="D928" s="5">
        <f t="shared" si="14"/>
        <v>-0.60607695500000003</v>
      </c>
      <c r="E928" s="5" t="s">
        <v>4</v>
      </c>
    </row>
    <row r="929" spans="1:5" x14ac:dyDescent="0.35">
      <c r="A929" s="9" t="s">
        <v>1747</v>
      </c>
      <c r="B929" s="5">
        <v>-0.65019783200000003</v>
      </c>
      <c r="C929" s="5">
        <v>-0.56168352099999996</v>
      </c>
      <c r="D929" s="5">
        <f t="shared" si="14"/>
        <v>-0.60594067649999994</v>
      </c>
      <c r="E929" s="5" t="s">
        <v>4</v>
      </c>
    </row>
    <row r="930" spans="1:5" x14ac:dyDescent="0.35">
      <c r="A930" s="9" t="s">
        <v>2236</v>
      </c>
      <c r="B930" s="5">
        <v>-0.48569427999999998</v>
      </c>
      <c r="C930" s="5">
        <v>-0.72581088699999996</v>
      </c>
      <c r="D930" s="5">
        <f t="shared" si="14"/>
        <v>-0.60575258349999994</v>
      </c>
      <c r="E930" s="5" t="s">
        <v>4</v>
      </c>
    </row>
    <row r="931" spans="1:5" x14ac:dyDescent="0.35">
      <c r="A931" s="9" t="s">
        <v>491</v>
      </c>
      <c r="B931" s="5">
        <v>-0.75120799199999999</v>
      </c>
      <c r="C931" s="5">
        <v>-0.46021753199999998</v>
      </c>
      <c r="D931" s="5">
        <f t="shared" si="14"/>
        <v>-0.60571276200000002</v>
      </c>
      <c r="E931" s="5" t="s">
        <v>4</v>
      </c>
    </row>
    <row r="932" spans="1:5" x14ac:dyDescent="0.35">
      <c r="A932" s="9" t="s">
        <v>2483</v>
      </c>
      <c r="B932" s="5">
        <v>-0.68568906900000004</v>
      </c>
      <c r="C932" s="5">
        <v>-0.52572306700000004</v>
      </c>
      <c r="D932" s="5">
        <f t="shared" si="14"/>
        <v>-0.60570606800000004</v>
      </c>
      <c r="E932" s="5" t="s">
        <v>4</v>
      </c>
    </row>
    <row r="933" spans="1:5" x14ac:dyDescent="0.35">
      <c r="A933" s="9" t="s">
        <v>1109</v>
      </c>
      <c r="B933" s="5">
        <v>-0.45818018999999999</v>
      </c>
      <c r="C933" s="5">
        <v>-0.75259486799999997</v>
      </c>
      <c r="D933" s="5">
        <f t="shared" si="14"/>
        <v>-0.60538752899999992</v>
      </c>
      <c r="E933" s="5" t="s">
        <v>4</v>
      </c>
    </row>
    <row r="934" spans="1:5" x14ac:dyDescent="0.35">
      <c r="A934" s="9" t="s">
        <v>1599</v>
      </c>
      <c r="B934" s="5">
        <v>-0.85951502899999999</v>
      </c>
      <c r="C934" s="5">
        <v>-0.34740807000000001</v>
      </c>
      <c r="D934" s="5">
        <f t="shared" si="14"/>
        <v>-0.60346154949999997</v>
      </c>
      <c r="E934" s="5" t="s">
        <v>4</v>
      </c>
    </row>
    <row r="935" spans="1:5" x14ac:dyDescent="0.35">
      <c r="A935" s="9" t="s">
        <v>2615</v>
      </c>
      <c r="B935" s="5">
        <v>-0.55617810599999995</v>
      </c>
      <c r="C935" s="5">
        <v>-0.65049147799999996</v>
      </c>
      <c r="D935" s="5">
        <f t="shared" si="14"/>
        <v>-0.60333479199999995</v>
      </c>
      <c r="E935" s="5" t="s">
        <v>4</v>
      </c>
    </row>
    <row r="936" spans="1:5" x14ac:dyDescent="0.35">
      <c r="A936" s="9" t="s">
        <v>2685</v>
      </c>
      <c r="B936" s="5">
        <v>-0.30327810599999999</v>
      </c>
      <c r="C936" s="5">
        <v>-0.90287013299999996</v>
      </c>
      <c r="D936" s="5">
        <f t="shared" si="14"/>
        <v>-0.60307411950000001</v>
      </c>
      <c r="E936" s="5" t="s">
        <v>4</v>
      </c>
    </row>
    <row r="937" spans="1:5" x14ac:dyDescent="0.35">
      <c r="A937" s="9" t="s">
        <v>1648</v>
      </c>
      <c r="B937" s="5">
        <v>-0.77789566300000001</v>
      </c>
      <c r="C937" s="5">
        <v>-0.42781107899999998</v>
      </c>
      <c r="D937" s="5">
        <f t="shared" si="14"/>
        <v>-0.60285337100000003</v>
      </c>
      <c r="E937" s="5" t="s">
        <v>4</v>
      </c>
    </row>
    <row r="938" spans="1:5" x14ac:dyDescent="0.35">
      <c r="A938" s="9" t="s">
        <v>2574</v>
      </c>
      <c r="B938" s="5">
        <v>-0.36672135900000002</v>
      </c>
      <c r="C938" s="5">
        <v>-0.83894612400000002</v>
      </c>
      <c r="D938" s="5">
        <f t="shared" si="14"/>
        <v>-0.60283374150000002</v>
      </c>
      <c r="E938" s="5" t="s">
        <v>4</v>
      </c>
    </row>
    <row r="939" spans="1:5" x14ac:dyDescent="0.35">
      <c r="A939" s="9" t="s">
        <v>1935</v>
      </c>
      <c r="B939" s="5">
        <v>-0.77653370700000002</v>
      </c>
      <c r="C939" s="5">
        <v>-0.42723077199999998</v>
      </c>
      <c r="D939" s="5">
        <f t="shared" si="14"/>
        <v>-0.60188223949999997</v>
      </c>
      <c r="E939" s="5" t="s">
        <v>4</v>
      </c>
    </row>
    <row r="940" spans="1:5" x14ac:dyDescent="0.35">
      <c r="A940" s="9" t="s">
        <v>2593</v>
      </c>
      <c r="B940" s="5">
        <v>-0.53837646800000005</v>
      </c>
      <c r="C940" s="5">
        <v>-0.66365883699999995</v>
      </c>
      <c r="D940" s="5">
        <f t="shared" si="14"/>
        <v>-0.60101765249999994</v>
      </c>
      <c r="E940" s="5" t="s">
        <v>4</v>
      </c>
    </row>
    <row r="941" spans="1:5" x14ac:dyDescent="0.35">
      <c r="A941" s="9" t="s">
        <v>2598</v>
      </c>
      <c r="B941" s="5">
        <v>-0.64312261900000001</v>
      </c>
      <c r="C941" s="5">
        <v>-0.55886659599999999</v>
      </c>
      <c r="D941" s="5">
        <f t="shared" si="14"/>
        <v>-0.6009946075</v>
      </c>
      <c r="E941" s="5" t="s">
        <v>4</v>
      </c>
    </row>
    <row r="942" spans="1:5" x14ac:dyDescent="0.35">
      <c r="A942" s="9" t="s">
        <v>2252</v>
      </c>
      <c r="B942" s="5">
        <v>-0.734312258</v>
      </c>
      <c r="C942" s="5">
        <v>-0.4676032</v>
      </c>
      <c r="D942" s="5">
        <f t="shared" si="14"/>
        <v>-0.600957729</v>
      </c>
      <c r="E942" s="5" t="s">
        <v>4</v>
      </c>
    </row>
    <row r="943" spans="1:5" x14ac:dyDescent="0.35">
      <c r="A943" s="9" t="s">
        <v>2693</v>
      </c>
      <c r="B943" s="5">
        <v>-0.30584019699999998</v>
      </c>
      <c r="C943" s="5">
        <v>-0.895727669</v>
      </c>
      <c r="D943" s="5">
        <f t="shared" si="14"/>
        <v>-0.60078393299999999</v>
      </c>
      <c r="E943" s="5" t="s">
        <v>4</v>
      </c>
    </row>
    <row r="944" spans="1:5" x14ac:dyDescent="0.35">
      <c r="A944" s="9" t="s">
        <v>2310</v>
      </c>
      <c r="B944" s="5">
        <v>-0.452328803</v>
      </c>
      <c r="C944" s="5">
        <v>-0.74869480499999996</v>
      </c>
      <c r="D944" s="5">
        <f t="shared" si="14"/>
        <v>-0.60051180399999993</v>
      </c>
      <c r="E944" s="5" t="s">
        <v>4</v>
      </c>
    </row>
    <row r="945" spans="1:5" x14ac:dyDescent="0.35">
      <c r="A945" s="9" t="s">
        <v>2113</v>
      </c>
      <c r="B945" s="5">
        <v>-0.33993421099999999</v>
      </c>
      <c r="C945" s="5">
        <v>-0.86060742999999995</v>
      </c>
      <c r="D945" s="5">
        <f t="shared" si="14"/>
        <v>-0.60027082050000002</v>
      </c>
      <c r="E945" s="5" t="s">
        <v>4</v>
      </c>
    </row>
    <row r="946" spans="1:5" x14ac:dyDescent="0.35">
      <c r="A946" s="9" t="s">
        <v>2312</v>
      </c>
      <c r="B946" s="5">
        <v>-0.73386351000000005</v>
      </c>
      <c r="C946" s="5">
        <v>-0.46545478600000001</v>
      </c>
      <c r="D946" s="5">
        <f t="shared" si="14"/>
        <v>-0.59965914799999998</v>
      </c>
      <c r="E946" s="5" t="s">
        <v>4</v>
      </c>
    </row>
    <row r="947" spans="1:5" x14ac:dyDescent="0.35">
      <c r="A947" s="9" t="s">
        <v>2542</v>
      </c>
      <c r="B947" s="5">
        <v>-0.46081240400000001</v>
      </c>
      <c r="C947" s="5">
        <v>-0.73820742800000005</v>
      </c>
      <c r="D947" s="5">
        <f t="shared" si="14"/>
        <v>-0.59950991600000003</v>
      </c>
      <c r="E947" s="5" t="s">
        <v>4</v>
      </c>
    </row>
    <row r="948" spans="1:5" x14ac:dyDescent="0.35">
      <c r="A948" s="9" t="s">
        <v>2674</v>
      </c>
      <c r="B948" s="5">
        <v>-0.269597792</v>
      </c>
      <c r="C948" s="5">
        <v>-0.92830095000000001</v>
      </c>
      <c r="D948" s="5">
        <f t="shared" si="14"/>
        <v>-0.59894937100000001</v>
      </c>
      <c r="E948" s="5" t="s">
        <v>4</v>
      </c>
    </row>
    <row r="949" spans="1:5" x14ac:dyDescent="0.35">
      <c r="A949" s="9" t="s">
        <v>2677</v>
      </c>
      <c r="B949" s="5">
        <v>-0.630233033</v>
      </c>
      <c r="C949" s="5">
        <v>-0.56727735199999996</v>
      </c>
      <c r="D949" s="5">
        <f t="shared" si="14"/>
        <v>-0.59875519249999998</v>
      </c>
      <c r="E949" s="5" t="s">
        <v>4</v>
      </c>
    </row>
    <row r="950" spans="1:5" x14ac:dyDescent="0.35">
      <c r="A950" s="9" t="s">
        <v>2653</v>
      </c>
      <c r="B950" s="5">
        <v>-0.66455056599999995</v>
      </c>
      <c r="C950" s="5">
        <v>-0.53177739000000002</v>
      </c>
      <c r="D950" s="5">
        <f t="shared" si="14"/>
        <v>-0.59816397799999999</v>
      </c>
      <c r="E950" s="5" t="s">
        <v>4</v>
      </c>
    </row>
    <row r="951" spans="1:5" x14ac:dyDescent="0.35">
      <c r="A951" s="9" t="s">
        <v>1580</v>
      </c>
      <c r="B951" s="5">
        <v>-0.55961291700000004</v>
      </c>
      <c r="C951" s="5">
        <v>-0.63611784400000004</v>
      </c>
      <c r="D951" s="5">
        <f t="shared" si="14"/>
        <v>-0.59786538050000004</v>
      </c>
      <c r="E951" s="5" t="s">
        <v>4</v>
      </c>
    </row>
    <row r="952" spans="1:5" x14ac:dyDescent="0.35">
      <c r="A952" s="9" t="s">
        <v>543</v>
      </c>
      <c r="B952" s="5">
        <v>-0.53189983500000004</v>
      </c>
      <c r="C952" s="5">
        <v>-0.66311885500000001</v>
      </c>
      <c r="D952" s="5">
        <f t="shared" si="14"/>
        <v>-0.59750934499999997</v>
      </c>
      <c r="E952" s="5" t="s">
        <v>4</v>
      </c>
    </row>
    <row r="953" spans="1:5" x14ac:dyDescent="0.35">
      <c r="A953" s="9" t="s">
        <v>1486</v>
      </c>
      <c r="B953" s="5">
        <v>-0.40683425600000001</v>
      </c>
      <c r="C953" s="5">
        <v>-0.787900249</v>
      </c>
      <c r="D953" s="5">
        <f t="shared" si="14"/>
        <v>-0.5973672525</v>
      </c>
      <c r="E953" s="5" t="s">
        <v>4</v>
      </c>
    </row>
    <row r="954" spans="1:5" x14ac:dyDescent="0.35">
      <c r="A954" s="9" t="s">
        <v>1628</v>
      </c>
      <c r="B954" s="5">
        <v>-0.34946597899999998</v>
      </c>
      <c r="C954" s="5">
        <v>-0.84457320899999999</v>
      </c>
      <c r="D954" s="5">
        <f t="shared" si="14"/>
        <v>-0.59701959400000004</v>
      </c>
      <c r="E954" s="5" t="s">
        <v>4</v>
      </c>
    </row>
    <row r="955" spans="1:5" x14ac:dyDescent="0.35">
      <c r="A955" s="9" t="s">
        <v>1877</v>
      </c>
      <c r="B955" s="5">
        <v>-0.41560412000000002</v>
      </c>
      <c r="C955" s="5">
        <v>-0.776820222</v>
      </c>
      <c r="D955" s="5">
        <f t="shared" si="14"/>
        <v>-0.59621217100000001</v>
      </c>
      <c r="E955" s="5" t="s">
        <v>4</v>
      </c>
    </row>
    <row r="956" spans="1:5" x14ac:dyDescent="0.35">
      <c r="A956" s="9" t="s">
        <v>2636</v>
      </c>
      <c r="B956" s="5">
        <v>-0.44047149000000002</v>
      </c>
      <c r="C956" s="5">
        <v>-0.74848080900000002</v>
      </c>
      <c r="D956" s="5">
        <f t="shared" si="14"/>
        <v>-0.59447614950000005</v>
      </c>
      <c r="E956" s="5" t="s">
        <v>4</v>
      </c>
    </row>
    <row r="957" spans="1:5" x14ac:dyDescent="0.35">
      <c r="A957" s="9" t="s">
        <v>1875</v>
      </c>
      <c r="B957" s="5">
        <v>-0.50516130800000003</v>
      </c>
      <c r="C957" s="5">
        <v>-0.68209894000000004</v>
      </c>
      <c r="D957" s="5">
        <f t="shared" si="14"/>
        <v>-0.59363012400000004</v>
      </c>
      <c r="E957" s="5" t="s">
        <v>4</v>
      </c>
    </row>
    <row r="958" spans="1:5" x14ac:dyDescent="0.35">
      <c r="A958" s="9" t="s">
        <v>1396</v>
      </c>
      <c r="B958" s="5">
        <v>-0.91096226800000002</v>
      </c>
      <c r="C958" s="5">
        <v>-0.27495747500000001</v>
      </c>
      <c r="D958" s="5">
        <f t="shared" si="14"/>
        <v>-0.59295987149999996</v>
      </c>
      <c r="E958" s="5" t="s">
        <v>4</v>
      </c>
    </row>
    <row r="959" spans="1:5" x14ac:dyDescent="0.35">
      <c r="A959" s="9" t="s">
        <v>1656</v>
      </c>
      <c r="B959" s="5">
        <v>-0.31598437800000001</v>
      </c>
      <c r="C959" s="5">
        <v>-0.86971464300000001</v>
      </c>
      <c r="D959" s="5">
        <f t="shared" si="14"/>
        <v>-0.59284951050000001</v>
      </c>
      <c r="E959" s="5" t="s">
        <v>4</v>
      </c>
    </row>
    <row r="960" spans="1:5" x14ac:dyDescent="0.35">
      <c r="A960" s="9" t="s">
        <v>1271</v>
      </c>
      <c r="B960" s="5">
        <v>-0.38118609199999998</v>
      </c>
      <c r="C960" s="5">
        <v>-0.80120335799999998</v>
      </c>
      <c r="D960" s="5">
        <f t="shared" si="14"/>
        <v>-0.59119472500000003</v>
      </c>
      <c r="E960" s="5" t="s">
        <v>4</v>
      </c>
    </row>
    <row r="961" spans="1:5" x14ac:dyDescent="0.35">
      <c r="A961" s="9" t="s">
        <v>711</v>
      </c>
      <c r="B961" s="5">
        <v>-0.52647145900000003</v>
      </c>
      <c r="C961" s="5">
        <v>-0.65388817200000005</v>
      </c>
      <c r="D961" s="5">
        <f t="shared" si="14"/>
        <v>-0.59017981549999998</v>
      </c>
      <c r="E961" s="5" t="s">
        <v>4</v>
      </c>
    </row>
    <row r="962" spans="1:5" x14ac:dyDescent="0.35">
      <c r="A962" s="9" t="s">
        <v>1548</v>
      </c>
      <c r="B962" s="5">
        <v>-0.585361727</v>
      </c>
      <c r="C962" s="5">
        <v>-0.59484798699999997</v>
      </c>
      <c r="D962" s="5">
        <f t="shared" ref="D962:D1025" si="15">AVERAGE(B962:C962)</f>
        <v>-0.59010485700000004</v>
      </c>
      <c r="E962" s="5" t="s">
        <v>4</v>
      </c>
    </row>
    <row r="963" spans="1:5" x14ac:dyDescent="0.35">
      <c r="A963" s="9" t="s">
        <v>516</v>
      </c>
      <c r="B963" s="5">
        <v>-0.71461691800000005</v>
      </c>
      <c r="C963" s="5">
        <v>-0.46475728300000002</v>
      </c>
      <c r="D963" s="5">
        <f t="shared" si="15"/>
        <v>-0.58968710050000006</v>
      </c>
      <c r="E963" s="5" t="s">
        <v>4</v>
      </c>
    </row>
    <row r="964" spans="1:5" x14ac:dyDescent="0.35">
      <c r="A964" s="9" t="s">
        <v>1397</v>
      </c>
      <c r="B964" s="5">
        <v>-0.41246084900000002</v>
      </c>
      <c r="C964" s="5">
        <v>-0.76587557799999995</v>
      </c>
      <c r="D964" s="5">
        <f t="shared" si="15"/>
        <v>-0.58916821350000004</v>
      </c>
      <c r="E964" s="5" t="s">
        <v>4</v>
      </c>
    </row>
    <row r="965" spans="1:5" x14ac:dyDescent="0.35">
      <c r="A965" s="9" t="s">
        <v>1666</v>
      </c>
      <c r="B965" s="5">
        <v>-0.27697766899999998</v>
      </c>
      <c r="C965" s="5">
        <v>-0.89905745100000001</v>
      </c>
      <c r="D965" s="5">
        <f t="shared" si="15"/>
        <v>-0.58801755999999994</v>
      </c>
      <c r="E965" s="5" t="s">
        <v>4</v>
      </c>
    </row>
    <row r="966" spans="1:5" x14ac:dyDescent="0.35">
      <c r="A966" s="9" t="s">
        <v>2679</v>
      </c>
      <c r="B966" s="5">
        <v>-0.78467868799999996</v>
      </c>
      <c r="C966" s="5">
        <v>-0.38983771</v>
      </c>
      <c r="D966" s="5">
        <f t="shared" si="15"/>
        <v>-0.58725819899999998</v>
      </c>
      <c r="E966" s="5" t="s">
        <v>4</v>
      </c>
    </row>
    <row r="967" spans="1:5" x14ac:dyDescent="0.35">
      <c r="A967" s="9" t="s">
        <v>652</v>
      </c>
      <c r="B967" s="5">
        <v>-0.59948368500000004</v>
      </c>
      <c r="C967" s="5">
        <v>-0.57324497299999999</v>
      </c>
      <c r="D967" s="5">
        <f t="shared" si="15"/>
        <v>-0.58636432900000002</v>
      </c>
      <c r="E967" s="5" t="s">
        <v>4</v>
      </c>
    </row>
    <row r="968" spans="1:5" x14ac:dyDescent="0.35">
      <c r="A968" s="9" t="s">
        <v>1320</v>
      </c>
      <c r="B968" s="5">
        <v>-0.62829557400000002</v>
      </c>
      <c r="C968" s="5">
        <v>-0.54267383300000005</v>
      </c>
      <c r="D968" s="5">
        <f t="shared" si="15"/>
        <v>-0.58548470350000004</v>
      </c>
      <c r="E968" s="5" t="s">
        <v>4</v>
      </c>
    </row>
    <row r="969" spans="1:5" x14ac:dyDescent="0.35">
      <c r="A969" s="9" t="s">
        <v>2151</v>
      </c>
      <c r="B969" s="5">
        <v>-0.54508441900000004</v>
      </c>
      <c r="C969" s="5">
        <v>-0.62548063799999998</v>
      </c>
      <c r="D969" s="5">
        <f t="shared" si="15"/>
        <v>-0.58528252850000007</v>
      </c>
      <c r="E969" s="5" t="s">
        <v>4</v>
      </c>
    </row>
    <row r="970" spans="1:5" x14ac:dyDescent="0.35">
      <c r="A970" s="9" t="s">
        <v>1216</v>
      </c>
      <c r="B970" s="5">
        <v>-0.74581353900000003</v>
      </c>
      <c r="C970" s="5">
        <v>-0.42426387900000001</v>
      </c>
      <c r="D970" s="5">
        <f t="shared" si="15"/>
        <v>-0.58503870899999999</v>
      </c>
      <c r="E970" s="5" t="s">
        <v>4</v>
      </c>
    </row>
    <row r="971" spans="1:5" x14ac:dyDescent="0.35">
      <c r="A971" s="9" t="s">
        <v>2540</v>
      </c>
      <c r="B971" s="5">
        <v>-0.538126781</v>
      </c>
      <c r="C971" s="5">
        <v>-0.630932822</v>
      </c>
      <c r="D971" s="5">
        <f t="shared" si="15"/>
        <v>-0.5845298015</v>
      </c>
      <c r="E971" s="5" t="s">
        <v>4</v>
      </c>
    </row>
    <row r="972" spans="1:5" x14ac:dyDescent="0.35">
      <c r="A972" s="9" t="s">
        <v>2157</v>
      </c>
      <c r="B972" s="5">
        <v>-0.374862523</v>
      </c>
      <c r="C972" s="5">
        <v>-0.79371532</v>
      </c>
      <c r="D972" s="5">
        <f t="shared" si="15"/>
        <v>-0.5842889215</v>
      </c>
      <c r="E972" s="5" t="s">
        <v>4</v>
      </c>
    </row>
    <row r="973" spans="1:5" x14ac:dyDescent="0.35">
      <c r="A973" s="9" t="s">
        <v>1765</v>
      </c>
      <c r="B973" s="5">
        <v>-0.57656033200000001</v>
      </c>
      <c r="C973" s="5">
        <v>-0.59155221599999996</v>
      </c>
      <c r="D973" s="5">
        <f t="shared" si="15"/>
        <v>-0.58405627399999993</v>
      </c>
      <c r="E973" s="5" t="s">
        <v>4</v>
      </c>
    </row>
    <row r="974" spans="1:5" x14ac:dyDescent="0.35">
      <c r="A974" s="9" t="s">
        <v>1151</v>
      </c>
      <c r="B974" s="5">
        <v>-0.31940360699999998</v>
      </c>
      <c r="C974" s="5">
        <v>-0.84721722300000002</v>
      </c>
      <c r="D974" s="5">
        <f t="shared" si="15"/>
        <v>-0.58331041500000003</v>
      </c>
      <c r="E974" s="5" t="s">
        <v>4</v>
      </c>
    </row>
    <row r="975" spans="1:5" x14ac:dyDescent="0.35">
      <c r="A975" s="9" t="s">
        <v>941</v>
      </c>
      <c r="B975" s="5">
        <v>-0.27653117199999999</v>
      </c>
      <c r="C975" s="5">
        <v>-0.88892027200000001</v>
      </c>
      <c r="D975" s="5">
        <f t="shared" si="15"/>
        <v>-0.58272572199999995</v>
      </c>
      <c r="E975" s="5" t="s">
        <v>4</v>
      </c>
    </row>
    <row r="976" spans="1:5" x14ac:dyDescent="0.35">
      <c r="A976" s="9" t="s">
        <v>606</v>
      </c>
      <c r="B976" s="5">
        <v>-0.48787707600000002</v>
      </c>
      <c r="C976" s="5">
        <v>-0.677522819</v>
      </c>
      <c r="D976" s="5">
        <f t="shared" si="15"/>
        <v>-0.58269994749999998</v>
      </c>
      <c r="E976" s="5" t="s">
        <v>4</v>
      </c>
    </row>
    <row r="977" spans="1:5" x14ac:dyDescent="0.35">
      <c r="A977" s="9" t="s">
        <v>315</v>
      </c>
      <c r="B977" s="5">
        <v>-0.34455287699999998</v>
      </c>
      <c r="C977" s="5">
        <v>-0.82078531700000001</v>
      </c>
      <c r="D977" s="5">
        <f t="shared" si="15"/>
        <v>-0.58266909700000002</v>
      </c>
      <c r="E977" s="5" t="s">
        <v>4</v>
      </c>
    </row>
    <row r="978" spans="1:5" x14ac:dyDescent="0.35">
      <c r="A978" s="9" t="s">
        <v>2348</v>
      </c>
      <c r="B978" s="5">
        <v>-0.307453539</v>
      </c>
      <c r="C978" s="5">
        <v>-0.85754872299999996</v>
      </c>
      <c r="D978" s="5">
        <f t="shared" si="15"/>
        <v>-0.58250113100000001</v>
      </c>
      <c r="E978" s="5" t="s">
        <v>4</v>
      </c>
    </row>
    <row r="979" spans="1:5" x14ac:dyDescent="0.35">
      <c r="A979" s="9" t="s">
        <v>2119</v>
      </c>
      <c r="B979" s="5">
        <v>-0.75546959599999997</v>
      </c>
      <c r="C979" s="5">
        <v>-0.40866493100000001</v>
      </c>
      <c r="D979" s="5">
        <f t="shared" si="15"/>
        <v>-0.58206726349999993</v>
      </c>
      <c r="E979" s="5" t="s">
        <v>4</v>
      </c>
    </row>
    <row r="980" spans="1:5" x14ac:dyDescent="0.35">
      <c r="A980" s="9" t="s">
        <v>2017</v>
      </c>
      <c r="B980" s="5">
        <v>-0.39655637599999999</v>
      </c>
      <c r="C980" s="5">
        <v>-0.76744058900000001</v>
      </c>
      <c r="D980" s="5">
        <f t="shared" si="15"/>
        <v>-0.58199848249999997</v>
      </c>
      <c r="E980" s="5" t="s">
        <v>4</v>
      </c>
    </row>
    <row r="981" spans="1:5" x14ac:dyDescent="0.35">
      <c r="A981" s="9" t="s">
        <v>1683</v>
      </c>
      <c r="B981" s="5">
        <v>-0.42559399799999997</v>
      </c>
      <c r="C981" s="5">
        <v>-0.73799235600000002</v>
      </c>
      <c r="D981" s="5">
        <f t="shared" si="15"/>
        <v>-0.58179317699999999</v>
      </c>
      <c r="E981" s="5" t="s">
        <v>4</v>
      </c>
    </row>
    <row r="982" spans="1:5" x14ac:dyDescent="0.35">
      <c r="A982" s="9" t="s">
        <v>68</v>
      </c>
      <c r="B982" s="5">
        <v>-0.48694784600000002</v>
      </c>
      <c r="C982" s="5">
        <v>-0.67570552800000006</v>
      </c>
      <c r="D982" s="5">
        <f t="shared" si="15"/>
        <v>-0.58132668700000001</v>
      </c>
      <c r="E982" s="5" t="s">
        <v>4</v>
      </c>
    </row>
    <row r="983" spans="1:5" x14ac:dyDescent="0.35">
      <c r="A983" s="9" t="s">
        <v>127</v>
      </c>
      <c r="B983" s="5">
        <v>-0.32008287200000002</v>
      </c>
      <c r="C983" s="5">
        <v>-0.84196858399999996</v>
      </c>
      <c r="D983" s="5">
        <f t="shared" si="15"/>
        <v>-0.58102572799999996</v>
      </c>
      <c r="E983" s="5" t="s">
        <v>4</v>
      </c>
    </row>
    <row r="984" spans="1:5" x14ac:dyDescent="0.35">
      <c r="A984" s="9" t="s">
        <v>2658</v>
      </c>
      <c r="B984" s="5">
        <v>-0.45834267299999998</v>
      </c>
      <c r="C984" s="5">
        <v>-0.70339062600000002</v>
      </c>
      <c r="D984" s="5">
        <f t="shared" si="15"/>
        <v>-0.5808666495</v>
      </c>
      <c r="E984" s="5" t="s">
        <v>4</v>
      </c>
    </row>
    <row r="985" spans="1:5" x14ac:dyDescent="0.35">
      <c r="A985" s="9" t="s">
        <v>1914</v>
      </c>
      <c r="B985" s="5">
        <v>-0.762797748</v>
      </c>
      <c r="C985" s="5">
        <v>-0.397946309</v>
      </c>
      <c r="D985" s="5">
        <f t="shared" si="15"/>
        <v>-0.58037202850000003</v>
      </c>
      <c r="E985" s="5" t="s">
        <v>4</v>
      </c>
    </row>
    <row r="986" spans="1:5" x14ac:dyDescent="0.35">
      <c r="A986" s="9" t="s">
        <v>2328</v>
      </c>
      <c r="B986" s="5">
        <v>-0.26865636199999998</v>
      </c>
      <c r="C986" s="5">
        <v>-0.88941150899999999</v>
      </c>
      <c r="D986" s="5">
        <f t="shared" si="15"/>
        <v>-0.57903393550000004</v>
      </c>
      <c r="E986" s="5" t="s">
        <v>4</v>
      </c>
    </row>
    <row r="987" spans="1:5" x14ac:dyDescent="0.35">
      <c r="A987" s="9" t="s">
        <v>2259</v>
      </c>
      <c r="B987" s="5">
        <v>-0.68271519999999997</v>
      </c>
      <c r="C987" s="5">
        <v>-0.47516323799999999</v>
      </c>
      <c r="D987" s="5">
        <f t="shared" si="15"/>
        <v>-0.578939219</v>
      </c>
      <c r="E987" s="5" t="s">
        <v>4</v>
      </c>
    </row>
    <row r="988" spans="1:5" x14ac:dyDescent="0.35">
      <c r="A988" s="9" t="s">
        <v>1977</v>
      </c>
      <c r="B988" s="5">
        <v>-0.37930734700000002</v>
      </c>
      <c r="C988" s="5">
        <v>-0.77801701599999995</v>
      </c>
      <c r="D988" s="5">
        <f t="shared" si="15"/>
        <v>-0.57866218149999993</v>
      </c>
      <c r="E988" s="5" t="s">
        <v>4</v>
      </c>
    </row>
    <row r="989" spans="1:5" x14ac:dyDescent="0.35">
      <c r="A989" s="9" t="s">
        <v>341</v>
      </c>
      <c r="B989" s="5">
        <v>-0.67799242500000001</v>
      </c>
      <c r="C989" s="5">
        <v>-0.47749290799999999</v>
      </c>
      <c r="D989" s="5">
        <f t="shared" si="15"/>
        <v>-0.57774266650000006</v>
      </c>
      <c r="E989" s="5" t="s">
        <v>4</v>
      </c>
    </row>
    <row r="990" spans="1:5" x14ac:dyDescent="0.35">
      <c r="A990" s="9" t="s">
        <v>421</v>
      </c>
      <c r="B990" s="5">
        <v>-0.44890989399999998</v>
      </c>
      <c r="C990" s="5">
        <v>-0.70555659599999998</v>
      </c>
      <c r="D990" s="5">
        <f t="shared" si="15"/>
        <v>-0.57723324499999995</v>
      </c>
      <c r="E990" s="5" t="s">
        <v>4</v>
      </c>
    </row>
    <row r="991" spans="1:5" x14ac:dyDescent="0.35">
      <c r="A991" s="9" t="s">
        <v>1983</v>
      </c>
      <c r="B991" s="5">
        <v>-0.35808611200000001</v>
      </c>
      <c r="C991" s="5">
        <v>-0.79485993200000005</v>
      </c>
      <c r="D991" s="5">
        <f t="shared" si="15"/>
        <v>-0.57647302200000006</v>
      </c>
      <c r="E991" s="5" t="s">
        <v>4</v>
      </c>
    </row>
    <row r="992" spans="1:5" x14ac:dyDescent="0.35">
      <c r="A992" s="9" t="s">
        <v>1021</v>
      </c>
      <c r="B992" s="5">
        <v>-0.49326055299999999</v>
      </c>
      <c r="C992" s="5">
        <v>-0.65720917700000003</v>
      </c>
      <c r="D992" s="5">
        <f t="shared" si="15"/>
        <v>-0.57523486499999998</v>
      </c>
      <c r="E992" s="5" t="s">
        <v>4</v>
      </c>
    </row>
    <row r="993" spans="1:5" x14ac:dyDescent="0.35">
      <c r="A993" s="9" t="s">
        <v>974</v>
      </c>
      <c r="B993" s="5">
        <v>-0.58610870199999998</v>
      </c>
      <c r="C993" s="5">
        <v>-0.56423845299999997</v>
      </c>
      <c r="D993" s="5">
        <f t="shared" si="15"/>
        <v>-0.57517357749999998</v>
      </c>
      <c r="E993" s="5" t="s">
        <v>4</v>
      </c>
    </row>
    <row r="994" spans="1:5" x14ac:dyDescent="0.35">
      <c r="A994" s="9" t="s">
        <v>1534</v>
      </c>
      <c r="B994" s="5">
        <v>-0.53465200899999998</v>
      </c>
      <c r="C994" s="5">
        <v>-0.61565866800000002</v>
      </c>
      <c r="D994" s="5">
        <f t="shared" si="15"/>
        <v>-0.5751553385</v>
      </c>
      <c r="E994" s="5" t="s">
        <v>4</v>
      </c>
    </row>
    <row r="995" spans="1:5" x14ac:dyDescent="0.35">
      <c r="A995" s="9" t="s">
        <v>1639</v>
      </c>
      <c r="B995" s="5">
        <v>-0.27219787000000001</v>
      </c>
      <c r="C995" s="5">
        <v>-0.87713364199999999</v>
      </c>
      <c r="D995" s="5">
        <f t="shared" si="15"/>
        <v>-0.57466575600000003</v>
      </c>
      <c r="E995" s="5" t="s">
        <v>4</v>
      </c>
    </row>
    <row r="996" spans="1:5" x14ac:dyDescent="0.35">
      <c r="A996" s="9" t="s">
        <v>1906</v>
      </c>
      <c r="B996" s="5">
        <v>-0.74100586400000001</v>
      </c>
      <c r="C996" s="5">
        <v>-0.408165151</v>
      </c>
      <c r="D996" s="5">
        <f t="shared" si="15"/>
        <v>-0.57458550750000004</v>
      </c>
      <c r="E996" s="5" t="s">
        <v>4</v>
      </c>
    </row>
    <row r="997" spans="1:5" x14ac:dyDescent="0.35">
      <c r="A997" s="9" t="s">
        <v>488</v>
      </c>
      <c r="B997" s="5">
        <v>-0.299387758</v>
      </c>
      <c r="C997" s="5">
        <v>-0.84903165700000005</v>
      </c>
      <c r="D997" s="5">
        <f t="shared" si="15"/>
        <v>-0.5742097075</v>
      </c>
      <c r="E997" s="5" t="s">
        <v>4</v>
      </c>
    </row>
    <row r="998" spans="1:5" x14ac:dyDescent="0.35">
      <c r="A998" s="9" t="s">
        <v>1118</v>
      </c>
      <c r="B998" s="5">
        <v>-0.27834239500000002</v>
      </c>
      <c r="C998" s="5">
        <v>-0.86962893900000005</v>
      </c>
      <c r="D998" s="5">
        <f t="shared" si="15"/>
        <v>-0.57398566700000009</v>
      </c>
      <c r="E998" s="5" t="s">
        <v>4</v>
      </c>
    </row>
    <row r="999" spans="1:5" x14ac:dyDescent="0.35">
      <c r="A999" s="9" t="s">
        <v>2235</v>
      </c>
      <c r="B999" s="5">
        <v>-0.30285690500000001</v>
      </c>
      <c r="C999" s="5">
        <v>-0.84464757300000004</v>
      </c>
      <c r="D999" s="5">
        <f t="shared" si="15"/>
        <v>-0.57375223900000005</v>
      </c>
      <c r="E999" s="5" t="s">
        <v>4</v>
      </c>
    </row>
    <row r="1000" spans="1:5" x14ac:dyDescent="0.35">
      <c r="A1000" s="9" t="s">
        <v>1617</v>
      </c>
      <c r="B1000" s="5">
        <v>-0.57347646600000002</v>
      </c>
      <c r="C1000" s="5">
        <v>-0.57351134999999998</v>
      </c>
      <c r="D1000" s="5">
        <f t="shared" si="15"/>
        <v>-0.573493908</v>
      </c>
      <c r="E1000" s="5" t="s">
        <v>4</v>
      </c>
    </row>
    <row r="1001" spans="1:5" x14ac:dyDescent="0.35">
      <c r="A1001" s="9" t="s">
        <v>1819</v>
      </c>
      <c r="B1001" s="5">
        <v>-0.48229197699999998</v>
      </c>
      <c r="C1001" s="5">
        <v>-0.66455679000000001</v>
      </c>
      <c r="D1001" s="5">
        <f t="shared" si="15"/>
        <v>-0.57342438350000002</v>
      </c>
      <c r="E1001" s="5" t="s">
        <v>4</v>
      </c>
    </row>
    <row r="1002" spans="1:5" x14ac:dyDescent="0.35">
      <c r="A1002" s="9" t="s">
        <v>82</v>
      </c>
      <c r="B1002" s="5">
        <v>-0.68724687500000003</v>
      </c>
      <c r="C1002" s="5">
        <v>-0.45958576899999998</v>
      </c>
      <c r="D1002" s="5">
        <f t="shared" si="15"/>
        <v>-0.57341632200000003</v>
      </c>
      <c r="E1002" s="5" t="s">
        <v>4</v>
      </c>
    </row>
    <row r="1003" spans="1:5" x14ac:dyDescent="0.35">
      <c r="A1003" s="9" t="s">
        <v>2200</v>
      </c>
      <c r="B1003" s="5">
        <v>-0.78354126000000002</v>
      </c>
      <c r="C1003" s="5">
        <v>-0.362987962</v>
      </c>
      <c r="D1003" s="5">
        <f t="shared" si="15"/>
        <v>-0.57326461100000004</v>
      </c>
      <c r="E1003" s="5" t="s">
        <v>4</v>
      </c>
    </row>
    <row r="1004" spans="1:5" x14ac:dyDescent="0.35">
      <c r="A1004" s="9" t="s">
        <v>2091</v>
      </c>
      <c r="B1004" s="5">
        <v>-0.54174040199999995</v>
      </c>
      <c r="C1004" s="5">
        <v>-0.60470284399999996</v>
      </c>
      <c r="D1004" s="5">
        <f t="shared" si="15"/>
        <v>-0.57322162300000001</v>
      </c>
      <c r="E1004" s="5" t="s">
        <v>4</v>
      </c>
    </row>
    <row r="1005" spans="1:5" x14ac:dyDescent="0.35">
      <c r="A1005" s="9" t="s">
        <v>2211</v>
      </c>
      <c r="B1005" s="5">
        <v>-0.33901837699999998</v>
      </c>
      <c r="C1005" s="5">
        <v>-0.80726177600000004</v>
      </c>
      <c r="D1005" s="5">
        <f t="shared" si="15"/>
        <v>-0.57314007649999998</v>
      </c>
      <c r="E1005" s="5" t="s">
        <v>4</v>
      </c>
    </row>
    <row r="1006" spans="1:5" x14ac:dyDescent="0.35">
      <c r="A1006" s="9" t="s">
        <v>1313</v>
      </c>
      <c r="B1006" s="5">
        <v>-0.54156504800000005</v>
      </c>
      <c r="C1006" s="5">
        <v>-0.60352477000000004</v>
      </c>
      <c r="D1006" s="5">
        <f t="shared" si="15"/>
        <v>-0.5725449090000001</v>
      </c>
      <c r="E1006" s="5" t="s">
        <v>4</v>
      </c>
    </row>
    <row r="1007" spans="1:5" x14ac:dyDescent="0.35">
      <c r="A1007" s="9" t="s">
        <v>1978</v>
      </c>
      <c r="B1007" s="5">
        <v>-0.84693145999999997</v>
      </c>
      <c r="C1007" s="5">
        <v>-0.29804028900000001</v>
      </c>
      <c r="D1007" s="5">
        <f t="shared" si="15"/>
        <v>-0.57248587449999999</v>
      </c>
      <c r="E1007" s="5" t="s">
        <v>4</v>
      </c>
    </row>
    <row r="1008" spans="1:5" x14ac:dyDescent="0.35">
      <c r="A1008" s="9" t="s">
        <v>143</v>
      </c>
      <c r="B1008" s="5">
        <v>-0.47159458199999998</v>
      </c>
      <c r="C1008" s="5">
        <v>-0.672985422</v>
      </c>
      <c r="D1008" s="5">
        <f t="shared" si="15"/>
        <v>-0.57229000200000002</v>
      </c>
      <c r="E1008" s="5" t="s">
        <v>4</v>
      </c>
    </row>
    <row r="1009" spans="1:5" x14ac:dyDescent="0.35">
      <c r="A1009" s="9" t="s">
        <v>879</v>
      </c>
      <c r="B1009" s="5">
        <v>-0.746024943</v>
      </c>
      <c r="C1009" s="5">
        <v>-0.39833451199999997</v>
      </c>
      <c r="D1009" s="5">
        <f t="shared" si="15"/>
        <v>-0.57217972750000001</v>
      </c>
      <c r="E1009" s="5" t="s">
        <v>4</v>
      </c>
    </row>
    <row r="1010" spans="1:5" x14ac:dyDescent="0.35">
      <c r="A1010" s="9" t="s">
        <v>1985</v>
      </c>
      <c r="B1010" s="5">
        <v>-0.43228776800000002</v>
      </c>
      <c r="C1010" s="5">
        <v>-0.71157983599999997</v>
      </c>
      <c r="D1010" s="5">
        <f t="shared" si="15"/>
        <v>-0.57193380199999999</v>
      </c>
      <c r="E1010" s="5" t="s">
        <v>4</v>
      </c>
    </row>
    <row r="1011" spans="1:5" x14ac:dyDescent="0.35">
      <c r="A1011" s="9" t="s">
        <v>1076</v>
      </c>
      <c r="B1011" s="5">
        <v>-0.41360209599999997</v>
      </c>
      <c r="C1011" s="5">
        <v>-0.72884114099999997</v>
      </c>
      <c r="D1011" s="5">
        <f t="shared" si="15"/>
        <v>-0.57122161849999997</v>
      </c>
      <c r="E1011" s="5" t="s">
        <v>4</v>
      </c>
    </row>
    <row r="1012" spans="1:5" x14ac:dyDescent="0.35">
      <c r="A1012" s="9" t="s">
        <v>214</v>
      </c>
      <c r="B1012" s="5">
        <v>-0.68065568899999995</v>
      </c>
      <c r="C1012" s="5">
        <v>-0.46129995099999999</v>
      </c>
      <c r="D1012" s="5">
        <f t="shared" si="15"/>
        <v>-0.57097781999999997</v>
      </c>
      <c r="E1012" s="5" t="s">
        <v>4</v>
      </c>
    </row>
    <row r="1013" spans="1:5" x14ac:dyDescent="0.35">
      <c r="A1013" s="9" t="s">
        <v>2084</v>
      </c>
      <c r="B1013" s="5">
        <v>-0.772851756</v>
      </c>
      <c r="C1013" s="5">
        <v>-0.36895076900000001</v>
      </c>
      <c r="D1013" s="5">
        <f t="shared" si="15"/>
        <v>-0.57090126250000006</v>
      </c>
      <c r="E1013" s="5" t="s">
        <v>4</v>
      </c>
    </row>
    <row r="1014" spans="1:5" x14ac:dyDescent="0.35">
      <c r="A1014" s="9" t="s">
        <v>330</v>
      </c>
      <c r="B1014" s="5">
        <v>-0.68748125299999996</v>
      </c>
      <c r="C1014" s="5">
        <v>-0.45373026</v>
      </c>
      <c r="D1014" s="5">
        <f t="shared" si="15"/>
        <v>-0.57060575650000001</v>
      </c>
      <c r="E1014" s="5" t="s">
        <v>4</v>
      </c>
    </row>
    <row r="1015" spans="1:5" x14ac:dyDescent="0.35">
      <c r="A1015" s="9" t="s">
        <v>1461</v>
      </c>
      <c r="B1015" s="5">
        <v>-0.58873945500000002</v>
      </c>
      <c r="C1015" s="5">
        <v>-0.55246320299999996</v>
      </c>
      <c r="D1015" s="5">
        <f t="shared" si="15"/>
        <v>-0.57060132900000005</v>
      </c>
      <c r="E1015" s="5" t="s">
        <v>4</v>
      </c>
    </row>
    <row r="1016" spans="1:5" x14ac:dyDescent="0.35">
      <c r="A1016" s="9" t="s">
        <v>1745</v>
      </c>
      <c r="B1016" s="5">
        <v>-0.75734792299999998</v>
      </c>
      <c r="C1016" s="5">
        <v>-0.381645819</v>
      </c>
      <c r="D1016" s="5">
        <f t="shared" si="15"/>
        <v>-0.56949687100000002</v>
      </c>
      <c r="E1016" s="5" t="s">
        <v>4</v>
      </c>
    </row>
    <row r="1017" spans="1:5" x14ac:dyDescent="0.35">
      <c r="A1017" s="9" t="s">
        <v>379</v>
      </c>
      <c r="B1017" s="5">
        <v>-0.36780565199999998</v>
      </c>
      <c r="C1017" s="5">
        <v>-0.77044201000000001</v>
      </c>
      <c r="D1017" s="5">
        <f t="shared" si="15"/>
        <v>-0.56912383099999997</v>
      </c>
      <c r="E1017" s="5" t="s">
        <v>4</v>
      </c>
    </row>
    <row r="1018" spans="1:5" x14ac:dyDescent="0.35">
      <c r="A1018" s="9" t="s">
        <v>97</v>
      </c>
      <c r="B1018" s="5">
        <v>-0.62155424400000003</v>
      </c>
      <c r="C1018" s="5">
        <v>-0.51577628499999995</v>
      </c>
      <c r="D1018" s="5">
        <f t="shared" si="15"/>
        <v>-0.56866526449999999</v>
      </c>
      <c r="E1018" s="5" t="s">
        <v>4</v>
      </c>
    </row>
    <row r="1019" spans="1:5" x14ac:dyDescent="0.35">
      <c r="A1019" s="9" t="s">
        <v>724</v>
      </c>
      <c r="B1019" s="5">
        <v>-0.37172854300000002</v>
      </c>
      <c r="C1019" s="5">
        <v>-0.76501486699999999</v>
      </c>
      <c r="D1019" s="5">
        <f t="shared" si="15"/>
        <v>-0.568371705</v>
      </c>
      <c r="E1019" s="5" t="s">
        <v>4</v>
      </c>
    </row>
    <row r="1020" spans="1:5" x14ac:dyDescent="0.35">
      <c r="A1020" s="9" t="s">
        <v>2049</v>
      </c>
      <c r="B1020" s="5">
        <v>-0.49729595500000001</v>
      </c>
      <c r="C1020" s="5">
        <v>-0.63920631000000006</v>
      </c>
      <c r="D1020" s="5">
        <f t="shared" si="15"/>
        <v>-0.56825113250000003</v>
      </c>
      <c r="E1020" s="5" t="s">
        <v>4</v>
      </c>
    </row>
    <row r="1021" spans="1:5" x14ac:dyDescent="0.35">
      <c r="A1021" s="9" t="s">
        <v>2670</v>
      </c>
      <c r="B1021" s="5">
        <v>-0.55554333899999997</v>
      </c>
      <c r="C1021" s="5">
        <v>-0.58065160100000002</v>
      </c>
      <c r="D1021" s="5">
        <f t="shared" si="15"/>
        <v>-0.56809746999999999</v>
      </c>
      <c r="E1021" s="5" t="s">
        <v>4</v>
      </c>
    </row>
    <row r="1022" spans="1:5" x14ac:dyDescent="0.35">
      <c r="A1022" s="9" t="s">
        <v>635</v>
      </c>
      <c r="B1022" s="5">
        <v>-0.59914542400000004</v>
      </c>
      <c r="C1022" s="5">
        <v>-0.53639684099999996</v>
      </c>
      <c r="D1022" s="5">
        <f t="shared" si="15"/>
        <v>-0.5677711325</v>
      </c>
      <c r="E1022" s="5" t="s">
        <v>4</v>
      </c>
    </row>
    <row r="1023" spans="1:5" x14ac:dyDescent="0.35">
      <c r="A1023" s="9" t="s">
        <v>2426</v>
      </c>
      <c r="B1023" s="5">
        <v>-0.87523577500000005</v>
      </c>
      <c r="C1023" s="5">
        <v>-0.26011142500000001</v>
      </c>
      <c r="D1023" s="5">
        <f t="shared" si="15"/>
        <v>-0.5676736</v>
      </c>
      <c r="E1023" s="5" t="s">
        <v>4</v>
      </c>
    </row>
    <row r="1024" spans="1:5" x14ac:dyDescent="0.35">
      <c r="A1024" s="9" t="s">
        <v>911</v>
      </c>
      <c r="B1024" s="5">
        <v>-0.72949070199999999</v>
      </c>
      <c r="C1024" s="5">
        <v>-0.40498304299999999</v>
      </c>
      <c r="D1024" s="5">
        <f t="shared" si="15"/>
        <v>-0.56723687249999999</v>
      </c>
      <c r="E1024" s="5" t="s">
        <v>4</v>
      </c>
    </row>
    <row r="1025" spans="1:5" x14ac:dyDescent="0.35">
      <c r="A1025" s="9" t="s">
        <v>2665</v>
      </c>
      <c r="B1025" s="5">
        <v>-0.41876071199999998</v>
      </c>
      <c r="C1025" s="5">
        <v>-0.71457194099999999</v>
      </c>
      <c r="D1025" s="5">
        <f t="shared" si="15"/>
        <v>-0.56666632650000004</v>
      </c>
      <c r="E1025" s="5" t="s">
        <v>4</v>
      </c>
    </row>
    <row r="1026" spans="1:5" x14ac:dyDescent="0.35">
      <c r="A1026" s="9" t="s">
        <v>942</v>
      </c>
      <c r="B1026" s="5">
        <v>-0.64089154500000001</v>
      </c>
      <c r="C1026" s="5">
        <v>-0.491779354</v>
      </c>
      <c r="D1026" s="5">
        <f t="shared" ref="D1026:D1089" si="16">AVERAGE(B1026:C1026)</f>
        <v>-0.56633544950000003</v>
      </c>
      <c r="E1026" s="5" t="s">
        <v>4</v>
      </c>
    </row>
    <row r="1027" spans="1:5" x14ac:dyDescent="0.35">
      <c r="A1027" s="9" t="s">
        <v>1154</v>
      </c>
      <c r="B1027" s="5">
        <v>-0.456627228</v>
      </c>
      <c r="C1027" s="5">
        <v>-0.67549935900000002</v>
      </c>
      <c r="D1027" s="5">
        <f t="shared" si="16"/>
        <v>-0.56606329350000006</v>
      </c>
      <c r="E1027" s="5" t="s">
        <v>4</v>
      </c>
    </row>
    <row r="1028" spans="1:5" x14ac:dyDescent="0.35">
      <c r="A1028" s="9" t="s">
        <v>2383</v>
      </c>
      <c r="B1028" s="5">
        <v>-0.57672732500000001</v>
      </c>
      <c r="C1028" s="5">
        <v>-0.55352148099999998</v>
      </c>
      <c r="D1028" s="5">
        <f t="shared" si="16"/>
        <v>-0.565124403</v>
      </c>
      <c r="E1028" s="5" t="s">
        <v>4</v>
      </c>
    </row>
    <row r="1029" spans="1:5" x14ac:dyDescent="0.35">
      <c r="A1029" s="9" t="s">
        <v>2437</v>
      </c>
      <c r="B1029" s="5">
        <v>-0.73835290600000003</v>
      </c>
      <c r="C1029" s="5">
        <v>-0.39155954700000001</v>
      </c>
      <c r="D1029" s="5">
        <f t="shared" si="16"/>
        <v>-0.56495622649999999</v>
      </c>
      <c r="E1029" s="5" t="s">
        <v>4</v>
      </c>
    </row>
    <row r="1030" spans="1:5" x14ac:dyDescent="0.35">
      <c r="A1030" s="9" t="s">
        <v>1053</v>
      </c>
      <c r="B1030" s="5">
        <v>-0.56722747900000003</v>
      </c>
      <c r="C1030" s="5">
        <v>-0.56252029400000003</v>
      </c>
      <c r="D1030" s="5">
        <f t="shared" si="16"/>
        <v>-0.56487388650000003</v>
      </c>
      <c r="E1030" s="5" t="s">
        <v>4</v>
      </c>
    </row>
    <row r="1031" spans="1:5" x14ac:dyDescent="0.35">
      <c r="A1031" s="9" t="s">
        <v>1337</v>
      </c>
      <c r="B1031" s="5">
        <v>-0.53166184900000002</v>
      </c>
      <c r="C1031" s="5">
        <v>-0.59634120099999999</v>
      </c>
      <c r="D1031" s="5">
        <f t="shared" si="16"/>
        <v>-0.564001525</v>
      </c>
      <c r="E1031" s="5" t="s">
        <v>4</v>
      </c>
    </row>
    <row r="1032" spans="1:5" x14ac:dyDescent="0.35">
      <c r="A1032" s="9" t="s">
        <v>2700</v>
      </c>
      <c r="B1032" s="5">
        <v>-0.42785209000000002</v>
      </c>
      <c r="C1032" s="5">
        <v>-0.69902225200000001</v>
      </c>
      <c r="D1032" s="5">
        <f t="shared" si="16"/>
        <v>-0.56343717100000001</v>
      </c>
      <c r="E1032" s="5" t="s">
        <v>4</v>
      </c>
    </row>
    <row r="1033" spans="1:5" x14ac:dyDescent="0.35">
      <c r="A1033" s="9" t="s">
        <v>2188</v>
      </c>
      <c r="B1033" s="5">
        <v>-0.49662988200000002</v>
      </c>
      <c r="C1033" s="5">
        <v>-0.62990480500000001</v>
      </c>
      <c r="D1033" s="5">
        <f t="shared" si="16"/>
        <v>-0.56326734349999996</v>
      </c>
      <c r="E1033" s="5" t="s">
        <v>4</v>
      </c>
    </row>
    <row r="1034" spans="1:5" x14ac:dyDescent="0.35">
      <c r="A1034" s="9" t="s">
        <v>1310</v>
      </c>
      <c r="B1034" s="5">
        <v>-0.46214151599999997</v>
      </c>
      <c r="C1034" s="5">
        <v>-0.66357715900000003</v>
      </c>
      <c r="D1034" s="5">
        <f t="shared" si="16"/>
        <v>-0.56285933749999995</v>
      </c>
      <c r="E1034" s="5" t="s">
        <v>4</v>
      </c>
    </row>
    <row r="1035" spans="1:5" x14ac:dyDescent="0.35">
      <c r="A1035" s="9" t="s">
        <v>1690</v>
      </c>
      <c r="B1035" s="5">
        <v>-0.52771570000000001</v>
      </c>
      <c r="C1035" s="5">
        <v>-0.59724343800000002</v>
      </c>
      <c r="D1035" s="5">
        <f t="shared" si="16"/>
        <v>-0.56247956899999996</v>
      </c>
      <c r="E1035" s="5" t="s">
        <v>4</v>
      </c>
    </row>
    <row r="1036" spans="1:5" x14ac:dyDescent="0.35">
      <c r="A1036" s="9" t="s">
        <v>1828</v>
      </c>
      <c r="B1036" s="5">
        <v>-0.34619118399999999</v>
      </c>
      <c r="C1036" s="5">
        <v>-0.77765483499999999</v>
      </c>
      <c r="D1036" s="5">
        <f t="shared" si="16"/>
        <v>-0.56192300949999996</v>
      </c>
      <c r="E1036" s="5" t="s">
        <v>4</v>
      </c>
    </row>
    <row r="1037" spans="1:5" x14ac:dyDescent="0.35">
      <c r="A1037" s="9" t="s">
        <v>1364</v>
      </c>
      <c r="B1037" s="5">
        <v>-0.40344858</v>
      </c>
      <c r="C1037" s="5">
        <v>-0.718958133</v>
      </c>
      <c r="D1037" s="5">
        <f t="shared" si="16"/>
        <v>-0.56120335649999997</v>
      </c>
      <c r="E1037" s="5" t="s">
        <v>4</v>
      </c>
    </row>
    <row r="1038" spans="1:5" x14ac:dyDescent="0.35">
      <c r="A1038" s="9" t="s">
        <v>1040</v>
      </c>
      <c r="B1038" s="5">
        <v>-0.42289527799999999</v>
      </c>
      <c r="C1038" s="5">
        <v>-0.69727084299999997</v>
      </c>
      <c r="D1038" s="5">
        <f t="shared" si="16"/>
        <v>-0.56008306050000001</v>
      </c>
      <c r="E1038" s="5" t="s">
        <v>4</v>
      </c>
    </row>
    <row r="1039" spans="1:5" x14ac:dyDescent="0.35">
      <c r="A1039" s="9" t="s">
        <v>2691</v>
      </c>
      <c r="B1039" s="5">
        <v>-0.78814841599999996</v>
      </c>
      <c r="C1039" s="5">
        <v>-0.33192703200000001</v>
      </c>
      <c r="D1039" s="5">
        <f t="shared" si="16"/>
        <v>-0.56003772399999996</v>
      </c>
      <c r="E1039" s="5" t="s">
        <v>4</v>
      </c>
    </row>
    <row r="1040" spans="1:5" x14ac:dyDescent="0.35">
      <c r="A1040" s="9" t="s">
        <v>1256</v>
      </c>
      <c r="B1040" s="5">
        <v>-0.37372329900000001</v>
      </c>
      <c r="C1040" s="5">
        <v>-0.74545764599999997</v>
      </c>
      <c r="D1040" s="5">
        <f t="shared" si="16"/>
        <v>-0.55959047250000005</v>
      </c>
      <c r="E1040" s="5" t="s">
        <v>4</v>
      </c>
    </row>
    <row r="1041" spans="1:5" x14ac:dyDescent="0.35">
      <c r="A1041" s="9" t="s">
        <v>2214</v>
      </c>
      <c r="B1041" s="5">
        <v>-0.32431122400000001</v>
      </c>
      <c r="C1041" s="5">
        <v>-0.79480868299999996</v>
      </c>
      <c r="D1041" s="5">
        <f t="shared" si="16"/>
        <v>-0.55955995349999998</v>
      </c>
      <c r="E1041" s="5" t="s">
        <v>4</v>
      </c>
    </row>
    <row r="1042" spans="1:5" x14ac:dyDescent="0.35">
      <c r="A1042" s="9" t="s">
        <v>1706</v>
      </c>
      <c r="B1042" s="5">
        <v>-0.29599498899999999</v>
      </c>
      <c r="C1042" s="5">
        <v>-0.82263217300000002</v>
      </c>
      <c r="D1042" s="5">
        <f t="shared" si="16"/>
        <v>-0.55931358100000006</v>
      </c>
      <c r="E1042" s="5" t="s">
        <v>4</v>
      </c>
    </row>
    <row r="1043" spans="1:5" x14ac:dyDescent="0.35">
      <c r="A1043" s="9" t="s">
        <v>752</v>
      </c>
      <c r="B1043" s="5">
        <v>-0.42227773400000002</v>
      </c>
      <c r="C1043" s="5">
        <v>-0.69409452400000005</v>
      </c>
      <c r="D1043" s="5">
        <f t="shared" si="16"/>
        <v>-0.55818612900000009</v>
      </c>
      <c r="E1043" s="5" t="s">
        <v>4</v>
      </c>
    </row>
    <row r="1044" spans="1:5" x14ac:dyDescent="0.35">
      <c r="A1044" s="9" t="s">
        <v>476</v>
      </c>
      <c r="B1044" s="5">
        <v>-0.27142917100000002</v>
      </c>
      <c r="C1044" s="5">
        <v>-0.844729972</v>
      </c>
      <c r="D1044" s="5">
        <f t="shared" si="16"/>
        <v>-0.55807957149999998</v>
      </c>
      <c r="E1044" s="5" t="s">
        <v>4</v>
      </c>
    </row>
    <row r="1045" spans="1:5" x14ac:dyDescent="0.35">
      <c r="A1045" s="9" t="s">
        <v>324</v>
      </c>
      <c r="B1045" s="5">
        <v>-0.42799991300000001</v>
      </c>
      <c r="C1045" s="5">
        <v>-0.68794004499999994</v>
      </c>
      <c r="D1045" s="5">
        <f t="shared" si="16"/>
        <v>-0.557969979</v>
      </c>
      <c r="E1045" s="5" t="s">
        <v>4</v>
      </c>
    </row>
    <row r="1046" spans="1:5" x14ac:dyDescent="0.35">
      <c r="A1046" s="9" t="s">
        <v>2280</v>
      </c>
      <c r="B1046" s="5">
        <v>-0.53617525200000005</v>
      </c>
      <c r="C1046" s="5">
        <v>-0.57968636200000001</v>
      </c>
      <c r="D1046" s="5">
        <f t="shared" si="16"/>
        <v>-0.55793080699999997</v>
      </c>
      <c r="E1046" s="5" t="s">
        <v>4</v>
      </c>
    </row>
    <row r="1047" spans="1:5" x14ac:dyDescent="0.35">
      <c r="A1047" s="9" t="s">
        <v>417</v>
      </c>
      <c r="B1047" s="5">
        <v>-0.62724270100000001</v>
      </c>
      <c r="C1047" s="5">
        <v>-0.488435434</v>
      </c>
      <c r="D1047" s="5">
        <f t="shared" si="16"/>
        <v>-0.55783906750000001</v>
      </c>
      <c r="E1047" s="5" t="s">
        <v>4</v>
      </c>
    </row>
    <row r="1048" spans="1:5" x14ac:dyDescent="0.35">
      <c r="A1048" s="9" t="s">
        <v>715</v>
      </c>
      <c r="B1048" s="5">
        <v>-0.45513628699999997</v>
      </c>
      <c r="C1048" s="5">
        <v>-0.660504867</v>
      </c>
      <c r="D1048" s="5">
        <f t="shared" si="16"/>
        <v>-0.55782057699999998</v>
      </c>
      <c r="E1048" s="5" t="s">
        <v>4</v>
      </c>
    </row>
    <row r="1049" spans="1:5" x14ac:dyDescent="0.35">
      <c r="A1049" s="9" t="s">
        <v>529</v>
      </c>
      <c r="B1049" s="5">
        <v>-0.81665070100000003</v>
      </c>
      <c r="C1049" s="5">
        <v>-0.29855414000000002</v>
      </c>
      <c r="D1049" s="5">
        <f t="shared" si="16"/>
        <v>-0.55760242050000008</v>
      </c>
      <c r="E1049" s="5" t="s">
        <v>4</v>
      </c>
    </row>
    <row r="1050" spans="1:5" x14ac:dyDescent="0.35">
      <c r="A1050" s="9" t="s">
        <v>1179</v>
      </c>
      <c r="B1050" s="5">
        <v>-0.55246226499999995</v>
      </c>
      <c r="C1050" s="5">
        <v>-0.56126582800000002</v>
      </c>
      <c r="D1050" s="5">
        <f t="shared" si="16"/>
        <v>-0.55686404649999999</v>
      </c>
      <c r="E1050" s="5" t="s">
        <v>4</v>
      </c>
    </row>
    <row r="1051" spans="1:5" x14ac:dyDescent="0.35">
      <c r="A1051" s="9" t="s">
        <v>1442</v>
      </c>
      <c r="B1051" s="5">
        <v>-0.64853581800000004</v>
      </c>
      <c r="C1051" s="5">
        <v>-0.463660564</v>
      </c>
      <c r="D1051" s="5">
        <f t="shared" si="16"/>
        <v>-0.55609819100000002</v>
      </c>
      <c r="E1051" s="5" t="s">
        <v>4</v>
      </c>
    </row>
    <row r="1052" spans="1:5" x14ac:dyDescent="0.35">
      <c r="A1052" s="9" t="s">
        <v>1846</v>
      </c>
      <c r="B1052" s="5">
        <v>-0.31144260299999998</v>
      </c>
      <c r="C1052" s="5">
        <v>-0.79966419600000005</v>
      </c>
      <c r="D1052" s="5">
        <f t="shared" si="16"/>
        <v>-0.55555339950000004</v>
      </c>
      <c r="E1052" s="5" t="s">
        <v>4</v>
      </c>
    </row>
    <row r="1053" spans="1:5" x14ac:dyDescent="0.35">
      <c r="A1053" s="9" t="s">
        <v>581</v>
      </c>
      <c r="B1053" s="5">
        <v>-0.52546083200000004</v>
      </c>
      <c r="C1053" s="5">
        <v>-0.58452019</v>
      </c>
      <c r="D1053" s="5">
        <f t="shared" si="16"/>
        <v>-0.55499051099999996</v>
      </c>
      <c r="E1053" s="5" t="s">
        <v>4</v>
      </c>
    </row>
    <row r="1054" spans="1:5" x14ac:dyDescent="0.35">
      <c r="A1054" s="9" t="s">
        <v>882</v>
      </c>
      <c r="B1054" s="5">
        <v>-0.46439381200000002</v>
      </c>
      <c r="C1054" s="5">
        <v>-0.64513345600000005</v>
      </c>
      <c r="D1054" s="5">
        <f t="shared" si="16"/>
        <v>-0.55476363400000006</v>
      </c>
      <c r="E1054" s="5" t="s">
        <v>4</v>
      </c>
    </row>
    <row r="1055" spans="1:5" x14ac:dyDescent="0.35">
      <c r="A1055" s="9" t="s">
        <v>2194</v>
      </c>
      <c r="B1055" s="5">
        <v>-0.48826507299999999</v>
      </c>
      <c r="C1055" s="5">
        <v>-0.62006436600000003</v>
      </c>
      <c r="D1055" s="5">
        <f t="shared" si="16"/>
        <v>-0.55416471950000001</v>
      </c>
      <c r="E1055" s="5" t="s">
        <v>4</v>
      </c>
    </row>
    <row r="1056" spans="1:5" x14ac:dyDescent="0.35">
      <c r="A1056" s="9" t="s">
        <v>2133</v>
      </c>
      <c r="B1056" s="5">
        <v>-0.69630009299999995</v>
      </c>
      <c r="C1056" s="5">
        <v>-0.410330574</v>
      </c>
      <c r="D1056" s="5">
        <f t="shared" si="16"/>
        <v>-0.55331533349999995</v>
      </c>
      <c r="E1056" s="5" t="s">
        <v>4</v>
      </c>
    </row>
    <row r="1057" spans="1:5" x14ac:dyDescent="0.35">
      <c r="A1057" s="9" t="s">
        <v>1327</v>
      </c>
      <c r="B1057" s="5">
        <v>-0.43703481</v>
      </c>
      <c r="C1057" s="5">
        <v>-0.66911005700000004</v>
      </c>
      <c r="D1057" s="5">
        <f t="shared" si="16"/>
        <v>-0.55307243350000002</v>
      </c>
      <c r="E1057" s="5" t="s">
        <v>4</v>
      </c>
    </row>
    <row r="1058" spans="1:5" x14ac:dyDescent="0.35">
      <c r="A1058" s="9" t="s">
        <v>1134</v>
      </c>
      <c r="B1058" s="5">
        <v>-0.69209056300000005</v>
      </c>
      <c r="C1058" s="5">
        <v>-0.41372874199999998</v>
      </c>
      <c r="D1058" s="5">
        <f t="shared" si="16"/>
        <v>-0.55290965250000002</v>
      </c>
      <c r="E1058" s="5" t="s">
        <v>4</v>
      </c>
    </row>
    <row r="1059" spans="1:5" x14ac:dyDescent="0.35">
      <c r="A1059" s="9" t="s">
        <v>1264</v>
      </c>
      <c r="B1059" s="5">
        <v>-0.53170592000000005</v>
      </c>
      <c r="C1059" s="5">
        <v>-0.57324580700000005</v>
      </c>
      <c r="D1059" s="5">
        <f t="shared" si="16"/>
        <v>-0.5524758635</v>
      </c>
      <c r="E1059" s="5" t="s">
        <v>4</v>
      </c>
    </row>
    <row r="1060" spans="1:5" x14ac:dyDescent="0.35">
      <c r="A1060" s="9" t="s">
        <v>1503</v>
      </c>
      <c r="B1060" s="5">
        <v>-0.59235323399999995</v>
      </c>
      <c r="C1060" s="5">
        <v>-0.51169941500000005</v>
      </c>
      <c r="D1060" s="5">
        <f t="shared" si="16"/>
        <v>-0.5520263245</v>
      </c>
      <c r="E1060" s="5" t="s">
        <v>4</v>
      </c>
    </row>
    <row r="1061" spans="1:5" x14ac:dyDescent="0.35">
      <c r="A1061" s="9" t="s">
        <v>1686</v>
      </c>
      <c r="B1061" s="5">
        <v>-0.344894743</v>
      </c>
      <c r="C1061" s="5">
        <v>-0.75867310700000001</v>
      </c>
      <c r="D1061" s="5">
        <f t="shared" si="16"/>
        <v>-0.55178392500000006</v>
      </c>
      <c r="E1061" s="5" t="s">
        <v>4</v>
      </c>
    </row>
    <row r="1062" spans="1:5" x14ac:dyDescent="0.35">
      <c r="A1062" s="9" t="s">
        <v>239</v>
      </c>
      <c r="B1062" s="5">
        <v>-0.36089173299999999</v>
      </c>
      <c r="C1062" s="5">
        <v>-0.74263460400000003</v>
      </c>
      <c r="D1062" s="5">
        <f t="shared" si="16"/>
        <v>-0.55176316849999996</v>
      </c>
      <c r="E1062" s="5" t="s">
        <v>4</v>
      </c>
    </row>
    <row r="1063" spans="1:5" x14ac:dyDescent="0.35">
      <c r="A1063" s="9" t="s">
        <v>1420</v>
      </c>
      <c r="B1063" s="5">
        <v>-0.80936963500000003</v>
      </c>
      <c r="C1063" s="5">
        <v>-0.29140744600000001</v>
      </c>
      <c r="D1063" s="5">
        <f t="shared" si="16"/>
        <v>-0.55038854049999997</v>
      </c>
      <c r="E1063" s="5" t="s">
        <v>4</v>
      </c>
    </row>
    <row r="1064" spans="1:5" x14ac:dyDescent="0.35">
      <c r="A1064" s="9" t="s">
        <v>720</v>
      </c>
      <c r="B1064" s="5">
        <v>-0.42964386500000001</v>
      </c>
      <c r="C1064" s="5">
        <v>-0.67112092499999998</v>
      </c>
      <c r="D1064" s="5">
        <f t="shared" si="16"/>
        <v>-0.55038239499999997</v>
      </c>
      <c r="E1064" s="5" t="s">
        <v>4</v>
      </c>
    </row>
    <row r="1065" spans="1:5" x14ac:dyDescent="0.35">
      <c r="A1065" s="9" t="s">
        <v>646</v>
      </c>
      <c r="B1065" s="5">
        <v>-0.58961688599999995</v>
      </c>
      <c r="C1065" s="5">
        <v>-0.51063262700000001</v>
      </c>
      <c r="D1065" s="5">
        <f t="shared" si="16"/>
        <v>-0.55012475650000003</v>
      </c>
      <c r="E1065" s="5" t="s">
        <v>4</v>
      </c>
    </row>
    <row r="1066" spans="1:5" x14ac:dyDescent="0.35">
      <c r="A1066" s="9" t="s">
        <v>1398</v>
      </c>
      <c r="B1066" s="5">
        <v>-0.37111302400000001</v>
      </c>
      <c r="C1066" s="5">
        <v>-0.72912504300000003</v>
      </c>
      <c r="D1066" s="5">
        <f t="shared" si="16"/>
        <v>-0.55011903350000002</v>
      </c>
      <c r="E1066" s="5" t="s">
        <v>4</v>
      </c>
    </row>
    <row r="1067" spans="1:5" x14ac:dyDescent="0.35">
      <c r="A1067" s="9" t="s">
        <v>2053</v>
      </c>
      <c r="B1067" s="5">
        <v>-0.521023715</v>
      </c>
      <c r="C1067" s="5">
        <v>-0.57906660700000001</v>
      </c>
      <c r="D1067" s="5">
        <f t="shared" si="16"/>
        <v>-0.550045161</v>
      </c>
      <c r="E1067" s="5" t="s">
        <v>4</v>
      </c>
    </row>
    <row r="1068" spans="1:5" x14ac:dyDescent="0.35">
      <c r="A1068" s="9" t="s">
        <v>2111</v>
      </c>
      <c r="B1068" s="5">
        <v>-0.690780862</v>
      </c>
      <c r="C1068" s="5">
        <v>-0.40767544100000003</v>
      </c>
      <c r="D1068" s="5">
        <f t="shared" si="16"/>
        <v>-0.54922815150000004</v>
      </c>
      <c r="E1068" s="5" t="s">
        <v>4</v>
      </c>
    </row>
    <row r="1069" spans="1:5" x14ac:dyDescent="0.35">
      <c r="A1069" s="9" t="s">
        <v>473</v>
      </c>
      <c r="B1069" s="5">
        <v>-0.30440038699999999</v>
      </c>
      <c r="C1069" s="5">
        <v>-0.79361670900000003</v>
      </c>
      <c r="D1069" s="5">
        <f t="shared" si="16"/>
        <v>-0.54900854799999999</v>
      </c>
      <c r="E1069" s="5" t="s">
        <v>4</v>
      </c>
    </row>
    <row r="1070" spans="1:5" x14ac:dyDescent="0.35">
      <c r="A1070" s="9" t="s">
        <v>2202</v>
      </c>
      <c r="B1070" s="5">
        <v>-0.71790755100000003</v>
      </c>
      <c r="C1070" s="5">
        <v>-0.376380294</v>
      </c>
      <c r="D1070" s="5">
        <f t="shared" si="16"/>
        <v>-0.54714392249999999</v>
      </c>
      <c r="E1070" s="5" t="s">
        <v>4</v>
      </c>
    </row>
    <row r="1071" spans="1:5" x14ac:dyDescent="0.35">
      <c r="A1071" s="9" t="s">
        <v>1776</v>
      </c>
      <c r="B1071" s="5">
        <v>-0.34367784400000001</v>
      </c>
      <c r="C1071" s="5">
        <v>-0.75059946499999997</v>
      </c>
      <c r="D1071" s="5">
        <f t="shared" si="16"/>
        <v>-0.54713865449999999</v>
      </c>
      <c r="E1071" s="5" t="s">
        <v>4</v>
      </c>
    </row>
    <row r="1072" spans="1:5" x14ac:dyDescent="0.35">
      <c r="A1072" s="9" t="s">
        <v>1645</v>
      </c>
      <c r="B1072" s="5">
        <v>-0.348660684</v>
      </c>
      <c r="C1072" s="5">
        <v>-0.74547740699999998</v>
      </c>
      <c r="D1072" s="5">
        <f t="shared" si="16"/>
        <v>-0.54706904550000002</v>
      </c>
      <c r="E1072" s="5" t="s">
        <v>4</v>
      </c>
    </row>
    <row r="1073" spans="1:5" x14ac:dyDescent="0.35">
      <c r="A1073" s="9" t="s">
        <v>1571</v>
      </c>
      <c r="B1073" s="5">
        <v>-0.61571884499999996</v>
      </c>
      <c r="C1073" s="5">
        <v>-0.47768727900000002</v>
      </c>
      <c r="D1073" s="5">
        <f t="shared" si="16"/>
        <v>-0.54670306199999996</v>
      </c>
      <c r="E1073" s="5" t="s">
        <v>4</v>
      </c>
    </row>
    <row r="1074" spans="1:5" x14ac:dyDescent="0.35">
      <c r="A1074" s="9" t="s">
        <v>1015</v>
      </c>
      <c r="B1074" s="5">
        <v>-0.384991676</v>
      </c>
      <c r="C1074" s="5">
        <v>-0.70675602299999996</v>
      </c>
      <c r="D1074" s="5">
        <f t="shared" si="16"/>
        <v>-0.54587384949999995</v>
      </c>
      <c r="E1074" s="5" t="s">
        <v>4</v>
      </c>
    </row>
    <row r="1075" spans="1:5" x14ac:dyDescent="0.35">
      <c r="A1075" s="9" t="s">
        <v>1988</v>
      </c>
      <c r="B1075" s="5">
        <v>-0.68552481600000004</v>
      </c>
      <c r="C1075" s="5">
        <v>-0.40482347800000001</v>
      </c>
      <c r="D1075" s="5">
        <f t="shared" si="16"/>
        <v>-0.545174147</v>
      </c>
      <c r="E1075" s="5" t="s">
        <v>4</v>
      </c>
    </row>
    <row r="1076" spans="1:5" x14ac:dyDescent="0.35">
      <c r="A1076" s="9" t="s">
        <v>2577</v>
      </c>
      <c r="B1076" s="5">
        <v>-0.35569229600000002</v>
      </c>
      <c r="C1076" s="5">
        <v>-0.73438882299999997</v>
      </c>
      <c r="D1076" s="5">
        <f t="shared" si="16"/>
        <v>-0.54504055949999997</v>
      </c>
      <c r="E1076" s="5" t="s">
        <v>4</v>
      </c>
    </row>
    <row r="1077" spans="1:5" x14ac:dyDescent="0.35">
      <c r="A1077" s="9" t="s">
        <v>245</v>
      </c>
      <c r="B1077" s="5">
        <v>-0.79512732200000003</v>
      </c>
      <c r="C1077" s="5">
        <v>-0.29308200099999998</v>
      </c>
      <c r="D1077" s="5">
        <f t="shared" si="16"/>
        <v>-0.54410466150000003</v>
      </c>
      <c r="E1077" s="5" t="s">
        <v>4</v>
      </c>
    </row>
    <row r="1078" spans="1:5" x14ac:dyDescent="0.35">
      <c r="A1078" s="9" t="s">
        <v>1920</v>
      </c>
      <c r="B1078" s="5">
        <v>-0.38924505599999998</v>
      </c>
      <c r="C1078" s="5">
        <v>-0.698562711</v>
      </c>
      <c r="D1078" s="5">
        <f t="shared" si="16"/>
        <v>-0.54390388349999996</v>
      </c>
      <c r="E1078" s="5" t="s">
        <v>4</v>
      </c>
    </row>
    <row r="1079" spans="1:5" x14ac:dyDescent="0.35">
      <c r="A1079" s="9" t="s">
        <v>2496</v>
      </c>
      <c r="B1079" s="5">
        <v>-0.45938467399999999</v>
      </c>
      <c r="C1079" s="5">
        <v>-0.62683864700000003</v>
      </c>
      <c r="D1079" s="5">
        <f t="shared" si="16"/>
        <v>-0.54311166050000004</v>
      </c>
      <c r="E1079" s="5" t="s">
        <v>4</v>
      </c>
    </row>
    <row r="1080" spans="1:5" x14ac:dyDescent="0.35">
      <c r="A1080" s="9" t="s">
        <v>735</v>
      </c>
      <c r="B1080" s="5">
        <v>-0.34314363399999998</v>
      </c>
      <c r="C1080" s="5">
        <v>-0.742712276</v>
      </c>
      <c r="D1080" s="5">
        <f t="shared" si="16"/>
        <v>-0.54292795500000002</v>
      </c>
      <c r="E1080" s="5" t="s">
        <v>4</v>
      </c>
    </row>
    <row r="1081" spans="1:5" x14ac:dyDescent="0.35">
      <c r="A1081" s="9" t="s">
        <v>1054</v>
      </c>
      <c r="B1081" s="5">
        <v>-0.70442359399999999</v>
      </c>
      <c r="C1081" s="5">
        <v>-0.38029078599999999</v>
      </c>
      <c r="D1081" s="5">
        <f t="shared" si="16"/>
        <v>-0.54235718999999993</v>
      </c>
      <c r="E1081" s="5" t="s">
        <v>4</v>
      </c>
    </row>
    <row r="1082" spans="1:5" x14ac:dyDescent="0.35">
      <c r="A1082" s="9" t="s">
        <v>1729</v>
      </c>
      <c r="B1082" s="5">
        <v>-0.72086133100000005</v>
      </c>
      <c r="C1082" s="5">
        <v>-0.362637504</v>
      </c>
      <c r="D1082" s="5">
        <f t="shared" si="16"/>
        <v>-0.54174941750000005</v>
      </c>
      <c r="E1082" s="5" t="s">
        <v>4</v>
      </c>
    </row>
    <row r="1083" spans="1:5" x14ac:dyDescent="0.35">
      <c r="A1083" s="9" t="s">
        <v>1749</v>
      </c>
      <c r="B1083" s="5">
        <v>-0.63504380299999996</v>
      </c>
      <c r="C1083" s="5">
        <v>-0.44836503799999999</v>
      </c>
      <c r="D1083" s="5">
        <f t="shared" si="16"/>
        <v>-0.54170442050000001</v>
      </c>
      <c r="E1083" s="5" t="s">
        <v>4</v>
      </c>
    </row>
    <row r="1084" spans="1:5" x14ac:dyDescent="0.35">
      <c r="A1084" s="9" t="s">
        <v>1491</v>
      </c>
      <c r="B1084" s="5">
        <v>-0.73055387999999999</v>
      </c>
      <c r="C1084" s="5">
        <v>-0.35229305300000002</v>
      </c>
      <c r="D1084" s="5">
        <f t="shared" si="16"/>
        <v>-0.54142346649999995</v>
      </c>
      <c r="E1084" s="5" t="s">
        <v>4</v>
      </c>
    </row>
    <row r="1085" spans="1:5" x14ac:dyDescent="0.35">
      <c r="A1085" s="9" t="s">
        <v>2052</v>
      </c>
      <c r="B1085" s="5">
        <v>-0.36249724799999999</v>
      </c>
      <c r="C1085" s="5">
        <v>-0.71938306600000002</v>
      </c>
      <c r="D1085" s="5">
        <f t="shared" si="16"/>
        <v>-0.54094015699999998</v>
      </c>
      <c r="E1085" s="5" t="s">
        <v>4</v>
      </c>
    </row>
    <row r="1086" spans="1:5" x14ac:dyDescent="0.35">
      <c r="A1086" s="9" t="s">
        <v>1980</v>
      </c>
      <c r="B1086" s="5">
        <v>-0.486382867</v>
      </c>
      <c r="C1086" s="5">
        <v>-0.593782009</v>
      </c>
      <c r="D1086" s="5">
        <f t="shared" si="16"/>
        <v>-0.540082438</v>
      </c>
      <c r="E1086" s="5" t="s">
        <v>4</v>
      </c>
    </row>
    <row r="1087" spans="1:5" x14ac:dyDescent="0.35">
      <c r="A1087" s="9" t="s">
        <v>748</v>
      </c>
      <c r="B1087" s="5">
        <v>-0.45548933699999999</v>
      </c>
      <c r="C1087" s="5">
        <v>-0.62348788700000002</v>
      </c>
      <c r="D1087" s="5">
        <f t="shared" si="16"/>
        <v>-0.53948861199999998</v>
      </c>
      <c r="E1087" s="5" t="s">
        <v>4</v>
      </c>
    </row>
    <row r="1088" spans="1:5" x14ac:dyDescent="0.35">
      <c r="A1088" s="9" t="s">
        <v>1296</v>
      </c>
      <c r="B1088" s="5">
        <v>-0.29107337100000003</v>
      </c>
      <c r="C1088" s="5">
        <v>-0.78780940700000002</v>
      </c>
      <c r="D1088" s="5">
        <f t="shared" si="16"/>
        <v>-0.53944138900000005</v>
      </c>
      <c r="E1088" s="5" t="s">
        <v>4</v>
      </c>
    </row>
    <row r="1089" spans="1:5" x14ac:dyDescent="0.35">
      <c r="A1089" s="9" t="s">
        <v>1042</v>
      </c>
      <c r="B1089" s="5">
        <v>-0.70127850000000003</v>
      </c>
      <c r="C1089" s="5">
        <v>-0.37720391599999997</v>
      </c>
      <c r="D1089" s="5">
        <f t="shared" si="16"/>
        <v>-0.53924120799999997</v>
      </c>
      <c r="E1089" s="5" t="s">
        <v>4</v>
      </c>
    </row>
    <row r="1090" spans="1:5" x14ac:dyDescent="0.35">
      <c r="A1090" s="9" t="s">
        <v>1965</v>
      </c>
      <c r="B1090" s="5">
        <v>-0.35798939499999999</v>
      </c>
      <c r="C1090" s="5">
        <v>-0.71873673000000005</v>
      </c>
      <c r="D1090" s="5">
        <f t="shared" ref="D1090:D1153" si="17">AVERAGE(B1090:C1090)</f>
        <v>-0.53836306249999999</v>
      </c>
      <c r="E1090" s="5" t="s">
        <v>4</v>
      </c>
    </row>
    <row r="1091" spans="1:5" x14ac:dyDescent="0.35">
      <c r="A1091" s="9" t="s">
        <v>2335</v>
      </c>
      <c r="B1091" s="5">
        <v>-0.59896043200000004</v>
      </c>
      <c r="C1091" s="5">
        <v>-0.47763878500000001</v>
      </c>
      <c r="D1091" s="5">
        <f t="shared" si="17"/>
        <v>-0.53829960850000003</v>
      </c>
      <c r="E1091" s="5" t="s">
        <v>4</v>
      </c>
    </row>
    <row r="1092" spans="1:5" x14ac:dyDescent="0.35">
      <c r="A1092" s="9" t="s">
        <v>908</v>
      </c>
      <c r="B1092" s="5">
        <v>-0.51445811600000002</v>
      </c>
      <c r="C1092" s="5">
        <v>-0.56044305299999997</v>
      </c>
      <c r="D1092" s="5">
        <f t="shared" si="17"/>
        <v>-0.53745058449999994</v>
      </c>
      <c r="E1092" s="5" t="s">
        <v>4</v>
      </c>
    </row>
    <row r="1093" spans="1:5" x14ac:dyDescent="0.35">
      <c r="A1093" s="9" t="s">
        <v>2664</v>
      </c>
      <c r="B1093" s="5">
        <v>-0.65562135499999996</v>
      </c>
      <c r="C1093" s="5">
        <v>-0.41912570999999998</v>
      </c>
      <c r="D1093" s="5">
        <f t="shared" si="17"/>
        <v>-0.53737353249999997</v>
      </c>
      <c r="E1093" s="5" t="s">
        <v>4</v>
      </c>
    </row>
    <row r="1094" spans="1:5" x14ac:dyDescent="0.35">
      <c r="A1094" s="9" t="s">
        <v>2651</v>
      </c>
      <c r="B1094" s="5">
        <v>-0.76658119700000005</v>
      </c>
      <c r="C1094" s="5">
        <v>-0.30785173799999999</v>
      </c>
      <c r="D1094" s="5">
        <f t="shared" si="17"/>
        <v>-0.53721646749999996</v>
      </c>
      <c r="E1094" s="5" t="s">
        <v>4</v>
      </c>
    </row>
    <row r="1095" spans="1:5" x14ac:dyDescent="0.35">
      <c r="A1095" s="9" t="s">
        <v>2606</v>
      </c>
      <c r="B1095" s="5">
        <v>-0.44567799499999999</v>
      </c>
      <c r="C1095" s="5">
        <v>-0.62721991300000002</v>
      </c>
      <c r="D1095" s="5">
        <f t="shared" si="17"/>
        <v>-0.53644895400000003</v>
      </c>
      <c r="E1095" s="5" t="s">
        <v>4</v>
      </c>
    </row>
    <row r="1096" spans="1:5" x14ac:dyDescent="0.35">
      <c r="A1096" s="9" t="s">
        <v>566</v>
      </c>
      <c r="B1096" s="5">
        <v>-0.64325510600000002</v>
      </c>
      <c r="C1096" s="5">
        <v>-0.42897950699999998</v>
      </c>
      <c r="D1096" s="5">
        <f t="shared" si="17"/>
        <v>-0.5361173065</v>
      </c>
      <c r="E1096" s="5" t="s">
        <v>4</v>
      </c>
    </row>
    <row r="1097" spans="1:5" x14ac:dyDescent="0.35">
      <c r="A1097" s="9" t="s">
        <v>537</v>
      </c>
      <c r="B1097" s="5">
        <v>-0.43040299100000001</v>
      </c>
      <c r="C1097" s="5">
        <v>-0.64179427499999997</v>
      </c>
      <c r="D1097" s="5">
        <f t="shared" si="17"/>
        <v>-0.53609863299999994</v>
      </c>
      <c r="E1097" s="5" t="s">
        <v>4</v>
      </c>
    </row>
    <row r="1098" spans="1:5" x14ac:dyDescent="0.35">
      <c r="A1098" s="9" t="s">
        <v>93</v>
      </c>
      <c r="B1098" s="5">
        <v>-0.56980385300000003</v>
      </c>
      <c r="C1098" s="5">
        <v>-0.50228679300000001</v>
      </c>
      <c r="D1098" s="5">
        <f t="shared" si="17"/>
        <v>-0.53604532299999996</v>
      </c>
      <c r="E1098" s="5" t="s">
        <v>4</v>
      </c>
    </row>
    <row r="1099" spans="1:5" x14ac:dyDescent="0.35">
      <c r="A1099" s="9" t="s">
        <v>2042</v>
      </c>
      <c r="B1099" s="5">
        <v>-0.42999520600000002</v>
      </c>
      <c r="C1099" s="5">
        <v>-0.64062486500000004</v>
      </c>
      <c r="D1099" s="5">
        <f t="shared" si="17"/>
        <v>-0.5353100355</v>
      </c>
      <c r="E1099" s="5" t="s">
        <v>4</v>
      </c>
    </row>
    <row r="1100" spans="1:5" x14ac:dyDescent="0.35">
      <c r="A1100" s="9" t="s">
        <v>1371</v>
      </c>
      <c r="B1100" s="5">
        <v>-0.420082703</v>
      </c>
      <c r="C1100" s="5">
        <v>-0.64999015900000001</v>
      </c>
      <c r="D1100" s="5">
        <f t="shared" si="17"/>
        <v>-0.53503643099999998</v>
      </c>
      <c r="E1100" s="5" t="s">
        <v>4</v>
      </c>
    </row>
    <row r="1101" spans="1:5" x14ac:dyDescent="0.35">
      <c r="A1101" s="9" t="s">
        <v>485</v>
      </c>
      <c r="B1101" s="5">
        <v>-0.46494756999999998</v>
      </c>
      <c r="C1101" s="5">
        <v>-0.60469998700000005</v>
      </c>
      <c r="D1101" s="5">
        <f t="shared" si="17"/>
        <v>-0.53482377850000007</v>
      </c>
      <c r="E1101" s="5" t="s">
        <v>4</v>
      </c>
    </row>
    <row r="1102" spans="1:5" x14ac:dyDescent="0.35">
      <c r="A1102" s="9" t="s">
        <v>1392</v>
      </c>
      <c r="B1102" s="5">
        <v>-0.35612406000000002</v>
      </c>
      <c r="C1102" s="5">
        <v>-0.71197637700000005</v>
      </c>
      <c r="D1102" s="5">
        <f t="shared" si="17"/>
        <v>-0.53405021850000001</v>
      </c>
      <c r="E1102" s="5" t="s">
        <v>4</v>
      </c>
    </row>
    <row r="1103" spans="1:5" x14ac:dyDescent="0.35">
      <c r="A1103" s="9" t="s">
        <v>618</v>
      </c>
      <c r="B1103" s="5">
        <v>-0.77485161599999997</v>
      </c>
      <c r="C1103" s="5">
        <v>-0.29321879299999998</v>
      </c>
      <c r="D1103" s="5">
        <f t="shared" si="17"/>
        <v>-0.53403520449999997</v>
      </c>
      <c r="E1103" s="5" t="s">
        <v>4</v>
      </c>
    </row>
    <row r="1104" spans="1:5" x14ac:dyDescent="0.35">
      <c r="A1104" s="9" t="s">
        <v>2316</v>
      </c>
      <c r="B1104" s="5">
        <v>-0.59469375800000002</v>
      </c>
      <c r="C1104" s="5">
        <v>-0.46933644699999999</v>
      </c>
      <c r="D1104" s="5">
        <f t="shared" si="17"/>
        <v>-0.53201510249999995</v>
      </c>
      <c r="E1104" s="5" t="s">
        <v>4</v>
      </c>
    </row>
    <row r="1105" spans="1:5" x14ac:dyDescent="0.35">
      <c r="A1105" s="9" t="s">
        <v>1408</v>
      </c>
      <c r="B1105" s="5">
        <v>-0.78595481899999997</v>
      </c>
      <c r="C1105" s="5">
        <v>-0.27755627799999999</v>
      </c>
      <c r="D1105" s="5">
        <f t="shared" si="17"/>
        <v>-0.53175554849999995</v>
      </c>
      <c r="E1105" s="5" t="s">
        <v>4</v>
      </c>
    </row>
    <row r="1106" spans="1:5" x14ac:dyDescent="0.35">
      <c r="A1106" s="9" t="s">
        <v>73</v>
      </c>
      <c r="B1106" s="5">
        <v>-0.36159533399999999</v>
      </c>
      <c r="C1106" s="5">
        <v>-0.70170915199999995</v>
      </c>
      <c r="D1106" s="5">
        <f t="shared" si="17"/>
        <v>-0.53165224299999991</v>
      </c>
      <c r="E1106" s="5" t="s">
        <v>4</v>
      </c>
    </row>
    <row r="1107" spans="1:5" x14ac:dyDescent="0.35">
      <c r="A1107" s="9" t="s">
        <v>1403</v>
      </c>
      <c r="B1107" s="5">
        <v>-0.77039343500000002</v>
      </c>
      <c r="C1107" s="5">
        <v>-0.29248801200000002</v>
      </c>
      <c r="D1107" s="5">
        <f t="shared" si="17"/>
        <v>-0.53144072350000005</v>
      </c>
      <c r="E1107" s="5" t="s">
        <v>4</v>
      </c>
    </row>
    <row r="1108" spans="1:5" x14ac:dyDescent="0.35">
      <c r="A1108" s="9" t="s">
        <v>792</v>
      </c>
      <c r="B1108" s="5">
        <v>-0.54325453300000004</v>
      </c>
      <c r="C1108" s="5">
        <v>-0.517071006</v>
      </c>
      <c r="D1108" s="5">
        <f t="shared" si="17"/>
        <v>-0.53016276949999996</v>
      </c>
      <c r="E1108" s="5" t="s">
        <v>4</v>
      </c>
    </row>
    <row r="1109" spans="1:5" x14ac:dyDescent="0.35">
      <c r="A1109" s="9" t="s">
        <v>1986</v>
      </c>
      <c r="B1109" s="5">
        <v>-0.40284599500000001</v>
      </c>
      <c r="C1109" s="5">
        <v>-0.65727522100000002</v>
      </c>
      <c r="D1109" s="5">
        <f t="shared" si="17"/>
        <v>-0.53006060799999999</v>
      </c>
      <c r="E1109" s="5" t="s">
        <v>4</v>
      </c>
    </row>
    <row r="1110" spans="1:5" x14ac:dyDescent="0.35">
      <c r="A1110" s="9" t="s">
        <v>169</v>
      </c>
      <c r="B1110" s="5">
        <v>-0.297045536</v>
      </c>
      <c r="C1110" s="5">
        <v>-0.76282355800000001</v>
      </c>
      <c r="D1110" s="5">
        <f t="shared" si="17"/>
        <v>-0.52993454699999998</v>
      </c>
      <c r="E1110" s="5" t="s">
        <v>4</v>
      </c>
    </row>
    <row r="1111" spans="1:5" x14ac:dyDescent="0.35">
      <c r="A1111" s="9" t="s">
        <v>2063</v>
      </c>
      <c r="B1111" s="5">
        <v>-0.57790400600000003</v>
      </c>
      <c r="C1111" s="5">
        <v>-0.48174148300000003</v>
      </c>
      <c r="D1111" s="5">
        <f t="shared" si="17"/>
        <v>-0.5298227445</v>
      </c>
      <c r="E1111" s="5" t="s">
        <v>4</v>
      </c>
    </row>
    <row r="1112" spans="1:5" x14ac:dyDescent="0.35">
      <c r="A1112" s="9" t="s">
        <v>2041</v>
      </c>
      <c r="B1112" s="5">
        <v>-0.29262747</v>
      </c>
      <c r="C1112" s="5">
        <v>-0.76650461299999995</v>
      </c>
      <c r="D1112" s="5">
        <f t="shared" si="17"/>
        <v>-0.52956604149999997</v>
      </c>
      <c r="E1112" s="5" t="s">
        <v>4</v>
      </c>
    </row>
    <row r="1113" spans="1:5" x14ac:dyDescent="0.35">
      <c r="A1113" s="9" t="s">
        <v>1459</v>
      </c>
      <c r="B1113" s="5">
        <v>-0.65093310599999998</v>
      </c>
      <c r="C1113" s="5">
        <v>-0.407080673</v>
      </c>
      <c r="D1113" s="5">
        <f t="shared" si="17"/>
        <v>-0.52900688949999997</v>
      </c>
      <c r="E1113" s="5" t="s">
        <v>4</v>
      </c>
    </row>
    <row r="1114" spans="1:5" x14ac:dyDescent="0.35">
      <c r="A1114" s="9" t="s">
        <v>2424</v>
      </c>
      <c r="B1114" s="5">
        <v>-0.43493863999999999</v>
      </c>
      <c r="C1114" s="5">
        <v>-0.62253460900000002</v>
      </c>
      <c r="D1114" s="5">
        <f t="shared" si="17"/>
        <v>-0.52873662450000003</v>
      </c>
      <c r="E1114" s="5" t="s">
        <v>4</v>
      </c>
    </row>
    <row r="1115" spans="1:5" x14ac:dyDescent="0.35">
      <c r="A1115" s="9" t="s">
        <v>973</v>
      </c>
      <c r="B1115" s="5">
        <v>-0.41435707399999999</v>
      </c>
      <c r="C1115" s="5">
        <v>-0.64236695300000002</v>
      </c>
      <c r="D1115" s="5">
        <f t="shared" si="17"/>
        <v>-0.52836201350000001</v>
      </c>
      <c r="E1115" s="5" t="s">
        <v>4</v>
      </c>
    </row>
    <row r="1116" spans="1:5" x14ac:dyDescent="0.35">
      <c r="A1116" s="9" t="s">
        <v>633</v>
      </c>
      <c r="B1116" s="5">
        <v>-0.56510596899999999</v>
      </c>
      <c r="C1116" s="5">
        <v>-0.49045435199999998</v>
      </c>
      <c r="D1116" s="5">
        <f t="shared" si="17"/>
        <v>-0.52778016049999998</v>
      </c>
      <c r="E1116" s="5" t="s">
        <v>4</v>
      </c>
    </row>
    <row r="1117" spans="1:5" x14ac:dyDescent="0.35">
      <c r="A1117" s="9" t="s">
        <v>1725</v>
      </c>
      <c r="B1117" s="5">
        <v>-0.45351840900000001</v>
      </c>
      <c r="C1117" s="5">
        <v>-0.60195880499999999</v>
      </c>
      <c r="D1117" s="5">
        <f t="shared" si="17"/>
        <v>-0.52773860699999997</v>
      </c>
      <c r="E1117" s="5" t="s">
        <v>4</v>
      </c>
    </row>
    <row r="1118" spans="1:5" x14ac:dyDescent="0.35">
      <c r="A1118" s="9" t="s">
        <v>1047</v>
      </c>
      <c r="B1118" s="5">
        <v>-0.34595588900000002</v>
      </c>
      <c r="C1118" s="5">
        <v>-0.70929248199999995</v>
      </c>
      <c r="D1118" s="5">
        <f t="shared" si="17"/>
        <v>-0.52762418550000001</v>
      </c>
      <c r="E1118" s="5" t="s">
        <v>4</v>
      </c>
    </row>
    <row r="1119" spans="1:5" x14ac:dyDescent="0.35">
      <c r="A1119" s="9" t="s">
        <v>255</v>
      </c>
      <c r="B1119" s="5">
        <v>-0.67506594600000003</v>
      </c>
      <c r="C1119" s="5">
        <v>-0.37961554199999997</v>
      </c>
      <c r="D1119" s="5">
        <f t="shared" si="17"/>
        <v>-0.52734074399999997</v>
      </c>
      <c r="E1119" s="5" t="s">
        <v>4</v>
      </c>
    </row>
    <row r="1120" spans="1:5" x14ac:dyDescent="0.35">
      <c r="A1120" s="9" t="s">
        <v>295</v>
      </c>
      <c r="B1120" s="5">
        <v>-0.78303628300000006</v>
      </c>
      <c r="C1120" s="5">
        <v>-0.27153728399999999</v>
      </c>
      <c r="D1120" s="5">
        <f t="shared" si="17"/>
        <v>-0.52728678350000002</v>
      </c>
      <c r="E1120" s="5" t="s">
        <v>4</v>
      </c>
    </row>
    <row r="1121" spans="1:5" x14ac:dyDescent="0.35">
      <c r="A1121" s="9" t="s">
        <v>2048</v>
      </c>
      <c r="B1121" s="5">
        <v>-0.56852229300000001</v>
      </c>
      <c r="C1121" s="5">
        <v>-0.48530836999999999</v>
      </c>
      <c r="D1121" s="5">
        <f t="shared" si="17"/>
        <v>-0.52691533150000003</v>
      </c>
      <c r="E1121" s="5" t="s">
        <v>4</v>
      </c>
    </row>
    <row r="1122" spans="1:5" x14ac:dyDescent="0.35">
      <c r="A1122" s="9" t="s">
        <v>81</v>
      </c>
      <c r="B1122" s="5">
        <v>-0.50552856700000004</v>
      </c>
      <c r="C1122" s="5">
        <v>-0.54737535599999998</v>
      </c>
      <c r="D1122" s="5">
        <f t="shared" si="17"/>
        <v>-0.52645196150000007</v>
      </c>
      <c r="E1122" s="5" t="s">
        <v>4</v>
      </c>
    </row>
    <row r="1123" spans="1:5" x14ac:dyDescent="0.35">
      <c r="A1123" s="9" t="s">
        <v>1010</v>
      </c>
      <c r="B1123" s="5">
        <v>-0.32823898400000001</v>
      </c>
      <c r="C1123" s="5">
        <v>-0.72444312499999997</v>
      </c>
      <c r="D1123" s="5">
        <f t="shared" si="17"/>
        <v>-0.52634105450000002</v>
      </c>
      <c r="E1123" s="5" t="s">
        <v>4</v>
      </c>
    </row>
    <row r="1124" spans="1:5" x14ac:dyDescent="0.35">
      <c r="A1124" s="9" t="s">
        <v>2530</v>
      </c>
      <c r="B1124" s="5">
        <v>-0.69210021499999996</v>
      </c>
      <c r="C1124" s="5">
        <v>-0.359703883</v>
      </c>
      <c r="D1124" s="5">
        <f t="shared" si="17"/>
        <v>-0.52590204899999993</v>
      </c>
      <c r="E1124" s="5" t="s">
        <v>4</v>
      </c>
    </row>
    <row r="1125" spans="1:5" x14ac:dyDescent="0.35">
      <c r="A1125" s="9" t="s">
        <v>2016</v>
      </c>
      <c r="B1125" s="5">
        <v>-0.39130653100000001</v>
      </c>
      <c r="C1125" s="5">
        <v>-0.66034856799999997</v>
      </c>
      <c r="D1125" s="5">
        <f t="shared" si="17"/>
        <v>-0.52582754949999999</v>
      </c>
      <c r="E1125" s="5" t="s">
        <v>4</v>
      </c>
    </row>
    <row r="1126" spans="1:5" x14ac:dyDescent="0.35">
      <c r="A1126" s="9" t="s">
        <v>1840</v>
      </c>
      <c r="B1126" s="5">
        <v>-0.44457522399999999</v>
      </c>
      <c r="C1126" s="5">
        <v>-0.60613070999999996</v>
      </c>
      <c r="D1126" s="5">
        <f t="shared" si="17"/>
        <v>-0.525352967</v>
      </c>
      <c r="E1126" s="5" t="s">
        <v>4</v>
      </c>
    </row>
    <row r="1127" spans="1:5" x14ac:dyDescent="0.35">
      <c r="A1127" s="9" t="s">
        <v>675</v>
      </c>
      <c r="B1127" s="5">
        <v>-0.408927125</v>
      </c>
      <c r="C1127" s="5">
        <v>-0.64161872399999997</v>
      </c>
      <c r="D1127" s="5">
        <f t="shared" si="17"/>
        <v>-0.52527292449999996</v>
      </c>
      <c r="E1127" s="5" t="s">
        <v>4</v>
      </c>
    </row>
    <row r="1128" spans="1:5" x14ac:dyDescent="0.35">
      <c r="A1128" s="9" t="s">
        <v>131</v>
      </c>
      <c r="B1128" s="5">
        <v>-0.35599852599999998</v>
      </c>
      <c r="C1128" s="5">
        <v>-0.69297765700000002</v>
      </c>
      <c r="D1128" s="5">
        <f t="shared" si="17"/>
        <v>-0.52448809149999998</v>
      </c>
      <c r="E1128" s="5" t="s">
        <v>4</v>
      </c>
    </row>
    <row r="1129" spans="1:5" x14ac:dyDescent="0.35">
      <c r="A1129" s="9" t="s">
        <v>1817</v>
      </c>
      <c r="B1129" s="5">
        <v>-0.40264017000000002</v>
      </c>
      <c r="C1129" s="5">
        <v>-0.64569232300000001</v>
      </c>
      <c r="D1129" s="5">
        <f t="shared" si="17"/>
        <v>-0.52416624649999999</v>
      </c>
      <c r="E1129" s="5" t="s">
        <v>4</v>
      </c>
    </row>
    <row r="1130" spans="1:5" x14ac:dyDescent="0.35">
      <c r="A1130" s="9" t="s">
        <v>1024</v>
      </c>
      <c r="B1130" s="5">
        <v>-0.451115983</v>
      </c>
      <c r="C1130" s="5">
        <v>-0.59643240500000005</v>
      </c>
      <c r="D1130" s="5">
        <f t="shared" si="17"/>
        <v>-0.52377419400000003</v>
      </c>
      <c r="E1130" s="5" t="s">
        <v>4</v>
      </c>
    </row>
    <row r="1131" spans="1:5" x14ac:dyDescent="0.35">
      <c r="A1131" s="9" t="s">
        <v>2545</v>
      </c>
      <c r="B1131" s="5">
        <v>-0.55766859800000002</v>
      </c>
      <c r="C1131" s="5">
        <v>-0.48799324900000002</v>
      </c>
      <c r="D1131" s="5">
        <f t="shared" si="17"/>
        <v>-0.52283092350000004</v>
      </c>
      <c r="E1131" s="5" t="s">
        <v>4</v>
      </c>
    </row>
    <row r="1132" spans="1:5" x14ac:dyDescent="0.35">
      <c r="A1132" s="9" t="s">
        <v>1416</v>
      </c>
      <c r="B1132" s="5">
        <v>-0.33323250900000001</v>
      </c>
      <c r="C1132" s="5">
        <v>-0.71190999700000002</v>
      </c>
      <c r="D1132" s="5">
        <f t="shared" si="17"/>
        <v>-0.52257125299999996</v>
      </c>
      <c r="E1132" s="5" t="s">
        <v>4</v>
      </c>
    </row>
    <row r="1133" spans="1:5" x14ac:dyDescent="0.35">
      <c r="A1133" s="9" t="s">
        <v>1796</v>
      </c>
      <c r="B1133" s="5">
        <v>-0.39426535099999999</v>
      </c>
      <c r="C1133" s="5">
        <v>-0.64994223100000004</v>
      </c>
      <c r="D1133" s="5">
        <f t="shared" si="17"/>
        <v>-0.52210379100000004</v>
      </c>
      <c r="E1133" s="5" t="s">
        <v>4</v>
      </c>
    </row>
    <row r="1134" spans="1:5" x14ac:dyDescent="0.35">
      <c r="A1134" s="9" t="s">
        <v>1950</v>
      </c>
      <c r="B1134" s="5">
        <v>-0.73750097800000003</v>
      </c>
      <c r="C1134" s="5">
        <v>-0.30615447000000001</v>
      </c>
      <c r="D1134" s="5">
        <f t="shared" si="17"/>
        <v>-0.52182772399999999</v>
      </c>
      <c r="E1134" s="5" t="s">
        <v>4</v>
      </c>
    </row>
    <row r="1135" spans="1:5" x14ac:dyDescent="0.35">
      <c r="A1135" s="9" t="s">
        <v>219</v>
      </c>
      <c r="B1135" s="5">
        <v>-0.40431525499999998</v>
      </c>
      <c r="C1135" s="5">
        <v>-0.63677998999999996</v>
      </c>
      <c r="D1135" s="5">
        <f t="shared" si="17"/>
        <v>-0.52054762249999997</v>
      </c>
      <c r="E1135" s="5" t="s">
        <v>4</v>
      </c>
    </row>
    <row r="1136" spans="1:5" x14ac:dyDescent="0.35">
      <c r="A1136" s="9" t="s">
        <v>1577</v>
      </c>
      <c r="B1136" s="5">
        <v>-0.45074666299999999</v>
      </c>
      <c r="C1136" s="5">
        <v>-0.58891557999999999</v>
      </c>
      <c r="D1136" s="5">
        <f t="shared" si="17"/>
        <v>-0.51983112149999999</v>
      </c>
      <c r="E1136" s="5" t="s">
        <v>4</v>
      </c>
    </row>
    <row r="1137" spans="1:5" x14ac:dyDescent="0.35">
      <c r="A1137" s="9" t="s">
        <v>1523</v>
      </c>
      <c r="B1137" s="5">
        <v>-0.34652190199999999</v>
      </c>
      <c r="C1137" s="5">
        <v>-0.69312086100000003</v>
      </c>
      <c r="D1137" s="5">
        <f t="shared" si="17"/>
        <v>-0.51982138150000001</v>
      </c>
      <c r="E1137" s="5" t="s">
        <v>4</v>
      </c>
    </row>
    <row r="1138" spans="1:5" x14ac:dyDescent="0.35">
      <c r="A1138" s="9" t="s">
        <v>1298</v>
      </c>
      <c r="B1138" s="5">
        <v>-0.73176797900000001</v>
      </c>
      <c r="C1138" s="5">
        <v>-0.30783448200000002</v>
      </c>
      <c r="D1138" s="5">
        <f t="shared" si="17"/>
        <v>-0.51980123050000004</v>
      </c>
      <c r="E1138" s="5" t="s">
        <v>4</v>
      </c>
    </row>
    <row r="1139" spans="1:5" x14ac:dyDescent="0.35">
      <c r="A1139" s="9" t="s">
        <v>152</v>
      </c>
      <c r="B1139" s="5">
        <v>-0.61068515800000001</v>
      </c>
      <c r="C1139" s="5">
        <v>-0.42877267800000002</v>
      </c>
      <c r="D1139" s="5">
        <f t="shared" si="17"/>
        <v>-0.51972891799999998</v>
      </c>
      <c r="E1139" s="5" t="s">
        <v>4</v>
      </c>
    </row>
    <row r="1140" spans="1:5" x14ac:dyDescent="0.35">
      <c r="A1140" s="9" t="s">
        <v>871</v>
      </c>
      <c r="B1140" s="5">
        <v>-0.358538301</v>
      </c>
      <c r="C1140" s="5">
        <v>-0.68038001199999998</v>
      </c>
      <c r="D1140" s="5">
        <f t="shared" si="17"/>
        <v>-0.51945915649999996</v>
      </c>
      <c r="E1140" s="5" t="s">
        <v>4</v>
      </c>
    </row>
    <row r="1141" spans="1:5" x14ac:dyDescent="0.35">
      <c r="A1141" s="9" t="s">
        <v>686</v>
      </c>
      <c r="B1141" s="5">
        <v>-0.59535695099999997</v>
      </c>
      <c r="C1141" s="5">
        <v>-0.44351583500000002</v>
      </c>
      <c r="D1141" s="5">
        <f t="shared" si="17"/>
        <v>-0.519436393</v>
      </c>
      <c r="E1141" s="5" t="s">
        <v>4</v>
      </c>
    </row>
    <row r="1142" spans="1:5" x14ac:dyDescent="0.35">
      <c r="A1142" s="9" t="s">
        <v>1814</v>
      </c>
      <c r="B1142" s="5">
        <v>-0.45272246500000002</v>
      </c>
      <c r="C1142" s="5">
        <v>-0.58449660800000003</v>
      </c>
      <c r="D1142" s="5">
        <f t="shared" si="17"/>
        <v>-0.51860953650000008</v>
      </c>
      <c r="E1142" s="5" t="s">
        <v>4</v>
      </c>
    </row>
    <row r="1143" spans="1:5" x14ac:dyDescent="0.35">
      <c r="A1143" s="9" t="s">
        <v>1246</v>
      </c>
      <c r="B1143" s="5">
        <v>-0.34641908799999999</v>
      </c>
      <c r="C1143" s="5">
        <v>-0.69064272000000004</v>
      </c>
      <c r="D1143" s="5">
        <f t="shared" si="17"/>
        <v>-0.51853090400000001</v>
      </c>
      <c r="E1143" s="5" t="s">
        <v>4</v>
      </c>
    </row>
    <row r="1144" spans="1:5" x14ac:dyDescent="0.35">
      <c r="A1144" s="9" t="s">
        <v>247</v>
      </c>
      <c r="B1144" s="5">
        <v>-0.77393490600000003</v>
      </c>
      <c r="C1144" s="5">
        <v>-0.26312485299999999</v>
      </c>
      <c r="D1144" s="5">
        <f t="shared" si="17"/>
        <v>-0.51852987949999996</v>
      </c>
      <c r="E1144" s="5" t="s">
        <v>4</v>
      </c>
    </row>
    <row r="1145" spans="1:5" x14ac:dyDescent="0.35">
      <c r="A1145" s="9" t="s">
        <v>587</v>
      </c>
      <c r="B1145" s="5">
        <v>-0.352149781</v>
      </c>
      <c r="C1145" s="5">
        <v>-0.68452660499999995</v>
      </c>
      <c r="D1145" s="5">
        <f t="shared" si="17"/>
        <v>-0.51833819299999995</v>
      </c>
      <c r="E1145" s="5" t="s">
        <v>4</v>
      </c>
    </row>
    <row r="1146" spans="1:5" x14ac:dyDescent="0.35">
      <c r="A1146" s="9" t="s">
        <v>1383</v>
      </c>
      <c r="B1146" s="5">
        <v>-0.38343331600000002</v>
      </c>
      <c r="C1146" s="5">
        <v>-0.65304516700000004</v>
      </c>
      <c r="D1146" s="5">
        <f t="shared" si="17"/>
        <v>-0.5182392415</v>
      </c>
      <c r="E1146" s="5" t="s">
        <v>4</v>
      </c>
    </row>
    <row r="1147" spans="1:5" x14ac:dyDescent="0.35">
      <c r="A1147" s="9" t="s">
        <v>766</v>
      </c>
      <c r="B1147" s="5">
        <v>-0.58310003300000002</v>
      </c>
      <c r="C1147" s="5">
        <v>-0.45295854499999999</v>
      </c>
      <c r="D1147" s="5">
        <f t="shared" si="17"/>
        <v>-0.518029289</v>
      </c>
      <c r="E1147" s="5" t="s">
        <v>4</v>
      </c>
    </row>
    <row r="1148" spans="1:5" x14ac:dyDescent="0.35">
      <c r="A1148" s="9" t="s">
        <v>5</v>
      </c>
      <c r="B1148" s="5">
        <v>-0.364050714</v>
      </c>
      <c r="C1148" s="5">
        <v>-0.67163092700000004</v>
      </c>
      <c r="D1148" s="5">
        <f t="shared" si="17"/>
        <v>-0.51784082050000002</v>
      </c>
      <c r="E1148" s="5" t="s">
        <v>4</v>
      </c>
    </row>
    <row r="1149" spans="1:5" x14ac:dyDescent="0.35">
      <c r="A1149" s="9" t="s">
        <v>739</v>
      </c>
      <c r="B1149" s="5">
        <v>-0.59731919600000005</v>
      </c>
      <c r="C1149" s="5">
        <v>-0.43821117700000001</v>
      </c>
      <c r="D1149" s="5">
        <f t="shared" si="17"/>
        <v>-0.51776518650000003</v>
      </c>
      <c r="E1149" s="5" t="s">
        <v>4</v>
      </c>
    </row>
    <row r="1150" spans="1:5" x14ac:dyDescent="0.35">
      <c r="A1150" s="9" t="s">
        <v>1579</v>
      </c>
      <c r="B1150" s="5">
        <v>-0.57573198699999995</v>
      </c>
      <c r="C1150" s="5">
        <v>-0.45805309500000002</v>
      </c>
      <c r="D1150" s="5">
        <f t="shared" si="17"/>
        <v>-0.51689254100000004</v>
      </c>
      <c r="E1150" s="5" t="s">
        <v>4</v>
      </c>
    </row>
    <row r="1151" spans="1:5" x14ac:dyDescent="0.35">
      <c r="A1151" s="9" t="s">
        <v>1750</v>
      </c>
      <c r="B1151" s="5">
        <v>-0.386449512</v>
      </c>
      <c r="C1151" s="5">
        <v>-0.64687499800000003</v>
      </c>
      <c r="D1151" s="5">
        <f t="shared" si="17"/>
        <v>-0.51666225499999996</v>
      </c>
      <c r="E1151" s="5" t="s">
        <v>4</v>
      </c>
    </row>
    <row r="1152" spans="1:5" x14ac:dyDescent="0.35">
      <c r="A1152" s="9" t="s">
        <v>1168</v>
      </c>
      <c r="B1152" s="5">
        <v>-0.323698767</v>
      </c>
      <c r="C1152" s="5">
        <v>-0.70821120800000004</v>
      </c>
      <c r="D1152" s="5">
        <f t="shared" si="17"/>
        <v>-0.51595498750000002</v>
      </c>
      <c r="E1152" s="5" t="s">
        <v>4</v>
      </c>
    </row>
    <row r="1153" spans="1:5" x14ac:dyDescent="0.35">
      <c r="A1153" s="9" t="s">
        <v>685</v>
      </c>
      <c r="B1153" s="5">
        <v>-0.26939439900000001</v>
      </c>
      <c r="C1153" s="5">
        <v>-0.76119728799999997</v>
      </c>
      <c r="D1153" s="5">
        <f t="shared" si="17"/>
        <v>-0.51529584350000002</v>
      </c>
      <c r="E1153" s="5" t="s">
        <v>4</v>
      </c>
    </row>
    <row r="1154" spans="1:5" x14ac:dyDescent="0.35">
      <c r="A1154" s="9" t="s">
        <v>523</v>
      </c>
      <c r="B1154" s="5">
        <v>-0.62739556399999996</v>
      </c>
      <c r="C1154" s="5">
        <v>-0.40261945900000001</v>
      </c>
      <c r="D1154" s="5">
        <f t="shared" ref="D1154:D1217" si="18">AVERAGE(B1154:C1154)</f>
        <v>-0.51500751150000001</v>
      </c>
      <c r="E1154" s="5" t="s">
        <v>4</v>
      </c>
    </row>
    <row r="1155" spans="1:5" x14ac:dyDescent="0.35">
      <c r="A1155" s="9" t="s">
        <v>1633</v>
      </c>
      <c r="B1155" s="5">
        <v>-0.354880374</v>
      </c>
      <c r="C1155" s="5">
        <v>-0.67504471300000002</v>
      </c>
      <c r="D1155" s="5">
        <f t="shared" si="18"/>
        <v>-0.51496254350000004</v>
      </c>
      <c r="E1155" s="5" t="s">
        <v>4</v>
      </c>
    </row>
    <row r="1156" spans="1:5" x14ac:dyDescent="0.35">
      <c r="A1156" s="9" t="s">
        <v>274</v>
      </c>
      <c r="B1156" s="5">
        <v>-0.49725176399999998</v>
      </c>
      <c r="C1156" s="5">
        <v>-0.532428385</v>
      </c>
      <c r="D1156" s="5">
        <f t="shared" si="18"/>
        <v>-0.51484007450000002</v>
      </c>
      <c r="E1156" s="5" t="s">
        <v>4</v>
      </c>
    </row>
    <row r="1157" spans="1:5" x14ac:dyDescent="0.35">
      <c r="A1157" s="9" t="s">
        <v>1019</v>
      </c>
      <c r="B1157" s="5">
        <v>-0.304005682</v>
      </c>
      <c r="C1157" s="5">
        <v>-0.72567066899999999</v>
      </c>
      <c r="D1157" s="5">
        <f t="shared" si="18"/>
        <v>-0.51483817549999999</v>
      </c>
      <c r="E1157" s="5" t="s">
        <v>4</v>
      </c>
    </row>
    <row r="1158" spans="1:5" x14ac:dyDescent="0.35">
      <c r="A1158" s="9" t="s">
        <v>19</v>
      </c>
      <c r="B1158" s="5">
        <v>-0.32142765899999998</v>
      </c>
      <c r="C1158" s="5">
        <v>-0.70779553799999995</v>
      </c>
      <c r="D1158" s="5">
        <f t="shared" si="18"/>
        <v>-0.51461159849999993</v>
      </c>
      <c r="E1158" s="5" t="s">
        <v>4</v>
      </c>
    </row>
    <row r="1159" spans="1:5" x14ac:dyDescent="0.35">
      <c r="A1159" s="9" t="s">
        <v>2106</v>
      </c>
      <c r="B1159" s="5">
        <v>-0.47024974400000003</v>
      </c>
      <c r="C1159" s="5">
        <v>-0.55844759600000005</v>
      </c>
      <c r="D1159" s="5">
        <f t="shared" si="18"/>
        <v>-0.51434867000000006</v>
      </c>
      <c r="E1159" s="5" t="s">
        <v>4</v>
      </c>
    </row>
    <row r="1160" spans="1:5" x14ac:dyDescent="0.35">
      <c r="A1160" s="9" t="s">
        <v>2680</v>
      </c>
      <c r="B1160" s="5">
        <v>-0.64516363399999999</v>
      </c>
      <c r="C1160" s="5">
        <v>-0.38142564000000001</v>
      </c>
      <c r="D1160" s="5">
        <f t="shared" si="18"/>
        <v>-0.513294637</v>
      </c>
      <c r="E1160" s="5" t="s">
        <v>4</v>
      </c>
    </row>
    <row r="1161" spans="1:5" x14ac:dyDescent="0.35">
      <c r="A1161" s="9" t="s">
        <v>471</v>
      </c>
      <c r="B1161" s="5">
        <v>-0.482536782</v>
      </c>
      <c r="C1161" s="5">
        <v>-0.54142925600000003</v>
      </c>
      <c r="D1161" s="5">
        <f t="shared" si="18"/>
        <v>-0.51198301899999998</v>
      </c>
      <c r="E1161" s="5" t="s">
        <v>4</v>
      </c>
    </row>
    <row r="1162" spans="1:5" x14ac:dyDescent="0.35">
      <c r="A1162" s="9" t="s">
        <v>1096</v>
      </c>
      <c r="B1162" s="5">
        <v>-0.71521888499999997</v>
      </c>
      <c r="C1162" s="5">
        <v>-0.30846093899999999</v>
      </c>
      <c r="D1162" s="5">
        <f t="shared" si="18"/>
        <v>-0.51183991200000001</v>
      </c>
      <c r="E1162" s="5" t="s">
        <v>4</v>
      </c>
    </row>
    <row r="1163" spans="1:5" x14ac:dyDescent="0.35">
      <c r="A1163" s="9" t="s">
        <v>595</v>
      </c>
      <c r="B1163" s="5">
        <v>-0.62354632799999998</v>
      </c>
      <c r="C1163" s="5">
        <v>-0.39917654699999999</v>
      </c>
      <c r="D1163" s="5">
        <f t="shared" si="18"/>
        <v>-0.51136143749999996</v>
      </c>
      <c r="E1163" s="5" t="s">
        <v>4</v>
      </c>
    </row>
    <row r="1164" spans="1:5" x14ac:dyDescent="0.35">
      <c r="A1164" s="9" t="s">
        <v>2035</v>
      </c>
      <c r="B1164" s="5">
        <v>-0.43313673600000002</v>
      </c>
      <c r="C1164" s="5">
        <v>-0.58942675700000002</v>
      </c>
      <c r="D1164" s="5">
        <f t="shared" si="18"/>
        <v>-0.51128174650000002</v>
      </c>
      <c r="E1164" s="5" t="s">
        <v>4</v>
      </c>
    </row>
    <row r="1165" spans="1:5" x14ac:dyDescent="0.35">
      <c r="A1165" s="9" t="s">
        <v>423</v>
      </c>
      <c r="B1165" s="5">
        <v>-0.62826589300000002</v>
      </c>
      <c r="C1165" s="5">
        <v>-0.39365519199999999</v>
      </c>
      <c r="D1165" s="5">
        <f t="shared" si="18"/>
        <v>-0.5109605425</v>
      </c>
      <c r="E1165" s="5" t="s">
        <v>4</v>
      </c>
    </row>
    <row r="1166" spans="1:5" x14ac:dyDescent="0.35">
      <c r="A1166" s="9" t="s">
        <v>2423</v>
      </c>
      <c r="B1166" s="5">
        <v>-0.39989654600000002</v>
      </c>
      <c r="C1166" s="5">
        <v>-0.62173206199999997</v>
      </c>
      <c r="D1166" s="5">
        <f t="shared" si="18"/>
        <v>-0.51081430399999994</v>
      </c>
      <c r="E1166" s="5" t="s">
        <v>4</v>
      </c>
    </row>
    <row r="1167" spans="1:5" x14ac:dyDescent="0.35">
      <c r="A1167" s="9" t="s">
        <v>1406</v>
      </c>
      <c r="B1167" s="5">
        <v>-0.39250304800000002</v>
      </c>
      <c r="C1167" s="5">
        <v>-0.62673635000000005</v>
      </c>
      <c r="D1167" s="5">
        <f t="shared" si="18"/>
        <v>-0.50961969900000004</v>
      </c>
      <c r="E1167" s="5" t="s">
        <v>4</v>
      </c>
    </row>
    <row r="1168" spans="1:5" x14ac:dyDescent="0.35">
      <c r="A1168" s="9" t="s">
        <v>834</v>
      </c>
      <c r="B1168" s="5">
        <v>-0.333515752</v>
      </c>
      <c r="C1168" s="5">
        <v>-0.68477677599999998</v>
      </c>
      <c r="D1168" s="5">
        <f t="shared" si="18"/>
        <v>-0.50914626399999996</v>
      </c>
      <c r="E1168" s="5" t="s">
        <v>4</v>
      </c>
    </row>
    <row r="1169" spans="1:5" x14ac:dyDescent="0.35">
      <c r="A1169" s="9" t="s">
        <v>202</v>
      </c>
      <c r="B1169" s="5">
        <v>-0.66232989900000006</v>
      </c>
      <c r="C1169" s="5">
        <v>-0.35554027399999999</v>
      </c>
      <c r="D1169" s="5">
        <f t="shared" si="18"/>
        <v>-0.50893508649999997</v>
      </c>
      <c r="E1169" s="5" t="s">
        <v>4</v>
      </c>
    </row>
    <row r="1170" spans="1:5" x14ac:dyDescent="0.35">
      <c r="A1170" s="9" t="s">
        <v>2317</v>
      </c>
      <c r="B1170" s="5">
        <v>-0.44076655799999997</v>
      </c>
      <c r="C1170" s="5">
        <v>-0.57501657500000003</v>
      </c>
      <c r="D1170" s="5">
        <f t="shared" si="18"/>
        <v>-0.5078915665</v>
      </c>
      <c r="E1170" s="5" t="s">
        <v>4</v>
      </c>
    </row>
    <row r="1171" spans="1:5" x14ac:dyDescent="0.35">
      <c r="A1171" s="9" t="s">
        <v>2500</v>
      </c>
      <c r="B1171" s="5">
        <v>-0.379802735</v>
      </c>
      <c r="C1171" s="5">
        <v>-0.63505742700000001</v>
      </c>
      <c r="D1171" s="5">
        <f t="shared" si="18"/>
        <v>-0.50743008099999998</v>
      </c>
      <c r="E1171" s="5" t="s">
        <v>4</v>
      </c>
    </row>
    <row r="1172" spans="1:5" x14ac:dyDescent="0.35">
      <c r="A1172" s="9" t="s">
        <v>611</v>
      </c>
      <c r="B1172" s="5">
        <v>-0.28042771500000002</v>
      </c>
      <c r="C1172" s="5">
        <v>-0.73177109500000004</v>
      </c>
      <c r="D1172" s="5">
        <f t="shared" si="18"/>
        <v>-0.50609940500000006</v>
      </c>
      <c r="E1172" s="5" t="s">
        <v>4</v>
      </c>
    </row>
    <row r="1173" spans="1:5" x14ac:dyDescent="0.35">
      <c r="A1173" s="9" t="s">
        <v>302</v>
      </c>
      <c r="B1173" s="5">
        <v>-0.50381114900000001</v>
      </c>
      <c r="C1173" s="5">
        <v>-0.50700459099999995</v>
      </c>
      <c r="D1173" s="5">
        <f t="shared" si="18"/>
        <v>-0.50540786999999998</v>
      </c>
      <c r="E1173" s="5" t="s">
        <v>4</v>
      </c>
    </row>
    <row r="1174" spans="1:5" x14ac:dyDescent="0.35">
      <c r="A1174" s="9" t="s">
        <v>2628</v>
      </c>
      <c r="B1174" s="5">
        <v>-0.39288690900000001</v>
      </c>
      <c r="C1174" s="5">
        <v>-0.61662415800000003</v>
      </c>
      <c r="D1174" s="5">
        <f t="shared" si="18"/>
        <v>-0.50475553350000002</v>
      </c>
      <c r="E1174" s="5" t="s">
        <v>4</v>
      </c>
    </row>
    <row r="1175" spans="1:5" x14ac:dyDescent="0.35">
      <c r="A1175" s="9" t="s">
        <v>1141</v>
      </c>
      <c r="B1175" s="5">
        <v>-0.53251593699999999</v>
      </c>
      <c r="C1175" s="5">
        <v>-0.47693606100000002</v>
      </c>
      <c r="D1175" s="5">
        <f t="shared" si="18"/>
        <v>-0.50472599900000004</v>
      </c>
      <c r="E1175" s="5" t="s">
        <v>4</v>
      </c>
    </row>
    <row r="1176" spans="1:5" x14ac:dyDescent="0.35">
      <c r="A1176" s="9" t="s">
        <v>1699</v>
      </c>
      <c r="B1176" s="5">
        <v>-0.52934321299999998</v>
      </c>
      <c r="C1176" s="5">
        <v>-0.47991782900000002</v>
      </c>
      <c r="D1176" s="5">
        <f t="shared" si="18"/>
        <v>-0.50463052099999994</v>
      </c>
      <c r="E1176" s="5" t="s">
        <v>4</v>
      </c>
    </row>
    <row r="1177" spans="1:5" x14ac:dyDescent="0.35">
      <c r="A1177" s="9" t="s">
        <v>1326</v>
      </c>
      <c r="B1177" s="5">
        <v>-0.42202073200000001</v>
      </c>
      <c r="C1177" s="5">
        <v>-0.58660168599999996</v>
      </c>
      <c r="D1177" s="5">
        <f t="shared" si="18"/>
        <v>-0.50431120899999993</v>
      </c>
      <c r="E1177" s="5" t="s">
        <v>4</v>
      </c>
    </row>
    <row r="1178" spans="1:5" x14ac:dyDescent="0.35">
      <c r="A1178" s="9" t="s">
        <v>23</v>
      </c>
      <c r="B1178" s="5">
        <v>-0.57049130999999997</v>
      </c>
      <c r="C1178" s="5">
        <v>-0.43781192099999999</v>
      </c>
      <c r="D1178" s="5">
        <f t="shared" si="18"/>
        <v>-0.50415161549999998</v>
      </c>
      <c r="E1178" s="5" t="s">
        <v>4</v>
      </c>
    </row>
    <row r="1179" spans="1:5" x14ac:dyDescent="0.35">
      <c r="A1179" s="9" t="s">
        <v>714</v>
      </c>
      <c r="B1179" s="5">
        <v>-0.49651094600000001</v>
      </c>
      <c r="C1179" s="5">
        <v>-0.51003366800000005</v>
      </c>
      <c r="D1179" s="5">
        <f t="shared" si="18"/>
        <v>-0.50327230700000003</v>
      </c>
      <c r="E1179" s="5" t="s">
        <v>4</v>
      </c>
    </row>
    <row r="1180" spans="1:5" x14ac:dyDescent="0.35">
      <c r="A1180" s="9" t="s">
        <v>1938</v>
      </c>
      <c r="B1180" s="5">
        <v>-0.47161172499999998</v>
      </c>
      <c r="C1180" s="5">
        <v>-0.53469705599999995</v>
      </c>
      <c r="D1180" s="5">
        <f t="shared" si="18"/>
        <v>-0.50315439049999999</v>
      </c>
      <c r="E1180" s="5" t="s">
        <v>4</v>
      </c>
    </row>
    <row r="1181" spans="1:5" x14ac:dyDescent="0.35">
      <c r="A1181" s="9" t="s">
        <v>1804</v>
      </c>
      <c r="B1181" s="5">
        <v>-0.35541225300000001</v>
      </c>
      <c r="C1181" s="5">
        <v>-0.65055245299999997</v>
      </c>
      <c r="D1181" s="5">
        <f t="shared" si="18"/>
        <v>-0.50298235299999994</v>
      </c>
      <c r="E1181" s="5" t="s">
        <v>4</v>
      </c>
    </row>
    <row r="1182" spans="1:5" x14ac:dyDescent="0.35">
      <c r="A1182" s="9" t="s">
        <v>2068</v>
      </c>
      <c r="B1182" s="5">
        <v>-0.63608370800000003</v>
      </c>
      <c r="C1182" s="5">
        <v>-0.36922603999999998</v>
      </c>
      <c r="D1182" s="5">
        <f t="shared" si="18"/>
        <v>-0.50265487399999997</v>
      </c>
      <c r="E1182" s="5" t="s">
        <v>4</v>
      </c>
    </row>
    <row r="1183" spans="1:5" x14ac:dyDescent="0.35">
      <c r="A1183" s="9" t="s">
        <v>1775</v>
      </c>
      <c r="B1183" s="5">
        <v>-0.65325262100000003</v>
      </c>
      <c r="C1183" s="5">
        <v>-0.35150863999999998</v>
      </c>
      <c r="D1183" s="5">
        <f t="shared" si="18"/>
        <v>-0.50238063050000004</v>
      </c>
      <c r="E1183" s="5" t="s">
        <v>4</v>
      </c>
    </row>
    <row r="1184" spans="1:5" x14ac:dyDescent="0.35">
      <c r="A1184" s="9" t="s">
        <v>2663</v>
      </c>
      <c r="B1184" s="5">
        <v>-0.50426190800000004</v>
      </c>
      <c r="C1184" s="5">
        <v>-0.500202445</v>
      </c>
      <c r="D1184" s="5">
        <f t="shared" si="18"/>
        <v>-0.50223217649999996</v>
      </c>
      <c r="E1184" s="5" t="s">
        <v>4</v>
      </c>
    </row>
    <row r="1185" spans="1:5" x14ac:dyDescent="0.35">
      <c r="A1185" s="9" t="s">
        <v>1092</v>
      </c>
      <c r="B1185" s="5">
        <v>-0.60989502299999998</v>
      </c>
      <c r="C1185" s="5">
        <v>-0.39384557999999997</v>
      </c>
      <c r="D1185" s="5">
        <f t="shared" si="18"/>
        <v>-0.5018703015</v>
      </c>
      <c r="E1185" s="5" t="s">
        <v>4</v>
      </c>
    </row>
    <row r="1186" spans="1:5" x14ac:dyDescent="0.35">
      <c r="A1186" s="9" t="s">
        <v>528</v>
      </c>
      <c r="B1186" s="5">
        <v>-0.52689659300000002</v>
      </c>
      <c r="C1186" s="5">
        <v>-0.47507793500000001</v>
      </c>
      <c r="D1186" s="5">
        <f t="shared" si="18"/>
        <v>-0.50098726400000004</v>
      </c>
      <c r="E1186" s="5" t="s">
        <v>4</v>
      </c>
    </row>
    <row r="1187" spans="1:5" x14ac:dyDescent="0.35">
      <c r="A1187" s="9" t="s">
        <v>129</v>
      </c>
      <c r="B1187" s="5">
        <v>-0.73898864799999997</v>
      </c>
      <c r="C1187" s="5">
        <v>-0.26222179600000001</v>
      </c>
      <c r="D1187" s="5">
        <f t="shared" si="18"/>
        <v>-0.50060522200000002</v>
      </c>
      <c r="E1187" s="5" t="s">
        <v>4</v>
      </c>
    </row>
    <row r="1188" spans="1:5" x14ac:dyDescent="0.35">
      <c r="A1188" s="9" t="s">
        <v>57</v>
      </c>
      <c r="B1188" s="5">
        <v>-0.403764016</v>
      </c>
      <c r="C1188" s="5">
        <v>-0.59704069800000004</v>
      </c>
      <c r="D1188" s="5">
        <f t="shared" si="18"/>
        <v>-0.50040235700000002</v>
      </c>
      <c r="E1188" s="5" t="s">
        <v>4</v>
      </c>
    </row>
    <row r="1189" spans="1:5" x14ac:dyDescent="0.35">
      <c r="A1189" s="9" t="s">
        <v>2417</v>
      </c>
      <c r="B1189" s="5">
        <v>-0.70228017300000001</v>
      </c>
      <c r="C1189" s="5">
        <v>-0.29828181300000001</v>
      </c>
      <c r="D1189" s="5">
        <f t="shared" si="18"/>
        <v>-0.50028099300000006</v>
      </c>
      <c r="E1189" s="5" t="s">
        <v>4</v>
      </c>
    </row>
    <row r="1190" spans="1:5" x14ac:dyDescent="0.35">
      <c r="A1190" s="9" t="s">
        <v>2549</v>
      </c>
      <c r="B1190" s="5">
        <v>-0.372938673</v>
      </c>
      <c r="C1190" s="5">
        <v>-0.62749292599999995</v>
      </c>
      <c r="D1190" s="5">
        <f t="shared" si="18"/>
        <v>-0.50021579949999995</v>
      </c>
      <c r="E1190" s="5" t="s">
        <v>4</v>
      </c>
    </row>
    <row r="1191" spans="1:5" x14ac:dyDescent="0.35">
      <c r="A1191" s="9" t="s">
        <v>1909</v>
      </c>
      <c r="B1191" s="5">
        <v>-0.59043870399999998</v>
      </c>
      <c r="C1191" s="5">
        <v>-0.40971036100000002</v>
      </c>
      <c r="D1191" s="5">
        <f t="shared" si="18"/>
        <v>-0.5000745325</v>
      </c>
      <c r="E1191" s="5" t="s">
        <v>4</v>
      </c>
    </row>
    <row r="1192" spans="1:5" x14ac:dyDescent="0.35">
      <c r="A1192" s="9" t="s">
        <v>594</v>
      </c>
      <c r="B1192" s="5">
        <v>-0.33791685500000002</v>
      </c>
      <c r="C1192" s="5">
        <v>-0.65776411999999995</v>
      </c>
      <c r="D1192" s="5">
        <f t="shared" si="18"/>
        <v>-0.49784048749999998</v>
      </c>
      <c r="E1192" s="5" t="s">
        <v>4</v>
      </c>
    </row>
    <row r="1193" spans="1:5" x14ac:dyDescent="0.35">
      <c r="A1193" s="9" t="s">
        <v>2684</v>
      </c>
      <c r="B1193" s="5">
        <v>-0.27079056099999999</v>
      </c>
      <c r="C1193" s="5">
        <v>-0.72379316599999999</v>
      </c>
      <c r="D1193" s="5">
        <f t="shared" si="18"/>
        <v>-0.49729186349999999</v>
      </c>
      <c r="E1193" s="5" t="s">
        <v>4</v>
      </c>
    </row>
    <row r="1194" spans="1:5" x14ac:dyDescent="0.35">
      <c r="A1194" s="9" t="s">
        <v>1949</v>
      </c>
      <c r="B1194" s="5">
        <v>-0.31334641499999999</v>
      </c>
      <c r="C1194" s="5">
        <v>-0.68043493899999996</v>
      </c>
      <c r="D1194" s="5">
        <f t="shared" si="18"/>
        <v>-0.496890677</v>
      </c>
      <c r="E1194" s="5" t="s">
        <v>4</v>
      </c>
    </row>
    <row r="1195" spans="1:5" x14ac:dyDescent="0.35">
      <c r="A1195" s="9" t="s">
        <v>703</v>
      </c>
      <c r="B1195" s="5">
        <v>-0.54637714299999995</v>
      </c>
      <c r="C1195" s="5">
        <v>-0.44453947500000002</v>
      </c>
      <c r="D1195" s="5">
        <f t="shared" si="18"/>
        <v>-0.49545830899999999</v>
      </c>
      <c r="E1195" s="5" t="s">
        <v>4</v>
      </c>
    </row>
    <row r="1196" spans="1:5" x14ac:dyDescent="0.35">
      <c r="A1196" s="9" t="s">
        <v>669</v>
      </c>
      <c r="B1196" s="5">
        <v>-0.708170886</v>
      </c>
      <c r="C1196" s="5">
        <v>-0.28227827300000002</v>
      </c>
      <c r="D1196" s="5">
        <f t="shared" si="18"/>
        <v>-0.49522457949999998</v>
      </c>
      <c r="E1196" s="5" t="s">
        <v>4</v>
      </c>
    </row>
    <row r="1197" spans="1:5" x14ac:dyDescent="0.35">
      <c r="A1197" s="9" t="s">
        <v>2660</v>
      </c>
      <c r="B1197" s="5">
        <v>-0.65131159100000002</v>
      </c>
      <c r="C1197" s="5">
        <v>-0.33900433600000002</v>
      </c>
      <c r="D1197" s="5">
        <f t="shared" si="18"/>
        <v>-0.49515796350000002</v>
      </c>
      <c r="E1197" s="5" t="s">
        <v>4</v>
      </c>
    </row>
    <row r="1198" spans="1:5" x14ac:dyDescent="0.35">
      <c r="A1198" s="9" t="s">
        <v>2596</v>
      </c>
      <c r="B1198" s="5">
        <v>-0.41719780099999998</v>
      </c>
      <c r="C1198" s="5">
        <v>-0.57293934999999996</v>
      </c>
      <c r="D1198" s="5">
        <f t="shared" si="18"/>
        <v>-0.49506857549999994</v>
      </c>
      <c r="E1198" s="5" t="s">
        <v>4</v>
      </c>
    </row>
    <row r="1199" spans="1:5" x14ac:dyDescent="0.35">
      <c r="A1199" s="9" t="s">
        <v>1787</v>
      </c>
      <c r="B1199" s="5">
        <v>-0.61516596700000004</v>
      </c>
      <c r="C1199" s="5">
        <v>-0.37313956199999998</v>
      </c>
      <c r="D1199" s="5">
        <f t="shared" si="18"/>
        <v>-0.49415276450000001</v>
      </c>
      <c r="E1199" s="5" t="s">
        <v>4</v>
      </c>
    </row>
    <row r="1200" spans="1:5" x14ac:dyDescent="0.35">
      <c r="A1200" s="9" t="s">
        <v>289</v>
      </c>
      <c r="B1200" s="5">
        <v>-0.380931199</v>
      </c>
      <c r="C1200" s="5">
        <v>-0.60645274400000004</v>
      </c>
      <c r="D1200" s="5">
        <f t="shared" si="18"/>
        <v>-0.49369197149999999</v>
      </c>
      <c r="E1200" s="5" t="s">
        <v>4</v>
      </c>
    </row>
    <row r="1201" spans="1:5" x14ac:dyDescent="0.35">
      <c r="A1201" s="9" t="s">
        <v>1697</v>
      </c>
      <c r="B1201" s="5">
        <v>-0.61680080100000001</v>
      </c>
      <c r="C1201" s="5">
        <v>-0.37042431999999997</v>
      </c>
      <c r="D1201" s="5">
        <f t="shared" si="18"/>
        <v>-0.49361256050000002</v>
      </c>
      <c r="E1201" s="5" t="s">
        <v>4</v>
      </c>
    </row>
    <row r="1202" spans="1:5" x14ac:dyDescent="0.35">
      <c r="A1202" s="9" t="s">
        <v>889</v>
      </c>
      <c r="B1202" s="5">
        <v>-0.29837823099999999</v>
      </c>
      <c r="C1202" s="5">
        <v>-0.68857817600000004</v>
      </c>
      <c r="D1202" s="5">
        <f t="shared" si="18"/>
        <v>-0.49347820350000005</v>
      </c>
      <c r="E1202" s="5" t="s">
        <v>4</v>
      </c>
    </row>
    <row r="1203" spans="1:5" x14ac:dyDescent="0.35">
      <c r="A1203" s="9" t="s">
        <v>2001</v>
      </c>
      <c r="B1203" s="5">
        <v>-0.47165874600000002</v>
      </c>
      <c r="C1203" s="5">
        <v>-0.51414469600000001</v>
      </c>
      <c r="D1203" s="5">
        <f t="shared" si="18"/>
        <v>-0.49290172100000001</v>
      </c>
      <c r="E1203" s="5" t="s">
        <v>4</v>
      </c>
    </row>
    <row r="1204" spans="1:5" x14ac:dyDescent="0.35">
      <c r="A1204" s="9" t="s">
        <v>780</v>
      </c>
      <c r="B1204" s="5">
        <v>-0.60055335099999996</v>
      </c>
      <c r="C1204" s="5">
        <v>-0.38165384299999999</v>
      </c>
      <c r="D1204" s="5">
        <f t="shared" si="18"/>
        <v>-0.49110359699999995</v>
      </c>
      <c r="E1204" s="5" t="s">
        <v>4</v>
      </c>
    </row>
    <row r="1205" spans="1:5" x14ac:dyDescent="0.35">
      <c r="A1205" s="9" t="s">
        <v>1399</v>
      </c>
      <c r="B1205" s="5">
        <v>-0.60299718899999999</v>
      </c>
      <c r="C1205" s="5">
        <v>-0.379117178</v>
      </c>
      <c r="D1205" s="5">
        <f t="shared" si="18"/>
        <v>-0.49105718349999999</v>
      </c>
      <c r="E1205" s="5" t="s">
        <v>4</v>
      </c>
    </row>
    <row r="1206" spans="1:5" x14ac:dyDescent="0.35">
      <c r="A1206" s="9" t="s">
        <v>1902</v>
      </c>
      <c r="B1206" s="5">
        <v>-0.43905102099999999</v>
      </c>
      <c r="C1206" s="5">
        <v>-0.54237992099999999</v>
      </c>
      <c r="D1206" s="5">
        <f t="shared" si="18"/>
        <v>-0.49071547100000001</v>
      </c>
      <c r="E1206" s="5" t="s">
        <v>4</v>
      </c>
    </row>
    <row r="1207" spans="1:5" x14ac:dyDescent="0.35">
      <c r="A1207" s="9" t="s">
        <v>1157</v>
      </c>
      <c r="B1207" s="5">
        <v>-0.42301651200000001</v>
      </c>
      <c r="C1207" s="5">
        <v>-0.55838944899999998</v>
      </c>
      <c r="D1207" s="5">
        <f t="shared" si="18"/>
        <v>-0.4907029805</v>
      </c>
      <c r="E1207" s="5" t="s">
        <v>4</v>
      </c>
    </row>
    <row r="1208" spans="1:5" x14ac:dyDescent="0.35">
      <c r="A1208" s="9" t="s">
        <v>2008</v>
      </c>
      <c r="B1208" s="5">
        <v>-0.460631126</v>
      </c>
      <c r="C1208" s="5">
        <v>-0.52042734099999999</v>
      </c>
      <c r="D1208" s="5">
        <f t="shared" si="18"/>
        <v>-0.49052923349999999</v>
      </c>
      <c r="E1208" s="5" t="s">
        <v>4</v>
      </c>
    </row>
    <row r="1209" spans="1:5" x14ac:dyDescent="0.35">
      <c r="A1209" s="9" t="s">
        <v>1108</v>
      </c>
      <c r="B1209" s="5">
        <v>-0.26658563099999999</v>
      </c>
      <c r="C1209" s="5">
        <v>-0.71283578999999997</v>
      </c>
      <c r="D1209" s="5">
        <f t="shared" si="18"/>
        <v>-0.48971071049999998</v>
      </c>
      <c r="E1209" s="5" t="s">
        <v>4</v>
      </c>
    </row>
    <row r="1210" spans="1:5" x14ac:dyDescent="0.35">
      <c r="A1210" s="9" t="s">
        <v>2129</v>
      </c>
      <c r="B1210" s="5">
        <v>-0.56410841199999995</v>
      </c>
      <c r="C1210" s="5">
        <v>-0.41448935799999997</v>
      </c>
      <c r="D1210" s="5">
        <f t="shared" si="18"/>
        <v>-0.48929888499999996</v>
      </c>
      <c r="E1210" s="5" t="s">
        <v>4</v>
      </c>
    </row>
    <row r="1211" spans="1:5" x14ac:dyDescent="0.35">
      <c r="A1211" s="9" t="s">
        <v>616</v>
      </c>
      <c r="B1211" s="5">
        <v>-0.31596012200000001</v>
      </c>
      <c r="C1211" s="5">
        <v>-0.66102741700000001</v>
      </c>
      <c r="D1211" s="5">
        <f t="shared" si="18"/>
        <v>-0.48849376950000001</v>
      </c>
      <c r="E1211" s="5" t="s">
        <v>4</v>
      </c>
    </row>
    <row r="1212" spans="1:5" x14ac:dyDescent="0.35">
      <c r="A1212" s="9" t="s">
        <v>2510</v>
      </c>
      <c r="B1212" s="5">
        <v>-0.56900558999999995</v>
      </c>
      <c r="C1212" s="5">
        <v>-0.40702789900000003</v>
      </c>
      <c r="D1212" s="5">
        <f t="shared" si="18"/>
        <v>-0.48801674449999999</v>
      </c>
      <c r="E1212" s="5" t="s">
        <v>4</v>
      </c>
    </row>
    <row r="1213" spans="1:5" x14ac:dyDescent="0.35">
      <c r="A1213" s="9" t="s">
        <v>1218</v>
      </c>
      <c r="B1213" s="5">
        <v>-0.51788439200000003</v>
      </c>
      <c r="C1213" s="5">
        <v>-0.45777014100000002</v>
      </c>
      <c r="D1213" s="5">
        <f t="shared" si="18"/>
        <v>-0.48782726650000002</v>
      </c>
      <c r="E1213" s="5" t="s">
        <v>4</v>
      </c>
    </row>
    <row r="1214" spans="1:5" x14ac:dyDescent="0.35">
      <c r="A1214" s="9" t="s">
        <v>2224</v>
      </c>
      <c r="B1214" s="5">
        <v>-0.30185664299999998</v>
      </c>
      <c r="C1214" s="5">
        <v>-0.67365771500000005</v>
      </c>
      <c r="D1214" s="5">
        <f t="shared" si="18"/>
        <v>-0.48775717900000004</v>
      </c>
      <c r="E1214" s="5" t="s">
        <v>4</v>
      </c>
    </row>
    <row r="1215" spans="1:5" x14ac:dyDescent="0.35">
      <c r="A1215" s="9" t="s">
        <v>2489</v>
      </c>
      <c r="B1215" s="5">
        <v>-0.55901863500000004</v>
      </c>
      <c r="C1215" s="5">
        <v>-0.415792573</v>
      </c>
      <c r="D1215" s="5">
        <f t="shared" si="18"/>
        <v>-0.48740560399999999</v>
      </c>
      <c r="E1215" s="5" t="s">
        <v>4</v>
      </c>
    </row>
    <row r="1216" spans="1:5" x14ac:dyDescent="0.35">
      <c r="A1216" s="9" t="s">
        <v>1755</v>
      </c>
      <c r="B1216" s="5">
        <v>-0.475955403</v>
      </c>
      <c r="C1216" s="5">
        <v>-0.49703463799999997</v>
      </c>
      <c r="D1216" s="5">
        <f t="shared" si="18"/>
        <v>-0.48649502049999999</v>
      </c>
      <c r="E1216" s="5" t="s">
        <v>4</v>
      </c>
    </row>
    <row r="1217" spans="1:5" x14ac:dyDescent="0.35">
      <c r="A1217" s="9" t="s">
        <v>1150</v>
      </c>
      <c r="B1217" s="5">
        <v>-0.48580015799999998</v>
      </c>
      <c r="C1217" s="5">
        <v>-0.48535316299999998</v>
      </c>
      <c r="D1217" s="5">
        <f t="shared" si="18"/>
        <v>-0.48557666049999998</v>
      </c>
      <c r="E1217" s="5" t="s">
        <v>4</v>
      </c>
    </row>
    <row r="1218" spans="1:5" x14ac:dyDescent="0.35">
      <c r="A1218" s="9" t="s">
        <v>2164</v>
      </c>
      <c r="B1218" s="5">
        <v>-0.39545886400000002</v>
      </c>
      <c r="C1218" s="5">
        <v>-0.57563420399999998</v>
      </c>
      <c r="D1218" s="5">
        <f t="shared" ref="D1218:D1281" si="19">AVERAGE(B1218:C1218)</f>
        <v>-0.48554653400000003</v>
      </c>
      <c r="E1218" s="5" t="s">
        <v>4</v>
      </c>
    </row>
    <row r="1219" spans="1:5" x14ac:dyDescent="0.35">
      <c r="A1219" s="9" t="s">
        <v>1091</v>
      </c>
      <c r="B1219" s="5">
        <v>-0.61535278500000001</v>
      </c>
      <c r="C1219" s="5">
        <v>-0.35563603199999999</v>
      </c>
      <c r="D1219" s="5">
        <f t="shared" si="19"/>
        <v>-0.48549440850000003</v>
      </c>
      <c r="E1219" s="5" t="s">
        <v>4</v>
      </c>
    </row>
    <row r="1220" spans="1:5" x14ac:dyDescent="0.35">
      <c r="A1220" s="9" t="s">
        <v>2297</v>
      </c>
      <c r="B1220" s="5">
        <v>-0.58214178699999997</v>
      </c>
      <c r="C1220" s="5">
        <v>-0.38638672400000001</v>
      </c>
      <c r="D1220" s="5">
        <f t="shared" si="19"/>
        <v>-0.48426425549999996</v>
      </c>
      <c r="E1220" s="5" t="s">
        <v>4</v>
      </c>
    </row>
    <row r="1221" spans="1:5" x14ac:dyDescent="0.35">
      <c r="A1221" s="9" t="s">
        <v>2272</v>
      </c>
      <c r="B1221" s="5">
        <v>-0.53637818000000004</v>
      </c>
      <c r="C1221" s="5">
        <v>-0.43206620600000001</v>
      </c>
      <c r="D1221" s="5">
        <f t="shared" si="19"/>
        <v>-0.48422219300000002</v>
      </c>
      <c r="E1221" s="5" t="s">
        <v>4</v>
      </c>
    </row>
    <row r="1222" spans="1:5" x14ac:dyDescent="0.35">
      <c r="A1222" s="9" t="s">
        <v>939</v>
      </c>
      <c r="B1222" s="5">
        <v>-0.32380209300000001</v>
      </c>
      <c r="C1222" s="5">
        <v>-0.64449262299999999</v>
      </c>
      <c r="D1222" s="5">
        <f t="shared" si="19"/>
        <v>-0.48414735799999997</v>
      </c>
      <c r="E1222" s="5" t="s">
        <v>4</v>
      </c>
    </row>
    <row r="1223" spans="1:5" x14ac:dyDescent="0.35">
      <c r="A1223" s="9" t="s">
        <v>1967</v>
      </c>
      <c r="B1223" s="5">
        <v>-0.50336097599999996</v>
      </c>
      <c r="C1223" s="5">
        <v>-0.46469836399999997</v>
      </c>
      <c r="D1223" s="5">
        <f t="shared" si="19"/>
        <v>-0.48402966999999997</v>
      </c>
      <c r="E1223" s="5" t="s">
        <v>4</v>
      </c>
    </row>
    <row r="1224" spans="1:5" x14ac:dyDescent="0.35">
      <c r="A1224" s="9" t="s">
        <v>1381</v>
      </c>
      <c r="B1224" s="5">
        <v>-0.67169329899999997</v>
      </c>
      <c r="C1224" s="5">
        <v>-0.29572565899999997</v>
      </c>
      <c r="D1224" s="5">
        <f t="shared" si="19"/>
        <v>-0.48370947899999994</v>
      </c>
      <c r="E1224" s="5" t="s">
        <v>4</v>
      </c>
    </row>
    <row r="1225" spans="1:5" x14ac:dyDescent="0.35">
      <c r="A1225" s="9" t="s">
        <v>2357</v>
      </c>
      <c r="B1225" s="5">
        <v>-0.37334621699999998</v>
      </c>
      <c r="C1225" s="5">
        <v>-0.59240361699999999</v>
      </c>
      <c r="D1225" s="5">
        <f t="shared" si="19"/>
        <v>-0.48287491699999996</v>
      </c>
      <c r="E1225" s="5" t="s">
        <v>4</v>
      </c>
    </row>
    <row r="1226" spans="1:5" x14ac:dyDescent="0.35">
      <c r="A1226" s="9" t="s">
        <v>2100</v>
      </c>
      <c r="B1226" s="5">
        <v>-0.67862042499999997</v>
      </c>
      <c r="C1226" s="5">
        <v>-0.28699077299999998</v>
      </c>
      <c r="D1226" s="5">
        <f t="shared" si="19"/>
        <v>-0.48280559899999997</v>
      </c>
      <c r="E1226" s="5" t="s">
        <v>4</v>
      </c>
    </row>
    <row r="1227" spans="1:5" x14ac:dyDescent="0.35">
      <c r="A1227" s="9" t="s">
        <v>1049</v>
      </c>
      <c r="B1227" s="5">
        <v>-0.38451005300000002</v>
      </c>
      <c r="C1227" s="5">
        <v>-0.58057853500000001</v>
      </c>
      <c r="D1227" s="5">
        <f t="shared" si="19"/>
        <v>-0.48254429399999998</v>
      </c>
      <c r="E1227" s="5" t="s">
        <v>4</v>
      </c>
    </row>
    <row r="1228" spans="1:5" x14ac:dyDescent="0.35">
      <c r="A1228" s="9" t="s">
        <v>328</v>
      </c>
      <c r="B1228" s="5">
        <v>-0.391561614</v>
      </c>
      <c r="C1228" s="5">
        <v>-0.57220481899999998</v>
      </c>
      <c r="D1228" s="5">
        <f t="shared" si="19"/>
        <v>-0.48188321649999999</v>
      </c>
      <c r="E1228" s="5" t="s">
        <v>4</v>
      </c>
    </row>
    <row r="1229" spans="1:5" x14ac:dyDescent="0.35">
      <c r="A1229" s="9" t="s">
        <v>1661</v>
      </c>
      <c r="B1229" s="5">
        <v>-0.26752400900000001</v>
      </c>
      <c r="C1229" s="5">
        <v>-0.696098946</v>
      </c>
      <c r="D1229" s="5">
        <f t="shared" si="19"/>
        <v>-0.48181147749999997</v>
      </c>
      <c r="E1229" s="5" t="s">
        <v>4</v>
      </c>
    </row>
    <row r="1230" spans="1:5" x14ac:dyDescent="0.35">
      <c r="A1230" s="9" t="s">
        <v>1295</v>
      </c>
      <c r="B1230" s="5">
        <v>-0.45846346900000001</v>
      </c>
      <c r="C1230" s="5">
        <v>-0.50456423900000003</v>
      </c>
      <c r="D1230" s="5">
        <f t="shared" si="19"/>
        <v>-0.48151385400000002</v>
      </c>
      <c r="E1230" s="5" t="s">
        <v>4</v>
      </c>
    </row>
    <row r="1231" spans="1:5" x14ac:dyDescent="0.35">
      <c r="A1231" s="9" t="s">
        <v>2608</v>
      </c>
      <c r="B1231" s="5">
        <v>-0.37748313300000003</v>
      </c>
      <c r="C1231" s="5">
        <v>-0.58550950300000004</v>
      </c>
      <c r="D1231" s="5">
        <f t="shared" si="19"/>
        <v>-0.48149631800000003</v>
      </c>
      <c r="E1231" s="5" t="s">
        <v>4</v>
      </c>
    </row>
    <row r="1232" spans="1:5" x14ac:dyDescent="0.35">
      <c r="A1232" s="9" t="s">
        <v>586</v>
      </c>
      <c r="B1232" s="5">
        <v>-0.30562631299999998</v>
      </c>
      <c r="C1232" s="5">
        <v>-0.65566337699999999</v>
      </c>
      <c r="D1232" s="5">
        <f t="shared" si="19"/>
        <v>-0.48064484499999999</v>
      </c>
      <c r="E1232" s="5" t="s">
        <v>4</v>
      </c>
    </row>
    <row r="1233" spans="1:5" x14ac:dyDescent="0.35">
      <c r="A1233" s="9" t="s">
        <v>1322</v>
      </c>
      <c r="B1233" s="5">
        <v>-0.34002243199999999</v>
      </c>
      <c r="C1233" s="5">
        <v>-0.62005850699999998</v>
      </c>
      <c r="D1233" s="5">
        <f t="shared" si="19"/>
        <v>-0.48004046950000001</v>
      </c>
      <c r="E1233" s="5" t="s">
        <v>4</v>
      </c>
    </row>
    <row r="1234" spans="1:5" x14ac:dyDescent="0.35">
      <c r="A1234" s="9" t="s">
        <v>2655</v>
      </c>
      <c r="B1234" s="5">
        <v>-0.289164741</v>
      </c>
      <c r="C1234" s="5">
        <v>-0.67052594200000004</v>
      </c>
      <c r="D1234" s="5">
        <f t="shared" si="19"/>
        <v>-0.47984534150000002</v>
      </c>
      <c r="E1234" s="5" t="s">
        <v>4</v>
      </c>
    </row>
    <row r="1235" spans="1:5" x14ac:dyDescent="0.35">
      <c r="A1235" s="9" t="s">
        <v>514</v>
      </c>
      <c r="B1235" s="5">
        <v>-0.58977424199999995</v>
      </c>
      <c r="C1235" s="5">
        <v>-0.36962562500000001</v>
      </c>
      <c r="D1235" s="5">
        <f t="shared" si="19"/>
        <v>-0.47969993349999995</v>
      </c>
      <c r="E1235" s="5" t="s">
        <v>4</v>
      </c>
    </row>
    <row r="1236" spans="1:5" x14ac:dyDescent="0.35">
      <c r="A1236" s="9" t="s">
        <v>1593</v>
      </c>
      <c r="B1236" s="5">
        <v>-0.54979114799999995</v>
      </c>
      <c r="C1236" s="5">
        <v>-0.40930435999999998</v>
      </c>
      <c r="D1236" s="5">
        <f t="shared" si="19"/>
        <v>-0.47954775399999994</v>
      </c>
      <c r="E1236" s="5" t="s">
        <v>4</v>
      </c>
    </row>
    <row r="1237" spans="1:5" x14ac:dyDescent="0.35">
      <c r="A1237" s="9" t="s">
        <v>2444</v>
      </c>
      <c r="B1237" s="5">
        <v>-0.58416335699999999</v>
      </c>
      <c r="C1237" s="5">
        <v>-0.37474240599999997</v>
      </c>
      <c r="D1237" s="5">
        <f t="shared" si="19"/>
        <v>-0.47945288149999998</v>
      </c>
      <c r="E1237" s="5" t="s">
        <v>4</v>
      </c>
    </row>
    <row r="1238" spans="1:5" x14ac:dyDescent="0.35">
      <c r="A1238" s="9" t="s">
        <v>622</v>
      </c>
      <c r="B1238" s="5">
        <v>-0.55429203199999999</v>
      </c>
      <c r="C1238" s="5">
        <v>-0.40443368899999999</v>
      </c>
      <c r="D1238" s="5">
        <f t="shared" si="19"/>
        <v>-0.47936286049999999</v>
      </c>
      <c r="E1238" s="5" t="s">
        <v>4</v>
      </c>
    </row>
    <row r="1239" spans="1:5" x14ac:dyDescent="0.35">
      <c r="A1239" s="9" t="s">
        <v>1415</v>
      </c>
      <c r="B1239" s="5">
        <v>-0.47606808</v>
      </c>
      <c r="C1239" s="5">
        <v>-0.48175795599999999</v>
      </c>
      <c r="D1239" s="5">
        <f t="shared" si="19"/>
        <v>-0.47891301799999997</v>
      </c>
      <c r="E1239" s="5" t="s">
        <v>4</v>
      </c>
    </row>
    <row r="1240" spans="1:5" x14ac:dyDescent="0.35">
      <c r="A1240" s="9" t="s">
        <v>1798</v>
      </c>
      <c r="B1240" s="5">
        <v>-0.36727494999999999</v>
      </c>
      <c r="C1240" s="5">
        <v>-0.59016510799999999</v>
      </c>
      <c r="D1240" s="5">
        <f t="shared" si="19"/>
        <v>-0.47872002899999999</v>
      </c>
      <c r="E1240" s="5" t="s">
        <v>4</v>
      </c>
    </row>
    <row r="1241" spans="1:5" x14ac:dyDescent="0.35">
      <c r="A1241" s="9" t="s">
        <v>1630</v>
      </c>
      <c r="B1241" s="5">
        <v>-0.57734334499999995</v>
      </c>
      <c r="C1241" s="5">
        <v>-0.37968517099999999</v>
      </c>
      <c r="D1241" s="5">
        <f t="shared" si="19"/>
        <v>-0.47851425799999997</v>
      </c>
      <c r="E1241" s="5" t="s">
        <v>4</v>
      </c>
    </row>
    <row r="1242" spans="1:5" x14ac:dyDescent="0.35">
      <c r="A1242" s="9" t="s">
        <v>160</v>
      </c>
      <c r="B1242" s="5">
        <v>-0.42784009699999997</v>
      </c>
      <c r="C1242" s="5">
        <v>-0.52826992299999997</v>
      </c>
      <c r="D1242" s="5">
        <f t="shared" si="19"/>
        <v>-0.47805500999999995</v>
      </c>
      <c r="E1242" s="5" t="s">
        <v>4</v>
      </c>
    </row>
    <row r="1243" spans="1:5" x14ac:dyDescent="0.35">
      <c r="A1243" s="9" t="s">
        <v>470</v>
      </c>
      <c r="B1243" s="5">
        <v>-0.45370840200000001</v>
      </c>
      <c r="C1243" s="5">
        <v>-0.50152888699999998</v>
      </c>
      <c r="D1243" s="5">
        <f t="shared" si="19"/>
        <v>-0.47761864450000002</v>
      </c>
      <c r="E1243" s="5" t="s">
        <v>4</v>
      </c>
    </row>
    <row r="1244" spans="1:5" x14ac:dyDescent="0.35">
      <c r="A1244" s="9" t="s">
        <v>446</v>
      </c>
      <c r="B1244" s="5">
        <v>-0.41531802600000001</v>
      </c>
      <c r="C1244" s="5">
        <v>-0.53724747399999995</v>
      </c>
      <c r="D1244" s="5">
        <f t="shared" si="19"/>
        <v>-0.47628274999999998</v>
      </c>
      <c r="E1244" s="5" t="s">
        <v>4</v>
      </c>
    </row>
    <row r="1245" spans="1:5" x14ac:dyDescent="0.35">
      <c r="A1245" s="9" t="s">
        <v>2385</v>
      </c>
      <c r="B1245" s="5">
        <v>-0.52018257700000003</v>
      </c>
      <c r="C1245" s="5">
        <v>-0.43183526999999999</v>
      </c>
      <c r="D1245" s="5">
        <f t="shared" si="19"/>
        <v>-0.47600892350000001</v>
      </c>
      <c r="E1245" s="5" t="s">
        <v>4</v>
      </c>
    </row>
    <row r="1246" spans="1:5" x14ac:dyDescent="0.35">
      <c r="A1246" s="9" t="s">
        <v>1517</v>
      </c>
      <c r="B1246" s="5">
        <v>-0.33424029999999999</v>
      </c>
      <c r="C1246" s="5">
        <v>-0.61681195799999999</v>
      </c>
      <c r="D1246" s="5">
        <f t="shared" si="19"/>
        <v>-0.47552612900000002</v>
      </c>
      <c r="E1246" s="5" t="s">
        <v>4</v>
      </c>
    </row>
    <row r="1247" spans="1:5" x14ac:dyDescent="0.35">
      <c r="A1247" s="9" t="s">
        <v>645</v>
      </c>
      <c r="B1247" s="5">
        <v>-0.46449059799999998</v>
      </c>
      <c r="C1247" s="5">
        <v>-0.48602289700000001</v>
      </c>
      <c r="D1247" s="5">
        <f t="shared" si="19"/>
        <v>-0.47525674750000002</v>
      </c>
      <c r="E1247" s="5" t="s">
        <v>4</v>
      </c>
    </row>
    <row r="1248" spans="1:5" x14ac:dyDescent="0.35">
      <c r="A1248" s="9" t="s">
        <v>2656</v>
      </c>
      <c r="B1248" s="5">
        <v>-0.48525485800000001</v>
      </c>
      <c r="C1248" s="5">
        <v>-0.46474696700000001</v>
      </c>
      <c r="D1248" s="5">
        <f t="shared" si="19"/>
        <v>-0.47500091249999998</v>
      </c>
      <c r="E1248" s="5" t="s">
        <v>4</v>
      </c>
    </row>
    <row r="1249" spans="1:5" x14ac:dyDescent="0.35">
      <c r="A1249" s="9" t="s">
        <v>237</v>
      </c>
      <c r="B1249" s="5">
        <v>-0.376108622</v>
      </c>
      <c r="C1249" s="5">
        <v>-0.57213194700000003</v>
      </c>
      <c r="D1249" s="5">
        <f t="shared" si="19"/>
        <v>-0.47412028449999999</v>
      </c>
      <c r="E1249" s="5" t="s">
        <v>4</v>
      </c>
    </row>
    <row r="1250" spans="1:5" x14ac:dyDescent="0.35">
      <c r="A1250" s="9" t="s">
        <v>2176</v>
      </c>
      <c r="B1250" s="5">
        <v>-0.438550985</v>
      </c>
      <c r="C1250" s="5">
        <v>-0.50962949800000001</v>
      </c>
      <c r="D1250" s="5">
        <f t="shared" si="19"/>
        <v>-0.47409024150000001</v>
      </c>
      <c r="E1250" s="5" t="s">
        <v>4</v>
      </c>
    </row>
    <row r="1251" spans="1:5" x14ac:dyDescent="0.35">
      <c r="A1251" s="9" t="s">
        <v>1689</v>
      </c>
      <c r="B1251" s="5">
        <v>-0.62086987100000002</v>
      </c>
      <c r="C1251" s="5">
        <v>-0.32714649899999998</v>
      </c>
      <c r="D1251" s="5">
        <f t="shared" si="19"/>
        <v>-0.47400818499999997</v>
      </c>
      <c r="E1251" s="5" t="s">
        <v>4</v>
      </c>
    </row>
    <row r="1252" spans="1:5" x14ac:dyDescent="0.35">
      <c r="A1252" s="9" t="s">
        <v>2044</v>
      </c>
      <c r="B1252" s="5">
        <v>-0.33504135600000001</v>
      </c>
      <c r="C1252" s="5">
        <v>-0.612839103</v>
      </c>
      <c r="D1252" s="5">
        <f t="shared" si="19"/>
        <v>-0.47394022950000003</v>
      </c>
      <c r="E1252" s="5" t="s">
        <v>4</v>
      </c>
    </row>
    <row r="1253" spans="1:5" x14ac:dyDescent="0.35">
      <c r="A1253" s="9" t="s">
        <v>1515</v>
      </c>
      <c r="B1253" s="5">
        <v>-0.59154658999999998</v>
      </c>
      <c r="C1253" s="5">
        <v>-0.355861433</v>
      </c>
      <c r="D1253" s="5">
        <f t="shared" si="19"/>
        <v>-0.47370401149999997</v>
      </c>
      <c r="E1253" s="5" t="s">
        <v>4</v>
      </c>
    </row>
    <row r="1254" spans="1:5" x14ac:dyDescent="0.35">
      <c r="A1254" s="9" t="s">
        <v>978</v>
      </c>
      <c r="B1254" s="5">
        <v>-0.53793018400000003</v>
      </c>
      <c r="C1254" s="5">
        <v>-0.40448630200000002</v>
      </c>
      <c r="D1254" s="5">
        <f t="shared" si="19"/>
        <v>-0.47120824300000003</v>
      </c>
      <c r="E1254" s="5" t="s">
        <v>4</v>
      </c>
    </row>
    <row r="1255" spans="1:5" x14ac:dyDescent="0.35">
      <c r="A1255" s="9" t="s">
        <v>1323</v>
      </c>
      <c r="B1255" s="5">
        <v>-0.50630950299999999</v>
      </c>
      <c r="C1255" s="5">
        <v>-0.43527624599999998</v>
      </c>
      <c r="D1255" s="5">
        <f t="shared" si="19"/>
        <v>-0.47079287449999996</v>
      </c>
      <c r="E1255" s="5" t="s">
        <v>4</v>
      </c>
    </row>
    <row r="1256" spans="1:5" x14ac:dyDescent="0.35">
      <c r="A1256" s="9" t="s">
        <v>1026</v>
      </c>
      <c r="B1256" s="5">
        <v>-0.41131894699999999</v>
      </c>
      <c r="C1256" s="5">
        <v>-0.52951118900000005</v>
      </c>
      <c r="D1256" s="5">
        <f t="shared" si="19"/>
        <v>-0.47041506799999999</v>
      </c>
      <c r="E1256" s="5" t="s">
        <v>4</v>
      </c>
    </row>
    <row r="1257" spans="1:5" x14ac:dyDescent="0.35">
      <c r="A1257" s="9" t="s">
        <v>2569</v>
      </c>
      <c r="B1257" s="5">
        <v>-0.29058007800000002</v>
      </c>
      <c r="C1257" s="5">
        <v>-0.64937449000000003</v>
      </c>
      <c r="D1257" s="5">
        <f t="shared" si="19"/>
        <v>-0.46997728400000005</v>
      </c>
      <c r="E1257" s="5" t="s">
        <v>4</v>
      </c>
    </row>
    <row r="1258" spans="1:5" x14ac:dyDescent="0.35">
      <c r="A1258" s="9" t="s">
        <v>1618</v>
      </c>
      <c r="B1258" s="5">
        <v>-0.28878155900000002</v>
      </c>
      <c r="C1258" s="5">
        <v>-0.64869530900000005</v>
      </c>
      <c r="D1258" s="5">
        <f t="shared" si="19"/>
        <v>-0.46873843400000004</v>
      </c>
      <c r="E1258" s="5" t="s">
        <v>4</v>
      </c>
    </row>
    <row r="1259" spans="1:5" x14ac:dyDescent="0.35">
      <c r="A1259" s="9" t="s">
        <v>1418</v>
      </c>
      <c r="B1259" s="5">
        <v>-0.51146024499999998</v>
      </c>
      <c r="C1259" s="5">
        <v>-0.42583645199999998</v>
      </c>
      <c r="D1259" s="5">
        <f t="shared" si="19"/>
        <v>-0.46864834849999998</v>
      </c>
      <c r="E1259" s="5" t="s">
        <v>4</v>
      </c>
    </row>
    <row r="1260" spans="1:5" x14ac:dyDescent="0.35">
      <c r="A1260" s="9" t="s">
        <v>1757</v>
      </c>
      <c r="B1260" s="5">
        <v>-0.43874495400000002</v>
      </c>
      <c r="C1260" s="5">
        <v>-0.49617263099999998</v>
      </c>
      <c r="D1260" s="5">
        <f t="shared" si="19"/>
        <v>-0.4674587925</v>
      </c>
      <c r="E1260" s="5" t="s">
        <v>4</v>
      </c>
    </row>
    <row r="1261" spans="1:5" x14ac:dyDescent="0.35">
      <c r="A1261" s="9" t="s">
        <v>426</v>
      </c>
      <c r="B1261" s="5">
        <v>-0.58034093799999997</v>
      </c>
      <c r="C1261" s="5">
        <v>-0.35427626600000001</v>
      </c>
      <c r="D1261" s="5">
        <f t="shared" si="19"/>
        <v>-0.46730860200000002</v>
      </c>
      <c r="E1261" s="5" t="s">
        <v>4</v>
      </c>
    </row>
    <row r="1262" spans="1:5" x14ac:dyDescent="0.35">
      <c r="A1262" s="9" t="s">
        <v>1936</v>
      </c>
      <c r="B1262" s="5">
        <v>-0.34445890099999998</v>
      </c>
      <c r="C1262" s="5">
        <v>-0.58916630000000003</v>
      </c>
      <c r="D1262" s="5">
        <f t="shared" si="19"/>
        <v>-0.46681260050000001</v>
      </c>
      <c r="E1262" s="5" t="s">
        <v>4</v>
      </c>
    </row>
    <row r="1263" spans="1:5" x14ac:dyDescent="0.35">
      <c r="A1263" s="9" t="s">
        <v>252</v>
      </c>
      <c r="B1263" s="5">
        <v>-0.36115167599999998</v>
      </c>
      <c r="C1263" s="5">
        <v>-0.57157244399999996</v>
      </c>
      <c r="D1263" s="5">
        <f t="shared" si="19"/>
        <v>-0.46636205999999997</v>
      </c>
      <c r="E1263" s="5" t="s">
        <v>4</v>
      </c>
    </row>
    <row r="1264" spans="1:5" x14ac:dyDescent="0.35">
      <c r="A1264" s="9" t="s">
        <v>1970</v>
      </c>
      <c r="B1264" s="5">
        <v>-0.56323889000000005</v>
      </c>
      <c r="C1264" s="5">
        <v>-0.36733692899999998</v>
      </c>
      <c r="D1264" s="5">
        <f t="shared" si="19"/>
        <v>-0.46528790949999999</v>
      </c>
      <c r="E1264" s="5" t="s">
        <v>4</v>
      </c>
    </row>
    <row r="1265" spans="1:5" x14ac:dyDescent="0.35">
      <c r="A1265" s="9" t="s">
        <v>2637</v>
      </c>
      <c r="B1265" s="5">
        <v>-0.38324406799999999</v>
      </c>
      <c r="C1265" s="5">
        <v>-0.54610381600000002</v>
      </c>
      <c r="D1265" s="5">
        <f t="shared" si="19"/>
        <v>-0.46467394200000001</v>
      </c>
      <c r="E1265" s="5" t="s">
        <v>4</v>
      </c>
    </row>
    <row r="1266" spans="1:5" x14ac:dyDescent="0.35">
      <c r="A1266" s="9" t="s">
        <v>937</v>
      </c>
      <c r="B1266" s="5">
        <v>-0.33754881199999998</v>
      </c>
      <c r="C1266" s="5">
        <v>-0.591655975</v>
      </c>
      <c r="D1266" s="5">
        <f t="shared" si="19"/>
        <v>-0.46460239349999999</v>
      </c>
      <c r="E1266" s="5" t="s">
        <v>4</v>
      </c>
    </row>
    <row r="1267" spans="1:5" x14ac:dyDescent="0.35">
      <c r="A1267" s="9" t="s">
        <v>2223</v>
      </c>
      <c r="B1267" s="5">
        <v>-0.51211040900000004</v>
      </c>
      <c r="C1267" s="5">
        <v>-0.41671553300000003</v>
      </c>
      <c r="D1267" s="5">
        <f t="shared" si="19"/>
        <v>-0.46441297100000001</v>
      </c>
      <c r="E1267" s="5" t="s">
        <v>4</v>
      </c>
    </row>
    <row r="1268" spans="1:5" x14ac:dyDescent="0.35">
      <c r="A1268" s="9" t="s">
        <v>662</v>
      </c>
      <c r="B1268" s="5">
        <v>-0.52395173100000003</v>
      </c>
      <c r="C1268" s="5">
        <v>-0.40464873499999998</v>
      </c>
      <c r="D1268" s="5">
        <f t="shared" si="19"/>
        <v>-0.46430023300000001</v>
      </c>
      <c r="E1268" s="5" t="s">
        <v>4</v>
      </c>
    </row>
    <row r="1269" spans="1:5" x14ac:dyDescent="0.35">
      <c r="A1269" s="9" t="s">
        <v>138</v>
      </c>
      <c r="B1269" s="5">
        <v>-0.65596377699999997</v>
      </c>
      <c r="C1269" s="5">
        <v>-0.27218288600000001</v>
      </c>
      <c r="D1269" s="5">
        <f t="shared" si="19"/>
        <v>-0.46407333149999996</v>
      </c>
      <c r="E1269" s="5" t="s">
        <v>4</v>
      </c>
    </row>
    <row r="1270" spans="1:5" x14ac:dyDescent="0.35">
      <c r="A1270" s="9" t="s">
        <v>2657</v>
      </c>
      <c r="B1270" s="5">
        <v>-0.26161698100000003</v>
      </c>
      <c r="C1270" s="5">
        <v>-0.665305743</v>
      </c>
      <c r="D1270" s="5">
        <f t="shared" si="19"/>
        <v>-0.46346136199999999</v>
      </c>
      <c r="E1270" s="5" t="s">
        <v>4</v>
      </c>
    </row>
    <row r="1271" spans="1:5" x14ac:dyDescent="0.35">
      <c r="A1271" s="9" t="s">
        <v>94</v>
      </c>
      <c r="B1271" s="5">
        <v>-0.53092059199999997</v>
      </c>
      <c r="C1271" s="5">
        <v>-0.39507730600000002</v>
      </c>
      <c r="D1271" s="5">
        <f t="shared" si="19"/>
        <v>-0.46299894899999999</v>
      </c>
      <c r="E1271" s="5" t="s">
        <v>4</v>
      </c>
    </row>
    <row r="1272" spans="1:5" x14ac:dyDescent="0.35">
      <c r="A1272" s="9" t="s">
        <v>789</v>
      </c>
      <c r="B1272" s="5">
        <v>-0.32550592299999997</v>
      </c>
      <c r="C1272" s="5">
        <v>-0.60025909200000005</v>
      </c>
      <c r="D1272" s="5">
        <f t="shared" si="19"/>
        <v>-0.46288250750000004</v>
      </c>
      <c r="E1272" s="5" t="s">
        <v>4</v>
      </c>
    </row>
    <row r="1273" spans="1:5" x14ac:dyDescent="0.35">
      <c r="A1273" s="9" t="s">
        <v>26</v>
      </c>
      <c r="B1273" s="5">
        <v>-0.37132611700000001</v>
      </c>
      <c r="C1273" s="5">
        <v>-0.552465184</v>
      </c>
      <c r="D1273" s="5">
        <f t="shared" si="19"/>
        <v>-0.46189565050000003</v>
      </c>
      <c r="E1273" s="5" t="s">
        <v>4</v>
      </c>
    </row>
    <row r="1274" spans="1:5" x14ac:dyDescent="0.35">
      <c r="A1274" s="9" t="s">
        <v>1155</v>
      </c>
      <c r="B1274" s="5">
        <v>-0.37618073699999999</v>
      </c>
      <c r="C1274" s="5">
        <v>-0.54269705899999998</v>
      </c>
      <c r="D1274" s="5">
        <f t="shared" si="19"/>
        <v>-0.45943889799999998</v>
      </c>
      <c r="E1274" s="5" t="s">
        <v>4</v>
      </c>
    </row>
    <row r="1275" spans="1:5" x14ac:dyDescent="0.35">
      <c r="A1275" s="9" t="s">
        <v>128</v>
      </c>
      <c r="B1275" s="5">
        <v>-0.33240392600000002</v>
      </c>
      <c r="C1275" s="5">
        <v>-0.58589993299999998</v>
      </c>
      <c r="D1275" s="5">
        <f t="shared" si="19"/>
        <v>-0.4591519295</v>
      </c>
      <c r="E1275" s="5" t="s">
        <v>4</v>
      </c>
    </row>
    <row r="1276" spans="1:5" x14ac:dyDescent="0.35">
      <c r="A1276" s="9" t="s">
        <v>1712</v>
      </c>
      <c r="B1276" s="5">
        <v>-0.50133341300000001</v>
      </c>
      <c r="C1276" s="5">
        <v>-0.416354681</v>
      </c>
      <c r="D1276" s="5">
        <f t="shared" si="19"/>
        <v>-0.45884404700000003</v>
      </c>
      <c r="E1276" s="5" t="s">
        <v>4</v>
      </c>
    </row>
    <row r="1277" spans="1:5" x14ac:dyDescent="0.35">
      <c r="A1277" s="9" t="s">
        <v>929</v>
      </c>
      <c r="B1277" s="5">
        <v>-0.376013598</v>
      </c>
      <c r="C1277" s="5">
        <v>-0.53998550000000001</v>
      </c>
      <c r="D1277" s="5">
        <f t="shared" si="19"/>
        <v>-0.45799954900000001</v>
      </c>
      <c r="E1277" s="5" t="s">
        <v>4</v>
      </c>
    </row>
    <row r="1278" spans="1:5" x14ac:dyDescent="0.35">
      <c r="A1278" s="9" t="s">
        <v>2612</v>
      </c>
      <c r="B1278" s="5">
        <v>-0.28722945300000002</v>
      </c>
      <c r="C1278" s="5">
        <v>-0.62870663699999996</v>
      </c>
      <c r="D1278" s="5">
        <f t="shared" si="19"/>
        <v>-0.45796804499999999</v>
      </c>
      <c r="E1278" s="5" t="s">
        <v>4</v>
      </c>
    </row>
    <row r="1279" spans="1:5" x14ac:dyDescent="0.35">
      <c r="A1279" s="9" t="s">
        <v>2374</v>
      </c>
      <c r="B1279" s="5">
        <v>-0.274318281</v>
      </c>
      <c r="C1279" s="5">
        <v>-0.64130952200000002</v>
      </c>
      <c r="D1279" s="5">
        <f t="shared" si="19"/>
        <v>-0.45781390150000001</v>
      </c>
      <c r="E1279" s="5" t="s">
        <v>4</v>
      </c>
    </row>
    <row r="1280" spans="1:5" x14ac:dyDescent="0.35">
      <c r="A1280" s="9" t="s">
        <v>1360</v>
      </c>
      <c r="B1280" s="5">
        <v>-0.33671531300000002</v>
      </c>
      <c r="C1280" s="5">
        <v>-0.57863030199999999</v>
      </c>
      <c r="D1280" s="5">
        <f t="shared" si="19"/>
        <v>-0.4576728075</v>
      </c>
      <c r="E1280" s="5" t="s">
        <v>4</v>
      </c>
    </row>
    <row r="1281" spans="1:5" x14ac:dyDescent="0.35">
      <c r="A1281" s="9" t="s">
        <v>602</v>
      </c>
      <c r="B1281" s="5">
        <v>-0.33144193999999999</v>
      </c>
      <c r="C1281" s="5">
        <v>-0.58377285800000001</v>
      </c>
      <c r="D1281" s="5">
        <f t="shared" si="19"/>
        <v>-0.45760739900000003</v>
      </c>
      <c r="E1281" s="5" t="s">
        <v>4</v>
      </c>
    </row>
    <row r="1282" spans="1:5" x14ac:dyDescent="0.35">
      <c r="A1282" s="9" t="s">
        <v>1031</v>
      </c>
      <c r="B1282" s="5">
        <v>-0.47706633599999998</v>
      </c>
      <c r="C1282" s="5">
        <v>-0.43789380900000002</v>
      </c>
      <c r="D1282" s="5">
        <f t="shared" ref="D1282:D1345" si="20">AVERAGE(B1282:C1282)</f>
        <v>-0.4574800725</v>
      </c>
      <c r="E1282" s="5" t="s">
        <v>4</v>
      </c>
    </row>
    <row r="1283" spans="1:5" x14ac:dyDescent="0.35">
      <c r="A1283" s="9" t="s">
        <v>2285</v>
      </c>
      <c r="B1283" s="5">
        <v>-0.32751340800000001</v>
      </c>
      <c r="C1283" s="5">
        <v>-0.58734976100000003</v>
      </c>
      <c r="D1283" s="5">
        <f t="shared" si="20"/>
        <v>-0.45743158449999999</v>
      </c>
      <c r="E1283" s="5" t="s">
        <v>4</v>
      </c>
    </row>
    <row r="1284" spans="1:5" x14ac:dyDescent="0.35">
      <c r="A1284" s="9" t="s">
        <v>1878</v>
      </c>
      <c r="B1284" s="5">
        <v>-0.305575243</v>
      </c>
      <c r="C1284" s="5">
        <v>-0.60294437899999997</v>
      </c>
      <c r="D1284" s="5">
        <f t="shared" si="20"/>
        <v>-0.45425981100000001</v>
      </c>
      <c r="E1284" s="5" t="s">
        <v>4</v>
      </c>
    </row>
    <row r="1285" spans="1:5" x14ac:dyDescent="0.35">
      <c r="A1285" s="9" t="s">
        <v>1785</v>
      </c>
      <c r="B1285" s="5">
        <v>-0.43019395999999999</v>
      </c>
      <c r="C1285" s="5">
        <v>-0.47737263499999999</v>
      </c>
      <c r="D1285" s="5">
        <f t="shared" si="20"/>
        <v>-0.45378329750000002</v>
      </c>
      <c r="E1285" s="5" t="s">
        <v>4</v>
      </c>
    </row>
    <row r="1286" spans="1:5" x14ac:dyDescent="0.35">
      <c r="A1286" s="9" t="s">
        <v>2609</v>
      </c>
      <c r="B1286" s="5">
        <v>-0.27664006099999999</v>
      </c>
      <c r="C1286" s="5">
        <v>-0.62592196600000005</v>
      </c>
      <c r="D1286" s="5">
        <f t="shared" si="20"/>
        <v>-0.45128101350000005</v>
      </c>
      <c r="E1286" s="5" t="s">
        <v>4</v>
      </c>
    </row>
    <row r="1287" spans="1:5" x14ac:dyDescent="0.35">
      <c r="A1287" s="9" t="s">
        <v>2419</v>
      </c>
      <c r="B1287" s="5">
        <v>-0.53884674600000004</v>
      </c>
      <c r="C1287" s="5">
        <v>-0.36313320199999999</v>
      </c>
      <c r="D1287" s="5">
        <f t="shared" si="20"/>
        <v>-0.45098997400000002</v>
      </c>
      <c r="E1287" s="5" t="s">
        <v>4</v>
      </c>
    </row>
    <row r="1288" spans="1:5" x14ac:dyDescent="0.35">
      <c r="A1288" s="9" t="s">
        <v>1717</v>
      </c>
      <c r="B1288" s="5">
        <v>-0.57649449399999997</v>
      </c>
      <c r="C1288" s="5">
        <v>-0.32461360099999997</v>
      </c>
      <c r="D1288" s="5">
        <f t="shared" si="20"/>
        <v>-0.45055404749999994</v>
      </c>
      <c r="E1288" s="5" t="s">
        <v>4</v>
      </c>
    </row>
    <row r="1289" spans="1:5" x14ac:dyDescent="0.35">
      <c r="A1289" s="9" t="s">
        <v>2199</v>
      </c>
      <c r="B1289" s="5">
        <v>-0.46968046800000002</v>
      </c>
      <c r="C1289" s="5">
        <v>-0.42877894700000002</v>
      </c>
      <c r="D1289" s="5">
        <f t="shared" si="20"/>
        <v>-0.44922970750000002</v>
      </c>
      <c r="E1289" s="5" t="s">
        <v>4</v>
      </c>
    </row>
    <row r="1290" spans="1:5" x14ac:dyDescent="0.35">
      <c r="A1290" s="9" t="s">
        <v>580</v>
      </c>
      <c r="B1290" s="5">
        <v>-0.31368647100000002</v>
      </c>
      <c r="C1290" s="5">
        <v>-0.58374217399999995</v>
      </c>
      <c r="D1290" s="5">
        <f t="shared" si="20"/>
        <v>-0.44871432249999998</v>
      </c>
      <c r="E1290" s="5" t="s">
        <v>4</v>
      </c>
    </row>
    <row r="1291" spans="1:5" x14ac:dyDescent="0.35">
      <c r="A1291" s="9" t="s">
        <v>2439</v>
      </c>
      <c r="B1291" s="5">
        <v>-0.61232910399999996</v>
      </c>
      <c r="C1291" s="5">
        <v>-0.28408724299999999</v>
      </c>
      <c r="D1291" s="5">
        <f t="shared" si="20"/>
        <v>-0.44820817349999997</v>
      </c>
      <c r="E1291" s="5" t="s">
        <v>4</v>
      </c>
    </row>
    <row r="1292" spans="1:5" x14ac:dyDescent="0.35">
      <c r="A1292" s="9" t="s">
        <v>2692</v>
      </c>
      <c r="B1292" s="5">
        <v>-0.30880444299999998</v>
      </c>
      <c r="C1292" s="5">
        <v>-0.58699553599999998</v>
      </c>
      <c r="D1292" s="5">
        <f t="shared" si="20"/>
        <v>-0.44789998949999998</v>
      </c>
      <c r="E1292" s="5" t="s">
        <v>4</v>
      </c>
    </row>
    <row r="1293" spans="1:5" x14ac:dyDescent="0.35">
      <c r="A1293" s="9" t="s">
        <v>722</v>
      </c>
      <c r="B1293" s="5">
        <v>-0.542985779</v>
      </c>
      <c r="C1293" s="5">
        <v>-0.34825331199999998</v>
      </c>
      <c r="D1293" s="5">
        <f t="shared" si="20"/>
        <v>-0.44561954549999999</v>
      </c>
      <c r="E1293" s="5" t="s">
        <v>4</v>
      </c>
    </row>
    <row r="1294" spans="1:5" x14ac:dyDescent="0.35">
      <c r="A1294" s="9" t="s">
        <v>864</v>
      </c>
      <c r="B1294" s="5">
        <v>-0.409128041</v>
      </c>
      <c r="C1294" s="5">
        <v>-0.48056085300000001</v>
      </c>
      <c r="D1294" s="5">
        <f t="shared" si="20"/>
        <v>-0.44484444700000003</v>
      </c>
      <c r="E1294" s="5" t="s">
        <v>4</v>
      </c>
    </row>
    <row r="1295" spans="1:5" x14ac:dyDescent="0.35">
      <c r="A1295" s="9" t="s">
        <v>2401</v>
      </c>
      <c r="B1295" s="5">
        <v>-0.28906431900000001</v>
      </c>
      <c r="C1295" s="5">
        <v>-0.60050536700000001</v>
      </c>
      <c r="D1295" s="5">
        <f t="shared" si="20"/>
        <v>-0.44478484299999999</v>
      </c>
      <c r="E1295" s="5" t="s">
        <v>4</v>
      </c>
    </row>
    <row r="1296" spans="1:5" x14ac:dyDescent="0.35">
      <c r="A1296" s="9" t="s">
        <v>1230</v>
      </c>
      <c r="B1296" s="5">
        <v>-0.448424186</v>
      </c>
      <c r="C1296" s="5">
        <v>-0.44039770900000003</v>
      </c>
      <c r="D1296" s="5">
        <f t="shared" si="20"/>
        <v>-0.44441094749999999</v>
      </c>
      <c r="E1296" s="5" t="s">
        <v>4</v>
      </c>
    </row>
    <row r="1297" spans="1:5" x14ac:dyDescent="0.35">
      <c r="A1297" s="9" t="s">
        <v>498</v>
      </c>
      <c r="B1297" s="5">
        <v>-0.49412495499999998</v>
      </c>
      <c r="C1297" s="5">
        <v>-0.39230750800000003</v>
      </c>
      <c r="D1297" s="5">
        <f t="shared" si="20"/>
        <v>-0.4432162315</v>
      </c>
      <c r="E1297" s="5" t="s">
        <v>4</v>
      </c>
    </row>
    <row r="1298" spans="1:5" x14ac:dyDescent="0.35">
      <c r="A1298" s="9" t="s">
        <v>1904</v>
      </c>
      <c r="B1298" s="5">
        <v>-0.32289085200000001</v>
      </c>
      <c r="C1298" s="5">
        <v>-0.56288908999999998</v>
      </c>
      <c r="D1298" s="5">
        <f t="shared" si="20"/>
        <v>-0.44288997099999999</v>
      </c>
      <c r="E1298" s="5" t="s">
        <v>4</v>
      </c>
    </row>
    <row r="1299" spans="1:5" x14ac:dyDescent="0.35">
      <c r="A1299" s="9" t="s">
        <v>478</v>
      </c>
      <c r="B1299" s="5">
        <v>-0.27108284100000002</v>
      </c>
      <c r="C1299" s="5">
        <v>-0.61443711499999998</v>
      </c>
      <c r="D1299" s="5">
        <f t="shared" si="20"/>
        <v>-0.442759978</v>
      </c>
      <c r="E1299" s="5" t="s">
        <v>4</v>
      </c>
    </row>
    <row r="1300" spans="1:5" x14ac:dyDescent="0.35">
      <c r="A1300" s="9" t="s">
        <v>1662</v>
      </c>
      <c r="B1300" s="5">
        <v>-0.45988589600000002</v>
      </c>
      <c r="C1300" s="5">
        <v>-0.424340351</v>
      </c>
      <c r="D1300" s="5">
        <f t="shared" si="20"/>
        <v>-0.44211312349999998</v>
      </c>
      <c r="E1300" s="5" t="s">
        <v>4</v>
      </c>
    </row>
    <row r="1301" spans="1:5" x14ac:dyDescent="0.35">
      <c r="A1301" s="9" t="s">
        <v>719</v>
      </c>
      <c r="B1301" s="5">
        <v>-0.27517539899999999</v>
      </c>
      <c r="C1301" s="5">
        <v>-0.60793112800000004</v>
      </c>
      <c r="D1301" s="5">
        <f t="shared" si="20"/>
        <v>-0.44155326350000002</v>
      </c>
      <c r="E1301" s="5" t="s">
        <v>4</v>
      </c>
    </row>
    <row r="1302" spans="1:5" x14ac:dyDescent="0.35">
      <c r="A1302" s="9" t="s">
        <v>2687</v>
      </c>
      <c r="B1302" s="5">
        <v>-0.31679310999999999</v>
      </c>
      <c r="C1302" s="5">
        <v>-0.56618742499999997</v>
      </c>
      <c r="D1302" s="5">
        <f t="shared" si="20"/>
        <v>-0.44149026749999998</v>
      </c>
      <c r="E1302" s="5" t="s">
        <v>4</v>
      </c>
    </row>
    <row r="1303" spans="1:5" x14ac:dyDescent="0.35">
      <c r="A1303" s="9" t="s">
        <v>2604</v>
      </c>
      <c r="B1303" s="5">
        <v>-0.370442726</v>
      </c>
      <c r="C1303" s="5">
        <v>-0.51056913299999995</v>
      </c>
      <c r="D1303" s="5">
        <f t="shared" si="20"/>
        <v>-0.4405059295</v>
      </c>
      <c r="E1303" s="5" t="s">
        <v>4</v>
      </c>
    </row>
    <row r="1304" spans="1:5" x14ac:dyDescent="0.35">
      <c r="A1304" s="9" t="s">
        <v>1163</v>
      </c>
      <c r="B1304" s="5">
        <v>-0.46941182999999997</v>
      </c>
      <c r="C1304" s="5">
        <v>-0.41130033300000002</v>
      </c>
      <c r="D1304" s="5">
        <f t="shared" si="20"/>
        <v>-0.4403560815</v>
      </c>
      <c r="E1304" s="5" t="s">
        <v>4</v>
      </c>
    </row>
    <row r="1305" spans="1:5" x14ac:dyDescent="0.35">
      <c r="A1305" s="9" t="s">
        <v>331</v>
      </c>
      <c r="B1305" s="5">
        <v>-0.51765782900000001</v>
      </c>
      <c r="C1305" s="5">
        <v>-0.362777185</v>
      </c>
      <c r="D1305" s="5">
        <f t="shared" si="20"/>
        <v>-0.44021750700000001</v>
      </c>
      <c r="E1305" s="5" t="s">
        <v>4</v>
      </c>
    </row>
    <row r="1306" spans="1:5" x14ac:dyDescent="0.35">
      <c r="A1306" s="9" t="s">
        <v>1308</v>
      </c>
      <c r="B1306" s="5">
        <v>-0.34583070599999999</v>
      </c>
      <c r="C1306" s="5">
        <v>-0.53404260100000001</v>
      </c>
      <c r="D1306" s="5">
        <f t="shared" si="20"/>
        <v>-0.4399366535</v>
      </c>
      <c r="E1306" s="5" t="s">
        <v>4</v>
      </c>
    </row>
    <row r="1307" spans="1:5" x14ac:dyDescent="0.35">
      <c r="A1307" s="9" t="s">
        <v>1122</v>
      </c>
      <c r="B1307" s="5">
        <v>-0.41804485000000002</v>
      </c>
      <c r="C1307" s="5">
        <v>-0.45951855699999999</v>
      </c>
      <c r="D1307" s="5">
        <f t="shared" si="20"/>
        <v>-0.43878170350000001</v>
      </c>
      <c r="E1307" s="5" t="s">
        <v>4</v>
      </c>
    </row>
    <row r="1308" spans="1:5" x14ac:dyDescent="0.35">
      <c r="A1308" s="9" t="s">
        <v>1224</v>
      </c>
      <c r="B1308" s="5">
        <v>-0.48865377799999998</v>
      </c>
      <c r="C1308" s="5">
        <v>-0.38862692999999998</v>
      </c>
      <c r="D1308" s="5">
        <f t="shared" si="20"/>
        <v>-0.43864035400000001</v>
      </c>
      <c r="E1308" s="5" t="s">
        <v>4</v>
      </c>
    </row>
    <row r="1309" spans="1:5" x14ac:dyDescent="0.35">
      <c r="A1309" s="9" t="s">
        <v>536</v>
      </c>
      <c r="B1309" s="5">
        <v>-0.309328822</v>
      </c>
      <c r="C1309" s="5">
        <v>-0.56759602899999995</v>
      </c>
      <c r="D1309" s="5">
        <f t="shared" si="20"/>
        <v>-0.43846242549999997</v>
      </c>
      <c r="E1309" s="5" t="s">
        <v>4</v>
      </c>
    </row>
    <row r="1310" spans="1:5" x14ac:dyDescent="0.35">
      <c r="A1310" s="9" t="s">
        <v>760</v>
      </c>
      <c r="B1310" s="5">
        <v>-0.36441821699999999</v>
      </c>
      <c r="C1310" s="5">
        <v>-0.51215151999999997</v>
      </c>
      <c r="D1310" s="5">
        <f t="shared" si="20"/>
        <v>-0.43828486849999998</v>
      </c>
      <c r="E1310" s="5" t="s">
        <v>4</v>
      </c>
    </row>
    <row r="1311" spans="1:5" x14ac:dyDescent="0.35">
      <c r="A1311" s="9" t="s">
        <v>2078</v>
      </c>
      <c r="B1311" s="5">
        <v>-0.43243574800000001</v>
      </c>
      <c r="C1311" s="5">
        <v>-0.44369349000000002</v>
      </c>
      <c r="D1311" s="5">
        <f t="shared" si="20"/>
        <v>-0.43806461900000004</v>
      </c>
      <c r="E1311" s="5" t="s">
        <v>4</v>
      </c>
    </row>
    <row r="1312" spans="1:5" x14ac:dyDescent="0.35">
      <c r="A1312" s="9" t="s">
        <v>838</v>
      </c>
      <c r="B1312" s="5">
        <v>-0.50249159200000004</v>
      </c>
      <c r="C1312" s="5">
        <v>-0.37331410399999998</v>
      </c>
      <c r="D1312" s="5">
        <f t="shared" si="20"/>
        <v>-0.43790284800000001</v>
      </c>
      <c r="E1312" s="5" t="s">
        <v>4</v>
      </c>
    </row>
    <row r="1313" spans="1:5" x14ac:dyDescent="0.35">
      <c r="A1313" s="9" t="s">
        <v>2507</v>
      </c>
      <c r="B1313" s="5">
        <v>-0.52240331500000003</v>
      </c>
      <c r="C1313" s="5">
        <v>-0.35312269000000002</v>
      </c>
      <c r="D1313" s="5">
        <f t="shared" si="20"/>
        <v>-0.4377630025</v>
      </c>
      <c r="E1313" s="5" t="s">
        <v>4</v>
      </c>
    </row>
    <row r="1314" spans="1:5" x14ac:dyDescent="0.35">
      <c r="A1314" s="9" t="s">
        <v>1984</v>
      </c>
      <c r="B1314" s="5">
        <v>-0.31490089199999999</v>
      </c>
      <c r="C1314" s="5">
        <v>-0.55747218499999995</v>
      </c>
      <c r="D1314" s="5">
        <f t="shared" si="20"/>
        <v>-0.4361865385</v>
      </c>
      <c r="E1314" s="5" t="s">
        <v>4</v>
      </c>
    </row>
    <row r="1315" spans="1:5" x14ac:dyDescent="0.35">
      <c r="A1315" s="9" t="s">
        <v>1916</v>
      </c>
      <c r="B1315" s="5">
        <v>-0.30096504099999999</v>
      </c>
      <c r="C1315" s="5">
        <v>-0.56672503200000002</v>
      </c>
      <c r="D1315" s="5">
        <f t="shared" si="20"/>
        <v>-0.4338450365</v>
      </c>
      <c r="E1315" s="5" t="s">
        <v>4</v>
      </c>
    </row>
    <row r="1316" spans="1:5" x14ac:dyDescent="0.35">
      <c r="A1316" s="9" t="s">
        <v>2013</v>
      </c>
      <c r="B1316" s="5">
        <v>-0.30245260000000002</v>
      </c>
      <c r="C1316" s="5">
        <v>-0.56443700299999999</v>
      </c>
      <c r="D1316" s="5">
        <f t="shared" si="20"/>
        <v>-0.43344480149999998</v>
      </c>
      <c r="E1316" s="5" t="s">
        <v>4</v>
      </c>
    </row>
    <row r="1317" spans="1:5" x14ac:dyDescent="0.35">
      <c r="A1317" s="9" t="s">
        <v>1325</v>
      </c>
      <c r="B1317" s="5">
        <v>-0.398860944</v>
      </c>
      <c r="C1317" s="5">
        <v>-0.46625348100000003</v>
      </c>
      <c r="D1317" s="5">
        <f t="shared" si="20"/>
        <v>-0.43255721250000001</v>
      </c>
      <c r="E1317" s="5" t="s">
        <v>4</v>
      </c>
    </row>
    <row r="1318" spans="1:5" x14ac:dyDescent="0.35">
      <c r="A1318" s="9" t="s">
        <v>1991</v>
      </c>
      <c r="B1318" s="5">
        <v>-0.51706781999999996</v>
      </c>
      <c r="C1318" s="5">
        <v>-0.34803805700000001</v>
      </c>
      <c r="D1318" s="5">
        <f t="shared" si="20"/>
        <v>-0.43255293849999998</v>
      </c>
      <c r="E1318" s="5" t="s">
        <v>4</v>
      </c>
    </row>
    <row r="1319" spans="1:5" x14ac:dyDescent="0.35">
      <c r="A1319" s="9" t="s">
        <v>1957</v>
      </c>
      <c r="B1319" s="5">
        <v>-0.588533957</v>
      </c>
      <c r="C1319" s="5">
        <v>-0.276102079</v>
      </c>
      <c r="D1319" s="5">
        <f t="shared" si="20"/>
        <v>-0.43231801800000003</v>
      </c>
      <c r="E1319" s="5" t="s">
        <v>4</v>
      </c>
    </row>
    <row r="1320" spans="1:5" x14ac:dyDescent="0.35">
      <c r="A1320" s="9" t="s">
        <v>14</v>
      </c>
      <c r="B1320" s="5">
        <v>-0.30371855800000003</v>
      </c>
      <c r="C1320" s="5">
        <v>-0.55972310199999997</v>
      </c>
      <c r="D1320" s="5">
        <f t="shared" si="20"/>
        <v>-0.43172083</v>
      </c>
      <c r="E1320" s="5" t="s">
        <v>4</v>
      </c>
    </row>
    <row r="1321" spans="1:5" x14ac:dyDescent="0.35">
      <c r="A1321" s="9" t="s">
        <v>2337</v>
      </c>
      <c r="B1321" s="5">
        <v>-0.26064229799999999</v>
      </c>
      <c r="C1321" s="5">
        <v>-0.60227367899999995</v>
      </c>
      <c r="D1321" s="5">
        <f t="shared" si="20"/>
        <v>-0.43145798849999994</v>
      </c>
      <c r="E1321" s="5" t="s">
        <v>4</v>
      </c>
    </row>
    <row r="1322" spans="1:5" x14ac:dyDescent="0.35">
      <c r="A1322" s="9" t="s">
        <v>117</v>
      </c>
      <c r="B1322" s="5">
        <v>-0.285354942</v>
      </c>
      <c r="C1322" s="5">
        <v>-0.57611357399999996</v>
      </c>
      <c r="D1322" s="5">
        <f t="shared" si="20"/>
        <v>-0.43073425799999998</v>
      </c>
      <c r="E1322" s="5" t="s">
        <v>4</v>
      </c>
    </row>
    <row r="1323" spans="1:5" x14ac:dyDescent="0.35">
      <c r="A1323" s="9" t="s">
        <v>1084</v>
      </c>
      <c r="B1323" s="5">
        <v>-0.27342703699999998</v>
      </c>
      <c r="C1323" s="5">
        <v>-0.58681799599999995</v>
      </c>
      <c r="D1323" s="5">
        <f t="shared" si="20"/>
        <v>-0.4301225165</v>
      </c>
      <c r="E1323" s="5" t="s">
        <v>4</v>
      </c>
    </row>
    <row r="1324" spans="1:5" x14ac:dyDescent="0.35">
      <c r="A1324" s="9" t="s">
        <v>2058</v>
      </c>
      <c r="B1324" s="5">
        <v>-0.31941489499999998</v>
      </c>
      <c r="C1324" s="5">
        <v>-0.54024958899999997</v>
      </c>
      <c r="D1324" s="5">
        <f t="shared" si="20"/>
        <v>-0.42983224199999998</v>
      </c>
      <c r="E1324" s="5" t="s">
        <v>4</v>
      </c>
    </row>
    <row r="1325" spans="1:5" x14ac:dyDescent="0.35">
      <c r="A1325" s="9" t="s">
        <v>1903</v>
      </c>
      <c r="B1325" s="5">
        <v>-0.31658339000000002</v>
      </c>
      <c r="C1325" s="5">
        <v>-0.54163757999999995</v>
      </c>
      <c r="D1325" s="5">
        <f t="shared" si="20"/>
        <v>-0.42911048499999999</v>
      </c>
      <c r="E1325" s="5" t="s">
        <v>4</v>
      </c>
    </row>
    <row r="1326" spans="1:5" x14ac:dyDescent="0.35">
      <c r="A1326" s="9" t="s">
        <v>1066</v>
      </c>
      <c r="B1326" s="5">
        <v>-0.27046333099999997</v>
      </c>
      <c r="C1326" s="5">
        <v>-0.58757083200000004</v>
      </c>
      <c r="D1326" s="5">
        <f t="shared" si="20"/>
        <v>-0.42901708150000001</v>
      </c>
      <c r="E1326" s="5" t="s">
        <v>4</v>
      </c>
    </row>
    <row r="1327" spans="1:5" x14ac:dyDescent="0.35">
      <c r="A1327" s="9" t="s">
        <v>2503</v>
      </c>
      <c r="B1327" s="5">
        <v>-0.359788263</v>
      </c>
      <c r="C1327" s="5">
        <v>-0.49762303299999999</v>
      </c>
      <c r="D1327" s="5">
        <f t="shared" si="20"/>
        <v>-0.42870564799999999</v>
      </c>
      <c r="E1327" s="5" t="s">
        <v>4</v>
      </c>
    </row>
    <row r="1328" spans="1:5" x14ac:dyDescent="0.35">
      <c r="A1328" s="9" t="s">
        <v>2690</v>
      </c>
      <c r="B1328" s="5">
        <v>-0.43738806499999999</v>
      </c>
      <c r="C1328" s="5">
        <v>-0.419948922</v>
      </c>
      <c r="D1328" s="5">
        <f t="shared" si="20"/>
        <v>-0.42866849350000003</v>
      </c>
      <c r="E1328" s="5" t="s">
        <v>4</v>
      </c>
    </row>
    <row r="1329" spans="1:5" x14ac:dyDescent="0.35">
      <c r="A1329" s="9" t="s">
        <v>1355</v>
      </c>
      <c r="B1329" s="5">
        <v>-0.37064118600000001</v>
      </c>
      <c r="C1329" s="5">
        <v>-0.48644207499999997</v>
      </c>
      <c r="D1329" s="5">
        <f t="shared" si="20"/>
        <v>-0.42854163049999999</v>
      </c>
      <c r="E1329" s="5" t="s">
        <v>4</v>
      </c>
    </row>
    <row r="1330" spans="1:5" x14ac:dyDescent="0.35">
      <c r="A1330" s="9" t="s">
        <v>2293</v>
      </c>
      <c r="B1330" s="5">
        <v>-0.39717703700000001</v>
      </c>
      <c r="C1330" s="5">
        <v>-0.45966691300000001</v>
      </c>
      <c r="D1330" s="5">
        <f t="shared" si="20"/>
        <v>-0.42842197500000001</v>
      </c>
      <c r="E1330" s="5" t="s">
        <v>4</v>
      </c>
    </row>
    <row r="1331" spans="1:5" x14ac:dyDescent="0.35">
      <c r="A1331" s="9" t="s">
        <v>1738</v>
      </c>
      <c r="B1331" s="5">
        <v>-0.310629614</v>
      </c>
      <c r="C1331" s="5">
        <v>-0.54593570999999996</v>
      </c>
      <c r="D1331" s="5">
        <f t="shared" si="20"/>
        <v>-0.42828266199999998</v>
      </c>
      <c r="E1331" s="5" t="s">
        <v>4</v>
      </c>
    </row>
    <row r="1332" spans="1:5" x14ac:dyDescent="0.35">
      <c r="A1332" s="9" t="s">
        <v>716</v>
      </c>
      <c r="B1332" s="5">
        <v>-0.40282713999999997</v>
      </c>
      <c r="C1332" s="5">
        <v>-0.45369025699999999</v>
      </c>
      <c r="D1332" s="5">
        <f t="shared" si="20"/>
        <v>-0.42825869849999998</v>
      </c>
      <c r="E1332" s="5" t="s">
        <v>4</v>
      </c>
    </row>
    <row r="1333" spans="1:5" x14ac:dyDescent="0.35">
      <c r="A1333" s="9" t="s">
        <v>1487</v>
      </c>
      <c r="B1333" s="5">
        <v>-0.56294944000000002</v>
      </c>
      <c r="C1333" s="5">
        <v>-0.29336911900000001</v>
      </c>
      <c r="D1333" s="5">
        <f t="shared" si="20"/>
        <v>-0.42815927949999999</v>
      </c>
      <c r="E1333" s="5" t="s">
        <v>4</v>
      </c>
    </row>
    <row r="1334" spans="1:5" x14ac:dyDescent="0.35">
      <c r="A1334" s="9" t="s">
        <v>512</v>
      </c>
      <c r="B1334" s="5">
        <v>-0.55115064899999999</v>
      </c>
      <c r="C1334" s="5">
        <v>-0.30481534999999998</v>
      </c>
      <c r="D1334" s="5">
        <f t="shared" si="20"/>
        <v>-0.42798299949999996</v>
      </c>
      <c r="E1334" s="5" t="s">
        <v>4</v>
      </c>
    </row>
    <row r="1335" spans="1:5" x14ac:dyDescent="0.35">
      <c r="A1335" s="9" t="s">
        <v>692</v>
      </c>
      <c r="B1335" s="5">
        <v>-0.336667777</v>
      </c>
      <c r="C1335" s="5">
        <v>-0.517777496</v>
      </c>
      <c r="D1335" s="5">
        <f t="shared" si="20"/>
        <v>-0.42722263650000003</v>
      </c>
      <c r="E1335" s="5" t="s">
        <v>4</v>
      </c>
    </row>
    <row r="1336" spans="1:5" x14ac:dyDescent="0.35">
      <c r="A1336" s="9" t="s">
        <v>632</v>
      </c>
      <c r="B1336" s="5">
        <v>-0.50165510999999996</v>
      </c>
      <c r="C1336" s="5">
        <v>-0.34914110500000001</v>
      </c>
      <c r="D1336" s="5">
        <f t="shared" si="20"/>
        <v>-0.42539810749999996</v>
      </c>
      <c r="E1336" s="5" t="s">
        <v>4</v>
      </c>
    </row>
    <row r="1337" spans="1:5" x14ac:dyDescent="0.35">
      <c r="A1337" s="9" t="s">
        <v>281</v>
      </c>
      <c r="B1337" s="5">
        <v>-0.32955886099999998</v>
      </c>
      <c r="C1337" s="5">
        <v>-0.52109431500000003</v>
      </c>
      <c r="D1337" s="5">
        <f t="shared" si="20"/>
        <v>-0.42532658800000001</v>
      </c>
      <c r="E1337" s="5" t="s">
        <v>4</v>
      </c>
    </row>
    <row r="1338" spans="1:5" x14ac:dyDescent="0.35">
      <c r="A1338" s="9" t="s">
        <v>1046</v>
      </c>
      <c r="B1338" s="5">
        <v>-0.28770868799999999</v>
      </c>
      <c r="C1338" s="5">
        <v>-0.56015483200000005</v>
      </c>
      <c r="D1338" s="5">
        <f t="shared" si="20"/>
        <v>-0.42393175999999999</v>
      </c>
      <c r="E1338" s="5" t="s">
        <v>4</v>
      </c>
    </row>
    <row r="1339" spans="1:5" x14ac:dyDescent="0.35">
      <c r="A1339" s="9" t="s">
        <v>6</v>
      </c>
      <c r="B1339" s="5">
        <v>-0.36878695099999997</v>
      </c>
      <c r="C1339" s="5">
        <v>-0.47554275899999998</v>
      </c>
      <c r="D1339" s="5">
        <f t="shared" si="20"/>
        <v>-0.42216485500000001</v>
      </c>
      <c r="E1339" s="5" t="s">
        <v>4</v>
      </c>
    </row>
    <row r="1340" spans="1:5" x14ac:dyDescent="0.35">
      <c r="A1340" s="9" t="s">
        <v>2039</v>
      </c>
      <c r="B1340" s="5">
        <v>-0.38497885999999998</v>
      </c>
      <c r="C1340" s="5">
        <v>-0.458665565</v>
      </c>
      <c r="D1340" s="5">
        <f t="shared" si="20"/>
        <v>-0.42182221249999996</v>
      </c>
      <c r="E1340" s="5" t="s">
        <v>4</v>
      </c>
    </row>
    <row r="1341" spans="1:5" x14ac:dyDescent="0.35">
      <c r="A1341" s="9" t="s">
        <v>2451</v>
      </c>
      <c r="B1341" s="5">
        <v>-0.545738642</v>
      </c>
      <c r="C1341" s="5">
        <v>-0.29691401099999998</v>
      </c>
      <c r="D1341" s="5">
        <f t="shared" si="20"/>
        <v>-0.42132632650000001</v>
      </c>
      <c r="E1341" s="5" t="s">
        <v>4</v>
      </c>
    </row>
    <row r="1342" spans="1:5" x14ac:dyDescent="0.35">
      <c r="A1342" s="9" t="s">
        <v>678</v>
      </c>
      <c r="B1342" s="5">
        <v>-0.38312097000000001</v>
      </c>
      <c r="C1342" s="5">
        <v>-0.458691603</v>
      </c>
      <c r="D1342" s="5">
        <f t="shared" si="20"/>
        <v>-0.4209062865</v>
      </c>
      <c r="E1342" s="5" t="s">
        <v>4</v>
      </c>
    </row>
    <row r="1343" spans="1:5" x14ac:dyDescent="0.35">
      <c r="A1343" s="9" t="s">
        <v>2081</v>
      </c>
      <c r="B1343" s="5">
        <v>-0.38936544499999998</v>
      </c>
      <c r="C1343" s="5">
        <v>-0.45218835000000002</v>
      </c>
      <c r="D1343" s="5">
        <f t="shared" si="20"/>
        <v>-0.42077689750000002</v>
      </c>
      <c r="E1343" s="5" t="s">
        <v>4</v>
      </c>
    </row>
    <row r="1344" spans="1:5" x14ac:dyDescent="0.35">
      <c r="A1344" s="9" t="s">
        <v>2201</v>
      </c>
      <c r="B1344" s="5">
        <v>-0.42838391599999998</v>
      </c>
      <c r="C1344" s="5">
        <v>-0.40913862099999998</v>
      </c>
      <c r="D1344" s="5">
        <f t="shared" si="20"/>
        <v>-0.41876126849999995</v>
      </c>
      <c r="E1344" s="5" t="s">
        <v>4</v>
      </c>
    </row>
    <row r="1345" spans="1:5" x14ac:dyDescent="0.35">
      <c r="A1345" s="9" t="s">
        <v>1753</v>
      </c>
      <c r="B1345" s="5">
        <v>-0.41532574700000002</v>
      </c>
      <c r="C1345" s="5">
        <v>-0.42166592200000003</v>
      </c>
      <c r="D1345" s="5">
        <f t="shared" si="20"/>
        <v>-0.41849583450000005</v>
      </c>
      <c r="E1345" s="5" t="s">
        <v>4</v>
      </c>
    </row>
    <row r="1346" spans="1:5" x14ac:dyDescent="0.35">
      <c r="A1346" s="9" t="s">
        <v>2673</v>
      </c>
      <c r="B1346" s="5">
        <v>-0.406326509</v>
      </c>
      <c r="C1346" s="5">
        <v>-0.430352913</v>
      </c>
      <c r="D1346" s="5">
        <f t="shared" ref="D1346:D1409" si="21">AVERAGE(B1346:C1346)</f>
        <v>-0.418339711</v>
      </c>
      <c r="E1346" s="5" t="s">
        <v>4</v>
      </c>
    </row>
    <row r="1347" spans="1:5" x14ac:dyDescent="0.35">
      <c r="A1347" s="9" t="s">
        <v>1394</v>
      </c>
      <c r="B1347" s="5">
        <v>-0.45800491500000001</v>
      </c>
      <c r="C1347" s="5">
        <v>-0.37748878000000002</v>
      </c>
      <c r="D1347" s="5">
        <f t="shared" si="21"/>
        <v>-0.41774684750000002</v>
      </c>
      <c r="E1347" s="5" t="s">
        <v>4</v>
      </c>
    </row>
    <row r="1348" spans="1:5" x14ac:dyDescent="0.35">
      <c r="A1348" s="9" t="s">
        <v>1493</v>
      </c>
      <c r="B1348" s="5">
        <v>-0.35223307599999998</v>
      </c>
      <c r="C1348" s="5">
        <v>-0.48317883299999997</v>
      </c>
      <c r="D1348" s="5">
        <f t="shared" si="21"/>
        <v>-0.41770595449999998</v>
      </c>
      <c r="E1348" s="5" t="s">
        <v>4</v>
      </c>
    </row>
    <row r="1349" spans="1:5" x14ac:dyDescent="0.35">
      <c r="A1349" s="9" t="s">
        <v>744</v>
      </c>
      <c r="B1349" s="5">
        <v>-0.301915779</v>
      </c>
      <c r="C1349" s="5">
        <v>-0.53348381199999995</v>
      </c>
      <c r="D1349" s="5">
        <f t="shared" si="21"/>
        <v>-0.41769979549999997</v>
      </c>
      <c r="E1349" s="5" t="s">
        <v>4</v>
      </c>
    </row>
    <row r="1350" spans="1:5" x14ac:dyDescent="0.35">
      <c r="A1350" s="9" t="s">
        <v>1839</v>
      </c>
      <c r="B1350" s="5">
        <v>-0.542864228</v>
      </c>
      <c r="C1350" s="5">
        <v>-0.29192539099999998</v>
      </c>
      <c r="D1350" s="5">
        <f t="shared" si="21"/>
        <v>-0.41739480949999996</v>
      </c>
      <c r="E1350" s="5" t="s">
        <v>4</v>
      </c>
    </row>
    <row r="1351" spans="1:5" x14ac:dyDescent="0.35">
      <c r="A1351" s="9" t="s">
        <v>1851</v>
      </c>
      <c r="B1351" s="5">
        <v>-0.48172889000000002</v>
      </c>
      <c r="C1351" s="5">
        <v>-0.35204471900000001</v>
      </c>
      <c r="D1351" s="5">
        <f t="shared" si="21"/>
        <v>-0.41688680450000004</v>
      </c>
      <c r="E1351" s="5" t="s">
        <v>4</v>
      </c>
    </row>
    <row r="1352" spans="1:5" x14ac:dyDescent="0.35">
      <c r="A1352" s="9" t="s">
        <v>2134</v>
      </c>
      <c r="B1352" s="5">
        <v>-0.39316271200000003</v>
      </c>
      <c r="C1352" s="5">
        <v>-0.44025873399999998</v>
      </c>
      <c r="D1352" s="5">
        <f t="shared" si="21"/>
        <v>-0.41671072300000001</v>
      </c>
      <c r="E1352" s="5" t="s">
        <v>4</v>
      </c>
    </row>
    <row r="1353" spans="1:5" x14ac:dyDescent="0.35">
      <c r="A1353" s="9" t="s">
        <v>1881</v>
      </c>
      <c r="B1353" s="5">
        <v>-0.41377860100000002</v>
      </c>
      <c r="C1353" s="5">
        <v>-0.41773780900000002</v>
      </c>
      <c r="D1353" s="5">
        <f t="shared" si="21"/>
        <v>-0.41575820500000005</v>
      </c>
      <c r="E1353" s="5" t="s">
        <v>4</v>
      </c>
    </row>
    <row r="1354" spans="1:5" x14ac:dyDescent="0.35">
      <c r="A1354" s="9" t="s">
        <v>1956</v>
      </c>
      <c r="B1354" s="5">
        <v>-0.410339436</v>
      </c>
      <c r="C1354" s="5">
        <v>-0.420859329</v>
      </c>
      <c r="D1354" s="5">
        <f t="shared" si="21"/>
        <v>-0.4155993825</v>
      </c>
      <c r="E1354" s="5" t="s">
        <v>4</v>
      </c>
    </row>
    <row r="1355" spans="1:5" x14ac:dyDescent="0.35">
      <c r="A1355" s="9" t="s">
        <v>1293</v>
      </c>
      <c r="B1355" s="5">
        <v>-0.31973721799999999</v>
      </c>
      <c r="C1355" s="5">
        <v>-0.51114550199999997</v>
      </c>
      <c r="D1355" s="5">
        <f t="shared" si="21"/>
        <v>-0.41544135999999998</v>
      </c>
      <c r="E1355" s="5" t="s">
        <v>4</v>
      </c>
    </row>
    <row r="1356" spans="1:5" x14ac:dyDescent="0.35">
      <c r="A1356" s="9" t="s">
        <v>2028</v>
      </c>
      <c r="B1356" s="5">
        <v>-0.42330517000000001</v>
      </c>
      <c r="C1356" s="5">
        <v>-0.406768556</v>
      </c>
      <c r="D1356" s="5">
        <f t="shared" si="21"/>
        <v>-0.41503686299999998</v>
      </c>
      <c r="E1356" s="5" t="s">
        <v>4</v>
      </c>
    </row>
    <row r="1357" spans="1:5" x14ac:dyDescent="0.35">
      <c r="A1357" s="9" t="s">
        <v>1684</v>
      </c>
      <c r="B1357" s="5">
        <v>-0.53053564499999994</v>
      </c>
      <c r="C1357" s="5">
        <v>-0.29901894200000001</v>
      </c>
      <c r="D1357" s="5">
        <f t="shared" si="21"/>
        <v>-0.41477729349999998</v>
      </c>
      <c r="E1357" s="5" t="s">
        <v>4</v>
      </c>
    </row>
    <row r="1358" spans="1:5" x14ac:dyDescent="0.35">
      <c r="A1358" s="9" t="s">
        <v>2083</v>
      </c>
      <c r="B1358" s="5">
        <v>-0.355261141</v>
      </c>
      <c r="C1358" s="5">
        <v>-0.473147926</v>
      </c>
      <c r="D1358" s="5">
        <f t="shared" si="21"/>
        <v>-0.41420453349999997</v>
      </c>
      <c r="E1358" s="5" t="s">
        <v>4</v>
      </c>
    </row>
    <row r="1359" spans="1:5" x14ac:dyDescent="0.35">
      <c r="A1359" s="9" t="s">
        <v>1807</v>
      </c>
      <c r="B1359" s="5">
        <v>-0.32658249700000003</v>
      </c>
      <c r="C1359" s="5">
        <v>-0.500168583</v>
      </c>
      <c r="D1359" s="5">
        <f t="shared" si="21"/>
        <v>-0.41337553999999999</v>
      </c>
      <c r="E1359" s="5" t="s">
        <v>4</v>
      </c>
    </row>
    <row r="1360" spans="1:5" x14ac:dyDescent="0.35">
      <c r="A1360" s="9" t="s">
        <v>2371</v>
      </c>
      <c r="B1360" s="5">
        <v>-0.52364078999999997</v>
      </c>
      <c r="C1360" s="5">
        <v>-0.30161234799999997</v>
      </c>
      <c r="D1360" s="5">
        <f t="shared" si="21"/>
        <v>-0.41262656899999994</v>
      </c>
      <c r="E1360" s="5" t="s">
        <v>4</v>
      </c>
    </row>
    <row r="1361" spans="1:5" x14ac:dyDescent="0.35">
      <c r="A1361" s="9" t="s">
        <v>1929</v>
      </c>
      <c r="B1361" s="5">
        <v>-0.35543025700000003</v>
      </c>
      <c r="C1361" s="5">
        <v>-0.46822546199999998</v>
      </c>
      <c r="D1361" s="5">
        <f t="shared" si="21"/>
        <v>-0.4118278595</v>
      </c>
      <c r="E1361" s="5" t="s">
        <v>4</v>
      </c>
    </row>
    <row r="1362" spans="1:5" x14ac:dyDescent="0.35">
      <c r="A1362" s="9" t="s">
        <v>940</v>
      </c>
      <c r="B1362" s="5">
        <v>-0.417428566</v>
      </c>
      <c r="C1362" s="5">
        <v>-0.40578386700000002</v>
      </c>
      <c r="D1362" s="5">
        <f t="shared" si="21"/>
        <v>-0.41160621650000001</v>
      </c>
      <c r="E1362" s="5" t="s">
        <v>4</v>
      </c>
    </row>
    <row r="1363" spans="1:5" x14ac:dyDescent="0.35">
      <c r="A1363" s="9" t="s">
        <v>2389</v>
      </c>
      <c r="B1363" s="5">
        <v>-0.51579174100000003</v>
      </c>
      <c r="C1363" s="5">
        <v>-0.307050031</v>
      </c>
      <c r="D1363" s="5">
        <f t="shared" si="21"/>
        <v>-0.41142088600000004</v>
      </c>
      <c r="E1363" s="5" t="s">
        <v>4</v>
      </c>
    </row>
    <row r="1364" spans="1:5" x14ac:dyDescent="0.35">
      <c r="A1364" s="9" t="s">
        <v>1363</v>
      </c>
      <c r="B1364" s="5">
        <v>-0.342538854</v>
      </c>
      <c r="C1364" s="5">
        <v>-0.47951974600000002</v>
      </c>
      <c r="D1364" s="5">
        <f t="shared" si="21"/>
        <v>-0.41102930000000004</v>
      </c>
      <c r="E1364" s="5" t="s">
        <v>4</v>
      </c>
    </row>
    <row r="1365" spans="1:5" x14ac:dyDescent="0.35">
      <c r="A1365" s="9" t="s">
        <v>464</v>
      </c>
      <c r="B1365" s="5">
        <v>-0.350215832</v>
      </c>
      <c r="C1365" s="5">
        <v>-0.47090533400000001</v>
      </c>
      <c r="D1365" s="5">
        <f t="shared" si="21"/>
        <v>-0.41056058299999998</v>
      </c>
      <c r="E1365" s="5" t="s">
        <v>4</v>
      </c>
    </row>
    <row r="1366" spans="1:5" x14ac:dyDescent="0.35">
      <c r="A1366" s="9" t="s">
        <v>86</v>
      </c>
      <c r="B1366" s="5">
        <v>-0.27733897499999999</v>
      </c>
      <c r="C1366" s="5">
        <v>-0.54310400999999997</v>
      </c>
      <c r="D1366" s="5">
        <f t="shared" si="21"/>
        <v>-0.41022149249999995</v>
      </c>
      <c r="E1366" s="5" t="s">
        <v>4</v>
      </c>
    </row>
    <row r="1367" spans="1:5" x14ac:dyDescent="0.35">
      <c r="A1367" s="9" t="s">
        <v>2355</v>
      </c>
      <c r="B1367" s="5">
        <v>-0.344359003</v>
      </c>
      <c r="C1367" s="5">
        <v>-0.47580492200000002</v>
      </c>
      <c r="D1367" s="5">
        <f t="shared" si="21"/>
        <v>-0.41008196250000001</v>
      </c>
      <c r="E1367" s="5" t="s">
        <v>4</v>
      </c>
    </row>
    <row r="1368" spans="1:5" x14ac:dyDescent="0.35">
      <c r="A1368" s="9" t="s">
        <v>113</v>
      </c>
      <c r="B1368" s="5">
        <v>-0.38226887300000001</v>
      </c>
      <c r="C1368" s="5">
        <v>-0.43707996199999999</v>
      </c>
      <c r="D1368" s="5">
        <f t="shared" si="21"/>
        <v>-0.4096744175</v>
      </c>
      <c r="E1368" s="5" t="s">
        <v>4</v>
      </c>
    </row>
    <row r="1369" spans="1:5" x14ac:dyDescent="0.35">
      <c r="A1369" s="9" t="s">
        <v>1225</v>
      </c>
      <c r="B1369" s="5">
        <v>-0.38956808700000001</v>
      </c>
      <c r="C1369" s="5">
        <v>-0.42753126400000002</v>
      </c>
      <c r="D1369" s="5">
        <f t="shared" si="21"/>
        <v>-0.40854967549999999</v>
      </c>
      <c r="E1369" s="5" t="s">
        <v>4</v>
      </c>
    </row>
    <row r="1370" spans="1:5" x14ac:dyDescent="0.35">
      <c r="A1370" s="9" t="s">
        <v>390</v>
      </c>
      <c r="B1370" s="5">
        <v>-0.51287414600000003</v>
      </c>
      <c r="C1370" s="5">
        <v>-0.30376077499999998</v>
      </c>
      <c r="D1370" s="5">
        <f t="shared" si="21"/>
        <v>-0.40831746050000001</v>
      </c>
      <c r="E1370" s="5" t="s">
        <v>4</v>
      </c>
    </row>
    <row r="1371" spans="1:5" x14ac:dyDescent="0.35">
      <c r="A1371" s="9" t="s">
        <v>707</v>
      </c>
      <c r="B1371" s="5">
        <v>-0.52639036400000006</v>
      </c>
      <c r="C1371" s="5">
        <v>-0.28946577499999998</v>
      </c>
      <c r="D1371" s="5">
        <f t="shared" si="21"/>
        <v>-0.40792806950000005</v>
      </c>
      <c r="E1371" s="5" t="s">
        <v>4</v>
      </c>
    </row>
    <row r="1372" spans="1:5" x14ac:dyDescent="0.35">
      <c r="A1372" s="9" t="s">
        <v>1460</v>
      </c>
      <c r="B1372" s="5">
        <v>-0.36893083900000001</v>
      </c>
      <c r="C1372" s="5">
        <v>-0.44666663699999998</v>
      </c>
      <c r="D1372" s="5">
        <f t="shared" si="21"/>
        <v>-0.40779873799999999</v>
      </c>
      <c r="E1372" s="5" t="s">
        <v>4</v>
      </c>
    </row>
    <row r="1373" spans="1:5" x14ac:dyDescent="0.35">
      <c r="A1373" s="9" t="s">
        <v>1411</v>
      </c>
      <c r="B1373" s="5">
        <v>-0.52280995500000005</v>
      </c>
      <c r="C1373" s="5">
        <v>-0.29224139799999999</v>
      </c>
      <c r="D1373" s="5">
        <f t="shared" si="21"/>
        <v>-0.40752567650000004</v>
      </c>
      <c r="E1373" s="5" t="s">
        <v>4</v>
      </c>
    </row>
    <row r="1374" spans="1:5" x14ac:dyDescent="0.35">
      <c r="A1374" s="9" t="s">
        <v>2288</v>
      </c>
      <c r="B1374" s="5">
        <v>-0.30884578699999998</v>
      </c>
      <c r="C1374" s="5">
        <v>-0.504933835</v>
      </c>
      <c r="D1374" s="5">
        <f t="shared" si="21"/>
        <v>-0.40688981099999999</v>
      </c>
      <c r="E1374" s="5" t="s">
        <v>4</v>
      </c>
    </row>
    <row r="1375" spans="1:5" x14ac:dyDescent="0.35">
      <c r="A1375" s="9" t="s">
        <v>1389</v>
      </c>
      <c r="B1375" s="5">
        <v>-0.45398975600000002</v>
      </c>
      <c r="C1375" s="5">
        <v>-0.359697822</v>
      </c>
      <c r="D1375" s="5">
        <f t="shared" si="21"/>
        <v>-0.40684378900000001</v>
      </c>
      <c r="E1375" s="5" t="s">
        <v>4</v>
      </c>
    </row>
    <row r="1376" spans="1:5" x14ac:dyDescent="0.35">
      <c r="A1376" s="9" t="s">
        <v>21</v>
      </c>
      <c r="B1376" s="5">
        <v>-0.29861980100000002</v>
      </c>
      <c r="C1376" s="5">
        <v>-0.51443899999999998</v>
      </c>
      <c r="D1376" s="5">
        <f t="shared" si="21"/>
        <v>-0.40652940049999997</v>
      </c>
      <c r="E1376" s="5" t="s">
        <v>4</v>
      </c>
    </row>
    <row r="1377" spans="1:5" x14ac:dyDescent="0.35">
      <c r="A1377" s="9" t="s">
        <v>15</v>
      </c>
      <c r="B1377" s="5">
        <v>-0.38209499000000002</v>
      </c>
      <c r="C1377" s="5">
        <v>-0.42952863099999999</v>
      </c>
      <c r="D1377" s="5">
        <f t="shared" si="21"/>
        <v>-0.40581181050000004</v>
      </c>
      <c r="E1377" s="5" t="s">
        <v>4</v>
      </c>
    </row>
    <row r="1378" spans="1:5" x14ac:dyDescent="0.35">
      <c r="A1378" s="9" t="s">
        <v>1498</v>
      </c>
      <c r="B1378" s="5">
        <v>-0.48770160699999998</v>
      </c>
      <c r="C1378" s="5">
        <v>-0.32272459599999997</v>
      </c>
      <c r="D1378" s="5">
        <f t="shared" si="21"/>
        <v>-0.40521310150000001</v>
      </c>
      <c r="E1378" s="5" t="s">
        <v>4</v>
      </c>
    </row>
    <row r="1379" spans="1:5" x14ac:dyDescent="0.35">
      <c r="A1379" s="9" t="s">
        <v>351</v>
      </c>
      <c r="B1379" s="5">
        <v>-0.336244404</v>
      </c>
      <c r="C1379" s="5">
        <v>-0.47338529499999998</v>
      </c>
      <c r="D1379" s="5">
        <f t="shared" si="21"/>
        <v>-0.40481484950000002</v>
      </c>
      <c r="E1379" s="5" t="s">
        <v>4</v>
      </c>
    </row>
    <row r="1380" spans="1:5" x14ac:dyDescent="0.35">
      <c r="A1380" s="9" t="s">
        <v>110</v>
      </c>
      <c r="B1380" s="5">
        <v>-0.26846059</v>
      </c>
      <c r="C1380" s="5">
        <v>-0.54006523399999995</v>
      </c>
      <c r="D1380" s="5">
        <f t="shared" si="21"/>
        <v>-0.40426291199999997</v>
      </c>
      <c r="E1380" s="5" t="s">
        <v>4</v>
      </c>
    </row>
    <row r="1381" spans="1:5" x14ac:dyDescent="0.35">
      <c r="A1381" s="9" t="s">
        <v>1257</v>
      </c>
      <c r="B1381" s="5">
        <v>-0.45968645000000002</v>
      </c>
      <c r="C1381" s="5">
        <v>-0.34863415399999997</v>
      </c>
      <c r="D1381" s="5">
        <f t="shared" si="21"/>
        <v>-0.40416030199999997</v>
      </c>
      <c r="E1381" s="5" t="s">
        <v>4</v>
      </c>
    </row>
    <row r="1382" spans="1:5" x14ac:dyDescent="0.35">
      <c r="A1382" s="9" t="s">
        <v>479</v>
      </c>
      <c r="B1382" s="5">
        <v>-0.32075348300000001</v>
      </c>
      <c r="C1382" s="5">
        <v>-0.48659563700000003</v>
      </c>
      <c r="D1382" s="5">
        <f t="shared" si="21"/>
        <v>-0.40367456000000002</v>
      </c>
      <c r="E1382" s="5" t="s">
        <v>4</v>
      </c>
    </row>
    <row r="1383" spans="1:5" x14ac:dyDescent="0.35">
      <c r="A1383" s="9" t="s">
        <v>1764</v>
      </c>
      <c r="B1383" s="5">
        <v>-0.30123356600000001</v>
      </c>
      <c r="C1383" s="5">
        <v>-0.50606947000000002</v>
      </c>
      <c r="D1383" s="5">
        <f t="shared" si="21"/>
        <v>-0.40365151799999999</v>
      </c>
      <c r="E1383" s="5" t="s">
        <v>4</v>
      </c>
    </row>
    <row r="1384" spans="1:5" x14ac:dyDescent="0.35">
      <c r="A1384" s="9" t="s">
        <v>2372</v>
      </c>
      <c r="B1384" s="5">
        <v>-0.41481999600000002</v>
      </c>
      <c r="C1384" s="5">
        <v>-0.38888430299999999</v>
      </c>
      <c r="D1384" s="5">
        <f t="shared" si="21"/>
        <v>-0.40185214950000003</v>
      </c>
      <c r="E1384" s="5" t="s">
        <v>4</v>
      </c>
    </row>
    <row r="1385" spans="1:5" x14ac:dyDescent="0.35">
      <c r="A1385" s="9" t="s">
        <v>1779</v>
      </c>
      <c r="B1385" s="5">
        <v>-0.434134768</v>
      </c>
      <c r="C1385" s="5">
        <v>-0.36798257400000001</v>
      </c>
      <c r="D1385" s="5">
        <f t="shared" si="21"/>
        <v>-0.40105867100000003</v>
      </c>
      <c r="E1385" s="5" t="s">
        <v>4</v>
      </c>
    </row>
    <row r="1386" spans="1:5" x14ac:dyDescent="0.35">
      <c r="A1386" s="9" t="s">
        <v>1901</v>
      </c>
      <c r="B1386" s="5">
        <v>-0.47404558400000002</v>
      </c>
      <c r="C1386" s="5">
        <v>-0.32799370100000003</v>
      </c>
      <c r="D1386" s="5">
        <f t="shared" si="21"/>
        <v>-0.4010196425</v>
      </c>
      <c r="E1386" s="5" t="s">
        <v>4</v>
      </c>
    </row>
    <row r="1387" spans="1:5" x14ac:dyDescent="0.35">
      <c r="A1387" s="9" t="s">
        <v>2550</v>
      </c>
      <c r="B1387" s="5">
        <v>-0.41641688100000002</v>
      </c>
      <c r="C1387" s="5">
        <v>-0.38454725000000001</v>
      </c>
      <c r="D1387" s="5">
        <f t="shared" si="21"/>
        <v>-0.40048206549999998</v>
      </c>
      <c r="E1387" s="5" t="s">
        <v>4</v>
      </c>
    </row>
    <row r="1388" spans="1:5" x14ac:dyDescent="0.35">
      <c r="A1388" s="9" t="s">
        <v>2605</v>
      </c>
      <c r="B1388" s="5">
        <v>-0.45636600999999999</v>
      </c>
      <c r="C1388" s="5">
        <v>-0.344367537</v>
      </c>
      <c r="D1388" s="5">
        <f t="shared" si="21"/>
        <v>-0.40036677349999999</v>
      </c>
      <c r="E1388" s="5" t="s">
        <v>4</v>
      </c>
    </row>
    <row r="1389" spans="1:5" x14ac:dyDescent="0.35">
      <c r="A1389" s="9" t="s">
        <v>2570</v>
      </c>
      <c r="B1389" s="5">
        <v>-0.46675909100000001</v>
      </c>
      <c r="C1389" s="5">
        <v>-0.33370705499999997</v>
      </c>
      <c r="D1389" s="5">
        <f t="shared" si="21"/>
        <v>-0.40023307299999999</v>
      </c>
      <c r="E1389" s="5" t="s">
        <v>4</v>
      </c>
    </row>
    <row r="1390" spans="1:5" x14ac:dyDescent="0.35">
      <c r="A1390" s="9" t="s">
        <v>13</v>
      </c>
      <c r="B1390" s="5">
        <v>-0.44920718900000001</v>
      </c>
      <c r="C1390" s="5">
        <v>-0.35094289400000001</v>
      </c>
      <c r="D1390" s="5">
        <f t="shared" si="21"/>
        <v>-0.40007504150000001</v>
      </c>
      <c r="E1390" s="5" t="s">
        <v>4</v>
      </c>
    </row>
    <row r="1391" spans="1:5" x14ac:dyDescent="0.35">
      <c r="A1391" s="9" t="s">
        <v>2558</v>
      </c>
      <c r="B1391" s="5">
        <v>-0.40939445000000002</v>
      </c>
      <c r="C1391" s="5">
        <v>-0.390736629</v>
      </c>
      <c r="D1391" s="5">
        <f t="shared" si="21"/>
        <v>-0.40006553950000001</v>
      </c>
      <c r="E1391" s="5" t="s">
        <v>4</v>
      </c>
    </row>
    <row r="1392" spans="1:5" x14ac:dyDescent="0.35">
      <c r="A1392" s="9" t="s">
        <v>292</v>
      </c>
      <c r="B1392" s="5">
        <v>-0.49515613600000002</v>
      </c>
      <c r="C1392" s="5">
        <v>-0.304930009</v>
      </c>
      <c r="D1392" s="5">
        <f t="shared" si="21"/>
        <v>-0.40004307250000004</v>
      </c>
      <c r="E1392" s="5" t="s">
        <v>4</v>
      </c>
    </row>
    <row r="1393" spans="1:5" x14ac:dyDescent="0.35">
      <c r="A1393" s="9" t="s">
        <v>1629</v>
      </c>
      <c r="B1393" s="5">
        <v>-0.28693360899999998</v>
      </c>
      <c r="C1393" s="5">
        <v>-0.51299271899999999</v>
      </c>
      <c r="D1393" s="5">
        <f t="shared" si="21"/>
        <v>-0.39996316399999998</v>
      </c>
      <c r="E1393" s="5" t="s">
        <v>4</v>
      </c>
    </row>
    <row r="1394" spans="1:5" x14ac:dyDescent="0.35">
      <c r="A1394" s="9" t="s">
        <v>605</v>
      </c>
      <c r="B1394" s="5">
        <v>-0.44293097399999998</v>
      </c>
      <c r="C1394" s="5">
        <v>-0.35684918599999998</v>
      </c>
      <c r="D1394" s="5">
        <f t="shared" si="21"/>
        <v>-0.39989007999999998</v>
      </c>
      <c r="E1394" s="5" t="s">
        <v>4</v>
      </c>
    </row>
    <row r="1395" spans="1:5" x14ac:dyDescent="0.35">
      <c r="A1395" s="9" t="s">
        <v>1315</v>
      </c>
      <c r="B1395" s="5">
        <v>-0.29517682899999997</v>
      </c>
      <c r="C1395" s="5">
        <v>-0.504555741</v>
      </c>
      <c r="D1395" s="5">
        <f t="shared" si="21"/>
        <v>-0.39986628499999999</v>
      </c>
      <c r="E1395" s="5" t="s">
        <v>4</v>
      </c>
    </row>
    <row r="1396" spans="1:5" x14ac:dyDescent="0.35">
      <c r="A1396" s="9" t="s">
        <v>172</v>
      </c>
      <c r="B1396" s="5">
        <v>-0.36716985099999999</v>
      </c>
      <c r="C1396" s="5">
        <v>-0.43237188199999999</v>
      </c>
      <c r="D1396" s="5">
        <f t="shared" si="21"/>
        <v>-0.39977086649999999</v>
      </c>
      <c r="E1396" s="5" t="s">
        <v>4</v>
      </c>
    </row>
    <row r="1397" spans="1:5" x14ac:dyDescent="0.35">
      <c r="A1397" s="9" t="s">
        <v>2265</v>
      </c>
      <c r="B1397" s="5">
        <v>-0.34944569199999997</v>
      </c>
      <c r="C1397" s="5">
        <v>-0.44727993500000002</v>
      </c>
      <c r="D1397" s="5">
        <f t="shared" si="21"/>
        <v>-0.39836281350000002</v>
      </c>
      <c r="E1397" s="5" t="s">
        <v>4</v>
      </c>
    </row>
    <row r="1398" spans="1:5" x14ac:dyDescent="0.35">
      <c r="A1398" s="9" t="s">
        <v>1197</v>
      </c>
      <c r="B1398" s="5">
        <v>-0.45857038500000002</v>
      </c>
      <c r="C1398" s="5">
        <v>-0.33739012899999998</v>
      </c>
      <c r="D1398" s="5">
        <f t="shared" si="21"/>
        <v>-0.397980257</v>
      </c>
      <c r="E1398" s="5" t="s">
        <v>4</v>
      </c>
    </row>
    <row r="1399" spans="1:5" x14ac:dyDescent="0.35">
      <c r="A1399" s="9" t="s">
        <v>2300</v>
      </c>
      <c r="B1399" s="5">
        <v>-0.52284030800000003</v>
      </c>
      <c r="C1399" s="5">
        <v>-0.27140478899999998</v>
      </c>
      <c r="D1399" s="5">
        <f t="shared" si="21"/>
        <v>-0.39712254850000001</v>
      </c>
      <c r="E1399" s="5" t="s">
        <v>4</v>
      </c>
    </row>
    <row r="1400" spans="1:5" x14ac:dyDescent="0.35">
      <c r="A1400" s="9" t="s">
        <v>90</v>
      </c>
      <c r="B1400" s="5">
        <v>-0.299853076</v>
      </c>
      <c r="C1400" s="5">
        <v>-0.49349803199999998</v>
      </c>
      <c r="D1400" s="5">
        <f t="shared" si="21"/>
        <v>-0.39667555399999999</v>
      </c>
      <c r="E1400" s="5" t="s">
        <v>4</v>
      </c>
    </row>
    <row r="1401" spans="1:5" x14ac:dyDescent="0.35">
      <c r="A1401" s="9" t="s">
        <v>1055</v>
      </c>
      <c r="B1401" s="5">
        <v>-0.52685160799999997</v>
      </c>
      <c r="C1401" s="5">
        <v>-0.26534216199999999</v>
      </c>
      <c r="D1401" s="5">
        <f t="shared" si="21"/>
        <v>-0.39609688499999995</v>
      </c>
      <c r="E1401" s="5" t="s">
        <v>4</v>
      </c>
    </row>
    <row r="1402" spans="1:5" x14ac:dyDescent="0.35">
      <c r="A1402" s="9" t="s">
        <v>2644</v>
      </c>
      <c r="B1402" s="5">
        <v>-0.30408932700000002</v>
      </c>
      <c r="C1402" s="5">
        <v>-0.48704384299999998</v>
      </c>
      <c r="D1402" s="5">
        <f t="shared" si="21"/>
        <v>-0.39556658499999997</v>
      </c>
      <c r="E1402" s="5" t="s">
        <v>4</v>
      </c>
    </row>
    <row r="1403" spans="1:5" x14ac:dyDescent="0.35">
      <c r="A1403" s="9" t="s">
        <v>2524</v>
      </c>
      <c r="B1403" s="5">
        <v>-0.27809615500000001</v>
      </c>
      <c r="C1403" s="5">
        <v>-0.51216059199999997</v>
      </c>
      <c r="D1403" s="5">
        <f t="shared" si="21"/>
        <v>-0.39512837349999996</v>
      </c>
      <c r="E1403" s="5" t="s">
        <v>4</v>
      </c>
    </row>
    <row r="1404" spans="1:5" x14ac:dyDescent="0.35">
      <c r="A1404" s="9" t="s">
        <v>2315</v>
      </c>
      <c r="B1404" s="5">
        <v>-0.43538538300000001</v>
      </c>
      <c r="C1404" s="5">
        <v>-0.354384372</v>
      </c>
      <c r="D1404" s="5">
        <f t="shared" si="21"/>
        <v>-0.39488487750000001</v>
      </c>
      <c r="E1404" s="5" t="s">
        <v>4</v>
      </c>
    </row>
    <row r="1405" spans="1:5" x14ac:dyDescent="0.35">
      <c r="A1405" s="9" t="s">
        <v>639</v>
      </c>
      <c r="B1405" s="5">
        <v>-0.44267862699999999</v>
      </c>
      <c r="C1405" s="5">
        <v>-0.344400021</v>
      </c>
      <c r="D1405" s="5">
        <f t="shared" si="21"/>
        <v>-0.39353932400000002</v>
      </c>
      <c r="E1405" s="5" t="s">
        <v>4</v>
      </c>
    </row>
    <row r="1406" spans="1:5" x14ac:dyDescent="0.35">
      <c r="A1406" s="9" t="s">
        <v>2614</v>
      </c>
      <c r="B1406" s="5">
        <v>-0.43962709300000002</v>
      </c>
      <c r="C1406" s="5">
        <v>-0.34583778399999998</v>
      </c>
      <c r="D1406" s="5">
        <f t="shared" si="21"/>
        <v>-0.3927324385</v>
      </c>
      <c r="E1406" s="5" t="s">
        <v>4</v>
      </c>
    </row>
    <row r="1407" spans="1:5" x14ac:dyDescent="0.35">
      <c r="A1407" s="9" t="s">
        <v>2508</v>
      </c>
      <c r="B1407" s="5">
        <v>-0.31532191599999998</v>
      </c>
      <c r="C1407" s="5">
        <v>-0.46986203500000001</v>
      </c>
      <c r="D1407" s="5">
        <f t="shared" si="21"/>
        <v>-0.39259197550000002</v>
      </c>
      <c r="E1407" s="5" t="s">
        <v>4</v>
      </c>
    </row>
    <row r="1408" spans="1:5" x14ac:dyDescent="0.35">
      <c r="A1408" s="9" t="s">
        <v>2562</v>
      </c>
      <c r="B1408" s="5">
        <v>-0.454625583</v>
      </c>
      <c r="C1408" s="5">
        <v>-0.33051903999999999</v>
      </c>
      <c r="D1408" s="5">
        <f t="shared" si="21"/>
        <v>-0.39257231149999999</v>
      </c>
      <c r="E1408" s="5" t="s">
        <v>4</v>
      </c>
    </row>
    <row r="1409" spans="1:5" x14ac:dyDescent="0.35">
      <c r="A1409" s="9" t="s">
        <v>1847</v>
      </c>
      <c r="B1409" s="5">
        <v>-0.33629875199999998</v>
      </c>
      <c r="C1409" s="5">
        <v>-0.44874149099999999</v>
      </c>
      <c r="D1409" s="5">
        <f t="shared" si="21"/>
        <v>-0.39252012149999999</v>
      </c>
      <c r="E1409" s="5" t="s">
        <v>4</v>
      </c>
    </row>
    <row r="1410" spans="1:5" x14ac:dyDescent="0.35">
      <c r="A1410" s="9" t="s">
        <v>1085</v>
      </c>
      <c r="B1410" s="5">
        <v>-0.39720370399999999</v>
      </c>
      <c r="C1410" s="5">
        <v>-0.38739240699999999</v>
      </c>
      <c r="D1410" s="5">
        <f t="shared" ref="D1410:D1473" si="22">AVERAGE(B1410:C1410)</f>
        <v>-0.39229805549999996</v>
      </c>
      <c r="E1410" s="5" t="s">
        <v>4</v>
      </c>
    </row>
    <row r="1411" spans="1:5" x14ac:dyDescent="0.35">
      <c r="A1411" s="9" t="s">
        <v>484</v>
      </c>
      <c r="B1411" s="5">
        <v>-0.35042275899999997</v>
      </c>
      <c r="C1411" s="5">
        <v>-0.43356791300000003</v>
      </c>
      <c r="D1411" s="5">
        <f t="shared" si="22"/>
        <v>-0.39199533600000003</v>
      </c>
      <c r="E1411" s="5" t="s">
        <v>4</v>
      </c>
    </row>
    <row r="1412" spans="1:5" x14ac:dyDescent="0.35">
      <c r="A1412" s="9" t="s">
        <v>2595</v>
      </c>
      <c r="B1412" s="5">
        <v>-0.44188587600000001</v>
      </c>
      <c r="C1412" s="5">
        <v>-0.34197475500000002</v>
      </c>
      <c r="D1412" s="5">
        <f t="shared" si="22"/>
        <v>-0.39193031550000001</v>
      </c>
      <c r="E1412" s="5" t="s">
        <v>4</v>
      </c>
    </row>
    <row r="1413" spans="1:5" x14ac:dyDescent="0.35">
      <c r="A1413" s="9" t="s">
        <v>1316</v>
      </c>
      <c r="B1413" s="5">
        <v>-0.32051738600000002</v>
      </c>
      <c r="C1413" s="5">
        <v>-0.462914932</v>
      </c>
      <c r="D1413" s="5">
        <f t="shared" si="22"/>
        <v>-0.39171615900000001</v>
      </c>
      <c r="E1413" s="5" t="s">
        <v>4</v>
      </c>
    </row>
    <row r="1414" spans="1:5" x14ac:dyDescent="0.35">
      <c r="A1414" s="9" t="s">
        <v>2602</v>
      </c>
      <c r="B1414" s="5">
        <v>-0.46517716399999998</v>
      </c>
      <c r="C1414" s="5">
        <v>-0.31694116500000002</v>
      </c>
      <c r="D1414" s="5">
        <f t="shared" si="22"/>
        <v>-0.3910591645</v>
      </c>
      <c r="E1414" s="5" t="s">
        <v>4</v>
      </c>
    </row>
    <row r="1415" spans="1:5" x14ac:dyDescent="0.35">
      <c r="A1415" s="9" t="s">
        <v>547</v>
      </c>
      <c r="B1415" s="5">
        <v>-0.37705580399999999</v>
      </c>
      <c r="C1415" s="5">
        <v>-0.40353730599999998</v>
      </c>
      <c r="D1415" s="5">
        <f t="shared" si="22"/>
        <v>-0.39029655499999999</v>
      </c>
      <c r="E1415" s="5" t="s">
        <v>4</v>
      </c>
    </row>
    <row r="1416" spans="1:5" x14ac:dyDescent="0.35">
      <c r="A1416" s="9" t="s">
        <v>903</v>
      </c>
      <c r="B1416" s="5">
        <v>-0.41674769099999998</v>
      </c>
      <c r="C1416" s="5">
        <v>-0.36256627000000002</v>
      </c>
      <c r="D1416" s="5">
        <f t="shared" si="22"/>
        <v>-0.38965698049999997</v>
      </c>
      <c r="E1416" s="5" t="s">
        <v>4</v>
      </c>
    </row>
    <row r="1417" spans="1:5" x14ac:dyDescent="0.35">
      <c r="A1417" s="9" t="s">
        <v>2221</v>
      </c>
      <c r="B1417" s="5">
        <v>-0.35373922699999999</v>
      </c>
      <c r="C1417" s="5">
        <v>-0.42391799499999999</v>
      </c>
      <c r="D1417" s="5">
        <f t="shared" si="22"/>
        <v>-0.38882861099999999</v>
      </c>
      <c r="E1417" s="5" t="s">
        <v>4</v>
      </c>
    </row>
    <row r="1418" spans="1:5" x14ac:dyDescent="0.35">
      <c r="A1418" s="9" t="s">
        <v>445</v>
      </c>
      <c r="B1418" s="5">
        <v>-0.29051732800000002</v>
      </c>
      <c r="C1418" s="5">
        <v>-0.48579899999999998</v>
      </c>
      <c r="D1418" s="5">
        <f t="shared" si="22"/>
        <v>-0.38815816400000003</v>
      </c>
      <c r="E1418" s="5" t="s">
        <v>4</v>
      </c>
    </row>
    <row r="1419" spans="1:5" x14ac:dyDescent="0.35">
      <c r="A1419" s="9" t="s">
        <v>959</v>
      </c>
      <c r="B1419" s="5">
        <v>-0.49515837200000001</v>
      </c>
      <c r="C1419" s="5">
        <v>-0.28061109299999998</v>
      </c>
      <c r="D1419" s="5">
        <f t="shared" si="22"/>
        <v>-0.3878847325</v>
      </c>
      <c r="E1419" s="5" t="s">
        <v>4</v>
      </c>
    </row>
    <row r="1420" spans="1:5" x14ac:dyDescent="0.35">
      <c r="A1420" s="9" t="s">
        <v>419</v>
      </c>
      <c r="B1420" s="5">
        <v>-0.27671459399999998</v>
      </c>
      <c r="C1420" s="5">
        <v>-0.49846256500000002</v>
      </c>
      <c r="D1420" s="5">
        <f t="shared" si="22"/>
        <v>-0.38758857950000003</v>
      </c>
      <c r="E1420" s="5" t="s">
        <v>4</v>
      </c>
    </row>
    <row r="1421" spans="1:5" x14ac:dyDescent="0.35">
      <c r="A1421" s="9" t="s">
        <v>905</v>
      </c>
      <c r="B1421" s="5">
        <v>-0.313898485</v>
      </c>
      <c r="C1421" s="5">
        <v>-0.46124282</v>
      </c>
      <c r="D1421" s="5">
        <f t="shared" si="22"/>
        <v>-0.3875706525</v>
      </c>
      <c r="E1421" s="5" t="s">
        <v>4</v>
      </c>
    </row>
    <row r="1422" spans="1:5" x14ac:dyDescent="0.35">
      <c r="A1422" s="9" t="s">
        <v>1378</v>
      </c>
      <c r="B1422" s="5">
        <v>-0.28342509700000001</v>
      </c>
      <c r="C1422" s="5">
        <v>-0.49073205600000003</v>
      </c>
      <c r="D1422" s="5">
        <f t="shared" si="22"/>
        <v>-0.38707857649999999</v>
      </c>
      <c r="E1422" s="5" t="s">
        <v>4</v>
      </c>
    </row>
    <row r="1423" spans="1:5" x14ac:dyDescent="0.35">
      <c r="A1423" s="9" t="s">
        <v>24</v>
      </c>
      <c r="B1423" s="5">
        <v>-0.48912140100000001</v>
      </c>
      <c r="C1423" s="5">
        <v>-0.28219929599999999</v>
      </c>
      <c r="D1423" s="5">
        <f t="shared" si="22"/>
        <v>-0.38566034849999997</v>
      </c>
      <c r="E1423" s="5" t="s">
        <v>4</v>
      </c>
    </row>
    <row r="1424" spans="1:5" x14ac:dyDescent="0.35">
      <c r="A1424" s="9" t="s">
        <v>2378</v>
      </c>
      <c r="B1424" s="5">
        <v>-0.39305740900000002</v>
      </c>
      <c r="C1424" s="5">
        <v>-0.37668795999999999</v>
      </c>
      <c r="D1424" s="5">
        <f t="shared" si="22"/>
        <v>-0.38487268450000001</v>
      </c>
      <c r="E1424" s="5" t="s">
        <v>4</v>
      </c>
    </row>
    <row r="1425" spans="1:5" x14ac:dyDescent="0.35">
      <c r="A1425" s="9" t="s">
        <v>339</v>
      </c>
      <c r="B1425" s="5">
        <v>-0.50043102699999997</v>
      </c>
      <c r="C1425" s="5">
        <v>-0.26811675299999999</v>
      </c>
      <c r="D1425" s="5">
        <f t="shared" si="22"/>
        <v>-0.38427389000000001</v>
      </c>
      <c r="E1425" s="5" t="s">
        <v>4</v>
      </c>
    </row>
    <row r="1426" spans="1:5" x14ac:dyDescent="0.35">
      <c r="A1426" s="9" t="s">
        <v>2296</v>
      </c>
      <c r="B1426" s="5">
        <v>-0.26814946099999998</v>
      </c>
      <c r="C1426" s="5">
        <v>-0.50022294499999997</v>
      </c>
      <c r="D1426" s="5">
        <f t="shared" si="22"/>
        <v>-0.38418620299999995</v>
      </c>
      <c r="E1426" s="5" t="s">
        <v>4</v>
      </c>
    </row>
    <row r="1427" spans="1:5" x14ac:dyDescent="0.35">
      <c r="A1427" s="9" t="s">
        <v>1419</v>
      </c>
      <c r="B1427" s="5">
        <v>-0.47766059900000002</v>
      </c>
      <c r="C1427" s="5">
        <v>-0.29030787400000002</v>
      </c>
      <c r="D1427" s="5">
        <f t="shared" si="22"/>
        <v>-0.38398423650000002</v>
      </c>
      <c r="E1427" s="5" t="s">
        <v>4</v>
      </c>
    </row>
    <row r="1428" spans="1:5" x14ac:dyDescent="0.35">
      <c r="A1428" s="9" t="s">
        <v>1874</v>
      </c>
      <c r="B1428" s="5">
        <v>-0.39560968299999999</v>
      </c>
      <c r="C1428" s="5">
        <v>-0.37094543400000002</v>
      </c>
      <c r="D1428" s="5">
        <f t="shared" si="22"/>
        <v>-0.3832775585</v>
      </c>
      <c r="E1428" s="5" t="s">
        <v>4</v>
      </c>
    </row>
    <row r="1429" spans="1:5" x14ac:dyDescent="0.35">
      <c r="A1429" s="9" t="s">
        <v>1203</v>
      </c>
      <c r="B1429" s="5">
        <v>-0.33193771900000002</v>
      </c>
      <c r="C1429" s="5">
        <v>-0.43376187799999999</v>
      </c>
      <c r="D1429" s="5">
        <f t="shared" si="22"/>
        <v>-0.3828497985</v>
      </c>
      <c r="E1429" s="5" t="s">
        <v>4</v>
      </c>
    </row>
    <row r="1430" spans="1:5" x14ac:dyDescent="0.35">
      <c r="A1430" s="9" t="s">
        <v>2407</v>
      </c>
      <c r="B1430" s="5">
        <v>-0.38978210299999999</v>
      </c>
      <c r="C1430" s="5">
        <v>-0.375775158</v>
      </c>
      <c r="D1430" s="5">
        <f t="shared" si="22"/>
        <v>-0.38277863049999999</v>
      </c>
      <c r="E1430" s="5" t="s">
        <v>4</v>
      </c>
    </row>
    <row r="1431" spans="1:5" x14ac:dyDescent="0.35">
      <c r="A1431" s="9" t="s">
        <v>979</v>
      </c>
      <c r="B1431" s="5">
        <v>-0.378457194</v>
      </c>
      <c r="C1431" s="5">
        <v>-0.38696193699999998</v>
      </c>
      <c r="D1431" s="5">
        <f t="shared" si="22"/>
        <v>-0.38270956550000002</v>
      </c>
      <c r="E1431" s="5" t="s">
        <v>4</v>
      </c>
    </row>
    <row r="1432" spans="1:5" x14ac:dyDescent="0.35">
      <c r="A1432" s="9" t="s">
        <v>2563</v>
      </c>
      <c r="B1432" s="5">
        <v>-0.40159996399999998</v>
      </c>
      <c r="C1432" s="5">
        <v>-0.36341670599999998</v>
      </c>
      <c r="D1432" s="5">
        <f t="shared" si="22"/>
        <v>-0.38250833499999998</v>
      </c>
      <c r="E1432" s="5" t="s">
        <v>4</v>
      </c>
    </row>
    <row r="1433" spans="1:5" x14ac:dyDescent="0.35">
      <c r="A1433" s="9" t="s">
        <v>1589</v>
      </c>
      <c r="B1433" s="5">
        <v>-0.42682193200000001</v>
      </c>
      <c r="C1433" s="5">
        <v>-0.33782671199999997</v>
      </c>
      <c r="D1433" s="5">
        <f t="shared" si="22"/>
        <v>-0.38232432199999999</v>
      </c>
      <c r="E1433" s="5" t="s">
        <v>4</v>
      </c>
    </row>
    <row r="1434" spans="1:5" x14ac:dyDescent="0.35">
      <c r="A1434" s="9" t="s">
        <v>135</v>
      </c>
      <c r="B1434" s="5">
        <v>-0.33415572900000001</v>
      </c>
      <c r="C1434" s="5">
        <v>-0.42983579599999999</v>
      </c>
      <c r="D1434" s="5">
        <f t="shared" si="22"/>
        <v>-0.3819957625</v>
      </c>
      <c r="E1434" s="5" t="s">
        <v>4</v>
      </c>
    </row>
    <row r="1435" spans="1:5" x14ac:dyDescent="0.35">
      <c r="A1435" s="9" t="s">
        <v>702</v>
      </c>
      <c r="B1435" s="5">
        <v>-0.291260835</v>
      </c>
      <c r="C1435" s="5">
        <v>-0.47224528500000001</v>
      </c>
      <c r="D1435" s="5">
        <f t="shared" si="22"/>
        <v>-0.38175305999999998</v>
      </c>
      <c r="E1435" s="5" t="s">
        <v>4</v>
      </c>
    </row>
    <row r="1436" spans="1:5" x14ac:dyDescent="0.35">
      <c r="A1436" s="9" t="s">
        <v>1551</v>
      </c>
      <c r="B1436" s="5">
        <v>-0.46971816199999999</v>
      </c>
      <c r="C1436" s="5">
        <v>-0.292544044</v>
      </c>
      <c r="D1436" s="5">
        <f t="shared" si="22"/>
        <v>-0.38113110299999997</v>
      </c>
      <c r="E1436" s="5" t="s">
        <v>4</v>
      </c>
    </row>
    <row r="1437" spans="1:5" x14ac:dyDescent="0.35">
      <c r="A1437" s="9" t="s">
        <v>884</v>
      </c>
      <c r="B1437" s="5">
        <v>-0.48292577399999997</v>
      </c>
      <c r="C1437" s="5">
        <v>-0.276386996</v>
      </c>
      <c r="D1437" s="5">
        <f t="shared" si="22"/>
        <v>-0.37965638499999999</v>
      </c>
      <c r="E1437" s="5" t="s">
        <v>4</v>
      </c>
    </row>
    <row r="1438" spans="1:5" x14ac:dyDescent="0.35">
      <c r="A1438" s="9" t="s">
        <v>1190</v>
      </c>
      <c r="B1438" s="5">
        <v>-0.27062734199999999</v>
      </c>
      <c r="C1438" s="5">
        <v>-0.48741019400000002</v>
      </c>
      <c r="D1438" s="5">
        <f t="shared" si="22"/>
        <v>-0.37901876800000001</v>
      </c>
      <c r="E1438" s="5" t="s">
        <v>4</v>
      </c>
    </row>
    <row r="1439" spans="1:5" x14ac:dyDescent="0.35">
      <c r="A1439" s="9" t="s">
        <v>1239</v>
      </c>
      <c r="B1439" s="5">
        <v>-0.47274618400000001</v>
      </c>
      <c r="C1439" s="5">
        <v>-0.28515070799999997</v>
      </c>
      <c r="D1439" s="5">
        <f t="shared" si="22"/>
        <v>-0.37894844599999999</v>
      </c>
      <c r="E1439" s="5" t="s">
        <v>4</v>
      </c>
    </row>
    <row r="1440" spans="1:5" x14ac:dyDescent="0.35">
      <c r="A1440" s="9" t="s">
        <v>53</v>
      </c>
      <c r="B1440" s="5">
        <v>-0.31357367600000002</v>
      </c>
      <c r="C1440" s="5">
        <v>-0.443772416</v>
      </c>
      <c r="D1440" s="5">
        <f t="shared" si="22"/>
        <v>-0.37867304600000001</v>
      </c>
      <c r="E1440" s="5" t="s">
        <v>4</v>
      </c>
    </row>
    <row r="1441" spans="1:5" x14ac:dyDescent="0.35">
      <c r="A1441" s="9" t="s">
        <v>411</v>
      </c>
      <c r="B1441" s="5">
        <v>-0.39065915400000001</v>
      </c>
      <c r="C1441" s="5">
        <v>-0.364312837</v>
      </c>
      <c r="D1441" s="5">
        <f t="shared" si="22"/>
        <v>-0.3774859955</v>
      </c>
      <c r="E1441" s="5" t="s">
        <v>4</v>
      </c>
    </row>
    <row r="1442" spans="1:5" x14ac:dyDescent="0.35">
      <c r="A1442" s="9" t="s">
        <v>413</v>
      </c>
      <c r="B1442" s="5">
        <v>-0.29718731100000001</v>
      </c>
      <c r="C1442" s="5">
        <v>-0.45601103900000001</v>
      </c>
      <c r="D1442" s="5">
        <f t="shared" si="22"/>
        <v>-0.37659917500000001</v>
      </c>
      <c r="E1442" s="5" t="s">
        <v>4</v>
      </c>
    </row>
    <row r="1443" spans="1:5" x14ac:dyDescent="0.35">
      <c r="A1443" s="9" t="s">
        <v>1760</v>
      </c>
      <c r="B1443" s="5">
        <v>-0.37568959800000001</v>
      </c>
      <c r="C1443" s="5">
        <v>-0.37650405300000001</v>
      </c>
      <c r="D1443" s="5">
        <f t="shared" si="22"/>
        <v>-0.37609682550000001</v>
      </c>
      <c r="E1443" s="5" t="s">
        <v>4</v>
      </c>
    </row>
    <row r="1444" spans="1:5" x14ac:dyDescent="0.35">
      <c r="A1444" s="9" t="s">
        <v>842</v>
      </c>
      <c r="B1444" s="5">
        <v>-0.31148294199999998</v>
      </c>
      <c r="C1444" s="5">
        <v>-0.43995068300000001</v>
      </c>
      <c r="D1444" s="5">
        <f t="shared" si="22"/>
        <v>-0.3757168125</v>
      </c>
      <c r="E1444" s="5" t="s">
        <v>4</v>
      </c>
    </row>
    <row r="1445" spans="1:5" x14ac:dyDescent="0.35">
      <c r="A1445" s="9" t="s">
        <v>1088</v>
      </c>
      <c r="B1445" s="5">
        <v>-0.37842041900000001</v>
      </c>
      <c r="C1445" s="5">
        <v>-0.37197485800000002</v>
      </c>
      <c r="D1445" s="5">
        <f t="shared" si="22"/>
        <v>-0.37519763849999999</v>
      </c>
      <c r="E1445" s="5" t="s">
        <v>4</v>
      </c>
    </row>
    <row r="1446" spans="1:5" x14ac:dyDescent="0.35">
      <c r="A1446" s="9" t="s">
        <v>257</v>
      </c>
      <c r="B1446" s="5">
        <v>-0.45350868799999999</v>
      </c>
      <c r="C1446" s="5">
        <v>-0.29563011</v>
      </c>
      <c r="D1446" s="5">
        <f t="shared" si="22"/>
        <v>-0.37456939899999997</v>
      </c>
      <c r="E1446" s="5" t="s">
        <v>4</v>
      </c>
    </row>
    <row r="1447" spans="1:5" x14ac:dyDescent="0.35">
      <c r="A1447" s="9" t="s">
        <v>801</v>
      </c>
      <c r="B1447" s="5">
        <v>-0.38781610300000002</v>
      </c>
      <c r="C1447" s="5">
        <v>-0.35982294799999998</v>
      </c>
      <c r="D1447" s="5">
        <f t="shared" si="22"/>
        <v>-0.37381952549999997</v>
      </c>
      <c r="E1447" s="5" t="s">
        <v>4</v>
      </c>
    </row>
    <row r="1448" spans="1:5" x14ac:dyDescent="0.35">
      <c r="A1448" s="9" t="s">
        <v>1153</v>
      </c>
      <c r="B1448" s="5">
        <v>-0.33210062000000001</v>
      </c>
      <c r="C1448" s="5">
        <v>-0.41297359900000002</v>
      </c>
      <c r="D1448" s="5">
        <f t="shared" si="22"/>
        <v>-0.37253710950000002</v>
      </c>
      <c r="E1448" s="5" t="s">
        <v>4</v>
      </c>
    </row>
    <row r="1449" spans="1:5" x14ac:dyDescent="0.35">
      <c r="A1449" s="9" t="s">
        <v>1655</v>
      </c>
      <c r="B1449" s="5">
        <v>-0.42635019400000002</v>
      </c>
      <c r="C1449" s="5">
        <v>-0.31811658700000001</v>
      </c>
      <c r="D1449" s="5">
        <f t="shared" si="22"/>
        <v>-0.37223339050000004</v>
      </c>
      <c r="E1449" s="5" t="s">
        <v>4</v>
      </c>
    </row>
    <row r="1450" spans="1:5" x14ac:dyDescent="0.35">
      <c r="A1450" s="9" t="s">
        <v>1891</v>
      </c>
      <c r="B1450" s="5">
        <v>-0.325063412</v>
      </c>
      <c r="C1450" s="5">
        <v>-0.41864695800000001</v>
      </c>
      <c r="D1450" s="5">
        <f t="shared" si="22"/>
        <v>-0.37185518500000003</v>
      </c>
      <c r="E1450" s="5" t="s">
        <v>4</v>
      </c>
    </row>
    <row r="1451" spans="1:5" x14ac:dyDescent="0.35">
      <c r="A1451" s="9" t="s">
        <v>738</v>
      </c>
      <c r="B1451" s="5">
        <v>-0.40990805200000002</v>
      </c>
      <c r="C1451" s="5">
        <v>-0.33078133199999998</v>
      </c>
      <c r="D1451" s="5">
        <f t="shared" si="22"/>
        <v>-0.37034469199999998</v>
      </c>
      <c r="E1451" s="5" t="s">
        <v>4</v>
      </c>
    </row>
    <row r="1452" spans="1:5" x14ac:dyDescent="0.35">
      <c r="A1452" s="9" t="s">
        <v>2012</v>
      </c>
      <c r="B1452" s="5">
        <v>-0.38775745299999997</v>
      </c>
      <c r="C1452" s="5">
        <v>-0.35225031000000001</v>
      </c>
      <c r="D1452" s="5">
        <f t="shared" si="22"/>
        <v>-0.37000388149999996</v>
      </c>
      <c r="E1452" s="5" t="s">
        <v>4</v>
      </c>
    </row>
    <row r="1453" spans="1:5" x14ac:dyDescent="0.35">
      <c r="A1453" s="9" t="s">
        <v>734</v>
      </c>
      <c r="B1453" s="5">
        <v>-0.42684246799999997</v>
      </c>
      <c r="C1453" s="5">
        <v>-0.31158892700000002</v>
      </c>
      <c r="D1453" s="5">
        <f t="shared" si="22"/>
        <v>-0.3692156975</v>
      </c>
      <c r="E1453" s="5" t="s">
        <v>4</v>
      </c>
    </row>
    <row r="1454" spans="1:5" x14ac:dyDescent="0.35">
      <c r="A1454" s="9" t="s">
        <v>2499</v>
      </c>
      <c r="B1454" s="5">
        <v>-0.35043934599999998</v>
      </c>
      <c r="C1454" s="5">
        <v>-0.387899681</v>
      </c>
      <c r="D1454" s="5">
        <f t="shared" si="22"/>
        <v>-0.36916951349999999</v>
      </c>
      <c r="E1454" s="5" t="s">
        <v>4</v>
      </c>
    </row>
    <row r="1455" spans="1:5" x14ac:dyDescent="0.35">
      <c r="A1455" s="9" t="s">
        <v>2488</v>
      </c>
      <c r="B1455" s="5">
        <v>-0.41388965300000002</v>
      </c>
      <c r="C1455" s="5">
        <v>-0.32223332399999999</v>
      </c>
      <c r="D1455" s="5">
        <f t="shared" si="22"/>
        <v>-0.36806148849999998</v>
      </c>
      <c r="E1455" s="5" t="s">
        <v>4</v>
      </c>
    </row>
    <row r="1456" spans="1:5" x14ac:dyDescent="0.35">
      <c r="A1456" s="9" t="s">
        <v>105</v>
      </c>
      <c r="B1456" s="5">
        <v>-0.31323421200000001</v>
      </c>
      <c r="C1456" s="5">
        <v>-0.422192448</v>
      </c>
      <c r="D1456" s="5">
        <f t="shared" si="22"/>
        <v>-0.36771333</v>
      </c>
      <c r="E1456" s="5" t="s">
        <v>4</v>
      </c>
    </row>
    <row r="1457" spans="1:5" x14ac:dyDescent="0.35">
      <c r="A1457" s="9" t="s">
        <v>2473</v>
      </c>
      <c r="B1457" s="5">
        <v>-0.41397766600000002</v>
      </c>
      <c r="C1457" s="5">
        <v>-0.31572268799999997</v>
      </c>
      <c r="D1457" s="5">
        <f t="shared" si="22"/>
        <v>-0.364850177</v>
      </c>
      <c r="E1457" s="5" t="s">
        <v>4</v>
      </c>
    </row>
    <row r="1458" spans="1:5" x14ac:dyDescent="0.35">
      <c r="A1458" s="9" t="s">
        <v>2147</v>
      </c>
      <c r="B1458" s="5">
        <v>-0.401669422</v>
      </c>
      <c r="C1458" s="5">
        <v>-0.32722520999999999</v>
      </c>
      <c r="D1458" s="5">
        <f t="shared" si="22"/>
        <v>-0.36444731600000002</v>
      </c>
      <c r="E1458" s="5" t="s">
        <v>4</v>
      </c>
    </row>
    <row r="1459" spans="1:5" x14ac:dyDescent="0.35">
      <c r="A1459" s="9" t="s">
        <v>1702</v>
      </c>
      <c r="B1459" s="5">
        <v>-0.32492246800000002</v>
      </c>
      <c r="C1459" s="5">
        <v>-0.40209295699999997</v>
      </c>
      <c r="D1459" s="5">
        <f t="shared" si="22"/>
        <v>-0.36350771250000002</v>
      </c>
      <c r="E1459" s="5" t="s">
        <v>4</v>
      </c>
    </row>
    <row r="1460" spans="1:5" x14ac:dyDescent="0.35">
      <c r="A1460" s="9" t="s">
        <v>1492</v>
      </c>
      <c r="B1460" s="5">
        <v>-0.35521281100000002</v>
      </c>
      <c r="C1460" s="5">
        <v>-0.37112959099999998</v>
      </c>
      <c r="D1460" s="5">
        <f t="shared" si="22"/>
        <v>-0.363171201</v>
      </c>
      <c r="E1460" s="5" t="s">
        <v>4</v>
      </c>
    </row>
    <row r="1461" spans="1:5" x14ac:dyDescent="0.35">
      <c r="A1461" s="9" t="s">
        <v>1006</v>
      </c>
      <c r="B1461" s="5">
        <v>-0.32785061700000001</v>
      </c>
      <c r="C1461" s="5">
        <v>-0.39650531100000003</v>
      </c>
      <c r="D1461" s="5">
        <f t="shared" si="22"/>
        <v>-0.36217796400000002</v>
      </c>
      <c r="E1461" s="5" t="s">
        <v>4</v>
      </c>
    </row>
    <row r="1462" spans="1:5" x14ac:dyDescent="0.35">
      <c r="A1462" s="9" t="s">
        <v>563</v>
      </c>
      <c r="B1462" s="5">
        <v>-0.370624854</v>
      </c>
      <c r="C1462" s="5">
        <v>-0.35320455899999997</v>
      </c>
      <c r="D1462" s="5">
        <f t="shared" si="22"/>
        <v>-0.36191470650000002</v>
      </c>
      <c r="E1462" s="5" t="s">
        <v>4</v>
      </c>
    </row>
    <row r="1463" spans="1:5" x14ac:dyDescent="0.35">
      <c r="A1463" s="9" t="s">
        <v>1468</v>
      </c>
      <c r="B1463" s="5">
        <v>-0.37396960400000001</v>
      </c>
      <c r="C1463" s="5">
        <v>-0.34961805000000001</v>
      </c>
      <c r="D1463" s="5">
        <f t="shared" si="22"/>
        <v>-0.36179382700000001</v>
      </c>
      <c r="E1463" s="5" t="s">
        <v>4</v>
      </c>
    </row>
    <row r="1464" spans="1:5" x14ac:dyDescent="0.35">
      <c r="A1464" s="9" t="s">
        <v>145</v>
      </c>
      <c r="B1464" s="5">
        <v>-0.42155482</v>
      </c>
      <c r="C1464" s="5">
        <v>-0.29909431600000003</v>
      </c>
      <c r="D1464" s="5">
        <f t="shared" si="22"/>
        <v>-0.36032456800000001</v>
      </c>
      <c r="E1464" s="5" t="s">
        <v>4</v>
      </c>
    </row>
    <row r="1465" spans="1:5" x14ac:dyDescent="0.35">
      <c r="A1465" s="9" t="s">
        <v>1685</v>
      </c>
      <c r="B1465" s="5">
        <v>-0.37332866300000001</v>
      </c>
      <c r="C1465" s="5">
        <v>-0.34653731100000001</v>
      </c>
      <c r="D1465" s="5">
        <f t="shared" si="22"/>
        <v>-0.35993298699999998</v>
      </c>
      <c r="E1465" s="5" t="s">
        <v>4</v>
      </c>
    </row>
    <row r="1466" spans="1:5" x14ac:dyDescent="0.35">
      <c r="A1466" s="9" t="s">
        <v>2505</v>
      </c>
      <c r="B1466" s="5">
        <v>-0.41648069399999998</v>
      </c>
      <c r="C1466" s="5">
        <v>-0.30331779599999997</v>
      </c>
      <c r="D1466" s="5">
        <f t="shared" si="22"/>
        <v>-0.35989924499999998</v>
      </c>
      <c r="E1466" s="5" t="s">
        <v>4</v>
      </c>
    </row>
    <row r="1467" spans="1:5" x14ac:dyDescent="0.35">
      <c r="A1467" s="9" t="s">
        <v>1094</v>
      </c>
      <c r="B1467" s="5">
        <v>-0.32982892899999999</v>
      </c>
      <c r="C1467" s="5">
        <v>-0.38929250900000001</v>
      </c>
      <c r="D1467" s="5">
        <f t="shared" si="22"/>
        <v>-0.35956071899999997</v>
      </c>
      <c r="E1467" s="5" t="s">
        <v>4</v>
      </c>
    </row>
    <row r="1468" spans="1:5" x14ac:dyDescent="0.35">
      <c r="A1468" s="9" t="s">
        <v>1899</v>
      </c>
      <c r="B1468" s="5">
        <v>-0.38083191100000002</v>
      </c>
      <c r="C1468" s="5">
        <v>-0.33774936900000002</v>
      </c>
      <c r="D1468" s="5">
        <f t="shared" si="22"/>
        <v>-0.35929063999999999</v>
      </c>
      <c r="E1468" s="5" t="s">
        <v>4</v>
      </c>
    </row>
    <row r="1469" spans="1:5" x14ac:dyDescent="0.35">
      <c r="A1469" s="9" t="s">
        <v>853</v>
      </c>
      <c r="B1469" s="5">
        <v>-0.42319632099999999</v>
      </c>
      <c r="C1469" s="5">
        <v>-0.293266727</v>
      </c>
      <c r="D1469" s="5">
        <f t="shared" si="22"/>
        <v>-0.35823152400000002</v>
      </c>
      <c r="E1469" s="5" t="s">
        <v>4</v>
      </c>
    </row>
    <row r="1470" spans="1:5" x14ac:dyDescent="0.35">
      <c r="A1470" s="9" t="s">
        <v>322</v>
      </c>
      <c r="B1470" s="5">
        <v>-0.37304922899999998</v>
      </c>
      <c r="C1470" s="5">
        <v>-0.34316021200000002</v>
      </c>
      <c r="D1470" s="5">
        <f t="shared" si="22"/>
        <v>-0.35810472049999997</v>
      </c>
      <c r="E1470" s="5" t="s">
        <v>4</v>
      </c>
    </row>
    <row r="1471" spans="1:5" x14ac:dyDescent="0.35">
      <c r="A1471" s="9" t="s">
        <v>235</v>
      </c>
      <c r="B1471" s="5">
        <v>-0.26496266600000001</v>
      </c>
      <c r="C1471" s="5">
        <v>-0.45059236699999999</v>
      </c>
      <c r="D1471" s="5">
        <f t="shared" si="22"/>
        <v>-0.3577775165</v>
      </c>
      <c r="E1471" s="5" t="s">
        <v>4</v>
      </c>
    </row>
    <row r="1472" spans="1:5" x14ac:dyDescent="0.35">
      <c r="A1472" s="9" t="s">
        <v>1145</v>
      </c>
      <c r="B1472" s="5">
        <v>-0.27554062400000001</v>
      </c>
      <c r="C1472" s="5">
        <v>-0.43944760999999999</v>
      </c>
      <c r="D1472" s="5">
        <f t="shared" si="22"/>
        <v>-0.357494117</v>
      </c>
      <c r="E1472" s="5" t="s">
        <v>4</v>
      </c>
    </row>
    <row r="1473" spans="1:5" x14ac:dyDescent="0.35">
      <c r="A1473" s="9" t="s">
        <v>1219</v>
      </c>
      <c r="B1473" s="5">
        <v>-0.37244432900000002</v>
      </c>
      <c r="C1473" s="5">
        <v>-0.34145779500000001</v>
      </c>
      <c r="D1473" s="5">
        <f t="shared" si="22"/>
        <v>-0.35695106200000004</v>
      </c>
      <c r="E1473" s="5" t="s">
        <v>4</v>
      </c>
    </row>
    <row r="1474" spans="1:5" x14ac:dyDescent="0.35">
      <c r="A1474" s="9" t="s">
        <v>2051</v>
      </c>
      <c r="B1474" s="5">
        <v>-0.344207496</v>
      </c>
      <c r="C1474" s="5">
        <v>-0.36759919200000002</v>
      </c>
      <c r="D1474" s="5">
        <f t="shared" ref="D1474:D1537" si="23">AVERAGE(B1474:C1474)</f>
        <v>-0.35590334400000001</v>
      </c>
      <c r="E1474" s="5" t="s">
        <v>4</v>
      </c>
    </row>
    <row r="1475" spans="1:5" x14ac:dyDescent="0.35">
      <c r="A1475" s="9" t="s">
        <v>972</v>
      </c>
      <c r="B1475" s="5">
        <v>-0.285770841</v>
      </c>
      <c r="C1475" s="5">
        <v>-0.42530709799999999</v>
      </c>
      <c r="D1475" s="5">
        <f t="shared" si="23"/>
        <v>-0.35553896949999997</v>
      </c>
      <c r="E1475" s="5" t="s">
        <v>4</v>
      </c>
    </row>
    <row r="1476" spans="1:5" x14ac:dyDescent="0.35">
      <c r="A1476" s="9" t="s">
        <v>1708</v>
      </c>
      <c r="B1476" s="5">
        <v>-0.37932042300000002</v>
      </c>
      <c r="C1476" s="5">
        <v>-0.32630640500000002</v>
      </c>
      <c r="D1476" s="5">
        <f t="shared" si="23"/>
        <v>-0.35281341399999999</v>
      </c>
      <c r="E1476" s="5" t="s">
        <v>4</v>
      </c>
    </row>
    <row r="1477" spans="1:5" x14ac:dyDescent="0.35">
      <c r="A1477" s="9" t="s">
        <v>16</v>
      </c>
      <c r="B1477" s="5">
        <v>-0.356649616</v>
      </c>
      <c r="C1477" s="5">
        <v>-0.34877001299999999</v>
      </c>
      <c r="D1477" s="5">
        <f t="shared" si="23"/>
        <v>-0.3527098145</v>
      </c>
      <c r="E1477" s="5" t="s">
        <v>4</v>
      </c>
    </row>
    <row r="1478" spans="1:5" x14ac:dyDescent="0.35">
      <c r="A1478" s="9" t="s">
        <v>593</v>
      </c>
      <c r="B1478" s="5">
        <v>-0.329602124</v>
      </c>
      <c r="C1478" s="5">
        <v>-0.375757603</v>
      </c>
      <c r="D1478" s="5">
        <f t="shared" si="23"/>
        <v>-0.35267986350000002</v>
      </c>
      <c r="E1478" s="5" t="s">
        <v>4</v>
      </c>
    </row>
    <row r="1479" spans="1:5" x14ac:dyDescent="0.35">
      <c r="A1479" s="9" t="s">
        <v>1858</v>
      </c>
      <c r="B1479" s="5">
        <v>-0.36798157799999998</v>
      </c>
      <c r="C1479" s="5">
        <v>-0.33658918199999999</v>
      </c>
      <c r="D1479" s="5">
        <f t="shared" si="23"/>
        <v>-0.35228537999999998</v>
      </c>
      <c r="E1479" s="5" t="s">
        <v>4</v>
      </c>
    </row>
    <row r="1480" spans="1:5" x14ac:dyDescent="0.35">
      <c r="A1480" s="9" t="s">
        <v>1245</v>
      </c>
      <c r="B1480" s="5">
        <v>-0.421577965</v>
      </c>
      <c r="C1480" s="5">
        <v>-0.28222143</v>
      </c>
      <c r="D1480" s="5">
        <f t="shared" si="23"/>
        <v>-0.3518996975</v>
      </c>
      <c r="E1480" s="5" t="s">
        <v>4</v>
      </c>
    </row>
    <row r="1481" spans="1:5" x14ac:dyDescent="0.35">
      <c r="A1481" s="9" t="s">
        <v>1713</v>
      </c>
      <c r="B1481" s="5">
        <v>-0.27614464500000002</v>
      </c>
      <c r="C1481" s="5">
        <v>-0.42651995100000001</v>
      </c>
      <c r="D1481" s="5">
        <f t="shared" si="23"/>
        <v>-0.35133229799999999</v>
      </c>
      <c r="E1481" s="5" t="s">
        <v>4</v>
      </c>
    </row>
    <row r="1482" spans="1:5" x14ac:dyDescent="0.35">
      <c r="A1482" s="9" t="s">
        <v>1608</v>
      </c>
      <c r="B1482" s="5">
        <v>-0.42795044199999999</v>
      </c>
      <c r="C1482" s="5">
        <v>-0.27432224500000002</v>
      </c>
      <c r="D1482" s="5">
        <f t="shared" si="23"/>
        <v>-0.3511363435</v>
      </c>
      <c r="E1482" s="5" t="s">
        <v>4</v>
      </c>
    </row>
    <row r="1483" spans="1:5" x14ac:dyDescent="0.35">
      <c r="A1483" s="9" t="s">
        <v>1768</v>
      </c>
      <c r="B1483" s="5">
        <v>-0.38690359800000002</v>
      </c>
      <c r="C1483" s="5">
        <v>-0.31393352600000002</v>
      </c>
      <c r="D1483" s="5">
        <f t="shared" si="23"/>
        <v>-0.35041856199999999</v>
      </c>
      <c r="E1483" s="5" t="s">
        <v>4</v>
      </c>
    </row>
    <row r="1484" spans="1:5" x14ac:dyDescent="0.35">
      <c r="A1484" s="9" t="s">
        <v>2006</v>
      </c>
      <c r="B1484" s="5">
        <v>-0.419191863</v>
      </c>
      <c r="C1484" s="5">
        <v>-0.28046545099999998</v>
      </c>
      <c r="D1484" s="5">
        <f t="shared" si="23"/>
        <v>-0.34982865699999999</v>
      </c>
      <c r="E1484" s="5" t="s">
        <v>4</v>
      </c>
    </row>
    <row r="1485" spans="1:5" x14ac:dyDescent="0.35">
      <c r="A1485" s="9" t="s">
        <v>38</v>
      </c>
      <c r="B1485" s="5">
        <v>-0.28003971900000002</v>
      </c>
      <c r="C1485" s="5">
        <v>-0.41876817300000002</v>
      </c>
      <c r="D1485" s="5">
        <f t="shared" si="23"/>
        <v>-0.34940394600000002</v>
      </c>
      <c r="E1485" s="5" t="s">
        <v>4</v>
      </c>
    </row>
    <row r="1486" spans="1:5" x14ac:dyDescent="0.35">
      <c r="A1486" s="9" t="s">
        <v>774</v>
      </c>
      <c r="B1486" s="5">
        <v>-0.28947485099999998</v>
      </c>
      <c r="C1486" s="5">
        <v>-0.40884769700000001</v>
      </c>
      <c r="D1486" s="5">
        <f t="shared" si="23"/>
        <v>-0.34916127399999997</v>
      </c>
      <c r="E1486" s="5" t="s">
        <v>4</v>
      </c>
    </row>
    <row r="1487" spans="1:5" x14ac:dyDescent="0.35">
      <c r="A1487" s="9" t="s">
        <v>2511</v>
      </c>
      <c r="B1487" s="5">
        <v>-0.36707980099999998</v>
      </c>
      <c r="C1487" s="5">
        <v>-0.33059364400000002</v>
      </c>
      <c r="D1487" s="5">
        <f t="shared" si="23"/>
        <v>-0.34883672249999997</v>
      </c>
      <c r="E1487" s="5" t="s">
        <v>4</v>
      </c>
    </row>
    <row r="1488" spans="1:5" x14ac:dyDescent="0.35">
      <c r="A1488" s="9" t="s">
        <v>499</v>
      </c>
      <c r="B1488" s="5">
        <v>-0.27371825999999999</v>
      </c>
      <c r="C1488" s="5">
        <v>-0.42323036000000003</v>
      </c>
      <c r="D1488" s="5">
        <f t="shared" si="23"/>
        <v>-0.34847431000000001</v>
      </c>
      <c r="E1488" s="5" t="s">
        <v>4</v>
      </c>
    </row>
    <row r="1489" spans="1:5" x14ac:dyDescent="0.35">
      <c r="A1489" s="9" t="s">
        <v>465</v>
      </c>
      <c r="B1489" s="5">
        <v>-0.273335938</v>
      </c>
      <c r="C1489" s="5">
        <v>-0.42170234499999998</v>
      </c>
      <c r="D1489" s="5">
        <f t="shared" si="23"/>
        <v>-0.34751914149999996</v>
      </c>
      <c r="E1489" s="5" t="s">
        <v>4</v>
      </c>
    </row>
    <row r="1490" spans="1:5" x14ac:dyDescent="0.35">
      <c r="A1490" s="9" t="s">
        <v>1921</v>
      </c>
      <c r="B1490" s="5">
        <v>-0.33216162999999999</v>
      </c>
      <c r="C1490" s="5">
        <v>-0.36100306399999998</v>
      </c>
      <c r="D1490" s="5">
        <f t="shared" si="23"/>
        <v>-0.34658234700000001</v>
      </c>
      <c r="E1490" s="5" t="s">
        <v>4</v>
      </c>
    </row>
    <row r="1491" spans="1:5" x14ac:dyDescent="0.35">
      <c r="A1491" s="9" t="s">
        <v>916</v>
      </c>
      <c r="B1491" s="5">
        <v>-0.30769279300000002</v>
      </c>
      <c r="C1491" s="5">
        <v>-0.38518284200000003</v>
      </c>
      <c r="D1491" s="5">
        <f t="shared" si="23"/>
        <v>-0.34643781750000002</v>
      </c>
      <c r="E1491" s="5" t="s">
        <v>4</v>
      </c>
    </row>
    <row r="1492" spans="1:5" x14ac:dyDescent="0.35">
      <c r="A1492" s="9" t="s">
        <v>984</v>
      </c>
      <c r="B1492" s="5">
        <v>-0.27209487399999999</v>
      </c>
      <c r="C1492" s="5">
        <v>-0.41928300600000001</v>
      </c>
      <c r="D1492" s="5">
        <f t="shared" si="23"/>
        <v>-0.34568894</v>
      </c>
      <c r="E1492" s="5" t="s">
        <v>4</v>
      </c>
    </row>
    <row r="1493" spans="1:5" x14ac:dyDescent="0.35">
      <c r="A1493" s="9" t="s">
        <v>705</v>
      </c>
      <c r="B1493" s="5">
        <v>-0.33389402499999998</v>
      </c>
      <c r="C1493" s="5">
        <v>-0.35725152199999999</v>
      </c>
      <c r="D1493" s="5">
        <f t="shared" si="23"/>
        <v>-0.34557277349999999</v>
      </c>
      <c r="E1493" s="5" t="s">
        <v>4</v>
      </c>
    </row>
    <row r="1494" spans="1:5" x14ac:dyDescent="0.35">
      <c r="A1494" s="9" t="s">
        <v>2518</v>
      </c>
      <c r="B1494" s="5">
        <v>-0.39967999300000001</v>
      </c>
      <c r="C1494" s="5">
        <v>-0.29019277500000001</v>
      </c>
      <c r="D1494" s="5">
        <f t="shared" si="23"/>
        <v>-0.34493638400000004</v>
      </c>
      <c r="E1494" s="5" t="s">
        <v>4</v>
      </c>
    </row>
    <row r="1495" spans="1:5" x14ac:dyDescent="0.35">
      <c r="A1495" s="9" t="s">
        <v>763</v>
      </c>
      <c r="B1495" s="5">
        <v>-0.34450635400000001</v>
      </c>
      <c r="C1495" s="5">
        <v>-0.34472905399999998</v>
      </c>
      <c r="D1495" s="5">
        <f t="shared" si="23"/>
        <v>-0.34461770400000002</v>
      </c>
      <c r="E1495" s="5" t="s">
        <v>4</v>
      </c>
    </row>
    <row r="1496" spans="1:5" x14ac:dyDescent="0.35">
      <c r="A1496" s="9" t="s">
        <v>2689</v>
      </c>
      <c r="B1496" s="5">
        <v>-0.31274839700000001</v>
      </c>
      <c r="C1496" s="5">
        <v>-0.37594387800000001</v>
      </c>
      <c r="D1496" s="5">
        <f t="shared" si="23"/>
        <v>-0.34434613749999998</v>
      </c>
      <c r="E1496" s="5" t="s">
        <v>4</v>
      </c>
    </row>
    <row r="1497" spans="1:5" x14ac:dyDescent="0.35">
      <c r="A1497" s="9" t="s">
        <v>1187</v>
      </c>
      <c r="B1497" s="5">
        <v>-0.29928987000000001</v>
      </c>
      <c r="C1497" s="5">
        <v>-0.38864860499999998</v>
      </c>
      <c r="D1497" s="5">
        <f t="shared" si="23"/>
        <v>-0.34396923749999997</v>
      </c>
      <c r="E1497" s="5" t="s">
        <v>4</v>
      </c>
    </row>
    <row r="1498" spans="1:5" x14ac:dyDescent="0.35">
      <c r="A1498" s="9" t="s">
        <v>1657</v>
      </c>
      <c r="B1498" s="5">
        <v>-0.26470880600000002</v>
      </c>
      <c r="C1498" s="5">
        <v>-0.42285704699999999</v>
      </c>
      <c r="D1498" s="5">
        <f t="shared" si="23"/>
        <v>-0.34378292649999997</v>
      </c>
      <c r="E1498" s="5" t="s">
        <v>4</v>
      </c>
    </row>
    <row r="1499" spans="1:5" x14ac:dyDescent="0.35">
      <c r="A1499" s="9" t="s">
        <v>2533</v>
      </c>
      <c r="B1499" s="5">
        <v>-0.34521197300000001</v>
      </c>
      <c r="C1499" s="5">
        <v>-0.34117983699999999</v>
      </c>
      <c r="D1499" s="5">
        <f t="shared" si="23"/>
        <v>-0.34319590499999997</v>
      </c>
      <c r="E1499" s="5" t="s">
        <v>4</v>
      </c>
    </row>
    <row r="1500" spans="1:5" x14ac:dyDescent="0.35">
      <c r="A1500" s="9" t="s">
        <v>1601</v>
      </c>
      <c r="B1500" s="5">
        <v>-0.31382990399999999</v>
      </c>
      <c r="C1500" s="5">
        <v>-0.37216737300000002</v>
      </c>
      <c r="D1500" s="5">
        <f t="shared" si="23"/>
        <v>-0.34299863850000001</v>
      </c>
      <c r="E1500" s="5" t="s">
        <v>4</v>
      </c>
    </row>
    <row r="1501" spans="1:5" x14ac:dyDescent="0.35">
      <c r="A1501" s="9" t="s">
        <v>1374</v>
      </c>
      <c r="B1501" s="5">
        <v>-0.41056177599999999</v>
      </c>
      <c r="C1501" s="5">
        <v>-0.27342699100000001</v>
      </c>
      <c r="D1501" s="5">
        <f t="shared" si="23"/>
        <v>-0.3419943835</v>
      </c>
      <c r="E1501" s="5" t="s">
        <v>4</v>
      </c>
    </row>
    <row r="1502" spans="1:5" x14ac:dyDescent="0.35">
      <c r="A1502" s="9" t="s">
        <v>1536</v>
      </c>
      <c r="B1502" s="5">
        <v>-0.29967347500000002</v>
      </c>
      <c r="C1502" s="5">
        <v>-0.38407280300000002</v>
      </c>
      <c r="D1502" s="5">
        <f t="shared" si="23"/>
        <v>-0.34187313900000005</v>
      </c>
      <c r="E1502" s="5" t="s">
        <v>4</v>
      </c>
    </row>
    <row r="1503" spans="1:5" x14ac:dyDescent="0.35">
      <c r="A1503" s="9" t="s">
        <v>124</v>
      </c>
      <c r="B1503" s="5">
        <v>-0.41328047600000001</v>
      </c>
      <c r="C1503" s="5">
        <v>-0.26812310700000003</v>
      </c>
      <c r="D1503" s="5">
        <f t="shared" si="23"/>
        <v>-0.34070179150000002</v>
      </c>
      <c r="E1503" s="5" t="s">
        <v>4</v>
      </c>
    </row>
    <row r="1504" spans="1:5" x14ac:dyDescent="0.35">
      <c r="A1504" s="9" t="s">
        <v>1723</v>
      </c>
      <c r="B1504" s="5">
        <v>-0.26914255100000001</v>
      </c>
      <c r="C1504" s="5">
        <v>-0.41216527600000002</v>
      </c>
      <c r="D1504" s="5">
        <f t="shared" si="23"/>
        <v>-0.34065391350000002</v>
      </c>
      <c r="E1504" s="5" t="s">
        <v>4</v>
      </c>
    </row>
    <row r="1505" spans="1:5" x14ac:dyDescent="0.35">
      <c r="A1505" s="9" t="s">
        <v>2391</v>
      </c>
      <c r="B1505" s="5">
        <v>-0.26272821099999999</v>
      </c>
      <c r="C1505" s="5">
        <v>-0.41826202800000001</v>
      </c>
      <c r="D1505" s="5">
        <f t="shared" si="23"/>
        <v>-0.3404951195</v>
      </c>
      <c r="E1505" s="5" t="s">
        <v>4</v>
      </c>
    </row>
    <row r="1506" spans="1:5" x14ac:dyDescent="0.35">
      <c r="A1506" s="9" t="s">
        <v>631</v>
      </c>
      <c r="B1506" s="5">
        <v>-0.28410592699999998</v>
      </c>
      <c r="C1506" s="5">
        <v>-0.39342260400000001</v>
      </c>
      <c r="D1506" s="5">
        <f t="shared" si="23"/>
        <v>-0.33876426549999999</v>
      </c>
      <c r="E1506" s="5" t="s">
        <v>4</v>
      </c>
    </row>
    <row r="1507" spans="1:5" x14ac:dyDescent="0.35">
      <c r="A1507" s="9" t="s">
        <v>1700</v>
      </c>
      <c r="B1507" s="5">
        <v>-0.39441873999999999</v>
      </c>
      <c r="C1507" s="5">
        <v>-0.28119243999999999</v>
      </c>
      <c r="D1507" s="5">
        <f t="shared" si="23"/>
        <v>-0.33780558999999999</v>
      </c>
      <c r="E1507" s="5" t="s">
        <v>4</v>
      </c>
    </row>
    <row r="1508" spans="1:5" x14ac:dyDescent="0.35">
      <c r="A1508" s="9" t="s">
        <v>644</v>
      </c>
      <c r="B1508" s="5">
        <v>-0.40608534299999999</v>
      </c>
      <c r="C1508" s="5">
        <v>-0.26936740399999998</v>
      </c>
      <c r="D1508" s="5">
        <f t="shared" si="23"/>
        <v>-0.33772637350000001</v>
      </c>
      <c r="E1508" s="5" t="s">
        <v>4</v>
      </c>
    </row>
    <row r="1509" spans="1:5" x14ac:dyDescent="0.35">
      <c r="A1509" s="9" t="s">
        <v>1404</v>
      </c>
      <c r="B1509" s="5">
        <v>-0.33020359799999999</v>
      </c>
      <c r="C1509" s="5">
        <v>-0.34492717499999997</v>
      </c>
      <c r="D1509" s="5">
        <f t="shared" si="23"/>
        <v>-0.33756538650000001</v>
      </c>
      <c r="E1509" s="5" t="s">
        <v>4</v>
      </c>
    </row>
    <row r="1510" spans="1:5" x14ac:dyDescent="0.35">
      <c r="A1510" s="9" t="s">
        <v>159</v>
      </c>
      <c r="B1510" s="5">
        <v>-0.32932756800000001</v>
      </c>
      <c r="C1510" s="5">
        <v>-0.34353937499999998</v>
      </c>
      <c r="D1510" s="5">
        <f t="shared" si="23"/>
        <v>-0.33643347150000003</v>
      </c>
      <c r="E1510" s="5" t="s">
        <v>4</v>
      </c>
    </row>
    <row r="1511" spans="1:5" x14ac:dyDescent="0.35">
      <c r="A1511" s="9" t="s">
        <v>2216</v>
      </c>
      <c r="B1511" s="5">
        <v>-0.29655560800000003</v>
      </c>
      <c r="C1511" s="5">
        <v>-0.37162233700000002</v>
      </c>
      <c r="D1511" s="5">
        <f t="shared" si="23"/>
        <v>-0.33408897250000003</v>
      </c>
      <c r="E1511" s="5" t="s">
        <v>4</v>
      </c>
    </row>
    <row r="1512" spans="1:5" x14ac:dyDescent="0.35">
      <c r="A1512" s="9" t="s">
        <v>2025</v>
      </c>
      <c r="B1512" s="5">
        <v>-0.36425808900000001</v>
      </c>
      <c r="C1512" s="5">
        <v>-0.300555077</v>
      </c>
      <c r="D1512" s="5">
        <f t="shared" si="23"/>
        <v>-0.33240658300000003</v>
      </c>
      <c r="E1512" s="5" t="s">
        <v>4</v>
      </c>
    </row>
    <row r="1513" spans="1:5" x14ac:dyDescent="0.35">
      <c r="A1513" s="9" t="s">
        <v>1560</v>
      </c>
      <c r="B1513" s="5">
        <v>-0.28341923200000002</v>
      </c>
      <c r="C1513" s="5">
        <v>-0.37946682300000001</v>
      </c>
      <c r="D1513" s="5">
        <f t="shared" si="23"/>
        <v>-0.33144302749999999</v>
      </c>
      <c r="E1513" s="5" t="s">
        <v>4</v>
      </c>
    </row>
    <row r="1514" spans="1:5" x14ac:dyDescent="0.35">
      <c r="A1514" s="9" t="s">
        <v>329</v>
      </c>
      <c r="B1514" s="5">
        <v>-0.37971600700000002</v>
      </c>
      <c r="C1514" s="5">
        <v>-0.28207933899999998</v>
      </c>
      <c r="D1514" s="5">
        <f t="shared" si="23"/>
        <v>-0.330897673</v>
      </c>
      <c r="E1514" s="5" t="s">
        <v>4</v>
      </c>
    </row>
    <row r="1515" spans="1:5" x14ac:dyDescent="0.35">
      <c r="A1515" s="9" t="s">
        <v>246</v>
      </c>
      <c r="B1515" s="5">
        <v>-0.296890394</v>
      </c>
      <c r="C1515" s="5">
        <v>-0.36432350299999999</v>
      </c>
      <c r="D1515" s="5">
        <f t="shared" si="23"/>
        <v>-0.3306069485</v>
      </c>
      <c r="E1515" s="5" t="s">
        <v>4</v>
      </c>
    </row>
    <row r="1516" spans="1:5" x14ac:dyDescent="0.35">
      <c r="A1516" s="9" t="s">
        <v>323</v>
      </c>
      <c r="B1516" s="5">
        <v>-0.38914426099999999</v>
      </c>
      <c r="C1516" s="5">
        <v>-0.27039990800000002</v>
      </c>
      <c r="D1516" s="5">
        <f t="shared" si="23"/>
        <v>-0.32977208450000001</v>
      </c>
      <c r="E1516" s="5" t="s">
        <v>4</v>
      </c>
    </row>
    <row r="1517" spans="1:5" x14ac:dyDescent="0.35">
      <c r="A1517" s="9" t="s">
        <v>410</v>
      </c>
      <c r="B1517" s="5">
        <v>-0.33095300700000002</v>
      </c>
      <c r="C1517" s="5">
        <v>-0.32733780099999998</v>
      </c>
      <c r="D1517" s="5">
        <f t="shared" si="23"/>
        <v>-0.32914540400000003</v>
      </c>
      <c r="E1517" s="5" t="s">
        <v>4</v>
      </c>
    </row>
    <row r="1518" spans="1:5" x14ac:dyDescent="0.35">
      <c r="A1518" s="9" t="s">
        <v>1825</v>
      </c>
      <c r="B1518" s="5">
        <v>-0.29436806799999998</v>
      </c>
      <c r="C1518" s="5">
        <v>-0.36109508499999998</v>
      </c>
      <c r="D1518" s="5">
        <f t="shared" si="23"/>
        <v>-0.32773157649999995</v>
      </c>
      <c r="E1518" s="5" t="s">
        <v>4</v>
      </c>
    </row>
    <row r="1519" spans="1:5" x14ac:dyDescent="0.35">
      <c r="A1519" s="9" t="s">
        <v>1339</v>
      </c>
      <c r="B1519" s="5">
        <v>-0.31427856999999998</v>
      </c>
      <c r="C1519" s="5">
        <v>-0.33359972900000001</v>
      </c>
      <c r="D1519" s="5">
        <f t="shared" si="23"/>
        <v>-0.32393914950000002</v>
      </c>
      <c r="E1519" s="5" t="s">
        <v>4</v>
      </c>
    </row>
    <row r="1520" spans="1:5" x14ac:dyDescent="0.35">
      <c r="A1520" s="9" t="s">
        <v>388</v>
      </c>
      <c r="B1520" s="5">
        <v>-0.37321396899999998</v>
      </c>
      <c r="C1520" s="5">
        <v>-0.26206928299999999</v>
      </c>
      <c r="D1520" s="5">
        <f t="shared" si="23"/>
        <v>-0.31764162600000001</v>
      </c>
      <c r="E1520" s="5" t="s">
        <v>4</v>
      </c>
    </row>
    <row r="1521" spans="1:5" x14ac:dyDescent="0.35">
      <c r="A1521" s="9" t="s">
        <v>1614</v>
      </c>
      <c r="B1521" s="5">
        <v>-0.34194377199999998</v>
      </c>
      <c r="C1521" s="5">
        <v>-0.287816766</v>
      </c>
      <c r="D1521" s="5">
        <f t="shared" si="23"/>
        <v>-0.31488026899999999</v>
      </c>
      <c r="E1521" s="5" t="s">
        <v>4</v>
      </c>
    </row>
    <row r="1522" spans="1:5" x14ac:dyDescent="0.35">
      <c r="A1522" s="9" t="s">
        <v>158</v>
      </c>
      <c r="B1522" s="5">
        <v>-0.34268499200000002</v>
      </c>
      <c r="C1522" s="5">
        <v>-0.28586690199999998</v>
      </c>
      <c r="D1522" s="5">
        <f t="shared" si="23"/>
        <v>-0.314275947</v>
      </c>
      <c r="E1522" s="5" t="s">
        <v>4</v>
      </c>
    </row>
    <row r="1523" spans="1:5" x14ac:dyDescent="0.35">
      <c r="A1523" s="9" t="s">
        <v>2204</v>
      </c>
      <c r="B1523" s="5">
        <v>-0.35580947499999999</v>
      </c>
      <c r="C1523" s="5">
        <v>-0.26886828299999999</v>
      </c>
      <c r="D1523" s="5">
        <f t="shared" si="23"/>
        <v>-0.31233887900000001</v>
      </c>
      <c r="E1523" s="5" t="s">
        <v>4</v>
      </c>
    </row>
    <row r="1524" spans="1:5" x14ac:dyDescent="0.35">
      <c r="A1524" s="9" t="s">
        <v>2494</v>
      </c>
      <c r="B1524" s="5">
        <v>-0.29404529899999998</v>
      </c>
      <c r="C1524" s="5">
        <v>-0.32938953999999998</v>
      </c>
      <c r="D1524" s="5">
        <f t="shared" si="23"/>
        <v>-0.31171741949999998</v>
      </c>
      <c r="E1524" s="5" t="s">
        <v>4</v>
      </c>
    </row>
    <row r="1525" spans="1:5" x14ac:dyDescent="0.35">
      <c r="A1525" s="9" t="s">
        <v>1555</v>
      </c>
      <c r="B1525" s="5">
        <v>-0.338754479</v>
      </c>
      <c r="C1525" s="5">
        <v>-0.28455524599999998</v>
      </c>
      <c r="D1525" s="5">
        <f t="shared" si="23"/>
        <v>-0.31165486249999996</v>
      </c>
      <c r="E1525" s="5" t="s">
        <v>4</v>
      </c>
    </row>
    <row r="1526" spans="1:5" x14ac:dyDescent="0.35">
      <c r="A1526" s="9" t="s">
        <v>909</v>
      </c>
      <c r="B1526" s="5">
        <v>-0.318126187</v>
      </c>
      <c r="C1526" s="5">
        <v>-0.30517556299999998</v>
      </c>
      <c r="D1526" s="5">
        <f t="shared" si="23"/>
        <v>-0.31165087499999999</v>
      </c>
      <c r="E1526" s="5" t="s">
        <v>4</v>
      </c>
    </row>
    <row r="1527" spans="1:5" x14ac:dyDescent="0.35">
      <c r="A1527" s="9" t="s">
        <v>1668</v>
      </c>
      <c r="B1527" s="5">
        <v>-0.34882527400000002</v>
      </c>
      <c r="C1527" s="5">
        <v>-0.27357293199999999</v>
      </c>
      <c r="D1527" s="5">
        <f t="shared" si="23"/>
        <v>-0.31119910299999998</v>
      </c>
      <c r="E1527" s="5" t="s">
        <v>4</v>
      </c>
    </row>
    <row r="1528" spans="1:5" x14ac:dyDescent="0.35">
      <c r="A1528" s="9" t="s">
        <v>459</v>
      </c>
      <c r="B1528" s="5">
        <v>-0.312807844</v>
      </c>
      <c r="C1528" s="5">
        <v>-0.307914362</v>
      </c>
      <c r="D1528" s="5">
        <f t="shared" si="23"/>
        <v>-0.31036110299999997</v>
      </c>
      <c r="E1528" s="5" t="s">
        <v>4</v>
      </c>
    </row>
    <row r="1529" spans="1:5" x14ac:dyDescent="0.35">
      <c r="A1529" s="9" t="s">
        <v>2551</v>
      </c>
      <c r="B1529" s="5">
        <v>-0.34626837399999999</v>
      </c>
      <c r="C1529" s="5">
        <v>-0.273800392</v>
      </c>
      <c r="D1529" s="5">
        <f t="shared" si="23"/>
        <v>-0.31003438299999997</v>
      </c>
      <c r="E1529" s="5" t="s">
        <v>4</v>
      </c>
    </row>
    <row r="1530" spans="1:5" x14ac:dyDescent="0.35">
      <c r="A1530" s="9" t="s">
        <v>1808</v>
      </c>
      <c r="B1530" s="5">
        <v>-0.26249498100000002</v>
      </c>
      <c r="C1530" s="5">
        <v>-0.35725277799999999</v>
      </c>
      <c r="D1530" s="5">
        <f t="shared" si="23"/>
        <v>-0.3098738795</v>
      </c>
      <c r="E1530" s="5" t="s">
        <v>4</v>
      </c>
    </row>
    <row r="1531" spans="1:5" x14ac:dyDescent="0.35">
      <c r="A1531" s="9" t="s">
        <v>2553</v>
      </c>
      <c r="B1531" s="5">
        <v>-0.281646744</v>
      </c>
      <c r="C1531" s="5">
        <v>-0.33138060499999999</v>
      </c>
      <c r="D1531" s="5">
        <f t="shared" si="23"/>
        <v>-0.3065136745</v>
      </c>
      <c r="E1531" s="5" t="s">
        <v>4</v>
      </c>
    </row>
    <row r="1532" spans="1:5" x14ac:dyDescent="0.35">
      <c r="A1532" s="9" t="s">
        <v>2649</v>
      </c>
      <c r="B1532" s="5">
        <v>-0.27600298099999998</v>
      </c>
      <c r="C1532" s="5">
        <v>-0.334733061</v>
      </c>
      <c r="D1532" s="5">
        <f t="shared" si="23"/>
        <v>-0.30536802099999999</v>
      </c>
      <c r="E1532" s="5" t="s">
        <v>4</v>
      </c>
    </row>
    <row r="1533" spans="1:5" x14ac:dyDescent="0.35">
      <c r="A1533" s="9" t="s">
        <v>2022</v>
      </c>
      <c r="B1533" s="5">
        <v>-0.31358340099999998</v>
      </c>
      <c r="C1533" s="5">
        <v>-0.29317437400000002</v>
      </c>
      <c r="D1533" s="5">
        <f t="shared" si="23"/>
        <v>-0.30337888749999997</v>
      </c>
      <c r="E1533" s="5" t="s">
        <v>4</v>
      </c>
    </row>
    <row r="1534" spans="1:5" x14ac:dyDescent="0.35">
      <c r="A1534" s="9" t="s">
        <v>2089</v>
      </c>
      <c r="B1534" s="5">
        <v>-0.28549897600000002</v>
      </c>
      <c r="C1534" s="5">
        <v>-0.31920025400000002</v>
      </c>
      <c r="D1534" s="5">
        <f t="shared" si="23"/>
        <v>-0.30234961500000002</v>
      </c>
      <c r="E1534" s="5" t="s">
        <v>4</v>
      </c>
    </row>
    <row r="1535" spans="1:5" x14ac:dyDescent="0.35">
      <c r="A1535" s="9" t="s">
        <v>261</v>
      </c>
      <c r="B1535" s="5">
        <v>-0.31810813199999999</v>
      </c>
      <c r="C1535" s="5">
        <v>-0.285449222</v>
      </c>
      <c r="D1535" s="5">
        <f t="shared" si="23"/>
        <v>-0.301778677</v>
      </c>
      <c r="E1535" s="5" t="s">
        <v>4</v>
      </c>
    </row>
    <row r="1536" spans="1:5" x14ac:dyDescent="0.35">
      <c r="A1536" s="9" t="s">
        <v>1462</v>
      </c>
      <c r="B1536" s="5">
        <v>-0.31658718200000002</v>
      </c>
      <c r="C1536" s="5">
        <v>-0.28648353599999998</v>
      </c>
      <c r="D1536" s="5">
        <f t="shared" si="23"/>
        <v>-0.301535359</v>
      </c>
      <c r="E1536" s="5" t="s">
        <v>4</v>
      </c>
    </row>
    <row r="1537" spans="1:5" x14ac:dyDescent="0.35">
      <c r="A1537" s="9" t="s">
        <v>1483</v>
      </c>
      <c r="B1537" s="5">
        <v>-0.26338800699999998</v>
      </c>
      <c r="C1537" s="5">
        <v>-0.33286417000000001</v>
      </c>
      <c r="D1537" s="5">
        <f t="shared" si="23"/>
        <v>-0.2981260885</v>
      </c>
      <c r="E1537" s="5" t="s">
        <v>4</v>
      </c>
    </row>
    <row r="1538" spans="1:5" x14ac:dyDescent="0.35">
      <c r="A1538" s="9" t="s">
        <v>1494</v>
      </c>
      <c r="B1538" s="5">
        <v>-0.28997495400000001</v>
      </c>
      <c r="C1538" s="5">
        <v>-0.30068379000000001</v>
      </c>
      <c r="D1538" s="5">
        <f t="shared" ref="D1538:D1601" si="24">AVERAGE(B1538:C1538)</f>
        <v>-0.29532937199999998</v>
      </c>
      <c r="E1538" s="5" t="s">
        <v>4</v>
      </c>
    </row>
    <row r="1539" spans="1:5" x14ac:dyDescent="0.35">
      <c r="A1539" s="9" t="s">
        <v>1675</v>
      </c>
      <c r="B1539" s="5">
        <v>-0.28475504600000001</v>
      </c>
      <c r="C1539" s="5">
        <v>-0.302318172</v>
      </c>
      <c r="D1539" s="5">
        <f t="shared" si="24"/>
        <v>-0.293536609</v>
      </c>
      <c r="E1539" s="5" t="s">
        <v>4</v>
      </c>
    </row>
    <row r="1540" spans="1:5" x14ac:dyDescent="0.35">
      <c r="A1540" s="9" t="s">
        <v>487</v>
      </c>
      <c r="B1540" s="5">
        <v>-0.27858481800000001</v>
      </c>
      <c r="C1540" s="5">
        <v>-0.30732417499999998</v>
      </c>
      <c r="D1540" s="5">
        <f t="shared" si="24"/>
        <v>-0.29295449649999999</v>
      </c>
      <c r="E1540" s="5" t="s">
        <v>4</v>
      </c>
    </row>
    <row r="1541" spans="1:5" x14ac:dyDescent="0.35">
      <c r="A1541" s="9" t="s">
        <v>962</v>
      </c>
      <c r="B1541" s="5">
        <v>-0.28483424400000001</v>
      </c>
      <c r="C1541" s="5">
        <v>-0.29141891199999997</v>
      </c>
      <c r="D1541" s="5">
        <f t="shared" si="24"/>
        <v>-0.28812657799999997</v>
      </c>
      <c r="E1541" s="5" t="s">
        <v>4</v>
      </c>
    </row>
    <row r="1542" spans="1:5" x14ac:dyDescent="0.35">
      <c r="A1542" s="9" t="s">
        <v>2150</v>
      </c>
      <c r="B1542" s="5">
        <v>-0.28905209900000001</v>
      </c>
      <c r="C1542" s="5">
        <v>-0.286197757</v>
      </c>
      <c r="D1542" s="5">
        <f t="shared" si="24"/>
        <v>-0.287624928</v>
      </c>
      <c r="E1542" s="5" t="s">
        <v>4</v>
      </c>
    </row>
    <row r="1543" spans="1:5" x14ac:dyDescent="0.35">
      <c r="A1543" s="9" t="s">
        <v>926</v>
      </c>
      <c r="B1543" s="5">
        <v>-0.27616008399999997</v>
      </c>
      <c r="C1543" s="5">
        <v>-0.29610829100000002</v>
      </c>
      <c r="D1543" s="5">
        <f t="shared" si="24"/>
        <v>-0.28613418749999997</v>
      </c>
      <c r="E1543" s="5" t="s">
        <v>4</v>
      </c>
    </row>
    <row r="1544" spans="1:5" x14ac:dyDescent="0.35">
      <c r="A1544" s="9" t="s">
        <v>1250</v>
      </c>
      <c r="B1544" s="5">
        <v>-0.26925974400000002</v>
      </c>
      <c r="C1544" s="5">
        <v>-0.29209140700000003</v>
      </c>
      <c r="D1544" s="5">
        <f t="shared" si="24"/>
        <v>-0.2806755755</v>
      </c>
      <c r="E1544" s="5" t="s">
        <v>4</v>
      </c>
    </row>
    <row r="1545" spans="1:5" x14ac:dyDescent="0.35">
      <c r="A1545" s="9" t="s">
        <v>1788</v>
      </c>
      <c r="B1545" s="5">
        <v>-0.28595382699999999</v>
      </c>
      <c r="C1545" s="5">
        <v>-0.27313231700000001</v>
      </c>
      <c r="D1545" s="5">
        <f t="shared" si="24"/>
        <v>-0.279543072</v>
      </c>
      <c r="E1545" s="5" t="s">
        <v>4</v>
      </c>
    </row>
    <row r="1546" spans="1:5" x14ac:dyDescent="0.35">
      <c r="A1546" s="9" t="s">
        <v>607</v>
      </c>
      <c r="B1546" s="5">
        <v>-0.27244437799999999</v>
      </c>
      <c r="C1546" s="5">
        <v>-0.28652957099999998</v>
      </c>
      <c r="D1546" s="5">
        <f t="shared" si="24"/>
        <v>-0.27948697449999998</v>
      </c>
      <c r="E1546" s="5" t="s">
        <v>4</v>
      </c>
    </row>
    <row r="1547" spans="1:5" x14ac:dyDescent="0.35">
      <c r="A1547" s="9" t="s">
        <v>1545</v>
      </c>
      <c r="B1547" s="5">
        <v>-0.26113329200000002</v>
      </c>
      <c r="C1547" s="5">
        <v>-0.29674307900000002</v>
      </c>
      <c r="D1547" s="5">
        <f t="shared" si="24"/>
        <v>-0.27893818550000005</v>
      </c>
      <c r="E1547" s="5" t="s">
        <v>4</v>
      </c>
    </row>
    <row r="1548" spans="1:5" x14ac:dyDescent="0.35">
      <c r="A1548" s="9" t="s">
        <v>2093</v>
      </c>
      <c r="B1548" s="5">
        <v>-0.29449960400000003</v>
      </c>
      <c r="C1548" s="5">
        <v>-0.26080110400000001</v>
      </c>
      <c r="D1548" s="5">
        <f t="shared" si="24"/>
        <v>-0.27765035400000004</v>
      </c>
      <c r="E1548" s="5" t="s">
        <v>4</v>
      </c>
    </row>
    <row r="1549" spans="1:5" x14ac:dyDescent="0.35">
      <c r="A1549" s="9" t="s">
        <v>1147</v>
      </c>
      <c r="B1549" s="5">
        <v>-0.27954307099999998</v>
      </c>
      <c r="C1549" s="5">
        <v>-0.27346100000000001</v>
      </c>
      <c r="D1549" s="5">
        <f t="shared" si="24"/>
        <v>-0.27650203549999997</v>
      </c>
      <c r="E1549" s="5" t="s">
        <v>4</v>
      </c>
    </row>
    <row r="1550" spans="1:5" x14ac:dyDescent="0.35">
      <c r="A1550" s="9" t="s">
        <v>2278</v>
      </c>
      <c r="B1550" s="5">
        <v>0.27135429999999999</v>
      </c>
      <c r="C1550" s="5">
        <v>0.27163747999999999</v>
      </c>
      <c r="D1550" s="5">
        <f t="shared" si="24"/>
        <v>0.27149588999999996</v>
      </c>
      <c r="E1550" s="5" t="s">
        <v>4</v>
      </c>
    </row>
    <row r="1551" spans="1:5" x14ac:dyDescent="0.35">
      <c r="A1551" s="9" t="s">
        <v>2165</v>
      </c>
      <c r="B1551" s="5">
        <v>0.27420138199999999</v>
      </c>
      <c r="C1551" s="5">
        <v>0.27784096699999999</v>
      </c>
      <c r="D1551" s="5">
        <f t="shared" si="24"/>
        <v>0.27602117449999997</v>
      </c>
      <c r="E1551" s="5" t="s">
        <v>4</v>
      </c>
    </row>
    <row r="1552" spans="1:5" x14ac:dyDescent="0.35">
      <c r="A1552" s="9" t="s">
        <v>1719</v>
      </c>
      <c r="B1552" s="5">
        <v>0.29255478699999998</v>
      </c>
      <c r="C1552" s="5">
        <v>0.26132645900000001</v>
      </c>
      <c r="D1552" s="5">
        <f t="shared" si="24"/>
        <v>0.276940623</v>
      </c>
      <c r="E1552" s="5" t="s">
        <v>4</v>
      </c>
    </row>
    <row r="1553" spans="1:5" x14ac:dyDescent="0.35">
      <c r="A1553" s="9" t="s">
        <v>230</v>
      </c>
      <c r="B1553" s="5">
        <v>0.26780752000000002</v>
      </c>
      <c r="C1553" s="5">
        <v>0.28624100899999999</v>
      </c>
      <c r="D1553" s="5">
        <f t="shared" si="24"/>
        <v>0.27702426450000001</v>
      </c>
      <c r="E1553" s="5" t="s">
        <v>4</v>
      </c>
    </row>
    <row r="1554" spans="1:5" x14ac:dyDescent="0.35">
      <c r="A1554" s="9" t="s">
        <v>108</v>
      </c>
      <c r="B1554" s="5">
        <v>0.29020867500000003</v>
      </c>
      <c r="C1554" s="5">
        <v>0.26457061799999998</v>
      </c>
      <c r="D1554" s="5">
        <f t="shared" si="24"/>
        <v>0.27738964649999998</v>
      </c>
      <c r="E1554" s="5" t="s">
        <v>4</v>
      </c>
    </row>
    <row r="1555" spans="1:5" x14ac:dyDescent="0.35">
      <c r="A1555" s="9" t="s">
        <v>653</v>
      </c>
      <c r="B1555" s="5">
        <v>0.27959570700000003</v>
      </c>
      <c r="C1555" s="5">
        <v>0.279473374</v>
      </c>
      <c r="D1555" s="5">
        <f t="shared" si="24"/>
        <v>0.27953454050000004</v>
      </c>
      <c r="E1555" s="5" t="s">
        <v>4</v>
      </c>
    </row>
    <row r="1556" spans="1:5" x14ac:dyDescent="0.35">
      <c r="A1556" s="9" t="s">
        <v>2399</v>
      </c>
      <c r="B1556" s="5">
        <v>0.28918276399999998</v>
      </c>
      <c r="C1556" s="5">
        <v>0.27260990600000001</v>
      </c>
      <c r="D1556" s="5">
        <f t="shared" si="24"/>
        <v>0.280896335</v>
      </c>
      <c r="E1556" s="5" t="s">
        <v>4</v>
      </c>
    </row>
    <row r="1557" spans="1:5" x14ac:dyDescent="0.35">
      <c r="A1557" s="9" t="s">
        <v>244</v>
      </c>
      <c r="B1557" s="5">
        <v>0.29262903299999998</v>
      </c>
      <c r="C1557" s="5">
        <v>0.27506962000000001</v>
      </c>
      <c r="D1557" s="5">
        <f t="shared" si="24"/>
        <v>0.2838493265</v>
      </c>
      <c r="E1557" s="5" t="s">
        <v>4</v>
      </c>
    </row>
    <row r="1558" spans="1:5" x14ac:dyDescent="0.35">
      <c r="A1558" s="9" t="s">
        <v>2534</v>
      </c>
      <c r="B1558" s="5">
        <v>0.280948052</v>
      </c>
      <c r="C1558" s="5">
        <v>0.30594943600000002</v>
      </c>
      <c r="D1558" s="5">
        <f t="shared" si="24"/>
        <v>0.29344874399999998</v>
      </c>
      <c r="E1558" s="5" t="s">
        <v>4</v>
      </c>
    </row>
    <row r="1559" spans="1:5" x14ac:dyDescent="0.35">
      <c r="A1559" s="9" t="s">
        <v>2094</v>
      </c>
      <c r="B1559" s="5">
        <v>0.26030492900000002</v>
      </c>
      <c r="C1559" s="5">
        <v>0.32825386499999998</v>
      </c>
      <c r="D1559" s="5">
        <f t="shared" si="24"/>
        <v>0.294279397</v>
      </c>
      <c r="E1559" s="5" t="s">
        <v>4</v>
      </c>
    </row>
    <row r="1560" spans="1:5" x14ac:dyDescent="0.35">
      <c r="A1560" s="9" t="s">
        <v>1231</v>
      </c>
      <c r="B1560" s="5">
        <v>0.32979765500000002</v>
      </c>
      <c r="C1560" s="5">
        <v>0.265281824</v>
      </c>
      <c r="D1560" s="5">
        <f t="shared" si="24"/>
        <v>0.29753973950000001</v>
      </c>
      <c r="E1560" s="5" t="s">
        <v>4</v>
      </c>
    </row>
    <row r="1561" spans="1:5" x14ac:dyDescent="0.35">
      <c r="A1561" s="9" t="s">
        <v>1843</v>
      </c>
      <c r="B1561" s="5">
        <v>0.28858060699999999</v>
      </c>
      <c r="C1561" s="5">
        <v>0.30781467899999998</v>
      </c>
      <c r="D1561" s="5">
        <f t="shared" si="24"/>
        <v>0.29819764299999996</v>
      </c>
      <c r="E1561" s="5" t="s">
        <v>4</v>
      </c>
    </row>
    <row r="1562" spans="1:5" x14ac:dyDescent="0.35">
      <c r="A1562" s="9" t="s">
        <v>428</v>
      </c>
      <c r="B1562" s="5">
        <v>0.31563383499999997</v>
      </c>
      <c r="C1562" s="5">
        <v>0.28329805699999999</v>
      </c>
      <c r="D1562" s="5">
        <f t="shared" si="24"/>
        <v>0.29946594599999998</v>
      </c>
      <c r="E1562" s="5" t="s">
        <v>4</v>
      </c>
    </row>
    <row r="1563" spans="1:5" x14ac:dyDescent="0.35">
      <c r="A1563" s="9" t="s">
        <v>1142</v>
      </c>
      <c r="B1563" s="5">
        <v>0.29418489599999997</v>
      </c>
      <c r="C1563" s="5">
        <v>0.311712129</v>
      </c>
      <c r="D1563" s="5">
        <f t="shared" si="24"/>
        <v>0.30294851249999999</v>
      </c>
      <c r="E1563" s="5" t="s">
        <v>4</v>
      </c>
    </row>
    <row r="1564" spans="1:5" x14ac:dyDescent="0.35">
      <c r="A1564" s="9" t="s">
        <v>2412</v>
      </c>
      <c r="B1564" s="5">
        <v>0.33328168600000002</v>
      </c>
      <c r="C1564" s="5">
        <v>0.27530368100000002</v>
      </c>
      <c r="D1564" s="5">
        <f t="shared" si="24"/>
        <v>0.30429268350000005</v>
      </c>
      <c r="E1564" s="5" t="s">
        <v>4</v>
      </c>
    </row>
    <row r="1565" spans="1:5" x14ac:dyDescent="0.35">
      <c r="A1565" s="9" t="s">
        <v>1195</v>
      </c>
      <c r="B1565" s="5">
        <v>0.30838628699999998</v>
      </c>
      <c r="C1565" s="5">
        <v>0.30112482400000001</v>
      </c>
      <c r="D1565" s="5">
        <f t="shared" si="24"/>
        <v>0.3047555555</v>
      </c>
      <c r="E1565" s="5" t="s">
        <v>4</v>
      </c>
    </row>
    <row r="1566" spans="1:5" x14ac:dyDescent="0.35">
      <c r="A1566" s="9" t="s">
        <v>2246</v>
      </c>
      <c r="B1566" s="5">
        <v>0.33940379300000001</v>
      </c>
      <c r="C1566" s="5">
        <v>0.27052739199999998</v>
      </c>
      <c r="D1566" s="5">
        <f t="shared" si="24"/>
        <v>0.30496559249999999</v>
      </c>
      <c r="E1566" s="5" t="s">
        <v>4</v>
      </c>
    </row>
    <row r="1567" spans="1:5" x14ac:dyDescent="0.35">
      <c r="A1567" s="9" t="s">
        <v>894</v>
      </c>
      <c r="B1567" s="5">
        <v>0.30526924100000002</v>
      </c>
      <c r="C1567" s="5">
        <v>0.30605828499999999</v>
      </c>
      <c r="D1567" s="5">
        <f t="shared" si="24"/>
        <v>0.30566376299999998</v>
      </c>
      <c r="E1567" s="5" t="s">
        <v>4</v>
      </c>
    </row>
    <row r="1568" spans="1:5" x14ac:dyDescent="0.35">
      <c r="A1568" s="9" t="s">
        <v>856</v>
      </c>
      <c r="B1568" s="5">
        <v>0.27978309000000001</v>
      </c>
      <c r="C1568" s="5">
        <v>0.33256655600000001</v>
      </c>
      <c r="D1568" s="5">
        <f t="shared" si="24"/>
        <v>0.30617482299999998</v>
      </c>
      <c r="E1568" s="5" t="s">
        <v>4</v>
      </c>
    </row>
    <row r="1569" spans="1:5" x14ac:dyDescent="0.35">
      <c r="A1569" s="9" t="s">
        <v>915</v>
      </c>
      <c r="B1569" s="5">
        <v>0.26293315900000003</v>
      </c>
      <c r="C1569" s="5">
        <v>0.35129291800000001</v>
      </c>
      <c r="D1569" s="5">
        <f t="shared" si="24"/>
        <v>0.30711303850000005</v>
      </c>
      <c r="E1569" s="5" t="s">
        <v>4</v>
      </c>
    </row>
    <row r="1570" spans="1:5" x14ac:dyDescent="0.35">
      <c r="A1570" s="9" t="s">
        <v>396</v>
      </c>
      <c r="B1570" s="5">
        <v>0.31847701899999997</v>
      </c>
      <c r="C1570" s="5">
        <v>0.29716526799999998</v>
      </c>
      <c r="D1570" s="5">
        <f t="shared" si="24"/>
        <v>0.30782114350000001</v>
      </c>
      <c r="E1570" s="5" t="s">
        <v>4</v>
      </c>
    </row>
    <row r="1571" spans="1:5" x14ac:dyDescent="0.35">
      <c r="A1571" s="9" t="s">
        <v>948</v>
      </c>
      <c r="B1571" s="5">
        <v>0.26881972500000001</v>
      </c>
      <c r="C1571" s="5">
        <v>0.34760797300000001</v>
      </c>
      <c r="D1571" s="5">
        <f t="shared" si="24"/>
        <v>0.30821384900000004</v>
      </c>
      <c r="E1571" s="5" t="s">
        <v>4</v>
      </c>
    </row>
    <row r="1572" spans="1:5" x14ac:dyDescent="0.35">
      <c r="A1572" s="9" t="s">
        <v>1838</v>
      </c>
      <c r="B1572" s="5">
        <v>0.32277409600000001</v>
      </c>
      <c r="C1572" s="5">
        <v>0.29466464599999997</v>
      </c>
      <c r="D1572" s="5">
        <f t="shared" si="24"/>
        <v>0.30871937100000002</v>
      </c>
      <c r="E1572" s="5" t="s">
        <v>4</v>
      </c>
    </row>
    <row r="1573" spans="1:5" x14ac:dyDescent="0.35">
      <c r="A1573" s="9" t="s">
        <v>1784</v>
      </c>
      <c r="B1573" s="5">
        <v>0.33784900299999998</v>
      </c>
      <c r="C1573" s="5">
        <v>0.28034706599999998</v>
      </c>
      <c r="D1573" s="5">
        <f t="shared" si="24"/>
        <v>0.30909803449999995</v>
      </c>
      <c r="E1573" s="5" t="s">
        <v>4</v>
      </c>
    </row>
    <row r="1574" spans="1:5" x14ac:dyDescent="0.35">
      <c r="A1574" s="9" t="s">
        <v>268</v>
      </c>
      <c r="B1574" s="5">
        <v>0.28212852100000002</v>
      </c>
      <c r="C1574" s="5">
        <v>0.33764785400000003</v>
      </c>
      <c r="D1574" s="5">
        <f t="shared" si="24"/>
        <v>0.30988818750000002</v>
      </c>
      <c r="E1574" s="5" t="s">
        <v>4</v>
      </c>
    </row>
    <row r="1575" spans="1:5" x14ac:dyDescent="0.35">
      <c r="A1575" s="9" t="s">
        <v>1209</v>
      </c>
      <c r="B1575" s="5">
        <v>0.32738835799999999</v>
      </c>
      <c r="C1575" s="5">
        <v>0.29550521200000002</v>
      </c>
      <c r="D1575" s="5">
        <f t="shared" si="24"/>
        <v>0.311446785</v>
      </c>
      <c r="E1575" s="5" t="s">
        <v>4</v>
      </c>
    </row>
    <row r="1576" spans="1:5" x14ac:dyDescent="0.35">
      <c r="A1576" s="9" t="s">
        <v>194</v>
      </c>
      <c r="B1576" s="5">
        <v>0.31178919700000002</v>
      </c>
      <c r="C1576" s="5">
        <v>0.31313936999999997</v>
      </c>
      <c r="D1576" s="5">
        <f t="shared" si="24"/>
        <v>0.3124642835</v>
      </c>
      <c r="E1576" s="5" t="s">
        <v>4</v>
      </c>
    </row>
    <row r="1577" spans="1:5" x14ac:dyDescent="0.35">
      <c r="A1577" s="9" t="s">
        <v>2566</v>
      </c>
      <c r="B1577" s="5">
        <v>0.32994796100000001</v>
      </c>
      <c r="C1577" s="5">
        <v>0.30266521400000002</v>
      </c>
      <c r="D1577" s="5">
        <f t="shared" si="24"/>
        <v>0.31630658750000001</v>
      </c>
      <c r="E1577" s="5" t="s">
        <v>4</v>
      </c>
    </row>
    <row r="1578" spans="1:5" x14ac:dyDescent="0.35">
      <c r="A1578" s="9" t="s">
        <v>1594</v>
      </c>
      <c r="B1578" s="5">
        <v>0.34208894499999998</v>
      </c>
      <c r="C1578" s="5">
        <v>0.29166614600000002</v>
      </c>
      <c r="D1578" s="5">
        <f t="shared" si="24"/>
        <v>0.31687754550000002</v>
      </c>
      <c r="E1578" s="5" t="s">
        <v>4</v>
      </c>
    </row>
    <row r="1579" spans="1:5" x14ac:dyDescent="0.35">
      <c r="A1579" s="9" t="s">
        <v>2340</v>
      </c>
      <c r="B1579" s="5">
        <v>0.279227377</v>
      </c>
      <c r="C1579" s="5">
        <v>0.35520003100000003</v>
      </c>
      <c r="D1579" s="5">
        <f t="shared" si="24"/>
        <v>0.31721370400000004</v>
      </c>
      <c r="E1579" s="5" t="s">
        <v>4</v>
      </c>
    </row>
    <row r="1580" spans="1:5" x14ac:dyDescent="0.35">
      <c r="A1580" s="9" t="s">
        <v>1742</v>
      </c>
      <c r="B1580" s="5">
        <v>0.35261129200000002</v>
      </c>
      <c r="C1580" s="5">
        <v>0.28671297800000001</v>
      </c>
      <c r="D1580" s="5">
        <f t="shared" si="24"/>
        <v>0.31966213500000001</v>
      </c>
      <c r="E1580" s="5" t="s">
        <v>4</v>
      </c>
    </row>
    <row r="1581" spans="1:5" x14ac:dyDescent="0.35">
      <c r="A1581" s="9" t="s">
        <v>785</v>
      </c>
      <c r="B1581" s="5">
        <v>0.30644416699999999</v>
      </c>
      <c r="C1581" s="5">
        <v>0.33627753100000002</v>
      </c>
      <c r="D1581" s="5">
        <f t="shared" si="24"/>
        <v>0.321360849</v>
      </c>
      <c r="E1581" s="5" t="s">
        <v>4</v>
      </c>
    </row>
    <row r="1582" spans="1:5" x14ac:dyDescent="0.35">
      <c r="A1582" s="9" t="s">
        <v>745</v>
      </c>
      <c r="B1582" s="5">
        <v>0.347647019</v>
      </c>
      <c r="C1582" s="5">
        <v>0.29659264800000001</v>
      </c>
      <c r="D1582" s="5">
        <f t="shared" si="24"/>
        <v>0.32211983350000001</v>
      </c>
      <c r="E1582" s="5" t="s">
        <v>4</v>
      </c>
    </row>
    <row r="1583" spans="1:5" x14ac:dyDescent="0.35">
      <c r="A1583" s="9" t="s">
        <v>463</v>
      </c>
      <c r="B1583" s="5">
        <v>0.32849836300000002</v>
      </c>
      <c r="C1583" s="5">
        <v>0.31705957899999998</v>
      </c>
      <c r="D1583" s="5">
        <f t="shared" si="24"/>
        <v>0.32277897099999997</v>
      </c>
      <c r="E1583" s="5" t="s">
        <v>4</v>
      </c>
    </row>
    <row r="1584" spans="1:5" x14ac:dyDescent="0.35">
      <c r="A1584" s="9" t="s">
        <v>408</v>
      </c>
      <c r="B1584" s="5">
        <v>0.34275156200000001</v>
      </c>
      <c r="C1584" s="5">
        <v>0.30284559599999999</v>
      </c>
      <c r="D1584" s="5">
        <f t="shared" si="24"/>
        <v>0.32279857899999997</v>
      </c>
      <c r="E1584" s="5" t="s">
        <v>4</v>
      </c>
    </row>
    <row r="1585" spans="1:5" x14ac:dyDescent="0.35">
      <c r="A1585" s="9" t="s">
        <v>42</v>
      </c>
      <c r="B1585" s="5">
        <v>0.33444331500000002</v>
      </c>
      <c r="C1585" s="5">
        <v>0.31346365300000001</v>
      </c>
      <c r="D1585" s="5">
        <f t="shared" si="24"/>
        <v>0.32395348400000001</v>
      </c>
      <c r="E1585" s="5" t="s">
        <v>4</v>
      </c>
    </row>
    <row r="1586" spans="1:5" x14ac:dyDescent="0.35">
      <c r="A1586" s="9" t="s">
        <v>2213</v>
      </c>
      <c r="B1586" s="5">
        <v>0.34646975899999999</v>
      </c>
      <c r="C1586" s="5">
        <v>0.30423220099999998</v>
      </c>
      <c r="D1586" s="5">
        <f t="shared" si="24"/>
        <v>0.32535097999999996</v>
      </c>
      <c r="E1586" s="5" t="s">
        <v>4</v>
      </c>
    </row>
    <row r="1587" spans="1:5" x14ac:dyDescent="0.35">
      <c r="A1587" s="9" t="s">
        <v>2281</v>
      </c>
      <c r="B1587" s="5">
        <v>0.30972206800000002</v>
      </c>
      <c r="C1587" s="5">
        <v>0.341196469</v>
      </c>
      <c r="D1587" s="5">
        <f t="shared" si="24"/>
        <v>0.32545926850000001</v>
      </c>
      <c r="E1587" s="5" t="s">
        <v>4</v>
      </c>
    </row>
    <row r="1588" spans="1:5" x14ac:dyDescent="0.35">
      <c r="A1588" s="9" t="s">
        <v>2171</v>
      </c>
      <c r="B1588" s="5">
        <v>0.35030142399999997</v>
      </c>
      <c r="C1588" s="5">
        <v>0.30235464000000001</v>
      </c>
      <c r="D1588" s="5">
        <f t="shared" si="24"/>
        <v>0.32632803199999999</v>
      </c>
      <c r="E1588" s="5" t="s">
        <v>4</v>
      </c>
    </row>
    <row r="1589" spans="1:5" x14ac:dyDescent="0.35">
      <c r="A1589" s="9" t="s">
        <v>2617</v>
      </c>
      <c r="B1589" s="5">
        <v>0.34316791800000002</v>
      </c>
      <c r="C1589" s="5">
        <v>0.31379590899999998</v>
      </c>
      <c r="D1589" s="5">
        <f t="shared" si="24"/>
        <v>0.3284819135</v>
      </c>
      <c r="E1589" s="5" t="s">
        <v>4</v>
      </c>
    </row>
    <row r="1590" spans="1:5" x14ac:dyDescent="0.35">
      <c r="A1590" s="9" t="s">
        <v>354</v>
      </c>
      <c r="B1590" s="5">
        <v>0.38957041100000001</v>
      </c>
      <c r="C1590" s="5">
        <v>0.268654061</v>
      </c>
      <c r="D1590" s="5">
        <f t="shared" si="24"/>
        <v>0.329112236</v>
      </c>
      <c r="E1590" s="5" t="s">
        <v>4</v>
      </c>
    </row>
    <row r="1591" spans="1:5" x14ac:dyDescent="0.35">
      <c r="A1591" s="9" t="s">
        <v>2432</v>
      </c>
      <c r="B1591" s="5">
        <v>0.284763239</v>
      </c>
      <c r="C1591" s="5">
        <v>0.37524927499999999</v>
      </c>
      <c r="D1591" s="5">
        <f t="shared" si="24"/>
        <v>0.33000625699999997</v>
      </c>
      <c r="E1591" s="5" t="s">
        <v>4</v>
      </c>
    </row>
    <row r="1592" spans="1:5" x14ac:dyDescent="0.35">
      <c r="A1592" s="9" t="s">
        <v>2509</v>
      </c>
      <c r="B1592" s="5">
        <v>0.37793196800000001</v>
      </c>
      <c r="C1592" s="5">
        <v>0.28432296000000001</v>
      </c>
      <c r="D1592" s="5">
        <f t="shared" si="24"/>
        <v>0.33112746400000004</v>
      </c>
      <c r="E1592" s="5" t="s">
        <v>4</v>
      </c>
    </row>
    <row r="1593" spans="1:5" x14ac:dyDescent="0.35">
      <c r="A1593" s="9" t="s">
        <v>2325</v>
      </c>
      <c r="B1593" s="5">
        <v>0.37282105799999998</v>
      </c>
      <c r="C1593" s="5">
        <v>0.28979333499999999</v>
      </c>
      <c r="D1593" s="5">
        <f t="shared" si="24"/>
        <v>0.33130719649999996</v>
      </c>
      <c r="E1593" s="5" t="s">
        <v>4</v>
      </c>
    </row>
    <row r="1594" spans="1:5" x14ac:dyDescent="0.35">
      <c r="A1594" s="9" t="s">
        <v>768</v>
      </c>
      <c r="B1594" s="5">
        <v>0.35812295399999999</v>
      </c>
      <c r="C1594" s="5">
        <v>0.305126485</v>
      </c>
      <c r="D1594" s="5">
        <f t="shared" si="24"/>
        <v>0.3316247195</v>
      </c>
      <c r="E1594" s="5" t="s">
        <v>4</v>
      </c>
    </row>
    <row r="1595" spans="1:5" x14ac:dyDescent="0.35">
      <c r="A1595" s="9" t="s">
        <v>506</v>
      </c>
      <c r="B1595" s="5">
        <v>0.27648903400000002</v>
      </c>
      <c r="C1595" s="5">
        <v>0.38790175500000001</v>
      </c>
      <c r="D1595" s="5">
        <f t="shared" si="24"/>
        <v>0.33219539450000002</v>
      </c>
      <c r="E1595" s="5" t="s">
        <v>4</v>
      </c>
    </row>
    <row r="1596" spans="1:5" x14ac:dyDescent="0.35">
      <c r="A1596" s="9" t="s">
        <v>1740</v>
      </c>
      <c r="B1596" s="5">
        <v>0.30575727699999999</v>
      </c>
      <c r="C1596" s="5">
        <v>0.35904001800000002</v>
      </c>
      <c r="D1596" s="5">
        <f t="shared" si="24"/>
        <v>0.33239864750000003</v>
      </c>
      <c r="E1596" s="5" t="s">
        <v>4</v>
      </c>
    </row>
    <row r="1597" spans="1:5" x14ac:dyDescent="0.35">
      <c r="A1597" s="9" t="s">
        <v>267</v>
      </c>
      <c r="B1597" s="5">
        <v>0.36584033799999999</v>
      </c>
      <c r="C1597" s="5">
        <v>0.29957536899999998</v>
      </c>
      <c r="D1597" s="5">
        <f t="shared" si="24"/>
        <v>0.33270785349999998</v>
      </c>
      <c r="E1597" s="5" t="s">
        <v>4</v>
      </c>
    </row>
    <row r="1598" spans="1:5" x14ac:dyDescent="0.35">
      <c r="A1598" s="9" t="s">
        <v>1995</v>
      </c>
      <c r="B1598" s="5">
        <v>0.364555297</v>
      </c>
      <c r="C1598" s="5">
        <v>0.30184878799999998</v>
      </c>
      <c r="D1598" s="5">
        <f t="shared" si="24"/>
        <v>0.33320204249999996</v>
      </c>
      <c r="E1598" s="5" t="s">
        <v>4</v>
      </c>
    </row>
    <row r="1599" spans="1:5" x14ac:dyDescent="0.35">
      <c r="A1599" s="9" t="s">
        <v>199</v>
      </c>
      <c r="B1599" s="5">
        <v>0.38039086700000002</v>
      </c>
      <c r="C1599" s="5">
        <v>0.28635216699999999</v>
      </c>
      <c r="D1599" s="5">
        <f t="shared" si="24"/>
        <v>0.33337151700000001</v>
      </c>
      <c r="E1599" s="5" t="s">
        <v>4</v>
      </c>
    </row>
    <row r="1600" spans="1:5" x14ac:dyDescent="0.35">
      <c r="A1600" s="9" t="s">
        <v>2301</v>
      </c>
      <c r="B1600" s="5">
        <v>0.36821747399999999</v>
      </c>
      <c r="C1600" s="5">
        <v>0.29906518100000001</v>
      </c>
      <c r="D1600" s="5">
        <f t="shared" si="24"/>
        <v>0.33364132749999997</v>
      </c>
      <c r="E1600" s="5" t="s">
        <v>4</v>
      </c>
    </row>
    <row r="1601" spans="1:5" x14ac:dyDescent="0.35">
      <c r="A1601" s="9" t="s">
        <v>2291</v>
      </c>
      <c r="B1601" s="5">
        <v>0.335989494</v>
      </c>
      <c r="C1601" s="5">
        <v>0.33406512300000002</v>
      </c>
      <c r="D1601" s="5">
        <f t="shared" si="24"/>
        <v>0.33502730850000001</v>
      </c>
      <c r="E1601" s="5" t="s">
        <v>4</v>
      </c>
    </row>
    <row r="1602" spans="1:5" x14ac:dyDescent="0.35">
      <c r="A1602" s="9" t="s">
        <v>2381</v>
      </c>
      <c r="B1602" s="5">
        <v>0.37606914800000002</v>
      </c>
      <c r="C1602" s="5">
        <v>0.29822625899999999</v>
      </c>
      <c r="D1602" s="5">
        <f t="shared" ref="D1602:D1665" si="25">AVERAGE(B1602:C1602)</f>
        <v>0.33714770350000001</v>
      </c>
      <c r="E1602" s="5" t="s">
        <v>4</v>
      </c>
    </row>
    <row r="1603" spans="1:5" x14ac:dyDescent="0.35">
      <c r="A1603" s="9" t="s">
        <v>2132</v>
      </c>
      <c r="B1603" s="5">
        <v>0.29861330600000002</v>
      </c>
      <c r="C1603" s="5">
        <v>0.37632021199999999</v>
      </c>
      <c r="D1603" s="5">
        <f t="shared" si="25"/>
        <v>0.33746675900000001</v>
      </c>
      <c r="E1603" s="5" t="s">
        <v>4</v>
      </c>
    </row>
    <row r="1604" spans="1:5" x14ac:dyDescent="0.35">
      <c r="A1604" s="9" t="s">
        <v>983</v>
      </c>
      <c r="B1604" s="5">
        <v>0.41370475299999998</v>
      </c>
      <c r="C1604" s="5">
        <v>0.26163081599999999</v>
      </c>
      <c r="D1604" s="5">
        <f t="shared" si="25"/>
        <v>0.33766778450000001</v>
      </c>
      <c r="E1604" s="5" t="s">
        <v>4</v>
      </c>
    </row>
    <row r="1605" spans="1:5" x14ac:dyDescent="0.35">
      <c r="A1605" s="9" t="s">
        <v>1500</v>
      </c>
      <c r="B1605" s="5">
        <v>0.360995279</v>
      </c>
      <c r="C1605" s="5">
        <v>0.31845639199999998</v>
      </c>
      <c r="D1605" s="5">
        <f t="shared" si="25"/>
        <v>0.33972583550000002</v>
      </c>
      <c r="E1605" s="5" t="s">
        <v>4</v>
      </c>
    </row>
    <row r="1606" spans="1:5" x14ac:dyDescent="0.35">
      <c r="A1606" s="9" t="s">
        <v>797</v>
      </c>
      <c r="B1606" s="5">
        <v>0.31348467800000002</v>
      </c>
      <c r="C1606" s="5">
        <v>0.36659592299999999</v>
      </c>
      <c r="D1606" s="5">
        <f t="shared" si="25"/>
        <v>0.3400403005</v>
      </c>
      <c r="E1606" s="5" t="s">
        <v>4</v>
      </c>
    </row>
    <row r="1607" spans="1:5" x14ac:dyDescent="0.35">
      <c r="A1607" s="9" t="s">
        <v>28</v>
      </c>
      <c r="B1607" s="5">
        <v>0.34175914899999998</v>
      </c>
      <c r="C1607" s="5">
        <v>0.33921578699999999</v>
      </c>
      <c r="D1607" s="5">
        <f t="shared" si="25"/>
        <v>0.34048746799999996</v>
      </c>
      <c r="E1607" s="5" t="s">
        <v>4</v>
      </c>
    </row>
    <row r="1608" spans="1:5" x14ac:dyDescent="0.35">
      <c r="A1608" s="9" t="s">
        <v>2343</v>
      </c>
      <c r="B1608" s="5">
        <v>0.35683626099999999</v>
      </c>
      <c r="C1608" s="5">
        <v>0.32528627799999998</v>
      </c>
      <c r="D1608" s="5">
        <f t="shared" si="25"/>
        <v>0.34106126949999999</v>
      </c>
      <c r="E1608" s="5" t="s">
        <v>4</v>
      </c>
    </row>
    <row r="1609" spans="1:5" x14ac:dyDescent="0.35">
      <c r="A1609" s="9" t="s">
        <v>1304</v>
      </c>
      <c r="B1609" s="5">
        <v>0.294807245</v>
      </c>
      <c r="C1609" s="5">
        <v>0.38819136500000001</v>
      </c>
      <c r="D1609" s="5">
        <f t="shared" si="25"/>
        <v>0.34149930500000003</v>
      </c>
      <c r="E1609" s="5" t="s">
        <v>4</v>
      </c>
    </row>
    <row r="1610" spans="1:5" x14ac:dyDescent="0.35">
      <c r="A1610" s="9" t="s">
        <v>1017</v>
      </c>
      <c r="B1610" s="5">
        <v>0.38876672299999998</v>
      </c>
      <c r="C1610" s="5">
        <v>0.29758157000000002</v>
      </c>
      <c r="D1610" s="5">
        <f t="shared" si="25"/>
        <v>0.3431741465</v>
      </c>
      <c r="E1610" s="5" t="s">
        <v>4</v>
      </c>
    </row>
    <row r="1611" spans="1:5" x14ac:dyDescent="0.35">
      <c r="A1611" s="9" t="s">
        <v>1962</v>
      </c>
      <c r="B1611" s="5">
        <v>0.35950598299999997</v>
      </c>
      <c r="C1611" s="5">
        <v>0.32715119199999998</v>
      </c>
      <c r="D1611" s="5">
        <f t="shared" si="25"/>
        <v>0.34332858749999995</v>
      </c>
      <c r="E1611" s="5" t="s">
        <v>4</v>
      </c>
    </row>
    <row r="1612" spans="1:5" x14ac:dyDescent="0.35">
      <c r="A1612" s="9" t="s">
        <v>1880</v>
      </c>
      <c r="B1612" s="5">
        <v>0.27041979799999999</v>
      </c>
      <c r="C1612" s="5">
        <v>0.41757388600000001</v>
      </c>
      <c r="D1612" s="5">
        <f t="shared" si="25"/>
        <v>0.34399684200000002</v>
      </c>
      <c r="E1612" s="5" t="s">
        <v>4</v>
      </c>
    </row>
    <row r="1613" spans="1:5" x14ac:dyDescent="0.35">
      <c r="A1613" s="9" t="s">
        <v>614</v>
      </c>
      <c r="B1613" s="5">
        <v>0.344960449</v>
      </c>
      <c r="C1613" s="5">
        <v>0.34347096300000002</v>
      </c>
      <c r="D1613" s="5">
        <f t="shared" si="25"/>
        <v>0.34421570600000001</v>
      </c>
      <c r="E1613" s="5" t="s">
        <v>4</v>
      </c>
    </row>
    <row r="1614" spans="1:5" x14ac:dyDescent="0.35">
      <c r="A1614" s="9" t="s">
        <v>2484</v>
      </c>
      <c r="B1614" s="5">
        <v>0.343223748</v>
      </c>
      <c r="C1614" s="5">
        <v>0.34841141599999997</v>
      </c>
      <c r="D1614" s="5">
        <f t="shared" si="25"/>
        <v>0.34581758200000001</v>
      </c>
      <c r="E1614" s="5" t="s">
        <v>4</v>
      </c>
    </row>
    <row r="1615" spans="1:5" x14ac:dyDescent="0.35">
      <c r="A1615" s="9" t="s">
        <v>407</v>
      </c>
      <c r="B1615" s="5">
        <v>0.376374506</v>
      </c>
      <c r="C1615" s="5">
        <v>0.31527699300000001</v>
      </c>
      <c r="D1615" s="5">
        <f t="shared" si="25"/>
        <v>0.3458257495</v>
      </c>
      <c r="E1615" s="5" t="s">
        <v>4</v>
      </c>
    </row>
    <row r="1616" spans="1:5" x14ac:dyDescent="0.35">
      <c r="A1616" s="9" t="s">
        <v>757</v>
      </c>
      <c r="B1616" s="5">
        <v>0.41446718900000001</v>
      </c>
      <c r="C1616" s="5">
        <v>0.27852468400000002</v>
      </c>
      <c r="D1616" s="5">
        <f t="shared" si="25"/>
        <v>0.34649593649999999</v>
      </c>
      <c r="E1616" s="5" t="s">
        <v>4</v>
      </c>
    </row>
    <row r="1617" spans="1:5" x14ac:dyDescent="0.35">
      <c r="A1617" s="9" t="s">
        <v>2263</v>
      </c>
      <c r="B1617" s="5">
        <v>0.41826297800000001</v>
      </c>
      <c r="C1617" s="5">
        <v>0.27553315099999998</v>
      </c>
      <c r="D1617" s="5">
        <f t="shared" si="25"/>
        <v>0.34689806449999999</v>
      </c>
      <c r="E1617" s="5" t="s">
        <v>4</v>
      </c>
    </row>
    <row r="1618" spans="1:5" x14ac:dyDescent="0.35">
      <c r="A1618" s="9" t="s">
        <v>106</v>
      </c>
      <c r="B1618" s="5">
        <v>0.424663389</v>
      </c>
      <c r="C1618" s="5">
        <v>0.26918188399999998</v>
      </c>
      <c r="D1618" s="5">
        <f t="shared" si="25"/>
        <v>0.34692263649999999</v>
      </c>
      <c r="E1618" s="5" t="s">
        <v>4</v>
      </c>
    </row>
    <row r="1619" spans="1:5" x14ac:dyDescent="0.35">
      <c r="A1619" s="9" t="s">
        <v>1711</v>
      </c>
      <c r="B1619" s="5">
        <v>0.32394349500000003</v>
      </c>
      <c r="C1619" s="5">
        <v>0.37064588799999998</v>
      </c>
      <c r="D1619" s="5">
        <f t="shared" si="25"/>
        <v>0.34729469150000003</v>
      </c>
      <c r="E1619" s="5" t="s">
        <v>4</v>
      </c>
    </row>
    <row r="1620" spans="1:5" x14ac:dyDescent="0.35">
      <c r="A1620" s="9" t="s">
        <v>2175</v>
      </c>
      <c r="B1620" s="5">
        <v>0.329240804</v>
      </c>
      <c r="C1620" s="5">
        <v>0.36799230100000002</v>
      </c>
      <c r="D1620" s="5">
        <f t="shared" si="25"/>
        <v>0.34861655250000001</v>
      </c>
      <c r="E1620" s="5" t="s">
        <v>4</v>
      </c>
    </row>
    <row r="1621" spans="1:5" x14ac:dyDescent="0.35">
      <c r="A1621" s="9" t="s">
        <v>1144</v>
      </c>
      <c r="B1621" s="5">
        <v>0.32820466199999998</v>
      </c>
      <c r="C1621" s="5">
        <v>0.369138772</v>
      </c>
      <c r="D1621" s="5">
        <f t="shared" si="25"/>
        <v>0.34867171699999999</v>
      </c>
      <c r="E1621" s="5" t="s">
        <v>4</v>
      </c>
    </row>
    <row r="1622" spans="1:5" x14ac:dyDescent="0.35">
      <c r="A1622" s="9" t="s">
        <v>1882</v>
      </c>
      <c r="B1622" s="5">
        <v>0.40085922400000001</v>
      </c>
      <c r="C1622" s="5">
        <v>0.29665655200000002</v>
      </c>
      <c r="D1622" s="5">
        <f t="shared" si="25"/>
        <v>0.34875788800000002</v>
      </c>
      <c r="E1622" s="5" t="s">
        <v>4</v>
      </c>
    </row>
    <row r="1623" spans="1:5" x14ac:dyDescent="0.35">
      <c r="A1623" s="9" t="s">
        <v>1023</v>
      </c>
      <c r="B1623" s="5">
        <v>0.34396684100000002</v>
      </c>
      <c r="C1623" s="5">
        <v>0.35360643000000003</v>
      </c>
      <c r="D1623" s="5">
        <f t="shared" si="25"/>
        <v>0.3487866355</v>
      </c>
      <c r="E1623" s="5" t="s">
        <v>4</v>
      </c>
    </row>
    <row r="1624" spans="1:5" x14ac:dyDescent="0.35">
      <c r="A1624" s="9" t="s">
        <v>146</v>
      </c>
      <c r="B1624" s="5">
        <v>0.39146844400000003</v>
      </c>
      <c r="C1624" s="5">
        <v>0.30701297799999999</v>
      </c>
      <c r="D1624" s="5">
        <f t="shared" si="25"/>
        <v>0.34924071099999998</v>
      </c>
      <c r="E1624" s="5" t="s">
        <v>4</v>
      </c>
    </row>
    <row r="1625" spans="1:5" x14ac:dyDescent="0.35">
      <c r="A1625" s="9" t="s">
        <v>43</v>
      </c>
      <c r="B1625" s="5">
        <v>0.43257113000000003</v>
      </c>
      <c r="C1625" s="5">
        <v>0.27269427099999999</v>
      </c>
      <c r="D1625" s="5">
        <f t="shared" si="25"/>
        <v>0.35263270050000001</v>
      </c>
      <c r="E1625" s="5" t="s">
        <v>4</v>
      </c>
    </row>
    <row r="1626" spans="1:5" x14ac:dyDescent="0.35">
      <c r="A1626" s="9" t="s">
        <v>1400</v>
      </c>
      <c r="B1626" s="5">
        <v>0.44023182300000002</v>
      </c>
      <c r="C1626" s="5">
        <v>0.265483466</v>
      </c>
      <c r="D1626" s="5">
        <f t="shared" si="25"/>
        <v>0.35285764450000001</v>
      </c>
      <c r="E1626" s="5" t="s">
        <v>4</v>
      </c>
    </row>
    <row r="1627" spans="1:5" x14ac:dyDescent="0.35">
      <c r="A1627" s="9" t="s">
        <v>1602</v>
      </c>
      <c r="B1627" s="5">
        <v>0.29536712599999998</v>
      </c>
      <c r="C1627" s="5">
        <v>0.41237834400000001</v>
      </c>
      <c r="D1627" s="5">
        <f t="shared" si="25"/>
        <v>0.35387273499999999</v>
      </c>
      <c r="E1627" s="5" t="s">
        <v>4</v>
      </c>
    </row>
    <row r="1628" spans="1:5" x14ac:dyDescent="0.35">
      <c r="A1628" s="9" t="s">
        <v>314</v>
      </c>
      <c r="B1628" s="5">
        <v>0.35471647299999998</v>
      </c>
      <c r="C1628" s="5">
        <v>0.35765928299999999</v>
      </c>
      <c r="D1628" s="5">
        <f t="shared" si="25"/>
        <v>0.35618787799999996</v>
      </c>
      <c r="E1628" s="5" t="s">
        <v>4</v>
      </c>
    </row>
    <row r="1629" spans="1:5" x14ac:dyDescent="0.35">
      <c r="A1629" s="9" t="s">
        <v>835</v>
      </c>
      <c r="B1629" s="5">
        <v>0.41592042299999998</v>
      </c>
      <c r="C1629" s="5">
        <v>0.299162437</v>
      </c>
      <c r="D1629" s="5">
        <f t="shared" si="25"/>
        <v>0.35754142999999999</v>
      </c>
      <c r="E1629" s="5" t="s">
        <v>4</v>
      </c>
    </row>
    <row r="1630" spans="1:5" x14ac:dyDescent="0.35">
      <c r="A1630" s="9" t="s">
        <v>1105</v>
      </c>
      <c r="B1630" s="5">
        <v>0.43545882000000002</v>
      </c>
      <c r="C1630" s="5">
        <v>0.28069784399999997</v>
      </c>
      <c r="D1630" s="5">
        <f t="shared" si="25"/>
        <v>0.358078332</v>
      </c>
      <c r="E1630" s="5" t="s">
        <v>4</v>
      </c>
    </row>
    <row r="1631" spans="1:5" x14ac:dyDescent="0.35">
      <c r="A1631" s="9" t="s">
        <v>988</v>
      </c>
      <c r="B1631" s="5">
        <v>0.330604442</v>
      </c>
      <c r="C1631" s="5">
        <v>0.38654217600000002</v>
      </c>
      <c r="D1631" s="5">
        <f t="shared" si="25"/>
        <v>0.35857330900000001</v>
      </c>
      <c r="E1631" s="5" t="s">
        <v>4</v>
      </c>
    </row>
    <row r="1632" spans="1:5" x14ac:dyDescent="0.35">
      <c r="A1632" s="9" t="s">
        <v>448</v>
      </c>
      <c r="B1632" s="5">
        <v>0.39023475699999999</v>
      </c>
      <c r="C1632" s="5">
        <v>0.32785667400000001</v>
      </c>
      <c r="D1632" s="5">
        <f t="shared" si="25"/>
        <v>0.35904571549999997</v>
      </c>
      <c r="E1632" s="5" t="s">
        <v>4</v>
      </c>
    </row>
    <row r="1633" spans="1:5" x14ac:dyDescent="0.35">
      <c r="A1633" s="9" t="s">
        <v>2047</v>
      </c>
      <c r="B1633" s="5">
        <v>0.44272571100000002</v>
      </c>
      <c r="C1633" s="5">
        <v>0.27655908400000001</v>
      </c>
      <c r="D1633" s="5">
        <f t="shared" si="25"/>
        <v>0.35964239750000004</v>
      </c>
      <c r="E1633" s="5" t="s">
        <v>4</v>
      </c>
    </row>
    <row r="1634" spans="1:5" x14ac:dyDescent="0.35">
      <c r="A1634" s="9" t="s">
        <v>431</v>
      </c>
      <c r="B1634" s="5">
        <v>0.41056715399999999</v>
      </c>
      <c r="C1634" s="5">
        <v>0.30953350400000001</v>
      </c>
      <c r="D1634" s="5">
        <f t="shared" si="25"/>
        <v>0.360050329</v>
      </c>
      <c r="E1634" s="5" t="s">
        <v>4</v>
      </c>
    </row>
    <row r="1635" spans="1:5" x14ac:dyDescent="0.35">
      <c r="A1635" s="9" t="s">
        <v>45</v>
      </c>
      <c r="B1635" s="5">
        <v>0.30828540799999998</v>
      </c>
      <c r="C1635" s="5">
        <v>0.41288048500000002</v>
      </c>
      <c r="D1635" s="5">
        <f t="shared" si="25"/>
        <v>0.3605829465</v>
      </c>
      <c r="E1635" s="5" t="s">
        <v>4</v>
      </c>
    </row>
    <row r="1636" spans="1:5" x14ac:dyDescent="0.35">
      <c r="A1636" s="9" t="s">
        <v>436</v>
      </c>
      <c r="B1636" s="5">
        <v>0.44531914500000003</v>
      </c>
      <c r="C1636" s="5">
        <v>0.27653097199999999</v>
      </c>
      <c r="D1636" s="5">
        <f t="shared" si="25"/>
        <v>0.36092505850000001</v>
      </c>
      <c r="E1636" s="5" t="s">
        <v>4</v>
      </c>
    </row>
    <row r="1637" spans="1:5" x14ac:dyDescent="0.35">
      <c r="A1637" s="9" t="s">
        <v>1653</v>
      </c>
      <c r="B1637" s="5">
        <v>0.26561753199999999</v>
      </c>
      <c r="C1637" s="5">
        <v>0.45658220900000002</v>
      </c>
      <c r="D1637" s="5">
        <f t="shared" si="25"/>
        <v>0.36109987050000003</v>
      </c>
      <c r="E1637" s="5" t="s">
        <v>4</v>
      </c>
    </row>
    <row r="1638" spans="1:5" x14ac:dyDescent="0.35">
      <c r="A1638" s="9" t="s">
        <v>2256</v>
      </c>
      <c r="B1638" s="5">
        <v>0.43105822999999999</v>
      </c>
      <c r="C1638" s="5">
        <v>0.29288790100000001</v>
      </c>
      <c r="D1638" s="5">
        <f t="shared" si="25"/>
        <v>0.36197306549999997</v>
      </c>
      <c r="E1638" s="5" t="s">
        <v>4</v>
      </c>
    </row>
    <row r="1639" spans="1:5" x14ac:dyDescent="0.35">
      <c r="A1639" s="9" t="s">
        <v>545</v>
      </c>
      <c r="B1639" s="5">
        <v>0.31775277800000001</v>
      </c>
      <c r="C1639" s="5">
        <v>0.40641181999999998</v>
      </c>
      <c r="D1639" s="5">
        <f t="shared" si="25"/>
        <v>0.362082299</v>
      </c>
      <c r="E1639" s="5" t="s">
        <v>4</v>
      </c>
    </row>
    <row r="1640" spans="1:5" x14ac:dyDescent="0.35">
      <c r="A1640" s="9" t="s">
        <v>1625</v>
      </c>
      <c r="B1640" s="5">
        <v>0.27995645299999999</v>
      </c>
      <c r="C1640" s="5">
        <v>0.44506204799999999</v>
      </c>
      <c r="D1640" s="5">
        <f t="shared" si="25"/>
        <v>0.36250925049999999</v>
      </c>
      <c r="E1640" s="5" t="s">
        <v>4</v>
      </c>
    </row>
    <row r="1641" spans="1:5" x14ac:dyDescent="0.35">
      <c r="A1641" s="9" t="s">
        <v>2007</v>
      </c>
      <c r="B1641" s="5">
        <v>0.30363762700000002</v>
      </c>
      <c r="C1641" s="5">
        <v>0.42171679699999998</v>
      </c>
      <c r="D1641" s="5">
        <f t="shared" si="25"/>
        <v>0.36267721200000003</v>
      </c>
      <c r="E1641" s="5" t="s">
        <v>4</v>
      </c>
    </row>
    <row r="1642" spans="1:5" x14ac:dyDescent="0.35">
      <c r="A1642" s="9" t="s">
        <v>1539</v>
      </c>
      <c r="B1642" s="5">
        <v>0.33974593199999997</v>
      </c>
      <c r="C1642" s="5">
        <v>0.38567309300000002</v>
      </c>
      <c r="D1642" s="5">
        <f t="shared" si="25"/>
        <v>0.3627095125</v>
      </c>
      <c r="E1642" s="5" t="s">
        <v>4</v>
      </c>
    </row>
    <row r="1643" spans="1:5" x14ac:dyDescent="0.35">
      <c r="A1643" s="9" t="s">
        <v>778</v>
      </c>
      <c r="B1643" s="5">
        <v>0.42142303399999997</v>
      </c>
      <c r="C1643" s="5">
        <v>0.30468247300000001</v>
      </c>
      <c r="D1643" s="5">
        <f t="shared" si="25"/>
        <v>0.36305275349999999</v>
      </c>
      <c r="E1643" s="5" t="s">
        <v>4</v>
      </c>
    </row>
    <row r="1644" spans="1:5" x14ac:dyDescent="0.35">
      <c r="A1644" s="9" t="s">
        <v>1307</v>
      </c>
      <c r="B1644" s="5">
        <v>0.27964233700000002</v>
      </c>
      <c r="C1644" s="5">
        <v>0.44696344199999999</v>
      </c>
      <c r="D1644" s="5">
        <f t="shared" si="25"/>
        <v>0.3633028895</v>
      </c>
      <c r="E1644" s="5" t="s">
        <v>4</v>
      </c>
    </row>
    <row r="1645" spans="1:5" x14ac:dyDescent="0.35">
      <c r="A1645" s="9" t="s">
        <v>392</v>
      </c>
      <c r="B1645" s="5">
        <v>0.38322189000000001</v>
      </c>
      <c r="C1645" s="5">
        <v>0.34503752500000001</v>
      </c>
      <c r="D1645" s="5">
        <f t="shared" si="25"/>
        <v>0.36412970750000001</v>
      </c>
      <c r="E1645" s="5" t="s">
        <v>4</v>
      </c>
    </row>
    <row r="1646" spans="1:5" x14ac:dyDescent="0.35">
      <c r="A1646" s="9" t="s">
        <v>2015</v>
      </c>
      <c r="B1646" s="5">
        <v>0.33514095700000002</v>
      </c>
      <c r="C1646" s="5">
        <v>0.39413492900000002</v>
      </c>
      <c r="D1646" s="5">
        <f t="shared" si="25"/>
        <v>0.36463794300000002</v>
      </c>
      <c r="E1646" s="5" t="s">
        <v>4</v>
      </c>
    </row>
    <row r="1647" spans="1:5" x14ac:dyDescent="0.35">
      <c r="A1647" s="9" t="s">
        <v>938</v>
      </c>
      <c r="B1647" s="5">
        <v>0.33273895399999998</v>
      </c>
      <c r="C1647" s="5">
        <v>0.39787579899999997</v>
      </c>
      <c r="D1647" s="5">
        <f t="shared" si="25"/>
        <v>0.3653073765</v>
      </c>
      <c r="E1647" s="5" t="s">
        <v>4</v>
      </c>
    </row>
    <row r="1648" spans="1:5" x14ac:dyDescent="0.35">
      <c r="A1648" s="9" t="s">
        <v>1643</v>
      </c>
      <c r="B1648" s="5">
        <v>0.46762164499999997</v>
      </c>
      <c r="C1648" s="5">
        <v>0.26362645499999998</v>
      </c>
      <c r="D1648" s="5">
        <f t="shared" si="25"/>
        <v>0.36562404999999998</v>
      </c>
      <c r="E1648" s="5" t="s">
        <v>4</v>
      </c>
    </row>
    <row r="1649" spans="1:5" x14ac:dyDescent="0.35">
      <c r="A1649" s="9" t="s">
        <v>670</v>
      </c>
      <c r="B1649" s="5">
        <v>0.31880982800000002</v>
      </c>
      <c r="C1649" s="5">
        <v>0.41305756700000001</v>
      </c>
      <c r="D1649" s="5">
        <f t="shared" si="25"/>
        <v>0.36593369750000004</v>
      </c>
      <c r="E1649" s="5" t="s">
        <v>4</v>
      </c>
    </row>
    <row r="1650" spans="1:5" x14ac:dyDescent="0.35">
      <c r="A1650" s="9" t="s">
        <v>1801</v>
      </c>
      <c r="B1650" s="5">
        <v>0.40592643</v>
      </c>
      <c r="C1650" s="5">
        <v>0.32817127699999998</v>
      </c>
      <c r="D1650" s="5">
        <f t="shared" si="25"/>
        <v>0.36704885349999999</v>
      </c>
      <c r="E1650" s="5" t="s">
        <v>4</v>
      </c>
    </row>
    <row r="1651" spans="1:5" x14ac:dyDescent="0.35">
      <c r="A1651" s="9" t="s">
        <v>858</v>
      </c>
      <c r="B1651" s="5">
        <v>0.30392972899999998</v>
      </c>
      <c r="C1651" s="5">
        <v>0.43044564000000002</v>
      </c>
      <c r="D1651" s="5">
        <f t="shared" si="25"/>
        <v>0.3671876845</v>
      </c>
      <c r="E1651" s="5" t="s">
        <v>4</v>
      </c>
    </row>
    <row r="1652" spans="1:5" x14ac:dyDescent="0.35">
      <c r="A1652" s="9" t="s">
        <v>1087</v>
      </c>
      <c r="B1652" s="5">
        <v>0.397781261</v>
      </c>
      <c r="C1652" s="5">
        <v>0.34103646799999998</v>
      </c>
      <c r="D1652" s="5">
        <f t="shared" si="25"/>
        <v>0.36940886449999999</v>
      </c>
      <c r="E1652" s="5" t="s">
        <v>4</v>
      </c>
    </row>
    <row r="1653" spans="1:5" x14ac:dyDescent="0.35">
      <c r="A1653" s="9" t="s">
        <v>56</v>
      </c>
      <c r="B1653" s="5">
        <v>0.36716310200000002</v>
      </c>
      <c r="C1653" s="5">
        <v>0.37280017399999998</v>
      </c>
      <c r="D1653" s="5">
        <f t="shared" si="25"/>
        <v>0.369981638</v>
      </c>
      <c r="E1653" s="5" t="s">
        <v>4</v>
      </c>
    </row>
    <row r="1654" spans="1:5" x14ac:dyDescent="0.35">
      <c r="A1654" s="9" t="s">
        <v>475</v>
      </c>
      <c r="B1654" s="5">
        <v>0.35727292300000002</v>
      </c>
      <c r="C1654" s="5">
        <v>0.38479629799999998</v>
      </c>
      <c r="D1654" s="5">
        <f t="shared" si="25"/>
        <v>0.37103461049999997</v>
      </c>
      <c r="E1654" s="5" t="s">
        <v>4</v>
      </c>
    </row>
    <row r="1655" spans="1:5" x14ac:dyDescent="0.35">
      <c r="A1655" s="9" t="s">
        <v>555</v>
      </c>
      <c r="B1655" s="5">
        <v>0.34933773299999998</v>
      </c>
      <c r="C1655" s="5">
        <v>0.39285722899999997</v>
      </c>
      <c r="D1655" s="5">
        <f t="shared" si="25"/>
        <v>0.37109748099999995</v>
      </c>
      <c r="E1655" s="5" t="s">
        <v>4</v>
      </c>
    </row>
    <row r="1656" spans="1:5" x14ac:dyDescent="0.35">
      <c r="A1656" s="9" t="s">
        <v>1217</v>
      </c>
      <c r="B1656" s="5">
        <v>0.27665900199999999</v>
      </c>
      <c r="C1656" s="5">
        <v>0.46614028400000002</v>
      </c>
      <c r="D1656" s="5">
        <f t="shared" si="25"/>
        <v>0.371399643</v>
      </c>
      <c r="E1656" s="5" t="s">
        <v>4</v>
      </c>
    </row>
    <row r="1657" spans="1:5" x14ac:dyDescent="0.35">
      <c r="A1657" s="9" t="s">
        <v>1626</v>
      </c>
      <c r="B1657" s="5">
        <v>0.46877396999999998</v>
      </c>
      <c r="C1657" s="5">
        <v>0.274208116</v>
      </c>
      <c r="D1657" s="5">
        <f t="shared" si="25"/>
        <v>0.37149104300000002</v>
      </c>
      <c r="E1657" s="5" t="s">
        <v>4</v>
      </c>
    </row>
    <row r="1658" spans="1:5" x14ac:dyDescent="0.35">
      <c r="A1658" s="9" t="s">
        <v>2308</v>
      </c>
      <c r="B1658" s="5">
        <v>0.41354769800000002</v>
      </c>
      <c r="C1658" s="5">
        <v>0.33122810899999999</v>
      </c>
      <c r="D1658" s="5">
        <f t="shared" si="25"/>
        <v>0.37238790350000001</v>
      </c>
      <c r="E1658" s="5" t="s">
        <v>4</v>
      </c>
    </row>
    <row r="1659" spans="1:5" x14ac:dyDescent="0.35">
      <c r="A1659" s="9" t="s">
        <v>2409</v>
      </c>
      <c r="B1659" s="5">
        <v>0.417518267</v>
      </c>
      <c r="C1659" s="5">
        <v>0.32829998599999999</v>
      </c>
      <c r="D1659" s="5">
        <f t="shared" si="25"/>
        <v>0.37290912649999997</v>
      </c>
      <c r="E1659" s="5" t="s">
        <v>4</v>
      </c>
    </row>
    <row r="1660" spans="1:5" x14ac:dyDescent="0.35">
      <c r="A1660" s="9" t="s">
        <v>1833</v>
      </c>
      <c r="B1660" s="5">
        <v>0.468774252</v>
      </c>
      <c r="C1660" s="5">
        <v>0.28061303300000001</v>
      </c>
      <c r="D1660" s="5">
        <f t="shared" si="25"/>
        <v>0.37469364250000003</v>
      </c>
      <c r="E1660" s="5" t="s">
        <v>4</v>
      </c>
    </row>
    <row r="1661" spans="1:5" x14ac:dyDescent="0.35">
      <c r="A1661" s="9" t="s">
        <v>1287</v>
      </c>
      <c r="B1661" s="5">
        <v>0.45909188899999998</v>
      </c>
      <c r="C1661" s="5">
        <v>0.29110465400000002</v>
      </c>
      <c r="D1661" s="5">
        <f t="shared" si="25"/>
        <v>0.37509827149999997</v>
      </c>
      <c r="E1661" s="5" t="s">
        <v>4</v>
      </c>
    </row>
    <row r="1662" spans="1:5" x14ac:dyDescent="0.35">
      <c r="A1662" s="9" t="s">
        <v>1124</v>
      </c>
      <c r="B1662" s="5">
        <v>0.43495597400000002</v>
      </c>
      <c r="C1662" s="5">
        <v>0.31837756699999997</v>
      </c>
      <c r="D1662" s="5">
        <f t="shared" si="25"/>
        <v>0.37666677049999997</v>
      </c>
      <c r="E1662" s="5" t="s">
        <v>4</v>
      </c>
    </row>
    <row r="1663" spans="1:5" x14ac:dyDescent="0.35">
      <c r="A1663" s="9" t="s">
        <v>1191</v>
      </c>
      <c r="B1663" s="5">
        <v>0.33901679699999998</v>
      </c>
      <c r="C1663" s="5">
        <v>0.417584014</v>
      </c>
      <c r="D1663" s="5">
        <f t="shared" si="25"/>
        <v>0.37830040549999999</v>
      </c>
      <c r="E1663" s="5" t="s">
        <v>4</v>
      </c>
    </row>
    <row r="1664" spans="1:5" x14ac:dyDescent="0.35">
      <c r="A1664" s="9" t="s">
        <v>515</v>
      </c>
      <c r="B1664" s="5">
        <v>0.30699614400000003</v>
      </c>
      <c r="C1664" s="5">
        <v>0.45048909300000001</v>
      </c>
      <c r="D1664" s="5">
        <f t="shared" si="25"/>
        <v>0.37874261850000002</v>
      </c>
      <c r="E1664" s="5" t="s">
        <v>4</v>
      </c>
    </row>
    <row r="1665" spans="1:5" x14ac:dyDescent="0.35">
      <c r="A1665" s="9" t="s">
        <v>427</v>
      </c>
      <c r="B1665" s="5">
        <v>0.498582678</v>
      </c>
      <c r="C1665" s="5">
        <v>0.26103732200000002</v>
      </c>
      <c r="D1665" s="5">
        <f t="shared" si="25"/>
        <v>0.37980999999999998</v>
      </c>
      <c r="E1665" s="5" t="s">
        <v>4</v>
      </c>
    </row>
    <row r="1666" spans="1:5" x14ac:dyDescent="0.35">
      <c r="A1666" s="9" t="s">
        <v>980</v>
      </c>
      <c r="B1666" s="5">
        <v>0.33712270100000002</v>
      </c>
      <c r="C1666" s="5">
        <v>0.42777672799999999</v>
      </c>
      <c r="D1666" s="5">
        <f t="shared" ref="D1666:D1729" si="26">AVERAGE(B1666:C1666)</f>
        <v>0.38244971449999998</v>
      </c>
      <c r="E1666" s="5" t="s">
        <v>4</v>
      </c>
    </row>
    <row r="1667" spans="1:5" x14ac:dyDescent="0.35">
      <c r="A1667" s="9" t="s">
        <v>925</v>
      </c>
      <c r="B1667" s="5">
        <v>0.35359599899999999</v>
      </c>
      <c r="C1667" s="5">
        <v>0.41237353999999998</v>
      </c>
      <c r="D1667" s="5">
        <f t="shared" si="26"/>
        <v>0.38298476949999999</v>
      </c>
      <c r="E1667" s="5" t="s">
        <v>4</v>
      </c>
    </row>
    <row r="1668" spans="1:5" x14ac:dyDescent="0.35">
      <c r="A1668" s="9" t="s">
        <v>1013</v>
      </c>
      <c r="B1668" s="5">
        <v>0.47656494700000002</v>
      </c>
      <c r="C1668" s="5">
        <v>0.28983357799999998</v>
      </c>
      <c r="D1668" s="5">
        <f t="shared" si="26"/>
        <v>0.38319926250000003</v>
      </c>
      <c r="E1668" s="5" t="s">
        <v>4</v>
      </c>
    </row>
    <row r="1669" spans="1:5" x14ac:dyDescent="0.35">
      <c r="A1669" s="9" t="s">
        <v>1148</v>
      </c>
      <c r="B1669" s="5">
        <v>0.30489579999999999</v>
      </c>
      <c r="C1669" s="5">
        <v>0.46210682400000003</v>
      </c>
      <c r="D1669" s="5">
        <f t="shared" si="26"/>
        <v>0.38350131200000004</v>
      </c>
      <c r="E1669" s="5" t="s">
        <v>4</v>
      </c>
    </row>
    <row r="1670" spans="1:5" x14ac:dyDescent="0.35">
      <c r="A1670" s="9" t="s">
        <v>1782</v>
      </c>
      <c r="B1670" s="5">
        <v>0.50870651</v>
      </c>
      <c r="C1670" s="5">
        <v>0.26034208599999997</v>
      </c>
      <c r="D1670" s="5">
        <f t="shared" si="26"/>
        <v>0.38452429799999999</v>
      </c>
      <c r="E1670" s="5" t="s">
        <v>4</v>
      </c>
    </row>
    <row r="1671" spans="1:5" x14ac:dyDescent="0.35">
      <c r="A1671" s="9" t="s">
        <v>1395</v>
      </c>
      <c r="B1671" s="5">
        <v>0.29428531000000002</v>
      </c>
      <c r="C1671" s="5">
        <v>0.47508554800000002</v>
      </c>
      <c r="D1671" s="5">
        <f t="shared" si="26"/>
        <v>0.38468542900000002</v>
      </c>
      <c r="E1671" s="5" t="s">
        <v>4</v>
      </c>
    </row>
    <row r="1672" spans="1:5" x14ac:dyDescent="0.35">
      <c r="A1672" s="9" t="s">
        <v>41</v>
      </c>
      <c r="B1672" s="5">
        <v>0.35878684900000002</v>
      </c>
      <c r="C1672" s="5">
        <v>0.41099296200000002</v>
      </c>
      <c r="D1672" s="5">
        <f t="shared" si="26"/>
        <v>0.38488990550000002</v>
      </c>
      <c r="E1672" s="5" t="s">
        <v>4</v>
      </c>
    </row>
    <row r="1673" spans="1:5" x14ac:dyDescent="0.35">
      <c r="A1673" s="9" t="s">
        <v>2251</v>
      </c>
      <c r="B1673" s="5">
        <v>0.46525313899999998</v>
      </c>
      <c r="C1673" s="5">
        <v>0.30483195899999999</v>
      </c>
      <c r="D1673" s="5">
        <f t="shared" si="26"/>
        <v>0.38504254900000001</v>
      </c>
      <c r="E1673" s="5" t="s">
        <v>4</v>
      </c>
    </row>
    <row r="1674" spans="1:5" x14ac:dyDescent="0.35">
      <c r="A1674" s="9" t="s">
        <v>736</v>
      </c>
      <c r="B1674" s="5">
        <v>0.483954563</v>
      </c>
      <c r="C1674" s="5">
        <v>0.28693500999999999</v>
      </c>
      <c r="D1674" s="5">
        <f t="shared" si="26"/>
        <v>0.38544478650000003</v>
      </c>
      <c r="E1674" s="5" t="s">
        <v>4</v>
      </c>
    </row>
    <row r="1675" spans="1:5" x14ac:dyDescent="0.35">
      <c r="A1675" s="9" t="s">
        <v>2225</v>
      </c>
      <c r="B1675" s="5">
        <v>0.40921892399999998</v>
      </c>
      <c r="C1675" s="5">
        <v>0.36415767599999999</v>
      </c>
      <c r="D1675" s="5">
        <f t="shared" si="26"/>
        <v>0.38668829999999998</v>
      </c>
      <c r="E1675" s="5" t="s">
        <v>4</v>
      </c>
    </row>
    <row r="1676" spans="1:5" x14ac:dyDescent="0.35">
      <c r="A1676" s="9" t="s">
        <v>674</v>
      </c>
      <c r="B1676" s="5">
        <v>0.46005573599999999</v>
      </c>
      <c r="C1676" s="5">
        <v>0.31491431399999997</v>
      </c>
      <c r="D1676" s="5">
        <f t="shared" si="26"/>
        <v>0.38748502499999998</v>
      </c>
      <c r="E1676" s="5" t="s">
        <v>4</v>
      </c>
    </row>
    <row r="1677" spans="1:5" x14ac:dyDescent="0.35">
      <c r="A1677" s="9" t="s">
        <v>134</v>
      </c>
      <c r="B1677" s="5">
        <v>0.45882869900000001</v>
      </c>
      <c r="C1677" s="5">
        <v>0.31987342600000002</v>
      </c>
      <c r="D1677" s="5">
        <f t="shared" si="26"/>
        <v>0.38935106250000001</v>
      </c>
      <c r="E1677" s="5" t="s">
        <v>4</v>
      </c>
    </row>
    <row r="1678" spans="1:5" x14ac:dyDescent="0.35">
      <c r="A1678" s="9" t="s">
        <v>676</v>
      </c>
      <c r="B1678" s="5">
        <v>0.322931248</v>
      </c>
      <c r="C1678" s="5">
        <v>0.45746616200000001</v>
      </c>
      <c r="D1678" s="5">
        <f t="shared" si="26"/>
        <v>0.39019870499999998</v>
      </c>
      <c r="E1678" s="5" t="s">
        <v>4</v>
      </c>
    </row>
    <row r="1679" spans="1:5" x14ac:dyDescent="0.35">
      <c r="A1679" s="9" t="s">
        <v>1861</v>
      </c>
      <c r="B1679" s="5">
        <v>0.50463710699999997</v>
      </c>
      <c r="C1679" s="5">
        <v>0.27815686000000001</v>
      </c>
      <c r="D1679" s="5">
        <f t="shared" si="26"/>
        <v>0.39139698349999996</v>
      </c>
      <c r="E1679" s="5" t="s">
        <v>4</v>
      </c>
    </row>
    <row r="1680" spans="1:5" x14ac:dyDescent="0.35">
      <c r="A1680" s="9" t="s">
        <v>2560</v>
      </c>
      <c r="B1680" s="5">
        <v>0.38938606599999998</v>
      </c>
      <c r="C1680" s="5">
        <v>0.39434899099999998</v>
      </c>
      <c r="D1680" s="5">
        <f t="shared" si="26"/>
        <v>0.39186752849999995</v>
      </c>
      <c r="E1680" s="5" t="s">
        <v>4</v>
      </c>
    </row>
    <row r="1681" spans="1:5" x14ac:dyDescent="0.35">
      <c r="A1681" s="9" t="s">
        <v>1402</v>
      </c>
      <c r="B1681" s="5">
        <v>0.41623120499999999</v>
      </c>
      <c r="C1681" s="5">
        <v>0.36816312200000001</v>
      </c>
      <c r="D1681" s="5">
        <f t="shared" si="26"/>
        <v>0.3921971635</v>
      </c>
      <c r="E1681" s="5" t="s">
        <v>4</v>
      </c>
    </row>
    <row r="1682" spans="1:5" x14ac:dyDescent="0.35">
      <c r="A1682" s="9" t="s">
        <v>541</v>
      </c>
      <c r="B1682" s="5">
        <v>0.45182492800000001</v>
      </c>
      <c r="C1682" s="5">
        <v>0.33285563000000001</v>
      </c>
      <c r="D1682" s="5">
        <f t="shared" si="26"/>
        <v>0.39234027900000001</v>
      </c>
      <c r="E1682" s="5" t="s">
        <v>4</v>
      </c>
    </row>
    <row r="1683" spans="1:5" x14ac:dyDescent="0.35">
      <c r="A1683" s="9" t="s">
        <v>2207</v>
      </c>
      <c r="B1683" s="5">
        <v>0.51906174000000005</v>
      </c>
      <c r="C1683" s="5">
        <v>0.26687327500000002</v>
      </c>
      <c r="D1683" s="5">
        <f t="shared" si="26"/>
        <v>0.39296750750000004</v>
      </c>
      <c r="E1683" s="5" t="s">
        <v>4</v>
      </c>
    </row>
    <row r="1684" spans="1:5" x14ac:dyDescent="0.35">
      <c r="A1684" s="9" t="s">
        <v>1440</v>
      </c>
      <c r="B1684" s="5">
        <v>0.33099793599999999</v>
      </c>
      <c r="C1684" s="5">
        <v>0.455261586</v>
      </c>
      <c r="D1684" s="5">
        <f t="shared" si="26"/>
        <v>0.39312976099999997</v>
      </c>
      <c r="E1684" s="5" t="s">
        <v>4</v>
      </c>
    </row>
    <row r="1685" spans="1:5" x14ac:dyDescent="0.35">
      <c r="A1685" s="9" t="s">
        <v>2269</v>
      </c>
      <c r="B1685" s="5">
        <v>0.48332755900000002</v>
      </c>
      <c r="C1685" s="5">
        <v>0.30391230800000002</v>
      </c>
      <c r="D1685" s="5">
        <f t="shared" si="26"/>
        <v>0.39361993350000002</v>
      </c>
      <c r="E1685" s="5" t="s">
        <v>4</v>
      </c>
    </row>
    <row r="1686" spans="1:5" x14ac:dyDescent="0.35">
      <c r="A1686" s="9" t="s">
        <v>668</v>
      </c>
      <c r="B1686" s="5">
        <v>0.51591954600000001</v>
      </c>
      <c r="C1686" s="5">
        <v>0.27175502800000001</v>
      </c>
      <c r="D1686" s="5">
        <f t="shared" si="26"/>
        <v>0.39383728699999998</v>
      </c>
      <c r="E1686" s="5" t="s">
        <v>4</v>
      </c>
    </row>
    <row r="1687" spans="1:5" x14ac:dyDescent="0.35">
      <c r="A1687" s="9" t="s">
        <v>1290</v>
      </c>
      <c r="B1687" s="5">
        <v>0.45324969500000001</v>
      </c>
      <c r="C1687" s="5">
        <v>0.33482143199999997</v>
      </c>
      <c r="D1687" s="5">
        <f t="shared" si="26"/>
        <v>0.39403556350000002</v>
      </c>
      <c r="E1687" s="5" t="s">
        <v>4</v>
      </c>
    </row>
    <row r="1688" spans="1:5" x14ac:dyDescent="0.35">
      <c r="A1688" s="9" t="s">
        <v>1951</v>
      </c>
      <c r="B1688" s="5">
        <v>0.41330328799999999</v>
      </c>
      <c r="C1688" s="5">
        <v>0.38112597999999998</v>
      </c>
      <c r="D1688" s="5">
        <f t="shared" si="26"/>
        <v>0.39721463400000001</v>
      </c>
      <c r="E1688" s="5" t="s">
        <v>4</v>
      </c>
    </row>
    <row r="1689" spans="1:5" x14ac:dyDescent="0.35">
      <c r="A1689" s="9" t="s">
        <v>2329</v>
      </c>
      <c r="B1689" s="5">
        <v>0.398520973</v>
      </c>
      <c r="C1689" s="5">
        <v>0.39594615799999999</v>
      </c>
      <c r="D1689" s="5">
        <f t="shared" si="26"/>
        <v>0.3972335655</v>
      </c>
      <c r="E1689" s="5" t="s">
        <v>4</v>
      </c>
    </row>
    <row r="1690" spans="1:5" x14ac:dyDescent="0.35">
      <c r="A1690" s="9" t="s">
        <v>1060</v>
      </c>
      <c r="B1690" s="5">
        <v>0.28371493800000003</v>
      </c>
      <c r="C1690" s="5">
        <v>0.51105823900000003</v>
      </c>
      <c r="D1690" s="5">
        <f t="shared" si="26"/>
        <v>0.39738658850000003</v>
      </c>
      <c r="E1690" s="5" t="s">
        <v>4</v>
      </c>
    </row>
    <row r="1691" spans="1:5" x14ac:dyDescent="0.35">
      <c r="A1691" s="9" t="s">
        <v>590</v>
      </c>
      <c r="B1691" s="5">
        <v>0.26193507599999999</v>
      </c>
      <c r="C1691" s="5">
        <v>0.53311550100000005</v>
      </c>
      <c r="D1691" s="5">
        <f t="shared" si="26"/>
        <v>0.39752528850000002</v>
      </c>
      <c r="E1691" s="5" t="s">
        <v>4</v>
      </c>
    </row>
    <row r="1692" spans="1:5" x14ac:dyDescent="0.35">
      <c r="A1692" s="9" t="s">
        <v>831</v>
      </c>
      <c r="B1692" s="5">
        <v>0.49013197400000003</v>
      </c>
      <c r="C1692" s="5">
        <v>0.30516712299999998</v>
      </c>
      <c r="D1692" s="5">
        <f t="shared" si="26"/>
        <v>0.39764954850000001</v>
      </c>
      <c r="E1692" s="5" t="s">
        <v>4</v>
      </c>
    </row>
    <row r="1693" spans="1:5" x14ac:dyDescent="0.35">
      <c r="A1693" s="9" t="s">
        <v>461</v>
      </c>
      <c r="B1693" s="5">
        <v>0.424814733</v>
      </c>
      <c r="C1693" s="5">
        <v>0.37319795099999997</v>
      </c>
      <c r="D1693" s="5">
        <f t="shared" si="26"/>
        <v>0.39900634199999996</v>
      </c>
      <c r="E1693" s="5" t="s">
        <v>4</v>
      </c>
    </row>
    <row r="1694" spans="1:5" x14ac:dyDescent="0.35">
      <c r="A1694" s="9" t="s">
        <v>2469</v>
      </c>
      <c r="B1694" s="5">
        <v>0.466254318</v>
      </c>
      <c r="C1694" s="5">
        <v>0.33542842</v>
      </c>
      <c r="D1694" s="5">
        <f t="shared" si="26"/>
        <v>0.400841369</v>
      </c>
      <c r="E1694" s="5" t="s">
        <v>4</v>
      </c>
    </row>
    <row r="1695" spans="1:5" x14ac:dyDescent="0.35">
      <c r="A1695" s="9" t="s">
        <v>1373</v>
      </c>
      <c r="B1695" s="5">
        <v>0.420118512</v>
      </c>
      <c r="C1695" s="5">
        <v>0.38192785899999998</v>
      </c>
      <c r="D1695" s="5">
        <f t="shared" si="26"/>
        <v>0.40102318549999999</v>
      </c>
      <c r="E1695" s="5" t="s">
        <v>4</v>
      </c>
    </row>
    <row r="1696" spans="1:5" x14ac:dyDescent="0.35">
      <c r="A1696" s="9" t="s">
        <v>1276</v>
      </c>
      <c r="B1696" s="5">
        <v>0.29297099999999998</v>
      </c>
      <c r="C1696" s="5">
        <v>0.50948970199999999</v>
      </c>
      <c r="D1696" s="5">
        <f t="shared" si="26"/>
        <v>0.40123035099999999</v>
      </c>
      <c r="E1696" s="5" t="s">
        <v>4</v>
      </c>
    </row>
    <row r="1697" spans="1:5" x14ac:dyDescent="0.35">
      <c r="A1697" s="9" t="s">
        <v>2076</v>
      </c>
      <c r="B1697" s="5">
        <v>0.46276532399999998</v>
      </c>
      <c r="C1697" s="5">
        <v>0.33975422100000002</v>
      </c>
      <c r="D1697" s="5">
        <f t="shared" si="26"/>
        <v>0.4012597725</v>
      </c>
      <c r="E1697" s="5" t="s">
        <v>4</v>
      </c>
    </row>
    <row r="1698" spans="1:5" x14ac:dyDescent="0.35">
      <c r="A1698" s="9" t="s">
        <v>1136</v>
      </c>
      <c r="B1698" s="5">
        <v>0.33668055699999999</v>
      </c>
      <c r="C1698" s="5">
        <v>0.46667900600000001</v>
      </c>
      <c r="D1698" s="5">
        <f t="shared" si="26"/>
        <v>0.4016797815</v>
      </c>
      <c r="E1698" s="5" t="s">
        <v>4</v>
      </c>
    </row>
    <row r="1699" spans="1:5" x14ac:dyDescent="0.35">
      <c r="A1699" s="9" t="s">
        <v>104</v>
      </c>
      <c r="B1699" s="5">
        <v>0.42144082999999999</v>
      </c>
      <c r="C1699" s="5">
        <v>0.38647093100000002</v>
      </c>
      <c r="D1699" s="5">
        <f t="shared" si="26"/>
        <v>0.40395588049999998</v>
      </c>
      <c r="E1699" s="5" t="s">
        <v>4</v>
      </c>
    </row>
    <row r="1700" spans="1:5" x14ac:dyDescent="0.35">
      <c r="A1700" s="9" t="s">
        <v>296</v>
      </c>
      <c r="B1700" s="5">
        <v>0.35979265599999999</v>
      </c>
      <c r="C1700" s="5">
        <v>0.45166731199999999</v>
      </c>
      <c r="D1700" s="5">
        <f t="shared" si="26"/>
        <v>0.40572998399999999</v>
      </c>
      <c r="E1700" s="5" t="s">
        <v>4</v>
      </c>
    </row>
    <row r="1701" spans="1:5" x14ac:dyDescent="0.35">
      <c r="A1701" s="9" t="s">
        <v>1727</v>
      </c>
      <c r="B1701" s="5">
        <v>0.43500731399999998</v>
      </c>
      <c r="C1701" s="5">
        <v>0.37724640700000001</v>
      </c>
      <c r="D1701" s="5">
        <f t="shared" si="26"/>
        <v>0.40612686050000002</v>
      </c>
      <c r="E1701" s="5" t="s">
        <v>4</v>
      </c>
    </row>
    <row r="1702" spans="1:5" x14ac:dyDescent="0.35">
      <c r="A1702" s="9" t="s">
        <v>147</v>
      </c>
      <c r="B1702" s="5">
        <v>0.351463099</v>
      </c>
      <c r="C1702" s="5">
        <v>0.464119736</v>
      </c>
      <c r="D1702" s="5">
        <f t="shared" si="26"/>
        <v>0.40779141750000003</v>
      </c>
      <c r="E1702" s="5" t="s">
        <v>4</v>
      </c>
    </row>
    <row r="1703" spans="1:5" x14ac:dyDescent="0.35">
      <c r="A1703" s="9" t="s">
        <v>901</v>
      </c>
      <c r="B1703" s="5">
        <v>0.52384458099999998</v>
      </c>
      <c r="C1703" s="5">
        <v>0.29532556399999998</v>
      </c>
      <c r="D1703" s="5">
        <f t="shared" si="26"/>
        <v>0.40958507249999998</v>
      </c>
      <c r="E1703" s="5" t="s">
        <v>4</v>
      </c>
    </row>
    <row r="1704" spans="1:5" x14ac:dyDescent="0.35">
      <c r="A1704" s="9" t="s">
        <v>799</v>
      </c>
      <c r="B1704" s="5">
        <v>0.26100260800000002</v>
      </c>
      <c r="C1704" s="5">
        <v>0.55837015599999995</v>
      </c>
      <c r="D1704" s="5">
        <f t="shared" si="26"/>
        <v>0.40968638199999996</v>
      </c>
      <c r="E1704" s="5" t="s">
        <v>4</v>
      </c>
    </row>
    <row r="1705" spans="1:5" x14ac:dyDescent="0.35">
      <c r="A1705" s="9" t="s">
        <v>2406</v>
      </c>
      <c r="B1705" s="5">
        <v>0.39412307000000002</v>
      </c>
      <c r="C1705" s="5">
        <v>0.42621593699999999</v>
      </c>
      <c r="D1705" s="5">
        <f t="shared" si="26"/>
        <v>0.41016950350000003</v>
      </c>
      <c r="E1705" s="5" t="s">
        <v>4</v>
      </c>
    </row>
    <row r="1706" spans="1:5" x14ac:dyDescent="0.35">
      <c r="A1706" s="9" t="s">
        <v>2671</v>
      </c>
      <c r="B1706" s="5">
        <v>0.55967608899999999</v>
      </c>
      <c r="C1706" s="5">
        <v>0.26133735499999999</v>
      </c>
      <c r="D1706" s="5">
        <f t="shared" si="26"/>
        <v>0.41050672199999999</v>
      </c>
      <c r="E1706" s="5" t="s">
        <v>4</v>
      </c>
    </row>
    <row r="1707" spans="1:5" x14ac:dyDescent="0.35">
      <c r="A1707" s="9" t="s">
        <v>851</v>
      </c>
      <c r="B1707" s="5">
        <v>0.43445526000000001</v>
      </c>
      <c r="C1707" s="5">
        <v>0.38663669000000001</v>
      </c>
      <c r="D1707" s="5">
        <f t="shared" si="26"/>
        <v>0.41054597500000001</v>
      </c>
      <c r="E1707" s="5" t="s">
        <v>4</v>
      </c>
    </row>
    <row r="1708" spans="1:5" x14ac:dyDescent="0.35">
      <c r="A1708" s="9" t="s">
        <v>1946</v>
      </c>
      <c r="B1708" s="5">
        <v>0.54742392399999995</v>
      </c>
      <c r="C1708" s="5">
        <v>0.27411908400000001</v>
      </c>
      <c r="D1708" s="5">
        <f t="shared" si="26"/>
        <v>0.41077150399999995</v>
      </c>
      <c r="E1708" s="5" t="s">
        <v>4</v>
      </c>
    </row>
    <row r="1709" spans="1:5" x14ac:dyDescent="0.35">
      <c r="A1709" s="9" t="s">
        <v>429</v>
      </c>
      <c r="B1709" s="5">
        <v>0.450575632</v>
      </c>
      <c r="C1709" s="5">
        <v>0.37141529400000001</v>
      </c>
      <c r="D1709" s="5">
        <f t="shared" si="26"/>
        <v>0.41099546300000001</v>
      </c>
      <c r="E1709" s="5" t="s">
        <v>4</v>
      </c>
    </row>
    <row r="1710" spans="1:5" x14ac:dyDescent="0.35">
      <c r="A1710" s="9" t="s">
        <v>338</v>
      </c>
      <c r="B1710" s="5">
        <v>0.41175168000000001</v>
      </c>
      <c r="C1710" s="5">
        <v>0.41193859799999999</v>
      </c>
      <c r="D1710" s="5">
        <f t="shared" si="26"/>
        <v>0.41184513899999997</v>
      </c>
      <c r="E1710" s="5" t="s">
        <v>4</v>
      </c>
    </row>
    <row r="1711" spans="1:5" x14ac:dyDescent="0.35">
      <c r="A1711" s="9" t="s">
        <v>2155</v>
      </c>
      <c r="B1711" s="5">
        <v>0.34847574599999998</v>
      </c>
      <c r="C1711" s="5">
        <v>0.47688082300000001</v>
      </c>
      <c r="D1711" s="5">
        <f t="shared" si="26"/>
        <v>0.41267828449999999</v>
      </c>
      <c r="E1711" s="5" t="s">
        <v>4</v>
      </c>
    </row>
    <row r="1712" spans="1:5" x14ac:dyDescent="0.35">
      <c r="A1712" s="9" t="s">
        <v>2594</v>
      </c>
      <c r="B1712" s="5">
        <v>0.43568063899999998</v>
      </c>
      <c r="C1712" s="5">
        <v>0.39156770600000002</v>
      </c>
      <c r="D1712" s="5">
        <f t="shared" si="26"/>
        <v>0.4136241725</v>
      </c>
      <c r="E1712" s="5" t="s">
        <v>4</v>
      </c>
    </row>
    <row r="1713" spans="1:5" x14ac:dyDescent="0.35">
      <c r="A1713" s="9" t="s">
        <v>2463</v>
      </c>
      <c r="B1713" s="5">
        <v>0.277549088</v>
      </c>
      <c r="C1713" s="5">
        <v>0.54985611099999998</v>
      </c>
      <c r="D1713" s="5">
        <f t="shared" si="26"/>
        <v>0.41370259949999999</v>
      </c>
      <c r="E1713" s="5" t="s">
        <v>4</v>
      </c>
    </row>
    <row r="1714" spans="1:5" x14ac:dyDescent="0.35">
      <c r="A1714" s="9" t="s">
        <v>1289</v>
      </c>
      <c r="B1714" s="5">
        <v>0.39703019499999997</v>
      </c>
      <c r="C1714" s="5">
        <v>0.432093116</v>
      </c>
      <c r="D1714" s="5">
        <f t="shared" si="26"/>
        <v>0.41456165550000001</v>
      </c>
      <c r="E1714" s="5" t="s">
        <v>4</v>
      </c>
    </row>
    <row r="1715" spans="1:5" x14ac:dyDescent="0.35">
      <c r="A1715" s="9" t="s">
        <v>539</v>
      </c>
      <c r="B1715" s="5">
        <v>0.49332721800000001</v>
      </c>
      <c r="C1715" s="5">
        <v>0.33746524500000002</v>
      </c>
      <c r="D1715" s="5">
        <f t="shared" si="26"/>
        <v>0.41539623150000005</v>
      </c>
      <c r="E1715" s="5" t="s">
        <v>4</v>
      </c>
    </row>
    <row r="1716" spans="1:5" x14ac:dyDescent="0.35">
      <c r="A1716" s="9" t="s">
        <v>1149</v>
      </c>
      <c r="B1716" s="5">
        <v>0.53893834299999999</v>
      </c>
      <c r="C1716" s="5">
        <v>0.293389238</v>
      </c>
      <c r="D1716" s="5">
        <f t="shared" si="26"/>
        <v>0.41616379049999996</v>
      </c>
      <c r="E1716" s="5" t="s">
        <v>4</v>
      </c>
    </row>
    <row r="1717" spans="1:5" x14ac:dyDescent="0.35">
      <c r="A1717" s="9" t="s">
        <v>2661</v>
      </c>
      <c r="B1717" s="5">
        <v>0.47198127299999998</v>
      </c>
      <c r="C1717" s="5">
        <v>0.36054465299999999</v>
      </c>
      <c r="D1717" s="5">
        <f t="shared" si="26"/>
        <v>0.41626296299999999</v>
      </c>
      <c r="E1717" s="5" t="s">
        <v>4</v>
      </c>
    </row>
    <row r="1718" spans="1:5" x14ac:dyDescent="0.35">
      <c r="A1718" s="9" t="s">
        <v>2339</v>
      </c>
      <c r="B1718" s="5">
        <v>0.27027309999999999</v>
      </c>
      <c r="C1718" s="5">
        <v>0.56440222100000004</v>
      </c>
      <c r="D1718" s="5">
        <f t="shared" si="26"/>
        <v>0.41733766049999999</v>
      </c>
      <c r="E1718" s="5" t="s">
        <v>4</v>
      </c>
    </row>
    <row r="1719" spans="1:5" x14ac:dyDescent="0.35">
      <c r="A1719" s="9" t="s">
        <v>1832</v>
      </c>
      <c r="B1719" s="5">
        <v>0.43278057800000003</v>
      </c>
      <c r="C1719" s="5">
        <v>0.40198358099999998</v>
      </c>
      <c r="D1719" s="5">
        <f t="shared" si="26"/>
        <v>0.4173820795</v>
      </c>
      <c r="E1719" s="5" t="s">
        <v>4</v>
      </c>
    </row>
    <row r="1720" spans="1:5" x14ac:dyDescent="0.35">
      <c r="A1720" s="9" t="s">
        <v>1127</v>
      </c>
      <c r="B1720" s="5">
        <v>0.28998252099999999</v>
      </c>
      <c r="C1720" s="5">
        <v>0.54498286699999998</v>
      </c>
      <c r="D1720" s="5">
        <f t="shared" si="26"/>
        <v>0.41748269399999999</v>
      </c>
      <c r="E1720" s="5" t="s">
        <v>4</v>
      </c>
    </row>
    <row r="1721" spans="1:5" x14ac:dyDescent="0.35">
      <c r="A1721" s="9" t="s">
        <v>534</v>
      </c>
      <c r="B1721" s="5">
        <v>0.50746146599999997</v>
      </c>
      <c r="C1721" s="5">
        <v>0.32791737700000001</v>
      </c>
      <c r="D1721" s="5">
        <f t="shared" si="26"/>
        <v>0.41768942149999999</v>
      </c>
      <c r="E1721" s="5" t="s">
        <v>4</v>
      </c>
    </row>
    <row r="1722" spans="1:5" x14ac:dyDescent="0.35">
      <c r="A1722" s="9" t="s">
        <v>2475</v>
      </c>
      <c r="B1722" s="5">
        <v>0.35134365299999998</v>
      </c>
      <c r="C1722" s="5">
        <v>0.48863820400000002</v>
      </c>
      <c r="D1722" s="5">
        <f t="shared" si="26"/>
        <v>0.41999092849999997</v>
      </c>
      <c r="E1722" s="5" t="s">
        <v>4</v>
      </c>
    </row>
    <row r="1723" spans="1:5" x14ac:dyDescent="0.35">
      <c r="A1723" s="9" t="s">
        <v>1386</v>
      </c>
      <c r="B1723" s="5">
        <v>0.36411635199999998</v>
      </c>
      <c r="C1723" s="5">
        <v>0.47640342299999999</v>
      </c>
      <c r="D1723" s="5">
        <f t="shared" si="26"/>
        <v>0.42025988749999998</v>
      </c>
      <c r="E1723" s="5" t="s">
        <v>4</v>
      </c>
    </row>
    <row r="1724" spans="1:5" x14ac:dyDescent="0.35">
      <c r="A1724" s="9" t="s">
        <v>1102</v>
      </c>
      <c r="B1724" s="5">
        <v>0.37331618999999999</v>
      </c>
      <c r="C1724" s="5">
        <v>0.47039500499999998</v>
      </c>
      <c r="D1724" s="5">
        <f t="shared" si="26"/>
        <v>0.42185559750000001</v>
      </c>
      <c r="E1724" s="5" t="s">
        <v>4</v>
      </c>
    </row>
    <row r="1725" spans="1:5" x14ac:dyDescent="0.35">
      <c r="A1725" s="9" t="s">
        <v>1622</v>
      </c>
      <c r="B1725" s="5">
        <v>0.26300807900000001</v>
      </c>
      <c r="C1725" s="5">
        <v>0.58152297500000005</v>
      </c>
      <c r="D1725" s="5">
        <f t="shared" si="26"/>
        <v>0.42226552700000003</v>
      </c>
      <c r="E1725" s="5" t="s">
        <v>4</v>
      </c>
    </row>
    <row r="1726" spans="1:5" x14ac:dyDescent="0.35">
      <c r="A1726" s="9" t="s">
        <v>1051</v>
      </c>
      <c r="B1726" s="5">
        <v>0.54403669799999999</v>
      </c>
      <c r="C1726" s="5">
        <v>0.30258214700000002</v>
      </c>
      <c r="D1726" s="5">
        <f t="shared" si="26"/>
        <v>0.42330942250000003</v>
      </c>
      <c r="E1726" s="5" t="s">
        <v>4</v>
      </c>
    </row>
    <row r="1727" spans="1:5" x14ac:dyDescent="0.35">
      <c r="A1727" s="9" t="s">
        <v>1432</v>
      </c>
      <c r="B1727" s="5">
        <v>0.34451778799999999</v>
      </c>
      <c r="C1727" s="5">
        <v>0.50261751300000002</v>
      </c>
      <c r="D1727" s="5">
        <f t="shared" si="26"/>
        <v>0.4235676505</v>
      </c>
      <c r="E1727" s="5" t="s">
        <v>4</v>
      </c>
    </row>
    <row r="1728" spans="1:5" x14ac:dyDescent="0.35">
      <c r="A1728" s="9" t="s">
        <v>2411</v>
      </c>
      <c r="B1728" s="5">
        <v>0.36965928599999998</v>
      </c>
      <c r="C1728" s="5">
        <v>0.48050683199999999</v>
      </c>
      <c r="D1728" s="5">
        <f t="shared" si="26"/>
        <v>0.42508305899999999</v>
      </c>
      <c r="E1728" s="5" t="s">
        <v>4</v>
      </c>
    </row>
    <row r="1729" spans="1:5" x14ac:dyDescent="0.35">
      <c r="A1729" s="9" t="s">
        <v>1390</v>
      </c>
      <c r="B1729" s="5">
        <v>0.45910865499999998</v>
      </c>
      <c r="C1729" s="5">
        <v>0.39219024299999999</v>
      </c>
      <c r="D1729" s="5">
        <f t="shared" si="26"/>
        <v>0.42564944900000001</v>
      </c>
      <c r="E1729" s="5" t="s">
        <v>4</v>
      </c>
    </row>
    <row r="1730" spans="1:5" x14ac:dyDescent="0.35">
      <c r="A1730" s="9" t="s">
        <v>1300</v>
      </c>
      <c r="B1730" s="5">
        <v>0.449014937</v>
      </c>
      <c r="C1730" s="5">
        <v>0.40562361800000002</v>
      </c>
      <c r="D1730" s="5">
        <f t="shared" ref="D1730:D1793" si="27">AVERAGE(B1730:C1730)</f>
        <v>0.42731927749999998</v>
      </c>
      <c r="E1730" s="5" t="s">
        <v>4</v>
      </c>
    </row>
    <row r="1731" spans="1:5" x14ac:dyDescent="0.35">
      <c r="A1731" s="9" t="s">
        <v>185</v>
      </c>
      <c r="B1731" s="5">
        <v>0.38688610499999998</v>
      </c>
      <c r="C1731" s="5">
        <v>0.46954290100000001</v>
      </c>
      <c r="D1731" s="5">
        <f t="shared" si="27"/>
        <v>0.42821450299999997</v>
      </c>
      <c r="E1731" s="5" t="s">
        <v>4</v>
      </c>
    </row>
    <row r="1732" spans="1:5" x14ac:dyDescent="0.35">
      <c r="A1732" s="9" t="s">
        <v>2303</v>
      </c>
      <c r="B1732" s="5">
        <v>0.32269583800000001</v>
      </c>
      <c r="C1732" s="5">
        <v>0.53380285000000005</v>
      </c>
      <c r="D1732" s="5">
        <f t="shared" si="27"/>
        <v>0.42824934400000003</v>
      </c>
      <c r="E1732" s="5" t="s">
        <v>4</v>
      </c>
    </row>
    <row r="1733" spans="1:5" x14ac:dyDescent="0.35">
      <c r="A1733" s="9" t="s">
        <v>389</v>
      </c>
      <c r="B1733" s="5">
        <v>0.38931015600000002</v>
      </c>
      <c r="C1733" s="5">
        <v>0.467403293</v>
      </c>
      <c r="D1733" s="5">
        <f t="shared" si="27"/>
        <v>0.42835672450000001</v>
      </c>
      <c r="E1733" s="5" t="s">
        <v>4</v>
      </c>
    </row>
    <row r="1734" spans="1:5" x14ac:dyDescent="0.35">
      <c r="A1734" s="9" t="s">
        <v>769</v>
      </c>
      <c r="B1734" s="5">
        <v>0.28598385500000001</v>
      </c>
      <c r="C1734" s="5">
        <v>0.57195600000000002</v>
      </c>
      <c r="D1734" s="5">
        <f t="shared" si="27"/>
        <v>0.42896992750000001</v>
      </c>
      <c r="E1734" s="5" t="s">
        <v>4</v>
      </c>
    </row>
    <row r="1735" spans="1:5" x14ac:dyDescent="0.35">
      <c r="A1735" s="9" t="s">
        <v>444</v>
      </c>
      <c r="B1735" s="5">
        <v>0.57365131300000005</v>
      </c>
      <c r="C1735" s="5">
        <v>0.28467127599999997</v>
      </c>
      <c r="D1735" s="5">
        <f t="shared" si="27"/>
        <v>0.42916129450000001</v>
      </c>
      <c r="E1735" s="5" t="s">
        <v>4</v>
      </c>
    </row>
    <row r="1736" spans="1:5" x14ac:dyDescent="0.35">
      <c r="A1736" s="9" t="s">
        <v>2421</v>
      </c>
      <c r="B1736" s="5">
        <v>0.32103683599999999</v>
      </c>
      <c r="C1736" s="5">
        <v>0.53827493599999998</v>
      </c>
      <c r="D1736" s="5">
        <f t="shared" si="27"/>
        <v>0.42965588599999999</v>
      </c>
      <c r="E1736" s="5" t="s">
        <v>4</v>
      </c>
    </row>
    <row r="1737" spans="1:5" x14ac:dyDescent="0.35">
      <c r="A1737" s="9" t="s">
        <v>2632</v>
      </c>
      <c r="B1737" s="5">
        <v>0.549860978</v>
      </c>
      <c r="C1737" s="5">
        <v>0.30947209799999997</v>
      </c>
      <c r="D1737" s="5">
        <f t="shared" si="27"/>
        <v>0.42966653799999999</v>
      </c>
      <c r="E1737" s="5" t="s">
        <v>4</v>
      </c>
    </row>
    <row r="1738" spans="1:5" x14ac:dyDescent="0.35">
      <c r="A1738" s="9" t="s">
        <v>326</v>
      </c>
      <c r="B1738" s="5">
        <v>0.33173877400000001</v>
      </c>
      <c r="C1738" s="5">
        <v>0.52768542299999999</v>
      </c>
      <c r="D1738" s="5">
        <f t="shared" si="27"/>
        <v>0.42971209850000003</v>
      </c>
      <c r="E1738" s="5" t="s">
        <v>4</v>
      </c>
    </row>
    <row r="1739" spans="1:5" x14ac:dyDescent="0.35">
      <c r="A1739" s="9" t="s">
        <v>1279</v>
      </c>
      <c r="B1739" s="5">
        <v>0.34825329399999999</v>
      </c>
      <c r="C1739" s="5">
        <v>0.513926577</v>
      </c>
      <c r="D1739" s="5">
        <f t="shared" si="27"/>
        <v>0.43108993549999997</v>
      </c>
      <c r="E1739" s="5" t="s">
        <v>4</v>
      </c>
    </row>
    <row r="1740" spans="1:5" x14ac:dyDescent="0.35">
      <c r="A1740" s="9" t="s">
        <v>943</v>
      </c>
      <c r="B1740" s="5">
        <v>0.36786076699999998</v>
      </c>
      <c r="C1740" s="5">
        <v>0.49495652499999998</v>
      </c>
      <c r="D1740" s="5">
        <f t="shared" si="27"/>
        <v>0.43140864599999995</v>
      </c>
      <c r="E1740" s="5" t="s">
        <v>4</v>
      </c>
    </row>
    <row r="1741" spans="1:5" x14ac:dyDescent="0.35">
      <c r="A1741" s="9" t="s">
        <v>825</v>
      </c>
      <c r="B1741" s="5">
        <v>0.55454013400000002</v>
      </c>
      <c r="C1741" s="5">
        <v>0.30905641499999997</v>
      </c>
      <c r="D1741" s="5">
        <f t="shared" si="27"/>
        <v>0.43179827449999997</v>
      </c>
      <c r="E1741" s="5" t="s">
        <v>4</v>
      </c>
    </row>
    <row r="1742" spans="1:5" x14ac:dyDescent="0.35">
      <c r="A1742" s="9" t="s">
        <v>22</v>
      </c>
      <c r="B1742" s="5">
        <v>0.41618530999999997</v>
      </c>
      <c r="C1742" s="5">
        <v>0.448788562</v>
      </c>
      <c r="D1742" s="5">
        <f t="shared" si="27"/>
        <v>0.43248693599999999</v>
      </c>
      <c r="E1742" s="5" t="s">
        <v>4</v>
      </c>
    </row>
    <row r="1743" spans="1:5" x14ac:dyDescent="0.35">
      <c r="A1743" s="9" t="s">
        <v>2368</v>
      </c>
      <c r="B1743" s="5">
        <v>0.54160398600000004</v>
      </c>
      <c r="C1743" s="5">
        <v>0.333761839</v>
      </c>
      <c r="D1743" s="5">
        <f t="shared" si="27"/>
        <v>0.43768291250000002</v>
      </c>
      <c r="E1743" s="5" t="s">
        <v>4</v>
      </c>
    </row>
    <row r="1744" spans="1:5" x14ac:dyDescent="0.35">
      <c r="A1744" s="9" t="s">
        <v>1910</v>
      </c>
      <c r="B1744" s="5">
        <v>0.30158398800000003</v>
      </c>
      <c r="C1744" s="5">
        <v>0.57434170799999995</v>
      </c>
      <c r="D1744" s="5">
        <f t="shared" si="27"/>
        <v>0.43796284799999996</v>
      </c>
      <c r="E1744" s="5" t="s">
        <v>4</v>
      </c>
    </row>
    <row r="1745" spans="1:5" x14ac:dyDescent="0.35">
      <c r="A1745" s="9" t="s">
        <v>968</v>
      </c>
      <c r="B1745" s="5">
        <v>0.43511449400000002</v>
      </c>
      <c r="C1745" s="5">
        <v>0.44242419300000002</v>
      </c>
      <c r="D1745" s="5">
        <f t="shared" si="27"/>
        <v>0.43876934350000002</v>
      </c>
      <c r="E1745" s="5" t="s">
        <v>4</v>
      </c>
    </row>
    <row r="1746" spans="1:5" x14ac:dyDescent="0.35">
      <c r="A1746" s="9" t="s">
        <v>1513</v>
      </c>
      <c r="B1746" s="5">
        <v>0.51852367899999996</v>
      </c>
      <c r="C1746" s="5">
        <v>0.35942659700000001</v>
      </c>
      <c r="D1746" s="5">
        <f t="shared" si="27"/>
        <v>0.43897513799999999</v>
      </c>
      <c r="E1746" s="5" t="s">
        <v>4</v>
      </c>
    </row>
    <row r="1747" spans="1:5" x14ac:dyDescent="0.35">
      <c r="A1747" s="9" t="s">
        <v>832</v>
      </c>
      <c r="B1747" s="5">
        <v>0.48914412800000001</v>
      </c>
      <c r="C1747" s="5">
        <v>0.38940570899999999</v>
      </c>
      <c r="D1747" s="5">
        <f t="shared" si="27"/>
        <v>0.4392749185</v>
      </c>
      <c r="E1747" s="5" t="s">
        <v>4</v>
      </c>
    </row>
    <row r="1748" spans="1:5" x14ac:dyDescent="0.35">
      <c r="A1748" s="9" t="s">
        <v>2311</v>
      </c>
      <c r="B1748" s="5">
        <v>0.36653915199999998</v>
      </c>
      <c r="C1748" s="5">
        <v>0.51363555100000002</v>
      </c>
      <c r="D1748" s="5">
        <f t="shared" si="27"/>
        <v>0.4400873515</v>
      </c>
      <c r="E1748" s="5" t="s">
        <v>4</v>
      </c>
    </row>
    <row r="1749" spans="1:5" x14ac:dyDescent="0.35">
      <c r="A1749" s="9" t="s">
        <v>637</v>
      </c>
      <c r="B1749" s="5">
        <v>0.57572368100000004</v>
      </c>
      <c r="C1749" s="5">
        <v>0.304679747</v>
      </c>
      <c r="D1749" s="5">
        <f t="shared" si="27"/>
        <v>0.44020171400000002</v>
      </c>
      <c r="E1749" s="5" t="s">
        <v>4</v>
      </c>
    </row>
    <row r="1750" spans="1:5" x14ac:dyDescent="0.35">
      <c r="A1750" s="9" t="s">
        <v>2205</v>
      </c>
      <c r="B1750" s="5">
        <v>0.56537230199999999</v>
      </c>
      <c r="C1750" s="5">
        <v>0.31508825299999998</v>
      </c>
      <c r="D1750" s="5">
        <f t="shared" si="27"/>
        <v>0.44023027749999999</v>
      </c>
      <c r="E1750" s="5" t="s">
        <v>4</v>
      </c>
    </row>
    <row r="1751" spans="1:5" x14ac:dyDescent="0.35">
      <c r="A1751" s="9" t="s">
        <v>1913</v>
      </c>
      <c r="B1751" s="5">
        <v>0.31296931500000003</v>
      </c>
      <c r="C1751" s="5">
        <v>0.56750238399999997</v>
      </c>
      <c r="D1751" s="5">
        <f t="shared" si="27"/>
        <v>0.4402358495</v>
      </c>
      <c r="E1751" s="5" t="s">
        <v>4</v>
      </c>
    </row>
    <row r="1752" spans="1:5" x14ac:dyDescent="0.35">
      <c r="A1752" s="9" t="s">
        <v>2620</v>
      </c>
      <c r="B1752" s="5">
        <v>0.48702831899999999</v>
      </c>
      <c r="C1752" s="5">
        <v>0.39467812499999999</v>
      </c>
      <c r="D1752" s="5">
        <f t="shared" si="27"/>
        <v>0.44085322199999999</v>
      </c>
      <c r="E1752" s="5" t="s">
        <v>4</v>
      </c>
    </row>
    <row r="1753" spans="1:5" x14ac:dyDescent="0.35">
      <c r="A1753" s="9" t="s">
        <v>334</v>
      </c>
      <c r="B1753" s="5">
        <v>0.34414066700000001</v>
      </c>
      <c r="C1753" s="5">
        <v>0.538175607</v>
      </c>
      <c r="D1753" s="5">
        <f t="shared" si="27"/>
        <v>0.44115813700000001</v>
      </c>
      <c r="E1753" s="5" t="s">
        <v>4</v>
      </c>
    </row>
    <row r="1754" spans="1:5" x14ac:dyDescent="0.35">
      <c r="A1754" s="9" t="s">
        <v>1632</v>
      </c>
      <c r="B1754" s="5">
        <v>0.555788277</v>
      </c>
      <c r="C1754" s="5">
        <v>0.33027479300000001</v>
      </c>
      <c r="D1754" s="5">
        <f t="shared" si="27"/>
        <v>0.44303153500000003</v>
      </c>
      <c r="E1754" s="5" t="s">
        <v>4</v>
      </c>
    </row>
    <row r="1755" spans="1:5" x14ac:dyDescent="0.35">
      <c r="A1755" s="9" t="s">
        <v>2619</v>
      </c>
      <c r="B1755" s="5">
        <v>0.27327989699999999</v>
      </c>
      <c r="C1755" s="5">
        <v>0.61786271199999998</v>
      </c>
      <c r="D1755" s="5">
        <f t="shared" si="27"/>
        <v>0.44557130449999999</v>
      </c>
      <c r="E1755" s="5" t="s">
        <v>4</v>
      </c>
    </row>
    <row r="1756" spans="1:5" x14ac:dyDescent="0.35">
      <c r="A1756" s="9" t="s">
        <v>1535</v>
      </c>
      <c r="B1756" s="5">
        <v>0.42501043300000002</v>
      </c>
      <c r="C1756" s="5">
        <v>0.4662017</v>
      </c>
      <c r="D1756" s="5">
        <f t="shared" si="27"/>
        <v>0.44560606650000001</v>
      </c>
      <c r="E1756" s="5" t="s">
        <v>4</v>
      </c>
    </row>
    <row r="1757" spans="1:5" x14ac:dyDescent="0.35">
      <c r="A1757" s="9" t="s">
        <v>171</v>
      </c>
      <c r="B1757" s="5">
        <v>0.60765749300000005</v>
      </c>
      <c r="C1757" s="5">
        <v>0.28421643899999999</v>
      </c>
      <c r="D1757" s="5">
        <f t="shared" si="27"/>
        <v>0.44593696599999999</v>
      </c>
      <c r="E1757" s="5" t="s">
        <v>4</v>
      </c>
    </row>
    <row r="1758" spans="1:5" x14ac:dyDescent="0.35">
      <c r="A1758" s="9" t="s">
        <v>2314</v>
      </c>
      <c r="B1758" s="5">
        <v>0.52270113600000001</v>
      </c>
      <c r="C1758" s="5">
        <v>0.37033779</v>
      </c>
      <c r="D1758" s="5">
        <f t="shared" si="27"/>
        <v>0.44651946300000001</v>
      </c>
      <c r="E1758" s="5" t="s">
        <v>4</v>
      </c>
    </row>
    <row r="1759" spans="1:5" x14ac:dyDescent="0.35">
      <c r="A1759" s="9" t="s">
        <v>1447</v>
      </c>
      <c r="B1759" s="5">
        <v>0.51491827800000001</v>
      </c>
      <c r="C1759" s="5">
        <v>0.382357901</v>
      </c>
      <c r="D1759" s="5">
        <f t="shared" si="27"/>
        <v>0.4486380895</v>
      </c>
      <c r="E1759" s="5" t="s">
        <v>4</v>
      </c>
    </row>
    <row r="1760" spans="1:5" x14ac:dyDescent="0.35">
      <c r="A1760" s="9" t="s">
        <v>597</v>
      </c>
      <c r="B1760" s="5">
        <v>0.44926039200000001</v>
      </c>
      <c r="C1760" s="5">
        <v>0.44903350399999997</v>
      </c>
      <c r="D1760" s="5">
        <f t="shared" si="27"/>
        <v>0.44914694799999999</v>
      </c>
      <c r="E1760" s="5" t="s">
        <v>4</v>
      </c>
    </row>
    <row r="1761" spans="1:5" x14ac:dyDescent="0.35">
      <c r="A1761" s="9" t="s">
        <v>1348</v>
      </c>
      <c r="B1761" s="5">
        <v>0.52269830900000003</v>
      </c>
      <c r="C1761" s="5">
        <v>0.37586060700000001</v>
      </c>
      <c r="D1761" s="5">
        <f t="shared" si="27"/>
        <v>0.44927945800000002</v>
      </c>
      <c r="E1761" s="5" t="s">
        <v>4</v>
      </c>
    </row>
    <row r="1762" spans="1:5" x14ac:dyDescent="0.35">
      <c r="A1762" s="9" t="s">
        <v>2275</v>
      </c>
      <c r="B1762" s="5">
        <v>0.62541775099999997</v>
      </c>
      <c r="C1762" s="5">
        <v>0.27358624799999998</v>
      </c>
      <c r="D1762" s="5">
        <f t="shared" si="27"/>
        <v>0.44950199949999997</v>
      </c>
      <c r="E1762" s="5" t="s">
        <v>4</v>
      </c>
    </row>
    <row r="1763" spans="1:5" x14ac:dyDescent="0.35">
      <c r="A1763" s="9" t="s">
        <v>1488</v>
      </c>
      <c r="B1763" s="5">
        <v>0.509294048</v>
      </c>
      <c r="C1763" s="5">
        <v>0.39045682799999998</v>
      </c>
      <c r="D1763" s="5">
        <f t="shared" si="27"/>
        <v>0.44987543799999996</v>
      </c>
      <c r="E1763" s="5" t="s">
        <v>4</v>
      </c>
    </row>
    <row r="1764" spans="1:5" x14ac:dyDescent="0.35">
      <c r="A1764" s="9" t="s">
        <v>568</v>
      </c>
      <c r="B1764" s="5">
        <v>0.507680884</v>
      </c>
      <c r="C1764" s="5">
        <v>0.39228616700000002</v>
      </c>
      <c r="D1764" s="5">
        <f t="shared" si="27"/>
        <v>0.44998352549999998</v>
      </c>
      <c r="E1764" s="5" t="s">
        <v>4</v>
      </c>
    </row>
    <row r="1765" spans="1:5" x14ac:dyDescent="0.35">
      <c r="A1765" s="9" t="s">
        <v>953</v>
      </c>
      <c r="B1765" s="5">
        <v>0.450619043</v>
      </c>
      <c r="C1765" s="5">
        <v>0.451182747</v>
      </c>
      <c r="D1765" s="5">
        <f t="shared" si="27"/>
        <v>0.45090089499999997</v>
      </c>
      <c r="E1765" s="5" t="s">
        <v>4</v>
      </c>
    </row>
    <row r="1766" spans="1:5" x14ac:dyDescent="0.35">
      <c r="A1766" s="9" t="s">
        <v>1659</v>
      </c>
      <c r="B1766" s="5">
        <v>0.56694893300000004</v>
      </c>
      <c r="C1766" s="5">
        <v>0.33584810500000001</v>
      </c>
      <c r="D1766" s="5">
        <f t="shared" si="27"/>
        <v>0.45139851900000005</v>
      </c>
      <c r="E1766" s="5" t="s">
        <v>4</v>
      </c>
    </row>
    <row r="1767" spans="1:5" x14ac:dyDescent="0.35">
      <c r="A1767" s="9" t="s">
        <v>1137</v>
      </c>
      <c r="B1767" s="5">
        <v>0.29825268900000002</v>
      </c>
      <c r="C1767" s="5">
        <v>0.604983771</v>
      </c>
      <c r="D1767" s="5">
        <f t="shared" si="27"/>
        <v>0.45161823000000001</v>
      </c>
      <c r="E1767" s="5" t="s">
        <v>4</v>
      </c>
    </row>
    <row r="1768" spans="1:5" x14ac:dyDescent="0.35">
      <c r="A1768" s="9" t="s">
        <v>2230</v>
      </c>
      <c r="B1768" s="5">
        <v>0.64218070299999996</v>
      </c>
      <c r="C1768" s="5">
        <v>0.26246318600000001</v>
      </c>
      <c r="D1768" s="5">
        <f t="shared" si="27"/>
        <v>0.45232194449999996</v>
      </c>
      <c r="E1768" s="5" t="s">
        <v>4</v>
      </c>
    </row>
    <row r="1769" spans="1:5" x14ac:dyDescent="0.35">
      <c r="A1769" s="9" t="s">
        <v>176</v>
      </c>
      <c r="B1769" s="5">
        <v>0.30470740699999999</v>
      </c>
      <c r="C1769" s="5">
        <v>0.60270855700000003</v>
      </c>
      <c r="D1769" s="5">
        <f t="shared" si="27"/>
        <v>0.45370798200000001</v>
      </c>
      <c r="E1769" s="5" t="s">
        <v>4</v>
      </c>
    </row>
    <row r="1770" spans="1:5" x14ac:dyDescent="0.35">
      <c r="A1770" s="9" t="s">
        <v>1159</v>
      </c>
      <c r="B1770" s="5">
        <v>0.55583813400000004</v>
      </c>
      <c r="C1770" s="5">
        <v>0.35264030200000002</v>
      </c>
      <c r="D1770" s="5">
        <f t="shared" si="27"/>
        <v>0.454239218</v>
      </c>
      <c r="E1770" s="5" t="s">
        <v>4</v>
      </c>
    </row>
    <row r="1771" spans="1:5" x14ac:dyDescent="0.35">
      <c r="A1771" s="9" t="s">
        <v>2575</v>
      </c>
      <c r="B1771" s="5">
        <v>0.31147801200000003</v>
      </c>
      <c r="C1771" s="5">
        <v>0.59903912999999998</v>
      </c>
      <c r="D1771" s="5">
        <f t="shared" si="27"/>
        <v>0.455258571</v>
      </c>
      <c r="E1771" s="5" t="s">
        <v>4</v>
      </c>
    </row>
    <row r="1772" spans="1:5" x14ac:dyDescent="0.35">
      <c r="A1772" s="9" t="s">
        <v>827</v>
      </c>
      <c r="B1772" s="5">
        <v>0.40222827300000003</v>
      </c>
      <c r="C1772" s="5">
        <v>0.50978246199999999</v>
      </c>
      <c r="D1772" s="5">
        <f t="shared" si="27"/>
        <v>0.45600536749999998</v>
      </c>
      <c r="E1772" s="5" t="s">
        <v>4</v>
      </c>
    </row>
    <row r="1773" spans="1:5" x14ac:dyDescent="0.35">
      <c r="A1773" s="9" t="s">
        <v>2416</v>
      </c>
      <c r="B1773" s="5">
        <v>0.39267139600000001</v>
      </c>
      <c r="C1773" s="5">
        <v>0.52081353900000005</v>
      </c>
      <c r="D1773" s="5">
        <f t="shared" si="27"/>
        <v>0.45674246750000003</v>
      </c>
      <c r="E1773" s="5" t="s">
        <v>4</v>
      </c>
    </row>
    <row r="1774" spans="1:5" x14ac:dyDescent="0.35">
      <c r="A1774" s="9" t="s">
        <v>2173</v>
      </c>
      <c r="B1774" s="5">
        <v>0.52552682500000003</v>
      </c>
      <c r="C1774" s="5">
        <v>0.38869221300000001</v>
      </c>
      <c r="D1774" s="5">
        <f t="shared" si="27"/>
        <v>0.45710951900000002</v>
      </c>
      <c r="E1774" s="5" t="s">
        <v>4</v>
      </c>
    </row>
    <row r="1775" spans="1:5" x14ac:dyDescent="0.35">
      <c r="A1775" s="9" t="s">
        <v>62</v>
      </c>
      <c r="B1775" s="5">
        <v>0.50950938000000001</v>
      </c>
      <c r="C1775" s="5">
        <v>0.40488596199999999</v>
      </c>
      <c r="D1775" s="5">
        <f t="shared" si="27"/>
        <v>0.45719767099999997</v>
      </c>
      <c r="E1775" s="5" t="s">
        <v>4</v>
      </c>
    </row>
    <row r="1776" spans="1:5" x14ac:dyDescent="0.35">
      <c r="A1776" s="9" t="s">
        <v>599</v>
      </c>
      <c r="B1776" s="5">
        <v>0.41645187900000002</v>
      </c>
      <c r="C1776" s="5">
        <v>0.49929792499999998</v>
      </c>
      <c r="D1776" s="5">
        <f t="shared" si="27"/>
        <v>0.45787490200000003</v>
      </c>
      <c r="E1776" s="5" t="s">
        <v>4</v>
      </c>
    </row>
    <row r="1777" spans="1:5" x14ac:dyDescent="0.35">
      <c r="A1777" s="9" t="s">
        <v>2414</v>
      </c>
      <c r="B1777" s="5">
        <v>0.36003346000000003</v>
      </c>
      <c r="C1777" s="5">
        <v>0.55643606800000001</v>
      </c>
      <c r="D1777" s="5">
        <f t="shared" si="27"/>
        <v>0.45823476400000002</v>
      </c>
      <c r="E1777" s="5" t="s">
        <v>4</v>
      </c>
    </row>
    <row r="1778" spans="1:5" x14ac:dyDescent="0.35">
      <c r="A1778" s="9" t="s">
        <v>100</v>
      </c>
      <c r="B1778" s="5">
        <v>0.56923189299999999</v>
      </c>
      <c r="C1778" s="5">
        <v>0.347575144</v>
      </c>
      <c r="D1778" s="5">
        <f t="shared" si="27"/>
        <v>0.4584035185</v>
      </c>
      <c r="E1778" s="5" t="s">
        <v>4</v>
      </c>
    </row>
    <row r="1779" spans="1:5" x14ac:dyDescent="0.35">
      <c r="A1779" s="9" t="s">
        <v>2559</v>
      </c>
      <c r="B1779" s="5">
        <v>0.46002098000000002</v>
      </c>
      <c r="C1779" s="5">
        <v>0.45680022399999998</v>
      </c>
      <c r="D1779" s="5">
        <f t="shared" si="27"/>
        <v>0.458410602</v>
      </c>
      <c r="E1779" s="5" t="s">
        <v>4</v>
      </c>
    </row>
    <row r="1780" spans="1:5" x14ac:dyDescent="0.35">
      <c r="A1780" s="9" t="s">
        <v>1100</v>
      </c>
      <c r="B1780" s="5">
        <v>0.57210457299999995</v>
      </c>
      <c r="C1780" s="5">
        <v>0.34643494800000002</v>
      </c>
      <c r="D1780" s="5">
        <f t="shared" si="27"/>
        <v>0.45926976050000001</v>
      </c>
      <c r="E1780" s="5" t="s">
        <v>4</v>
      </c>
    </row>
    <row r="1781" spans="1:5" x14ac:dyDescent="0.35">
      <c r="A1781" s="9" t="s">
        <v>2561</v>
      </c>
      <c r="B1781" s="5">
        <v>0.37298522699999997</v>
      </c>
      <c r="C1781" s="5">
        <v>0.54750101200000001</v>
      </c>
      <c r="D1781" s="5">
        <f t="shared" si="27"/>
        <v>0.46024311949999996</v>
      </c>
      <c r="E1781" s="5" t="s">
        <v>4</v>
      </c>
    </row>
    <row r="1782" spans="1:5" x14ac:dyDescent="0.35">
      <c r="A1782" s="9" t="s">
        <v>1330</v>
      </c>
      <c r="B1782" s="5">
        <v>0.34250966300000002</v>
      </c>
      <c r="C1782" s="5">
        <v>0.57948997800000002</v>
      </c>
      <c r="D1782" s="5">
        <f t="shared" si="27"/>
        <v>0.46099982049999999</v>
      </c>
      <c r="E1782" s="5" t="s">
        <v>4</v>
      </c>
    </row>
    <row r="1783" spans="1:5" x14ac:dyDescent="0.35">
      <c r="A1783" s="9" t="s">
        <v>2480</v>
      </c>
      <c r="B1783" s="5">
        <v>0.66257574299999999</v>
      </c>
      <c r="C1783" s="5">
        <v>0.26059512000000001</v>
      </c>
      <c r="D1783" s="5">
        <f t="shared" si="27"/>
        <v>0.46158543149999998</v>
      </c>
      <c r="E1783" s="5" t="s">
        <v>4</v>
      </c>
    </row>
    <row r="1784" spans="1:5" x14ac:dyDescent="0.35">
      <c r="A1784" s="9" t="s">
        <v>965</v>
      </c>
      <c r="B1784" s="5">
        <v>0.50191304199999998</v>
      </c>
      <c r="C1784" s="5">
        <v>0.423536158</v>
      </c>
      <c r="D1784" s="5">
        <f t="shared" si="27"/>
        <v>0.46272459999999999</v>
      </c>
      <c r="E1784" s="5" t="s">
        <v>4</v>
      </c>
    </row>
    <row r="1785" spans="1:5" x14ac:dyDescent="0.35">
      <c r="A1785" s="9" t="s">
        <v>992</v>
      </c>
      <c r="B1785" s="5">
        <v>0.605333542</v>
      </c>
      <c r="C1785" s="5">
        <v>0.32157326600000002</v>
      </c>
      <c r="D1785" s="5">
        <f t="shared" si="27"/>
        <v>0.46345340400000001</v>
      </c>
      <c r="E1785" s="5" t="s">
        <v>4</v>
      </c>
    </row>
    <row r="1786" spans="1:5" x14ac:dyDescent="0.35">
      <c r="A1786" s="9" t="s">
        <v>649</v>
      </c>
      <c r="B1786" s="5">
        <v>0.33412296899999999</v>
      </c>
      <c r="C1786" s="5">
        <v>0.59437427499999995</v>
      </c>
      <c r="D1786" s="5">
        <f t="shared" si="27"/>
        <v>0.46424862199999994</v>
      </c>
      <c r="E1786" s="5" t="s">
        <v>4</v>
      </c>
    </row>
    <row r="1787" spans="1:5" x14ac:dyDescent="0.35">
      <c r="A1787" s="9" t="s">
        <v>682</v>
      </c>
      <c r="B1787" s="5">
        <v>0.50877698599999999</v>
      </c>
      <c r="C1787" s="5">
        <v>0.42083337399999998</v>
      </c>
      <c r="D1787" s="5">
        <f t="shared" si="27"/>
        <v>0.46480517999999998</v>
      </c>
      <c r="E1787" s="5" t="s">
        <v>4</v>
      </c>
    </row>
    <row r="1788" spans="1:5" x14ac:dyDescent="0.35">
      <c r="A1788" s="9" t="s">
        <v>1922</v>
      </c>
      <c r="B1788" s="5">
        <v>0.44868470599999999</v>
      </c>
      <c r="C1788" s="5">
        <v>0.48311287600000002</v>
      </c>
      <c r="D1788" s="5">
        <f t="shared" si="27"/>
        <v>0.46589879099999998</v>
      </c>
      <c r="E1788" s="5" t="s">
        <v>4</v>
      </c>
    </row>
    <row r="1789" spans="1:5" x14ac:dyDescent="0.35">
      <c r="A1789" s="9" t="s">
        <v>907</v>
      </c>
      <c r="B1789" s="5">
        <v>0.49773561399999999</v>
      </c>
      <c r="C1789" s="5">
        <v>0.43429948000000002</v>
      </c>
      <c r="D1789" s="5">
        <f t="shared" si="27"/>
        <v>0.46601754699999998</v>
      </c>
      <c r="E1789" s="5" t="s">
        <v>4</v>
      </c>
    </row>
    <row r="1790" spans="1:5" x14ac:dyDescent="0.35">
      <c r="A1790" s="9" t="s">
        <v>1652</v>
      </c>
      <c r="B1790" s="5">
        <v>0.261354056</v>
      </c>
      <c r="C1790" s="5">
        <v>0.67147573900000002</v>
      </c>
      <c r="D1790" s="5">
        <f t="shared" si="27"/>
        <v>0.46641489749999998</v>
      </c>
      <c r="E1790" s="5" t="s">
        <v>4</v>
      </c>
    </row>
    <row r="1791" spans="1:5" x14ac:dyDescent="0.35">
      <c r="A1791" s="9" t="s">
        <v>2146</v>
      </c>
      <c r="B1791" s="5">
        <v>0.64318937200000004</v>
      </c>
      <c r="C1791" s="5">
        <v>0.291367453</v>
      </c>
      <c r="D1791" s="5">
        <f t="shared" si="27"/>
        <v>0.46727841250000002</v>
      </c>
      <c r="E1791" s="5" t="s">
        <v>4</v>
      </c>
    </row>
    <row r="1792" spans="1:5" x14ac:dyDescent="0.35">
      <c r="A1792" s="9" t="s">
        <v>1452</v>
      </c>
      <c r="B1792" s="5">
        <v>0.47254480300000001</v>
      </c>
      <c r="C1792" s="5">
        <v>0.46420448199999997</v>
      </c>
      <c r="D1792" s="5">
        <f t="shared" si="27"/>
        <v>0.46837464249999999</v>
      </c>
      <c r="E1792" s="5" t="s">
        <v>4</v>
      </c>
    </row>
    <row r="1793" spans="1:5" x14ac:dyDescent="0.35">
      <c r="A1793" s="9" t="s">
        <v>1282</v>
      </c>
      <c r="B1793" s="5">
        <v>0.45944772</v>
      </c>
      <c r="C1793" s="5">
        <v>0.47870075600000001</v>
      </c>
      <c r="D1793" s="5">
        <f t="shared" si="27"/>
        <v>0.46907423800000003</v>
      </c>
      <c r="E1793" s="5" t="s">
        <v>4</v>
      </c>
    </row>
    <row r="1794" spans="1:5" x14ac:dyDescent="0.35">
      <c r="A1794" s="9" t="s">
        <v>2643</v>
      </c>
      <c r="B1794" s="5">
        <v>0.58912640599999999</v>
      </c>
      <c r="C1794" s="5">
        <v>0.35023722699999998</v>
      </c>
      <c r="D1794" s="5">
        <f t="shared" ref="D1794:D1857" si="28">AVERAGE(B1794:C1794)</f>
        <v>0.46968181649999996</v>
      </c>
      <c r="E1794" s="5" t="s">
        <v>4</v>
      </c>
    </row>
    <row r="1795" spans="1:5" x14ac:dyDescent="0.35">
      <c r="A1795" s="9" t="s">
        <v>137</v>
      </c>
      <c r="B1795" s="5">
        <v>0.299397845</v>
      </c>
      <c r="C1795" s="5">
        <v>0.644015856</v>
      </c>
      <c r="D1795" s="5">
        <f t="shared" si="28"/>
        <v>0.4717068505</v>
      </c>
      <c r="E1795" s="5" t="s">
        <v>4</v>
      </c>
    </row>
    <row r="1796" spans="1:5" x14ac:dyDescent="0.35">
      <c r="A1796" s="9" t="s">
        <v>1229</v>
      </c>
      <c r="B1796" s="5">
        <v>0.66724430300000004</v>
      </c>
      <c r="C1796" s="5">
        <v>0.27756914700000002</v>
      </c>
      <c r="D1796" s="5">
        <f t="shared" si="28"/>
        <v>0.47240672500000003</v>
      </c>
      <c r="E1796" s="5" t="s">
        <v>4</v>
      </c>
    </row>
    <row r="1797" spans="1:5" x14ac:dyDescent="0.35">
      <c r="A1797" s="9" t="s">
        <v>1199</v>
      </c>
      <c r="B1797" s="5">
        <v>0.30742614699999998</v>
      </c>
      <c r="C1797" s="5">
        <v>0.63750667999999999</v>
      </c>
      <c r="D1797" s="5">
        <f t="shared" si="28"/>
        <v>0.47246641349999996</v>
      </c>
      <c r="E1797" s="5" t="s">
        <v>4</v>
      </c>
    </row>
    <row r="1798" spans="1:5" x14ac:dyDescent="0.35">
      <c r="A1798" s="9" t="s">
        <v>1969</v>
      </c>
      <c r="B1798" s="5">
        <v>0.33087272099999998</v>
      </c>
      <c r="C1798" s="5">
        <v>0.61451636200000004</v>
      </c>
      <c r="D1798" s="5">
        <f t="shared" si="28"/>
        <v>0.47269454150000001</v>
      </c>
      <c r="E1798" s="5" t="s">
        <v>4</v>
      </c>
    </row>
    <row r="1799" spans="1:5" x14ac:dyDescent="0.35">
      <c r="A1799" s="9" t="s">
        <v>1388</v>
      </c>
      <c r="B1799" s="5">
        <v>0.39509849899999999</v>
      </c>
      <c r="C1799" s="5">
        <v>0.55202816300000002</v>
      </c>
      <c r="D1799" s="5">
        <f t="shared" si="28"/>
        <v>0.47356333100000003</v>
      </c>
      <c r="E1799" s="5" t="s">
        <v>4</v>
      </c>
    </row>
    <row r="1800" spans="1:5" x14ac:dyDescent="0.35">
      <c r="A1800" s="9" t="s">
        <v>2445</v>
      </c>
      <c r="B1800" s="5">
        <v>0.67649371999999997</v>
      </c>
      <c r="C1800" s="5">
        <v>0.27087841699999998</v>
      </c>
      <c r="D1800" s="5">
        <f t="shared" si="28"/>
        <v>0.47368606849999995</v>
      </c>
      <c r="E1800" s="5" t="s">
        <v>4</v>
      </c>
    </row>
    <row r="1801" spans="1:5" x14ac:dyDescent="0.35">
      <c r="A1801" s="9" t="s">
        <v>182</v>
      </c>
      <c r="B1801" s="5">
        <v>0.53051265199999997</v>
      </c>
      <c r="C1801" s="5">
        <v>0.41766935500000002</v>
      </c>
      <c r="D1801" s="5">
        <f t="shared" si="28"/>
        <v>0.4740910035</v>
      </c>
      <c r="E1801" s="5" t="s">
        <v>4</v>
      </c>
    </row>
    <row r="1802" spans="1:5" x14ac:dyDescent="0.35">
      <c r="A1802" s="9" t="s">
        <v>963</v>
      </c>
      <c r="B1802" s="5">
        <v>0.53550915499999996</v>
      </c>
      <c r="C1802" s="5">
        <v>0.41458002399999999</v>
      </c>
      <c r="D1802" s="5">
        <f t="shared" si="28"/>
        <v>0.47504458949999995</v>
      </c>
      <c r="E1802" s="5" t="s">
        <v>4</v>
      </c>
    </row>
    <row r="1803" spans="1:5" x14ac:dyDescent="0.35">
      <c r="A1803" s="9" t="s">
        <v>2425</v>
      </c>
      <c r="B1803" s="5">
        <v>0.65532222299999998</v>
      </c>
      <c r="C1803" s="5">
        <v>0.29555905399999999</v>
      </c>
      <c r="D1803" s="5">
        <f t="shared" si="28"/>
        <v>0.47544063849999996</v>
      </c>
      <c r="E1803" s="5" t="s">
        <v>4</v>
      </c>
    </row>
    <row r="1804" spans="1:5" x14ac:dyDescent="0.35">
      <c r="A1804" s="9" t="s">
        <v>1611</v>
      </c>
      <c r="B1804" s="5">
        <v>0.55840664299999998</v>
      </c>
      <c r="C1804" s="5">
        <v>0.39294217100000001</v>
      </c>
      <c r="D1804" s="5">
        <f t="shared" si="28"/>
        <v>0.47567440699999997</v>
      </c>
      <c r="E1804" s="5" t="s">
        <v>4</v>
      </c>
    </row>
    <row r="1805" spans="1:5" x14ac:dyDescent="0.35">
      <c r="A1805" s="9" t="s">
        <v>627</v>
      </c>
      <c r="B1805" s="5">
        <v>0.45166988800000002</v>
      </c>
      <c r="C1805" s="5">
        <v>0.50196735400000003</v>
      </c>
      <c r="D1805" s="5">
        <f t="shared" si="28"/>
        <v>0.47681862100000005</v>
      </c>
      <c r="E1805" s="5" t="s">
        <v>4</v>
      </c>
    </row>
    <row r="1806" spans="1:5" x14ac:dyDescent="0.35">
      <c r="A1806" s="9" t="s">
        <v>1480</v>
      </c>
      <c r="B1806" s="5">
        <v>0.59076099900000001</v>
      </c>
      <c r="C1806" s="5">
        <v>0.36348803600000001</v>
      </c>
      <c r="D1806" s="5">
        <f t="shared" si="28"/>
        <v>0.47712451750000001</v>
      </c>
      <c r="E1806" s="5" t="s">
        <v>4</v>
      </c>
    </row>
    <row r="1807" spans="1:5" x14ac:dyDescent="0.35">
      <c r="A1807" s="9" t="s">
        <v>132</v>
      </c>
      <c r="B1807" s="5">
        <v>0.468742838</v>
      </c>
      <c r="C1807" s="5">
        <v>0.48565179800000002</v>
      </c>
      <c r="D1807" s="5">
        <f t="shared" si="28"/>
        <v>0.47719731799999998</v>
      </c>
      <c r="E1807" s="5" t="s">
        <v>4</v>
      </c>
    </row>
    <row r="1808" spans="1:5" x14ac:dyDescent="0.35">
      <c r="A1808" s="9" t="s">
        <v>579</v>
      </c>
      <c r="B1808" s="5">
        <v>0.42902680999999998</v>
      </c>
      <c r="C1808" s="5">
        <v>0.52628237200000005</v>
      </c>
      <c r="D1808" s="5">
        <f t="shared" si="28"/>
        <v>0.47765459100000002</v>
      </c>
      <c r="E1808" s="5" t="s">
        <v>4</v>
      </c>
    </row>
    <row r="1809" spans="1:5" x14ac:dyDescent="0.35">
      <c r="A1809" s="9" t="s">
        <v>1687</v>
      </c>
      <c r="B1809" s="5">
        <v>0.44221396299999999</v>
      </c>
      <c r="C1809" s="5">
        <v>0.51497936499999997</v>
      </c>
      <c r="D1809" s="5">
        <f t="shared" si="28"/>
        <v>0.478596664</v>
      </c>
      <c r="E1809" s="5" t="s">
        <v>4</v>
      </c>
    </row>
    <row r="1810" spans="1:5" x14ac:dyDescent="0.35">
      <c r="A1810" s="9" t="s">
        <v>733</v>
      </c>
      <c r="B1810" s="5">
        <v>0.629591295</v>
      </c>
      <c r="C1810" s="5">
        <v>0.32826400100000003</v>
      </c>
      <c r="D1810" s="5">
        <f t="shared" si="28"/>
        <v>0.47892764799999998</v>
      </c>
      <c r="E1810" s="5" t="s">
        <v>4</v>
      </c>
    </row>
    <row r="1811" spans="1:5" x14ac:dyDescent="0.35">
      <c r="A1811" s="9" t="s">
        <v>613</v>
      </c>
      <c r="B1811" s="5">
        <v>0.57136423800000002</v>
      </c>
      <c r="C1811" s="5">
        <v>0.38811654800000001</v>
      </c>
      <c r="D1811" s="5">
        <f t="shared" si="28"/>
        <v>0.47974039300000004</v>
      </c>
      <c r="E1811" s="5" t="s">
        <v>4</v>
      </c>
    </row>
    <row r="1812" spans="1:5" x14ac:dyDescent="0.35">
      <c r="A1812" s="9" t="s">
        <v>2581</v>
      </c>
      <c r="B1812" s="5">
        <v>0.68629675800000001</v>
      </c>
      <c r="C1812" s="5">
        <v>0.27326082000000002</v>
      </c>
      <c r="D1812" s="5">
        <f t="shared" si="28"/>
        <v>0.47977878900000004</v>
      </c>
      <c r="E1812" s="5" t="s">
        <v>4</v>
      </c>
    </row>
    <row r="1813" spans="1:5" x14ac:dyDescent="0.35">
      <c r="A1813" s="9" t="s">
        <v>2375</v>
      </c>
      <c r="B1813" s="5">
        <v>0.32390462599999997</v>
      </c>
      <c r="C1813" s="5">
        <v>0.63691161600000001</v>
      </c>
      <c r="D1813" s="5">
        <f t="shared" si="28"/>
        <v>0.48040812099999997</v>
      </c>
      <c r="E1813" s="5" t="s">
        <v>4</v>
      </c>
    </row>
    <row r="1814" spans="1:5" x14ac:dyDescent="0.35">
      <c r="A1814" s="9" t="s">
        <v>2422</v>
      </c>
      <c r="B1814" s="5">
        <v>0.68789341999999998</v>
      </c>
      <c r="C1814" s="5">
        <v>0.27370134200000001</v>
      </c>
      <c r="D1814" s="5">
        <f t="shared" si="28"/>
        <v>0.48079738100000002</v>
      </c>
      <c r="E1814" s="5" t="s">
        <v>4</v>
      </c>
    </row>
    <row r="1815" spans="1:5" x14ac:dyDescent="0.35">
      <c r="A1815" s="9" t="s">
        <v>2345</v>
      </c>
      <c r="B1815" s="5">
        <v>0.389832279</v>
      </c>
      <c r="C1815" s="5">
        <v>0.57176593899999995</v>
      </c>
      <c r="D1815" s="5">
        <f t="shared" si="28"/>
        <v>0.480799109</v>
      </c>
      <c r="E1815" s="5" t="s">
        <v>4</v>
      </c>
    </row>
    <row r="1816" spans="1:5" x14ac:dyDescent="0.35">
      <c r="A1816" s="9" t="s">
        <v>2128</v>
      </c>
      <c r="B1816" s="5">
        <v>0.60012553599999996</v>
      </c>
      <c r="C1816" s="5">
        <v>0.362569792</v>
      </c>
      <c r="D1816" s="5">
        <f t="shared" si="28"/>
        <v>0.48134766399999995</v>
      </c>
      <c r="E1816" s="5" t="s">
        <v>4</v>
      </c>
    </row>
    <row r="1817" spans="1:5" x14ac:dyDescent="0.35">
      <c r="A1817" s="9" t="s">
        <v>2282</v>
      </c>
      <c r="B1817" s="5">
        <v>0.62676181600000003</v>
      </c>
      <c r="C1817" s="5">
        <v>0.33693313499999999</v>
      </c>
      <c r="D1817" s="5">
        <f t="shared" si="28"/>
        <v>0.48184747550000001</v>
      </c>
      <c r="E1817" s="5" t="s">
        <v>4</v>
      </c>
    </row>
    <row r="1818" spans="1:5" x14ac:dyDescent="0.35">
      <c r="A1818" s="9" t="s">
        <v>2010</v>
      </c>
      <c r="B1818" s="5">
        <v>0.65585224399999997</v>
      </c>
      <c r="C1818" s="5">
        <v>0.30853708600000002</v>
      </c>
      <c r="D1818" s="5">
        <f t="shared" si="28"/>
        <v>0.48219466499999997</v>
      </c>
      <c r="E1818" s="5" t="s">
        <v>4</v>
      </c>
    </row>
    <row r="1819" spans="1:5" x14ac:dyDescent="0.35">
      <c r="A1819" s="9" t="s">
        <v>217</v>
      </c>
      <c r="B1819" s="5">
        <v>0.377421326</v>
      </c>
      <c r="C1819" s="5">
        <v>0.58734429899999996</v>
      </c>
      <c r="D1819" s="5">
        <f t="shared" si="28"/>
        <v>0.48238281249999998</v>
      </c>
      <c r="E1819" s="5" t="s">
        <v>4</v>
      </c>
    </row>
    <row r="1820" spans="1:5" x14ac:dyDescent="0.35">
      <c r="A1820" s="9" t="s">
        <v>1451</v>
      </c>
      <c r="B1820" s="5">
        <v>0.36964309099999998</v>
      </c>
      <c r="C1820" s="5">
        <v>0.59618936700000003</v>
      </c>
      <c r="D1820" s="5">
        <f t="shared" si="28"/>
        <v>0.48291622899999997</v>
      </c>
      <c r="E1820" s="5" t="s">
        <v>4</v>
      </c>
    </row>
    <row r="1821" spans="1:5" x14ac:dyDescent="0.35">
      <c r="A1821" s="9" t="s">
        <v>466</v>
      </c>
      <c r="B1821" s="5">
        <v>0.529870913</v>
      </c>
      <c r="C1821" s="5">
        <v>0.43601625100000002</v>
      </c>
      <c r="D1821" s="5">
        <f t="shared" si="28"/>
        <v>0.48294358199999998</v>
      </c>
      <c r="E1821" s="5" t="s">
        <v>4</v>
      </c>
    </row>
    <row r="1822" spans="1:5" x14ac:dyDescent="0.35">
      <c r="A1822" s="9" t="s">
        <v>791</v>
      </c>
      <c r="B1822" s="5">
        <v>0.35032871500000001</v>
      </c>
      <c r="C1822" s="5">
        <v>0.61902161099999997</v>
      </c>
      <c r="D1822" s="5">
        <f t="shared" si="28"/>
        <v>0.48467516300000002</v>
      </c>
      <c r="E1822" s="5" t="s">
        <v>4</v>
      </c>
    </row>
    <row r="1823" spans="1:5" x14ac:dyDescent="0.35">
      <c r="A1823" s="9" t="s">
        <v>1680</v>
      </c>
      <c r="B1823" s="5">
        <v>0.624179068</v>
      </c>
      <c r="C1823" s="5">
        <v>0.34624418600000001</v>
      </c>
      <c r="D1823" s="5">
        <f t="shared" si="28"/>
        <v>0.48521162699999998</v>
      </c>
      <c r="E1823" s="5" t="s">
        <v>4</v>
      </c>
    </row>
    <row r="1824" spans="1:5" x14ac:dyDescent="0.35">
      <c r="A1824" s="9" t="s">
        <v>213</v>
      </c>
      <c r="B1824" s="5">
        <v>0.57480260299999997</v>
      </c>
      <c r="C1824" s="5">
        <v>0.39622995700000002</v>
      </c>
      <c r="D1824" s="5">
        <f t="shared" si="28"/>
        <v>0.48551628000000002</v>
      </c>
      <c r="E1824" s="5" t="s">
        <v>4</v>
      </c>
    </row>
    <row r="1825" spans="1:5" x14ac:dyDescent="0.35">
      <c r="A1825" s="9" t="s">
        <v>1704</v>
      </c>
      <c r="B1825" s="5">
        <v>0.62226750200000003</v>
      </c>
      <c r="C1825" s="5">
        <v>0.351328892</v>
      </c>
      <c r="D1825" s="5">
        <f t="shared" si="28"/>
        <v>0.48679819700000004</v>
      </c>
      <c r="E1825" s="5" t="s">
        <v>4</v>
      </c>
    </row>
    <row r="1826" spans="1:5" x14ac:dyDescent="0.35">
      <c r="A1826" s="9" t="s">
        <v>2050</v>
      </c>
      <c r="B1826" s="5">
        <v>0.348497573</v>
      </c>
      <c r="C1826" s="5">
        <v>0.62579797500000001</v>
      </c>
      <c r="D1826" s="5">
        <f t="shared" si="28"/>
        <v>0.48714777399999998</v>
      </c>
      <c r="E1826" s="5" t="s">
        <v>4</v>
      </c>
    </row>
    <row r="1827" spans="1:5" x14ac:dyDescent="0.35">
      <c r="A1827" s="9" t="s">
        <v>116</v>
      </c>
      <c r="B1827" s="5">
        <v>0.60366359300000005</v>
      </c>
      <c r="C1827" s="5">
        <v>0.37284441899999998</v>
      </c>
      <c r="D1827" s="5">
        <f t="shared" si="28"/>
        <v>0.48825400600000002</v>
      </c>
      <c r="E1827" s="5" t="s">
        <v>4</v>
      </c>
    </row>
    <row r="1828" spans="1:5" x14ac:dyDescent="0.35">
      <c r="A1828" s="9" t="s">
        <v>347</v>
      </c>
      <c r="B1828" s="5">
        <v>0.283331255</v>
      </c>
      <c r="C1828" s="5">
        <v>0.69334896899999998</v>
      </c>
      <c r="D1828" s="5">
        <f t="shared" si="28"/>
        <v>0.48834011199999999</v>
      </c>
      <c r="E1828" s="5" t="s">
        <v>4</v>
      </c>
    </row>
    <row r="1829" spans="1:5" x14ac:dyDescent="0.35">
      <c r="A1829" s="9" t="s">
        <v>880</v>
      </c>
      <c r="B1829" s="5">
        <v>0.32654955800000002</v>
      </c>
      <c r="C1829" s="5">
        <v>0.65023111300000003</v>
      </c>
      <c r="D1829" s="5">
        <f t="shared" si="28"/>
        <v>0.48839033549999999</v>
      </c>
      <c r="E1829" s="5" t="s">
        <v>4</v>
      </c>
    </row>
    <row r="1830" spans="1:5" x14ac:dyDescent="0.35">
      <c r="A1830" s="9" t="s">
        <v>1954</v>
      </c>
      <c r="B1830" s="5">
        <v>0.33277907499999998</v>
      </c>
      <c r="C1830" s="5">
        <v>0.64464233599999998</v>
      </c>
      <c r="D1830" s="5">
        <f t="shared" si="28"/>
        <v>0.48871070549999995</v>
      </c>
      <c r="E1830" s="5" t="s">
        <v>4</v>
      </c>
    </row>
    <row r="1831" spans="1:5" x14ac:dyDescent="0.35">
      <c r="A1831" s="9" t="s">
        <v>922</v>
      </c>
      <c r="B1831" s="5">
        <v>0.66907174599999997</v>
      </c>
      <c r="C1831" s="5">
        <v>0.30845994599999998</v>
      </c>
      <c r="D1831" s="5">
        <f t="shared" si="28"/>
        <v>0.48876584599999995</v>
      </c>
      <c r="E1831" s="5" t="s">
        <v>4</v>
      </c>
    </row>
    <row r="1832" spans="1:5" x14ac:dyDescent="0.35">
      <c r="A1832" s="9" t="s">
        <v>209</v>
      </c>
      <c r="B1832" s="5">
        <v>0.68871946299999998</v>
      </c>
      <c r="C1832" s="5">
        <v>0.29024154699999999</v>
      </c>
      <c r="D1832" s="5">
        <f t="shared" si="28"/>
        <v>0.48948050499999995</v>
      </c>
      <c r="E1832" s="5" t="s">
        <v>4</v>
      </c>
    </row>
    <row r="1833" spans="1:5" x14ac:dyDescent="0.35">
      <c r="A1833" s="9" t="s">
        <v>2298</v>
      </c>
      <c r="B1833" s="5">
        <v>0.59283224000000001</v>
      </c>
      <c r="C1833" s="5">
        <v>0.38711059799999997</v>
      </c>
      <c r="D1833" s="5">
        <f t="shared" si="28"/>
        <v>0.48997141899999996</v>
      </c>
      <c r="E1833" s="5" t="s">
        <v>4</v>
      </c>
    </row>
    <row r="1834" spans="1:5" x14ac:dyDescent="0.35">
      <c r="A1834" s="9" t="s">
        <v>1240</v>
      </c>
      <c r="B1834" s="5">
        <v>0.42293799100000001</v>
      </c>
      <c r="C1834" s="5">
        <v>0.55748384600000001</v>
      </c>
      <c r="D1834" s="5">
        <f t="shared" si="28"/>
        <v>0.49021091849999998</v>
      </c>
      <c r="E1834" s="5" t="s">
        <v>4</v>
      </c>
    </row>
    <row r="1835" spans="1:5" x14ac:dyDescent="0.35">
      <c r="A1835" s="9" t="s">
        <v>1631</v>
      </c>
      <c r="B1835" s="5">
        <v>0.67842736000000003</v>
      </c>
      <c r="C1835" s="5">
        <v>0.30302686299999998</v>
      </c>
      <c r="D1835" s="5">
        <f t="shared" si="28"/>
        <v>0.49072711150000003</v>
      </c>
      <c r="E1835" s="5" t="s">
        <v>4</v>
      </c>
    </row>
    <row r="1836" spans="1:5" x14ac:dyDescent="0.35">
      <c r="A1836" s="9" t="s">
        <v>54</v>
      </c>
      <c r="B1836" s="5">
        <v>0.54789411799999999</v>
      </c>
      <c r="C1836" s="5">
        <v>0.43694279400000002</v>
      </c>
      <c r="D1836" s="5">
        <f t="shared" si="28"/>
        <v>0.492418456</v>
      </c>
      <c r="E1836" s="5" t="s">
        <v>4</v>
      </c>
    </row>
    <row r="1837" spans="1:5" x14ac:dyDescent="0.35">
      <c r="A1837" s="9" t="s">
        <v>730</v>
      </c>
      <c r="B1837" s="5">
        <v>0.54881306200000002</v>
      </c>
      <c r="C1837" s="5">
        <v>0.43697633299999999</v>
      </c>
      <c r="D1837" s="5">
        <f t="shared" si="28"/>
        <v>0.49289469750000003</v>
      </c>
      <c r="E1837" s="5" t="s">
        <v>4</v>
      </c>
    </row>
    <row r="1838" spans="1:5" x14ac:dyDescent="0.35">
      <c r="A1838" s="9" t="s">
        <v>1644</v>
      </c>
      <c r="B1838" s="5">
        <v>0.66980827600000004</v>
      </c>
      <c r="C1838" s="5">
        <v>0.31688513800000001</v>
      </c>
      <c r="D1838" s="5">
        <f t="shared" si="28"/>
        <v>0.49334670700000005</v>
      </c>
      <c r="E1838" s="5" t="s">
        <v>4</v>
      </c>
    </row>
    <row r="1839" spans="1:5" x14ac:dyDescent="0.35">
      <c r="A1839" s="9" t="s">
        <v>1165</v>
      </c>
      <c r="B1839" s="5">
        <v>0.49363315899999999</v>
      </c>
      <c r="C1839" s="5">
        <v>0.49314024299999998</v>
      </c>
      <c r="D1839" s="5">
        <f t="shared" si="28"/>
        <v>0.49338670099999998</v>
      </c>
      <c r="E1839" s="5" t="s">
        <v>4</v>
      </c>
    </row>
    <row r="1840" spans="1:5" x14ac:dyDescent="0.35">
      <c r="A1840" s="9" t="s">
        <v>782</v>
      </c>
      <c r="B1840" s="5">
        <v>0.65790552700000005</v>
      </c>
      <c r="C1840" s="5">
        <v>0.330978777</v>
      </c>
      <c r="D1840" s="5">
        <f t="shared" si="28"/>
        <v>0.49444215200000002</v>
      </c>
      <c r="E1840" s="5" t="s">
        <v>4</v>
      </c>
    </row>
    <row r="1841" spans="1:5" x14ac:dyDescent="0.35">
      <c r="A1841" s="9" t="s">
        <v>2410</v>
      </c>
      <c r="B1841" s="5">
        <v>0.62083466799999998</v>
      </c>
      <c r="C1841" s="5">
        <v>0.36812852699999998</v>
      </c>
      <c r="D1841" s="5">
        <f t="shared" si="28"/>
        <v>0.49448159749999998</v>
      </c>
      <c r="E1841" s="5" t="s">
        <v>4</v>
      </c>
    </row>
    <row r="1842" spans="1:5" x14ac:dyDescent="0.35">
      <c r="A1842" s="9" t="s">
        <v>1457</v>
      </c>
      <c r="B1842" s="5">
        <v>0.62624075599999995</v>
      </c>
      <c r="C1842" s="5">
        <v>0.363441823</v>
      </c>
      <c r="D1842" s="5">
        <f t="shared" si="28"/>
        <v>0.49484128949999995</v>
      </c>
      <c r="E1842" s="5" t="s">
        <v>4</v>
      </c>
    </row>
    <row r="1843" spans="1:5" x14ac:dyDescent="0.35">
      <c r="A1843" s="9" t="s">
        <v>1604</v>
      </c>
      <c r="B1843" s="5">
        <v>0.60551118400000004</v>
      </c>
      <c r="C1843" s="5">
        <v>0.38507694999999997</v>
      </c>
      <c r="D1843" s="5">
        <f t="shared" si="28"/>
        <v>0.495294067</v>
      </c>
      <c r="E1843" s="5" t="s">
        <v>4</v>
      </c>
    </row>
    <row r="1844" spans="1:5" x14ac:dyDescent="0.35">
      <c r="A1844" s="9" t="s">
        <v>313</v>
      </c>
      <c r="B1844" s="5">
        <v>0.57405585599999998</v>
      </c>
      <c r="C1844" s="5">
        <v>0.41679508199999998</v>
      </c>
      <c r="D1844" s="5">
        <f t="shared" si="28"/>
        <v>0.49542546899999995</v>
      </c>
      <c r="E1844" s="5" t="s">
        <v>4</v>
      </c>
    </row>
    <row r="1845" spans="1:5" x14ac:dyDescent="0.35">
      <c r="A1845" s="9" t="s">
        <v>2264</v>
      </c>
      <c r="B1845" s="5">
        <v>0.64387930199999999</v>
      </c>
      <c r="C1845" s="5">
        <v>0.347211461</v>
      </c>
      <c r="D1845" s="5">
        <f t="shared" si="28"/>
        <v>0.49554538149999999</v>
      </c>
      <c r="E1845" s="5" t="s">
        <v>4</v>
      </c>
    </row>
    <row r="1846" spans="1:5" x14ac:dyDescent="0.35">
      <c r="A1846" s="9" t="s">
        <v>318</v>
      </c>
      <c r="B1846" s="5">
        <v>0.55833103900000003</v>
      </c>
      <c r="C1846" s="5">
        <v>0.433595746</v>
      </c>
      <c r="D1846" s="5">
        <f t="shared" si="28"/>
        <v>0.49596339249999999</v>
      </c>
      <c r="E1846" s="5" t="s">
        <v>4</v>
      </c>
    </row>
    <row r="1847" spans="1:5" x14ac:dyDescent="0.35">
      <c r="A1847" s="9" t="s">
        <v>747</v>
      </c>
      <c r="B1847" s="5">
        <v>0.47478393699999999</v>
      </c>
      <c r="C1847" s="5">
        <v>0.51766755099999995</v>
      </c>
      <c r="D1847" s="5">
        <f t="shared" si="28"/>
        <v>0.49622574399999997</v>
      </c>
      <c r="E1847" s="5" t="s">
        <v>4</v>
      </c>
    </row>
    <row r="1848" spans="1:5" x14ac:dyDescent="0.35">
      <c r="A1848" s="9" t="s">
        <v>2163</v>
      </c>
      <c r="B1848" s="5">
        <v>0.45871647700000001</v>
      </c>
      <c r="C1848" s="5">
        <v>0.53439920699999999</v>
      </c>
      <c r="D1848" s="5">
        <f t="shared" si="28"/>
        <v>0.49655784199999997</v>
      </c>
      <c r="E1848" s="5" t="s">
        <v>4</v>
      </c>
    </row>
    <row r="1849" spans="1:5" x14ac:dyDescent="0.35">
      <c r="A1849" s="9" t="s">
        <v>439</v>
      </c>
      <c r="B1849" s="5">
        <v>0.531836631</v>
      </c>
      <c r="C1849" s="5">
        <v>0.46227616300000002</v>
      </c>
      <c r="D1849" s="5">
        <f t="shared" si="28"/>
        <v>0.49705639700000004</v>
      </c>
      <c r="E1849" s="5" t="s">
        <v>4</v>
      </c>
    </row>
    <row r="1850" spans="1:5" x14ac:dyDescent="0.35">
      <c r="A1850" s="9" t="s">
        <v>1864</v>
      </c>
      <c r="B1850" s="5">
        <v>0.32341900400000001</v>
      </c>
      <c r="C1850" s="5">
        <v>0.67209445999999995</v>
      </c>
      <c r="D1850" s="5">
        <f t="shared" si="28"/>
        <v>0.49775673199999998</v>
      </c>
      <c r="E1850" s="5" t="s">
        <v>4</v>
      </c>
    </row>
    <row r="1851" spans="1:5" x14ac:dyDescent="0.35">
      <c r="A1851" s="9" t="s">
        <v>1280</v>
      </c>
      <c r="B1851" s="5">
        <v>0.72405904200000004</v>
      </c>
      <c r="C1851" s="5">
        <v>0.27322577599999998</v>
      </c>
      <c r="D1851" s="5">
        <f t="shared" si="28"/>
        <v>0.49864240900000001</v>
      </c>
      <c r="E1851" s="5" t="s">
        <v>4</v>
      </c>
    </row>
    <row r="1852" spans="1:5" x14ac:dyDescent="0.35">
      <c r="A1852" s="9" t="s">
        <v>1958</v>
      </c>
      <c r="B1852" s="5">
        <v>0.26168609700000001</v>
      </c>
      <c r="C1852" s="5">
        <v>0.73576332499999997</v>
      </c>
      <c r="D1852" s="5">
        <f t="shared" si="28"/>
        <v>0.49872471099999999</v>
      </c>
      <c r="E1852" s="5" t="s">
        <v>4</v>
      </c>
    </row>
    <row r="1853" spans="1:5" x14ac:dyDescent="0.35">
      <c r="A1853" s="9" t="s">
        <v>1431</v>
      </c>
      <c r="B1853" s="5">
        <v>0.58821968800000002</v>
      </c>
      <c r="C1853" s="5">
        <v>0.40964800600000001</v>
      </c>
      <c r="D1853" s="5">
        <f t="shared" si="28"/>
        <v>0.49893384699999999</v>
      </c>
      <c r="E1853" s="5" t="s">
        <v>4</v>
      </c>
    </row>
    <row r="1854" spans="1:5" x14ac:dyDescent="0.35">
      <c r="A1854" s="9" t="s">
        <v>1658</v>
      </c>
      <c r="B1854" s="5">
        <v>0.43623102800000002</v>
      </c>
      <c r="C1854" s="5">
        <v>0.56947569300000001</v>
      </c>
      <c r="D1854" s="5">
        <f t="shared" si="28"/>
        <v>0.50285336050000007</v>
      </c>
      <c r="E1854" s="5" t="s">
        <v>4</v>
      </c>
    </row>
    <row r="1855" spans="1:5" x14ac:dyDescent="0.35">
      <c r="A1855" s="9" t="s">
        <v>2167</v>
      </c>
      <c r="B1855" s="5">
        <v>0.28101082500000002</v>
      </c>
      <c r="C1855" s="5">
        <v>0.72650376500000002</v>
      </c>
      <c r="D1855" s="5">
        <f t="shared" si="28"/>
        <v>0.50375729499999999</v>
      </c>
      <c r="E1855" s="5" t="s">
        <v>4</v>
      </c>
    </row>
    <row r="1856" spans="1:5" x14ac:dyDescent="0.35">
      <c r="A1856" s="9" t="s">
        <v>2536</v>
      </c>
      <c r="B1856" s="5">
        <v>0.61692176099999996</v>
      </c>
      <c r="C1856" s="5">
        <v>0.39096541200000001</v>
      </c>
      <c r="D1856" s="5">
        <f t="shared" si="28"/>
        <v>0.50394358649999993</v>
      </c>
      <c r="E1856" s="5" t="s">
        <v>4</v>
      </c>
    </row>
    <row r="1857" spans="1:5" x14ac:dyDescent="0.35">
      <c r="A1857" s="9" t="s">
        <v>285</v>
      </c>
      <c r="B1857" s="5">
        <v>0.404370432</v>
      </c>
      <c r="C1857" s="5">
        <v>0.60390678900000005</v>
      </c>
      <c r="D1857" s="5">
        <f t="shared" si="28"/>
        <v>0.50413861050000008</v>
      </c>
      <c r="E1857" s="5" t="s">
        <v>4</v>
      </c>
    </row>
    <row r="1858" spans="1:5" x14ac:dyDescent="0.35">
      <c r="A1858" s="9" t="s">
        <v>1057</v>
      </c>
      <c r="B1858" s="5">
        <v>0.488219018</v>
      </c>
      <c r="C1858" s="5">
        <v>0.52040356700000001</v>
      </c>
      <c r="D1858" s="5">
        <f t="shared" ref="D1858:D1921" si="29">AVERAGE(B1858:C1858)</f>
        <v>0.50431129249999995</v>
      </c>
      <c r="E1858" s="5" t="s">
        <v>4</v>
      </c>
    </row>
    <row r="1859" spans="1:5" x14ac:dyDescent="0.35">
      <c r="A1859" s="9" t="s">
        <v>1359</v>
      </c>
      <c r="B1859" s="5">
        <v>0.72995768000000005</v>
      </c>
      <c r="C1859" s="5">
        <v>0.27939790799999997</v>
      </c>
      <c r="D1859" s="5">
        <f t="shared" si="29"/>
        <v>0.50467779400000001</v>
      </c>
      <c r="E1859" s="5" t="s">
        <v>4</v>
      </c>
    </row>
    <row r="1860" spans="1:5" x14ac:dyDescent="0.35">
      <c r="A1860" s="9" t="s">
        <v>2304</v>
      </c>
      <c r="B1860" s="5">
        <v>0.60944405000000001</v>
      </c>
      <c r="C1860" s="5">
        <v>0.400014706</v>
      </c>
      <c r="D1860" s="5">
        <f t="shared" si="29"/>
        <v>0.50472937799999995</v>
      </c>
      <c r="E1860" s="5" t="s">
        <v>4</v>
      </c>
    </row>
    <row r="1861" spans="1:5" x14ac:dyDescent="0.35">
      <c r="A1861" s="9" t="s">
        <v>1670</v>
      </c>
      <c r="B1861" s="5">
        <v>0.712211653</v>
      </c>
      <c r="C1861" s="5">
        <v>0.29735599000000001</v>
      </c>
      <c r="D1861" s="5">
        <f t="shared" si="29"/>
        <v>0.50478382150000001</v>
      </c>
      <c r="E1861" s="5" t="s">
        <v>4</v>
      </c>
    </row>
    <row r="1862" spans="1:5" x14ac:dyDescent="0.35">
      <c r="A1862" s="9" t="s">
        <v>1842</v>
      </c>
      <c r="B1862" s="5">
        <v>0.64415699599999998</v>
      </c>
      <c r="C1862" s="5">
        <v>0.36612360599999999</v>
      </c>
      <c r="D1862" s="5">
        <f t="shared" si="29"/>
        <v>0.50514030099999996</v>
      </c>
      <c r="E1862" s="5" t="s">
        <v>4</v>
      </c>
    </row>
    <row r="1863" spans="1:5" x14ac:dyDescent="0.35">
      <c r="A1863" s="9" t="s">
        <v>2144</v>
      </c>
      <c r="B1863" s="5">
        <v>0.753754743</v>
      </c>
      <c r="C1863" s="5">
        <v>0.261611437</v>
      </c>
      <c r="D1863" s="5">
        <f t="shared" si="29"/>
        <v>0.50768309</v>
      </c>
      <c r="E1863" s="5" t="s">
        <v>4</v>
      </c>
    </row>
    <row r="1864" spans="1:5" x14ac:dyDescent="0.35">
      <c r="A1864" s="9" t="s">
        <v>2182</v>
      </c>
      <c r="B1864" s="5">
        <v>0.45944453499999999</v>
      </c>
      <c r="C1864" s="5">
        <v>0.55623321800000003</v>
      </c>
      <c r="D1864" s="5">
        <f t="shared" si="29"/>
        <v>0.50783887650000004</v>
      </c>
      <c r="E1864" s="5" t="s">
        <v>4</v>
      </c>
    </row>
    <row r="1865" spans="1:5" x14ac:dyDescent="0.35">
      <c r="A1865" s="9" t="s">
        <v>1859</v>
      </c>
      <c r="B1865" s="5">
        <v>0.62973324200000003</v>
      </c>
      <c r="C1865" s="5">
        <v>0.38605439899999999</v>
      </c>
      <c r="D1865" s="5">
        <f t="shared" si="29"/>
        <v>0.50789382049999998</v>
      </c>
      <c r="E1865" s="5" t="s">
        <v>4</v>
      </c>
    </row>
    <row r="1866" spans="1:5" x14ac:dyDescent="0.35">
      <c r="A1866" s="9" t="s">
        <v>852</v>
      </c>
      <c r="B1866" s="5">
        <v>0.46441360300000001</v>
      </c>
      <c r="C1866" s="5">
        <v>0.55300850599999996</v>
      </c>
      <c r="D1866" s="5">
        <f t="shared" si="29"/>
        <v>0.50871105449999998</v>
      </c>
      <c r="E1866" s="5" t="s">
        <v>4</v>
      </c>
    </row>
    <row r="1867" spans="1:5" x14ac:dyDescent="0.35">
      <c r="A1867" s="9" t="s">
        <v>505</v>
      </c>
      <c r="B1867" s="5">
        <v>0.54548364299999996</v>
      </c>
      <c r="C1867" s="5">
        <v>0.47231215399999998</v>
      </c>
      <c r="D1867" s="5">
        <f t="shared" si="29"/>
        <v>0.5088978985</v>
      </c>
      <c r="E1867" s="5" t="s">
        <v>4</v>
      </c>
    </row>
    <row r="1868" spans="1:5" x14ac:dyDescent="0.35">
      <c r="A1868" s="9" t="s">
        <v>1009</v>
      </c>
      <c r="B1868" s="5">
        <v>0.34327107299999998</v>
      </c>
      <c r="C1868" s="5">
        <v>0.67549525799999999</v>
      </c>
      <c r="D1868" s="5">
        <f t="shared" si="29"/>
        <v>0.50938316549999996</v>
      </c>
      <c r="E1868" s="5" t="s">
        <v>4</v>
      </c>
    </row>
    <row r="1869" spans="1:5" x14ac:dyDescent="0.35">
      <c r="A1869" s="9" t="s">
        <v>771</v>
      </c>
      <c r="B1869" s="5">
        <v>0.468080102</v>
      </c>
      <c r="C1869" s="5">
        <v>0.55137710100000004</v>
      </c>
      <c r="D1869" s="5">
        <f t="shared" si="29"/>
        <v>0.50972860149999999</v>
      </c>
      <c r="E1869" s="5" t="s">
        <v>4</v>
      </c>
    </row>
    <row r="1870" spans="1:5" x14ac:dyDescent="0.35">
      <c r="A1870" s="9" t="s">
        <v>2073</v>
      </c>
      <c r="B1870" s="5">
        <v>0.54183506999999997</v>
      </c>
      <c r="C1870" s="5">
        <v>0.47777698200000002</v>
      </c>
      <c r="D1870" s="5">
        <f t="shared" si="29"/>
        <v>0.50980602600000002</v>
      </c>
      <c r="E1870" s="5" t="s">
        <v>4</v>
      </c>
    </row>
    <row r="1871" spans="1:5" x14ac:dyDescent="0.35">
      <c r="A1871" s="9" t="s">
        <v>11</v>
      </c>
      <c r="B1871" s="5">
        <v>0.65386417399999996</v>
      </c>
      <c r="C1871" s="5">
        <v>0.36639415199999997</v>
      </c>
      <c r="D1871" s="5">
        <f t="shared" si="29"/>
        <v>0.510129163</v>
      </c>
      <c r="E1871" s="5" t="s">
        <v>4</v>
      </c>
    </row>
    <row r="1872" spans="1:5" x14ac:dyDescent="0.35">
      <c r="A1872" s="9" t="s">
        <v>706</v>
      </c>
      <c r="B1872" s="5">
        <v>0.36215608900000001</v>
      </c>
      <c r="C1872" s="5">
        <v>0.65935841699999997</v>
      </c>
      <c r="D1872" s="5">
        <f t="shared" si="29"/>
        <v>0.51075725299999997</v>
      </c>
      <c r="E1872" s="5" t="s">
        <v>4</v>
      </c>
    </row>
    <row r="1873" spans="1:5" x14ac:dyDescent="0.35">
      <c r="A1873" s="9" t="s">
        <v>562</v>
      </c>
      <c r="B1873" s="5">
        <v>0.64743854300000003</v>
      </c>
      <c r="C1873" s="5">
        <v>0.37467849800000003</v>
      </c>
      <c r="D1873" s="5">
        <f t="shared" si="29"/>
        <v>0.5110585205</v>
      </c>
      <c r="E1873" s="5" t="s">
        <v>4</v>
      </c>
    </row>
    <row r="1874" spans="1:5" x14ac:dyDescent="0.35">
      <c r="A1874" s="9" t="s">
        <v>242</v>
      </c>
      <c r="B1874" s="5">
        <v>0.58471553600000004</v>
      </c>
      <c r="C1874" s="5">
        <v>0.43740201499999998</v>
      </c>
      <c r="D1874" s="5">
        <f t="shared" si="29"/>
        <v>0.51105877550000001</v>
      </c>
      <c r="E1874" s="5" t="s">
        <v>4</v>
      </c>
    </row>
    <row r="1875" spans="1:5" x14ac:dyDescent="0.35">
      <c r="A1875" s="9" t="s">
        <v>604</v>
      </c>
      <c r="B1875" s="5">
        <v>0.68276288799999996</v>
      </c>
      <c r="C1875" s="5">
        <v>0.34178745799999999</v>
      </c>
      <c r="D1875" s="5">
        <f t="shared" si="29"/>
        <v>0.51227517299999992</v>
      </c>
      <c r="E1875" s="5" t="s">
        <v>4</v>
      </c>
    </row>
    <row r="1876" spans="1:5" x14ac:dyDescent="0.35">
      <c r="A1876" s="9" t="s">
        <v>1505</v>
      </c>
      <c r="B1876" s="5">
        <v>0.55622861599999995</v>
      </c>
      <c r="C1876" s="5">
        <v>0.46875915099999999</v>
      </c>
      <c r="D1876" s="5">
        <f t="shared" si="29"/>
        <v>0.51249388349999991</v>
      </c>
      <c r="E1876" s="5" t="s">
        <v>4</v>
      </c>
    </row>
    <row r="1877" spans="1:5" x14ac:dyDescent="0.35">
      <c r="A1877" s="9" t="s">
        <v>708</v>
      </c>
      <c r="B1877" s="5">
        <v>0.71492902999999997</v>
      </c>
      <c r="C1877" s="5">
        <v>0.31026463799999998</v>
      </c>
      <c r="D1877" s="5">
        <f t="shared" si="29"/>
        <v>0.512596834</v>
      </c>
      <c r="E1877" s="5" t="s">
        <v>4</v>
      </c>
    </row>
    <row r="1878" spans="1:5" x14ac:dyDescent="0.35">
      <c r="A1878" s="9" t="s">
        <v>144</v>
      </c>
      <c r="B1878" s="5">
        <v>0.63815533499999999</v>
      </c>
      <c r="C1878" s="5">
        <v>0.387559653</v>
      </c>
      <c r="D1878" s="5">
        <f t="shared" si="29"/>
        <v>0.51285749400000002</v>
      </c>
      <c r="E1878" s="5" t="s">
        <v>4</v>
      </c>
    </row>
    <row r="1879" spans="1:5" x14ac:dyDescent="0.35">
      <c r="A1879" s="9" t="s">
        <v>262</v>
      </c>
      <c r="B1879" s="5">
        <v>0.49059804000000001</v>
      </c>
      <c r="C1879" s="5">
        <v>0.53667230300000002</v>
      </c>
      <c r="D1879" s="5">
        <f t="shared" si="29"/>
        <v>0.51363517150000004</v>
      </c>
      <c r="E1879" s="5" t="s">
        <v>4</v>
      </c>
    </row>
    <row r="1880" spans="1:5" x14ac:dyDescent="0.35">
      <c r="A1880" s="9" t="s">
        <v>577</v>
      </c>
      <c r="B1880" s="5">
        <v>0.54022478799999996</v>
      </c>
      <c r="C1880" s="5">
        <v>0.48806751999999998</v>
      </c>
      <c r="D1880" s="5">
        <f t="shared" si="29"/>
        <v>0.51414615399999997</v>
      </c>
      <c r="E1880" s="5" t="s">
        <v>4</v>
      </c>
    </row>
    <row r="1881" spans="1:5" x14ac:dyDescent="0.35">
      <c r="A1881" s="9" t="s">
        <v>1176</v>
      </c>
      <c r="B1881" s="5">
        <v>0.70131204599999997</v>
      </c>
      <c r="C1881" s="5">
        <v>0.32829659500000002</v>
      </c>
      <c r="D1881" s="5">
        <f t="shared" si="29"/>
        <v>0.51480432050000002</v>
      </c>
      <c r="E1881" s="5" t="s">
        <v>4</v>
      </c>
    </row>
    <row r="1882" spans="1:5" x14ac:dyDescent="0.35">
      <c r="A1882" s="9" t="s">
        <v>1998</v>
      </c>
      <c r="B1882" s="5">
        <v>0.60827205500000003</v>
      </c>
      <c r="C1882" s="5">
        <v>0.42168754600000002</v>
      </c>
      <c r="D1882" s="5">
        <f t="shared" si="29"/>
        <v>0.51497980050000003</v>
      </c>
      <c r="E1882" s="5" t="s">
        <v>4</v>
      </c>
    </row>
    <row r="1883" spans="1:5" x14ac:dyDescent="0.35">
      <c r="A1883" s="9" t="s">
        <v>1309</v>
      </c>
      <c r="B1883" s="5">
        <v>0.75842313800000005</v>
      </c>
      <c r="C1883" s="5">
        <v>0.27160226399999998</v>
      </c>
      <c r="D1883" s="5">
        <f t="shared" si="29"/>
        <v>0.51501270100000007</v>
      </c>
      <c r="E1883" s="5" t="s">
        <v>4</v>
      </c>
    </row>
    <row r="1884" spans="1:5" x14ac:dyDescent="0.35">
      <c r="A1884" s="9" t="s">
        <v>1244</v>
      </c>
      <c r="B1884" s="5">
        <v>0.46331498999999998</v>
      </c>
      <c r="C1884" s="5">
        <v>0.56911516200000001</v>
      </c>
      <c r="D1884" s="5">
        <f t="shared" si="29"/>
        <v>0.51621507599999994</v>
      </c>
      <c r="E1884" s="5" t="s">
        <v>4</v>
      </c>
    </row>
    <row r="1885" spans="1:5" x14ac:dyDescent="0.35">
      <c r="A1885" s="9" t="s">
        <v>1561</v>
      </c>
      <c r="B1885" s="5">
        <v>0.369615733</v>
      </c>
      <c r="C1885" s="5">
        <v>0.663354789</v>
      </c>
      <c r="D1885" s="5">
        <f t="shared" si="29"/>
        <v>0.51648526100000003</v>
      </c>
      <c r="E1885" s="5" t="s">
        <v>4</v>
      </c>
    </row>
    <row r="1886" spans="1:5" x14ac:dyDescent="0.35">
      <c r="A1886" s="9" t="s">
        <v>2105</v>
      </c>
      <c r="B1886" s="5">
        <v>0.74778777799999996</v>
      </c>
      <c r="C1886" s="5">
        <v>0.289551322</v>
      </c>
      <c r="D1886" s="5">
        <f t="shared" si="29"/>
        <v>0.51866955000000003</v>
      </c>
      <c r="E1886" s="5" t="s">
        <v>4</v>
      </c>
    </row>
    <row r="1887" spans="1:5" x14ac:dyDescent="0.35">
      <c r="A1887" s="9" t="s">
        <v>1029</v>
      </c>
      <c r="B1887" s="5">
        <v>0.71477979899999999</v>
      </c>
      <c r="C1887" s="5">
        <v>0.32516009600000001</v>
      </c>
      <c r="D1887" s="5">
        <f t="shared" si="29"/>
        <v>0.51996994750000003</v>
      </c>
      <c r="E1887" s="5" t="s">
        <v>4</v>
      </c>
    </row>
    <row r="1888" spans="1:5" x14ac:dyDescent="0.35">
      <c r="A1888" s="9" t="s">
        <v>759</v>
      </c>
      <c r="B1888" s="5">
        <v>0.57417676799999995</v>
      </c>
      <c r="C1888" s="5">
        <v>0.46734066299999999</v>
      </c>
      <c r="D1888" s="5">
        <f t="shared" si="29"/>
        <v>0.52075871549999997</v>
      </c>
      <c r="E1888" s="5" t="s">
        <v>4</v>
      </c>
    </row>
    <row r="1889" spans="1:5" x14ac:dyDescent="0.35">
      <c r="A1889" s="9" t="s">
        <v>222</v>
      </c>
      <c r="B1889" s="5">
        <v>0.38300994599999999</v>
      </c>
      <c r="C1889" s="5">
        <v>0.662066614</v>
      </c>
      <c r="D1889" s="5">
        <f t="shared" si="29"/>
        <v>0.52253828000000002</v>
      </c>
      <c r="E1889" s="5" t="s">
        <v>4</v>
      </c>
    </row>
    <row r="1890" spans="1:5" x14ac:dyDescent="0.35">
      <c r="A1890" s="9" t="s">
        <v>46</v>
      </c>
      <c r="B1890" s="5">
        <v>0.53715702899999995</v>
      </c>
      <c r="C1890" s="5">
        <v>0.51111643900000003</v>
      </c>
      <c r="D1890" s="5">
        <f t="shared" si="29"/>
        <v>0.52413673400000005</v>
      </c>
      <c r="E1890" s="5" t="s">
        <v>4</v>
      </c>
    </row>
    <row r="1891" spans="1:5" x14ac:dyDescent="0.35">
      <c r="A1891" s="9" t="s">
        <v>269</v>
      </c>
      <c r="B1891" s="5">
        <v>0.51184266300000003</v>
      </c>
      <c r="C1891" s="5">
        <v>0.53761166299999996</v>
      </c>
      <c r="D1891" s="5">
        <f t="shared" si="29"/>
        <v>0.524727163</v>
      </c>
      <c r="E1891" s="5" t="s">
        <v>4</v>
      </c>
    </row>
    <row r="1892" spans="1:5" x14ac:dyDescent="0.35">
      <c r="A1892" s="9" t="s">
        <v>2703</v>
      </c>
      <c r="B1892" s="5">
        <v>0.76782243100000003</v>
      </c>
      <c r="C1892" s="5">
        <v>0.28214824999999999</v>
      </c>
      <c r="D1892" s="5">
        <f t="shared" si="29"/>
        <v>0.52498534050000001</v>
      </c>
      <c r="E1892" s="5" t="s">
        <v>4</v>
      </c>
    </row>
    <row r="1893" spans="1:5" x14ac:dyDescent="0.35">
      <c r="A1893" s="9" t="s">
        <v>2456</v>
      </c>
      <c r="B1893" s="5">
        <v>0.57589206299999995</v>
      </c>
      <c r="C1893" s="5">
        <v>0.47451015899999999</v>
      </c>
      <c r="D1893" s="5">
        <f t="shared" si="29"/>
        <v>0.525201111</v>
      </c>
      <c r="E1893" s="5" t="s">
        <v>4</v>
      </c>
    </row>
    <row r="1894" spans="1:5" x14ac:dyDescent="0.35">
      <c r="A1894" s="9" t="s">
        <v>1121</v>
      </c>
      <c r="B1894" s="5">
        <v>0.70435972400000002</v>
      </c>
      <c r="C1894" s="5">
        <v>0.34626099199999999</v>
      </c>
      <c r="D1894" s="5">
        <f t="shared" si="29"/>
        <v>0.52531035800000003</v>
      </c>
      <c r="E1894" s="5" t="s">
        <v>4</v>
      </c>
    </row>
    <row r="1895" spans="1:5" x14ac:dyDescent="0.35">
      <c r="A1895" s="9" t="s">
        <v>490</v>
      </c>
      <c r="B1895" s="5">
        <v>0.55136697999999995</v>
      </c>
      <c r="C1895" s="5">
        <v>0.50348210299999996</v>
      </c>
      <c r="D1895" s="5">
        <f t="shared" si="29"/>
        <v>0.52742454149999995</v>
      </c>
      <c r="E1895" s="5" t="s">
        <v>4</v>
      </c>
    </row>
    <row r="1896" spans="1:5" x14ac:dyDescent="0.35">
      <c r="A1896" s="9" t="s">
        <v>1343</v>
      </c>
      <c r="B1896" s="5">
        <v>0.75911894899999999</v>
      </c>
      <c r="C1896" s="5">
        <v>0.29619055399999999</v>
      </c>
      <c r="D1896" s="5">
        <f t="shared" si="29"/>
        <v>0.52765475149999996</v>
      </c>
      <c r="E1896" s="5" t="s">
        <v>4</v>
      </c>
    </row>
    <row r="1897" spans="1:5" x14ac:dyDescent="0.35">
      <c r="A1897" s="9" t="s">
        <v>2576</v>
      </c>
      <c r="B1897" s="5">
        <v>0.33491959900000001</v>
      </c>
      <c r="C1897" s="5">
        <v>0.72346385999999996</v>
      </c>
      <c r="D1897" s="5">
        <f t="shared" si="29"/>
        <v>0.52919172949999993</v>
      </c>
      <c r="E1897" s="5" t="s">
        <v>4</v>
      </c>
    </row>
    <row r="1898" spans="1:5" x14ac:dyDescent="0.35">
      <c r="A1898" s="9" t="s">
        <v>1376</v>
      </c>
      <c r="B1898" s="5">
        <v>0.70902483100000002</v>
      </c>
      <c r="C1898" s="5">
        <v>0.34970789000000002</v>
      </c>
      <c r="D1898" s="5">
        <f t="shared" si="29"/>
        <v>0.52936636050000008</v>
      </c>
      <c r="E1898" s="5" t="s">
        <v>4</v>
      </c>
    </row>
    <row r="1899" spans="1:5" x14ac:dyDescent="0.35">
      <c r="A1899" s="9" t="s">
        <v>187</v>
      </c>
      <c r="B1899" s="5">
        <v>0.50621613200000004</v>
      </c>
      <c r="C1899" s="5">
        <v>0.55266148400000004</v>
      </c>
      <c r="D1899" s="5">
        <f t="shared" si="29"/>
        <v>0.52943880800000009</v>
      </c>
      <c r="E1899" s="5" t="s">
        <v>4</v>
      </c>
    </row>
    <row r="1900" spans="1:5" x14ac:dyDescent="0.35">
      <c r="A1900" s="9" t="s">
        <v>2218</v>
      </c>
      <c r="B1900" s="5">
        <v>0.64708655599999998</v>
      </c>
      <c r="C1900" s="5">
        <v>0.412338812</v>
      </c>
      <c r="D1900" s="5">
        <f t="shared" si="29"/>
        <v>0.52971268399999993</v>
      </c>
      <c r="E1900" s="5" t="s">
        <v>4</v>
      </c>
    </row>
    <row r="1901" spans="1:5" x14ac:dyDescent="0.35">
      <c r="A1901" s="9" t="s">
        <v>1167</v>
      </c>
      <c r="B1901" s="5">
        <v>0.50439876500000003</v>
      </c>
      <c r="C1901" s="5">
        <v>0.55643131800000001</v>
      </c>
      <c r="D1901" s="5">
        <f t="shared" si="29"/>
        <v>0.53041504149999996</v>
      </c>
      <c r="E1901" s="5" t="s">
        <v>4</v>
      </c>
    </row>
    <row r="1902" spans="1:5" x14ac:dyDescent="0.35">
      <c r="A1902" s="9" t="s">
        <v>1115</v>
      </c>
      <c r="B1902" s="5">
        <v>0.36124126000000001</v>
      </c>
      <c r="C1902" s="5">
        <v>0.69994292899999999</v>
      </c>
      <c r="D1902" s="5">
        <f t="shared" si="29"/>
        <v>0.5305920945</v>
      </c>
      <c r="E1902" s="5" t="s">
        <v>4</v>
      </c>
    </row>
    <row r="1903" spans="1:5" x14ac:dyDescent="0.35">
      <c r="A1903" s="9" t="s">
        <v>1436</v>
      </c>
      <c r="B1903" s="5">
        <v>0.67642344600000004</v>
      </c>
      <c r="C1903" s="5">
        <v>0.38734402299999998</v>
      </c>
      <c r="D1903" s="5">
        <f t="shared" si="29"/>
        <v>0.53188373450000004</v>
      </c>
      <c r="E1903" s="5" t="s">
        <v>4</v>
      </c>
    </row>
    <row r="1904" spans="1:5" x14ac:dyDescent="0.35">
      <c r="A1904" s="9" t="s">
        <v>1352</v>
      </c>
      <c r="B1904" s="5">
        <v>0.370988027</v>
      </c>
      <c r="C1904" s="5">
        <v>0.69472845800000005</v>
      </c>
      <c r="D1904" s="5">
        <f t="shared" si="29"/>
        <v>0.53285824250000002</v>
      </c>
      <c r="E1904" s="5" t="s">
        <v>4</v>
      </c>
    </row>
    <row r="1905" spans="1:5" x14ac:dyDescent="0.35">
      <c r="A1905" s="9" t="s">
        <v>623</v>
      </c>
      <c r="B1905" s="5">
        <v>0.79140605200000003</v>
      </c>
      <c r="C1905" s="5">
        <v>0.27506394699999998</v>
      </c>
      <c r="D1905" s="5">
        <f t="shared" si="29"/>
        <v>0.53323499949999997</v>
      </c>
      <c r="E1905" s="5" t="s">
        <v>4</v>
      </c>
    </row>
    <row r="1906" spans="1:5" x14ac:dyDescent="0.35">
      <c r="A1906" s="9" t="s">
        <v>457</v>
      </c>
      <c r="B1906" s="5">
        <v>0.56186155900000001</v>
      </c>
      <c r="C1906" s="5">
        <v>0.50527812299999997</v>
      </c>
      <c r="D1906" s="5">
        <f t="shared" si="29"/>
        <v>0.53356984100000004</v>
      </c>
      <c r="E1906" s="5" t="s">
        <v>4</v>
      </c>
    </row>
    <row r="1907" spans="1:5" x14ac:dyDescent="0.35">
      <c r="A1907" s="9" t="s">
        <v>1443</v>
      </c>
      <c r="B1907" s="5">
        <v>0.56228001100000002</v>
      </c>
      <c r="C1907" s="5">
        <v>0.50589899299999996</v>
      </c>
      <c r="D1907" s="5">
        <f t="shared" si="29"/>
        <v>0.53408950200000005</v>
      </c>
      <c r="E1907" s="5" t="s">
        <v>4</v>
      </c>
    </row>
    <row r="1908" spans="1:5" x14ac:dyDescent="0.35">
      <c r="A1908" s="9" t="s">
        <v>2450</v>
      </c>
      <c r="B1908" s="5">
        <v>0.54344210699999995</v>
      </c>
      <c r="C1908" s="5">
        <v>0.52517025299999998</v>
      </c>
      <c r="D1908" s="5">
        <f t="shared" si="29"/>
        <v>0.53430617999999996</v>
      </c>
      <c r="E1908" s="5" t="s">
        <v>4</v>
      </c>
    </row>
    <row r="1909" spans="1:5" x14ac:dyDescent="0.35">
      <c r="A1909" s="9" t="s">
        <v>1198</v>
      </c>
      <c r="B1909" s="5">
        <v>0.65218819699999997</v>
      </c>
      <c r="C1909" s="5">
        <v>0.416955352</v>
      </c>
      <c r="D1909" s="5">
        <f t="shared" si="29"/>
        <v>0.53457177450000004</v>
      </c>
      <c r="E1909" s="5" t="s">
        <v>4</v>
      </c>
    </row>
    <row r="1910" spans="1:5" x14ac:dyDescent="0.35">
      <c r="A1910" s="9" t="s">
        <v>1620</v>
      </c>
      <c r="B1910" s="5">
        <v>0.717395589</v>
      </c>
      <c r="C1910" s="5">
        <v>0.352041412</v>
      </c>
      <c r="D1910" s="5">
        <f t="shared" si="29"/>
        <v>0.53471850050000003</v>
      </c>
      <c r="E1910" s="5" t="s">
        <v>4</v>
      </c>
    </row>
    <row r="1911" spans="1:5" x14ac:dyDescent="0.35">
      <c r="A1911" s="9" t="s">
        <v>2139</v>
      </c>
      <c r="B1911" s="5">
        <v>0.66179924099999998</v>
      </c>
      <c r="C1911" s="5">
        <v>0.40766634499999999</v>
      </c>
      <c r="D1911" s="5">
        <f t="shared" si="29"/>
        <v>0.53473279299999998</v>
      </c>
      <c r="E1911" s="5" t="s">
        <v>4</v>
      </c>
    </row>
    <row r="1912" spans="1:5" x14ac:dyDescent="0.35">
      <c r="A1912" s="9" t="s">
        <v>1677</v>
      </c>
      <c r="B1912" s="5">
        <v>0.50789880200000004</v>
      </c>
      <c r="C1912" s="5">
        <v>0.56312482699999999</v>
      </c>
      <c r="D1912" s="5">
        <f t="shared" si="29"/>
        <v>0.53551181449999996</v>
      </c>
      <c r="E1912" s="5" t="s">
        <v>4</v>
      </c>
    </row>
    <row r="1913" spans="1:5" x14ac:dyDescent="0.35">
      <c r="A1913" s="9" t="s">
        <v>205</v>
      </c>
      <c r="B1913" s="5">
        <v>0.64395954200000005</v>
      </c>
      <c r="C1913" s="5">
        <v>0.428409816</v>
      </c>
      <c r="D1913" s="5">
        <f t="shared" si="29"/>
        <v>0.536184679</v>
      </c>
      <c r="E1913" s="5" t="s">
        <v>4</v>
      </c>
    </row>
    <row r="1914" spans="1:5" x14ac:dyDescent="0.35">
      <c r="A1914" s="9" t="s">
        <v>881</v>
      </c>
      <c r="B1914" s="5">
        <v>0.55317958899999997</v>
      </c>
      <c r="C1914" s="5">
        <v>0.51919531500000005</v>
      </c>
      <c r="D1914" s="5">
        <f t="shared" si="29"/>
        <v>0.53618745200000006</v>
      </c>
      <c r="E1914" s="5" t="s">
        <v>4</v>
      </c>
    </row>
    <row r="1915" spans="1:5" x14ac:dyDescent="0.35">
      <c r="A1915" s="9" t="s">
        <v>2430</v>
      </c>
      <c r="B1915" s="5">
        <v>0.71195476700000004</v>
      </c>
      <c r="C1915" s="5">
        <v>0.36228384899999999</v>
      </c>
      <c r="D1915" s="5">
        <f t="shared" si="29"/>
        <v>0.53711930800000007</v>
      </c>
      <c r="E1915" s="5" t="s">
        <v>4</v>
      </c>
    </row>
    <row r="1916" spans="1:5" x14ac:dyDescent="0.35">
      <c r="A1916" s="9" t="s">
        <v>1831</v>
      </c>
      <c r="B1916" s="5">
        <v>0.70486684899999996</v>
      </c>
      <c r="C1916" s="5">
        <v>0.36939975000000003</v>
      </c>
      <c r="D1916" s="5">
        <f t="shared" si="29"/>
        <v>0.53713329949999999</v>
      </c>
      <c r="E1916" s="5" t="s">
        <v>4</v>
      </c>
    </row>
    <row r="1917" spans="1:5" x14ac:dyDescent="0.35">
      <c r="A1917" s="9" t="s">
        <v>509</v>
      </c>
      <c r="B1917" s="5">
        <v>0.60904990000000003</v>
      </c>
      <c r="C1917" s="5">
        <v>0.46524784400000002</v>
      </c>
      <c r="D1917" s="5">
        <f t="shared" si="29"/>
        <v>0.53714887200000005</v>
      </c>
      <c r="E1917" s="5" t="s">
        <v>4</v>
      </c>
    </row>
    <row r="1918" spans="1:5" x14ac:dyDescent="0.35">
      <c r="A1918" s="9" t="s">
        <v>1152</v>
      </c>
      <c r="B1918" s="5">
        <v>0.44481042399999998</v>
      </c>
      <c r="C1918" s="5">
        <v>0.63267879199999999</v>
      </c>
      <c r="D1918" s="5">
        <f t="shared" si="29"/>
        <v>0.53874460800000001</v>
      </c>
      <c r="E1918" s="5" t="s">
        <v>4</v>
      </c>
    </row>
    <row r="1919" spans="1:5" x14ac:dyDescent="0.35">
      <c r="A1919" s="9" t="s">
        <v>1928</v>
      </c>
      <c r="B1919" s="5">
        <v>0.70395508500000004</v>
      </c>
      <c r="C1919" s="5">
        <v>0.37501787399999997</v>
      </c>
      <c r="D1919" s="5">
        <f t="shared" si="29"/>
        <v>0.53948647950000006</v>
      </c>
      <c r="E1919" s="5" t="s">
        <v>4</v>
      </c>
    </row>
    <row r="1920" spans="1:5" x14ac:dyDescent="0.35">
      <c r="A1920" s="9" t="s">
        <v>321</v>
      </c>
      <c r="B1920" s="5">
        <v>0.37029942199999999</v>
      </c>
      <c r="C1920" s="5">
        <v>0.708895316</v>
      </c>
      <c r="D1920" s="5">
        <f t="shared" si="29"/>
        <v>0.53959736899999999</v>
      </c>
      <c r="E1920" s="5" t="s">
        <v>4</v>
      </c>
    </row>
    <row r="1921" spans="1:5" x14ac:dyDescent="0.35">
      <c r="A1921" s="9" t="s">
        <v>2363</v>
      </c>
      <c r="B1921" s="5">
        <v>0.49995255500000002</v>
      </c>
      <c r="C1921" s="5">
        <v>0.57968734700000002</v>
      </c>
      <c r="D1921" s="5">
        <f t="shared" si="29"/>
        <v>0.53981995100000002</v>
      </c>
      <c r="E1921" s="5" t="s">
        <v>4</v>
      </c>
    </row>
    <row r="1922" spans="1:5" x14ac:dyDescent="0.35">
      <c r="A1922" s="9" t="s">
        <v>74</v>
      </c>
      <c r="B1922" s="5">
        <v>0.80055044900000005</v>
      </c>
      <c r="C1922" s="5">
        <v>0.28248455900000002</v>
      </c>
      <c r="D1922" s="5">
        <f t="shared" ref="D1922:D1985" si="30">AVERAGE(B1922:C1922)</f>
        <v>0.54151750399999998</v>
      </c>
      <c r="E1922" s="5" t="s">
        <v>4</v>
      </c>
    </row>
    <row r="1923" spans="1:5" x14ac:dyDescent="0.35">
      <c r="A1923" s="9" t="s">
        <v>2166</v>
      </c>
      <c r="B1923" s="5">
        <v>0.65986055700000001</v>
      </c>
      <c r="C1923" s="5">
        <v>0.42422237099999999</v>
      </c>
      <c r="D1923" s="5">
        <f t="shared" si="30"/>
        <v>0.54204146399999997</v>
      </c>
      <c r="E1923" s="5" t="s">
        <v>4</v>
      </c>
    </row>
    <row r="1924" spans="1:5" x14ac:dyDescent="0.35">
      <c r="A1924" s="9" t="s">
        <v>2306</v>
      </c>
      <c r="B1924" s="5">
        <v>0.45854134499999999</v>
      </c>
      <c r="C1924" s="5">
        <v>0.62698506700000001</v>
      </c>
      <c r="D1924" s="5">
        <f t="shared" si="30"/>
        <v>0.54276320600000005</v>
      </c>
      <c r="E1924" s="5" t="s">
        <v>4</v>
      </c>
    </row>
    <row r="1925" spans="1:5" x14ac:dyDescent="0.35">
      <c r="A1925" s="9" t="s">
        <v>1733</v>
      </c>
      <c r="B1925" s="5">
        <v>0.376846081</v>
      </c>
      <c r="C1925" s="5">
        <v>0.708840252</v>
      </c>
      <c r="D1925" s="5">
        <f t="shared" si="30"/>
        <v>0.54284316649999997</v>
      </c>
      <c r="E1925" s="5" t="s">
        <v>4</v>
      </c>
    </row>
    <row r="1926" spans="1:5" x14ac:dyDescent="0.35">
      <c r="A1926" s="9" t="s">
        <v>1114</v>
      </c>
      <c r="B1926" s="5">
        <v>0.72954147599999997</v>
      </c>
      <c r="C1926" s="5">
        <v>0.35756730199999998</v>
      </c>
      <c r="D1926" s="5">
        <f t="shared" si="30"/>
        <v>0.54355438899999997</v>
      </c>
      <c r="E1926" s="5" t="s">
        <v>4</v>
      </c>
    </row>
    <row r="1927" spans="1:5" x14ac:dyDescent="0.35">
      <c r="A1927" s="9" t="s">
        <v>817</v>
      </c>
      <c r="B1927" s="5">
        <v>0.51872923400000004</v>
      </c>
      <c r="C1927" s="5">
        <v>0.56867564299999995</v>
      </c>
      <c r="D1927" s="5">
        <f t="shared" si="30"/>
        <v>0.5437024385</v>
      </c>
      <c r="E1927" s="5" t="s">
        <v>4</v>
      </c>
    </row>
    <row r="1928" spans="1:5" x14ac:dyDescent="0.35">
      <c r="A1928" s="9" t="s">
        <v>2189</v>
      </c>
      <c r="B1928" s="5">
        <v>0.572970592</v>
      </c>
      <c r="C1928" s="5">
        <v>0.51528629800000003</v>
      </c>
      <c r="D1928" s="5">
        <f t="shared" si="30"/>
        <v>0.54412844500000002</v>
      </c>
      <c r="E1928" s="5" t="s">
        <v>4</v>
      </c>
    </row>
    <row r="1929" spans="1:5" x14ac:dyDescent="0.35">
      <c r="A1929" s="9" t="s">
        <v>727</v>
      </c>
      <c r="B1929" s="5">
        <v>0.59503693800000002</v>
      </c>
      <c r="C1929" s="5">
        <v>0.493530248</v>
      </c>
      <c r="D1929" s="5">
        <f t="shared" si="30"/>
        <v>0.54428359300000007</v>
      </c>
      <c r="E1929" s="5" t="s">
        <v>4</v>
      </c>
    </row>
    <row r="1930" spans="1:5" x14ac:dyDescent="0.35">
      <c r="A1930" s="9" t="s">
        <v>1574</v>
      </c>
      <c r="B1930" s="5">
        <v>0.63211648099999995</v>
      </c>
      <c r="C1930" s="5">
        <v>0.456558034</v>
      </c>
      <c r="D1930" s="5">
        <f t="shared" si="30"/>
        <v>0.54433725749999995</v>
      </c>
      <c r="E1930" s="5" t="s">
        <v>4</v>
      </c>
    </row>
    <row r="1931" spans="1:5" x14ac:dyDescent="0.35">
      <c r="A1931" s="9" t="s">
        <v>174</v>
      </c>
      <c r="B1931" s="5">
        <v>0.54937558200000003</v>
      </c>
      <c r="C1931" s="5">
        <v>0.53971429800000004</v>
      </c>
      <c r="D1931" s="5">
        <f t="shared" si="30"/>
        <v>0.54454493999999998</v>
      </c>
      <c r="E1931" s="5" t="s">
        <v>4</v>
      </c>
    </row>
    <row r="1932" spans="1:5" x14ac:dyDescent="0.35">
      <c r="A1932" s="9" t="s">
        <v>1612</v>
      </c>
      <c r="B1932" s="5">
        <v>0.38862922900000002</v>
      </c>
      <c r="C1932" s="5">
        <v>0.70150277699999997</v>
      </c>
      <c r="D1932" s="5">
        <f t="shared" si="30"/>
        <v>0.54506600299999997</v>
      </c>
      <c r="E1932" s="5" t="s">
        <v>4</v>
      </c>
    </row>
    <row r="1933" spans="1:5" x14ac:dyDescent="0.35">
      <c r="A1933" s="9" t="s">
        <v>1999</v>
      </c>
      <c r="B1933" s="5">
        <v>0.70642373300000005</v>
      </c>
      <c r="C1933" s="5">
        <v>0.38693952100000001</v>
      </c>
      <c r="D1933" s="5">
        <f t="shared" si="30"/>
        <v>0.546681627</v>
      </c>
      <c r="E1933" s="5" t="s">
        <v>4</v>
      </c>
    </row>
    <row r="1934" spans="1:5" x14ac:dyDescent="0.35">
      <c r="A1934" s="9" t="s">
        <v>195</v>
      </c>
      <c r="B1934" s="5">
        <v>0.81534527000000001</v>
      </c>
      <c r="C1934" s="5">
        <v>0.27890662100000002</v>
      </c>
      <c r="D1934" s="5">
        <f t="shared" si="30"/>
        <v>0.54712594550000004</v>
      </c>
      <c r="E1934" s="5" t="s">
        <v>4</v>
      </c>
    </row>
    <row r="1935" spans="1:5" x14ac:dyDescent="0.35">
      <c r="A1935" s="9" t="s">
        <v>88</v>
      </c>
      <c r="B1935" s="5">
        <v>0.55635936699999999</v>
      </c>
      <c r="C1935" s="5">
        <v>0.54082521299999997</v>
      </c>
      <c r="D1935" s="5">
        <f t="shared" si="30"/>
        <v>0.54859228999999998</v>
      </c>
      <c r="E1935" s="5" t="s">
        <v>4</v>
      </c>
    </row>
    <row r="1936" spans="1:5" x14ac:dyDescent="0.35">
      <c r="A1936" s="9" t="s">
        <v>401</v>
      </c>
      <c r="B1936" s="5">
        <v>0.69551677300000003</v>
      </c>
      <c r="C1936" s="5">
        <v>0.40186237600000002</v>
      </c>
      <c r="D1936" s="5">
        <f t="shared" si="30"/>
        <v>0.5486895745</v>
      </c>
      <c r="E1936" s="5" t="s">
        <v>4</v>
      </c>
    </row>
    <row r="1937" spans="1:5" x14ac:dyDescent="0.35">
      <c r="A1937" s="9" t="s">
        <v>167</v>
      </c>
      <c r="B1937" s="5">
        <v>0.50051942999999999</v>
      </c>
      <c r="C1937" s="5">
        <v>0.59773917300000001</v>
      </c>
      <c r="D1937" s="5">
        <f t="shared" si="30"/>
        <v>0.54912930150000006</v>
      </c>
      <c r="E1937" s="5" t="s">
        <v>4</v>
      </c>
    </row>
    <row r="1938" spans="1:5" x14ac:dyDescent="0.35">
      <c r="A1938" s="9" t="s">
        <v>619</v>
      </c>
      <c r="B1938" s="5">
        <v>0.59595490299999998</v>
      </c>
      <c r="C1938" s="5">
        <v>0.50549633800000005</v>
      </c>
      <c r="D1938" s="5">
        <f t="shared" si="30"/>
        <v>0.55072562049999996</v>
      </c>
      <c r="E1938" s="5" t="s">
        <v>4</v>
      </c>
    </row>
    <row r="1939" spans="1:5" x14ac:dyDescent="0.35">
      <c r="A1939" s="9" t="s">
        <v>482</v>
      </c>
      <c r="B1939" s="5">
        <v>0.72118658899999999</v>
      </c>
      <c r="C1939" s="5">
        <v>0.38054500800000002</v>
      </c>
      <c r="D1939" s="5">
        <f t="shared" si="30"/>
        <v>0.55086579850000006</v>
      </c>
      <c r="E1939" s="5" t="s">
        <v>4</v>
      </c>
    </row>
    <row r="1940" spans="1:5" x14ac:dyDescent="0.35">
      <c r="A1940" s="9" t="s">
        <v>2498</v>
      </c>
      <c r="B1940" s="5">
        <v>0.78311587400000005</v>
      </c>
      <c r="C1940" s="5">
        <v>0.31984768800000002</v>
      </c>
      <c r="D1940" s="5">
        <f t="shared" si="30"/>
        <v>0.551481781</v>
      </c>
      <c r="E1940" s="5" t="s">
        <v>4</v>
      </c>
    </row>
    <row r="1941" spans="1:5" x14ac:dyDescent="0.35">
      <c r="A1941" s="9" t="s">
        <v>2641</v>
      </c>
      <c r="B1941" s="5">
        <v>0.40479844599999998</v>
      </c>
      <c r="C1941" s="5">
        <v>0.69895681600000004</v>
      </c>
      <c r="D1941" s="5">
        <f t="shared" si="30"/>
        <v>0.55187763099999998</v>
      </c>
      <c r="E1941" s="5" t="s">
        <v>4</v>
      </c>
    </row>
    <row r="1942" spans="1:5" x14ac:dyDescent="0.35">
      <c r="A1942" s="9" t="s">
        <v>1703</v>
      </c>
      <c r="B1942" s="5">
        <v>0.72474356200000001</v>
      </c>
      <c r="C1942" s="5">
        <v>0.37951615399999999</v>
      </c>
      <c r="D1942" s="5">
        <f t="shared" si="30"/>
        <v>0.55212985800000003</v>
      </c>
      <c r="E1942" s="5" t="s">
        <v>4</v>
      </c>
    </row>
    <row r="1943" spans="1:5" x14ac:dyDescent="0.35">
      <c r="A1943" s="9" t="s">
        <v>913</v>
      </c>
      <c r="B1943" s="5">
        <v>0.42116036000000001</v>
      </c>
      <c r="C1943" s="5">
        <v>0.68317060900000004</v>
      </c>
      <c r="D1943" s="5">
        <f t="shared" si="30"/>
        <v>0.55216548450000003</v>
      </c>
      <c r="E1943" s="5" t="s">
        <v>4</v>
      </c>
    </row>
    <row r="1944" spans="1:5" x14ac:dyDescent="0.35">
      <c r="A1944" s="9" t="s">
        <v>981</v>
      </c>
      <c r="B1944" s="5">
        <v>0.45339280599999998</v>
      </c>
      <c r="C1944" s="5">
        <v>0.65228602700000005</v>
      </c>
      <c r="D1944" s="5">
        <f t="shared" si="30"/>
        <v>0.55283941650000001</v>
      </c>
      <c r="E1944" s="5" t="s">
        <v>4</v>
      </c>
    </row>
    <row r="1945" spans="1:5" x14ac:dyDescent="0.35">
      <c r="A1945" s="9" t="s">
        <v>467</v>
      </c>
      <c r="B1945" s="5">
        <v>0.53697165400000002</v>
      </c>
      <c r="C1945" s="5">
        <v>0.56966636900000001</v>
      </c>
      <c r="D1945" s="5">
        <f t="shared" si="30"/>
        <v>0.55331901149999996</v>
      </c>
      <c r="E1945" s="5" t="s">
        <v>4</v>
      </c>
    </row>
    <row r="1946" spans="1:5" x14ac:dyDescent="0.35">
      <c r="A1946" s="9" t="s">
        <v>210</v>
      </c>
      <c r="B1946" s="5">
        <v>0.61093699199999996</v>
      </c>
      <c r="C1946" s="5">
        <v>0.49640052800000001</v>
      </c>
      <c r="D1946" s="5">
        <f t="shared" si="30"/>
        <v>0.55366875999999998</v>
      </c>
      <c r="E1946" s="5" t="s">
        <v>4</v>
      </c>
    </row>
    <row r="1947" spans="1:5" x14ac:dyDescent="0.35">
      <c r="A1947" s="9" t="s">
        <v>1361</v>
      </c>
      <c r="B1947" s="5">
        <v>0.61441821600000002</v>
      </c>
      <c r="C1947" s="5">
        <v>0.493067429</v>
      </c>
      <c r="D1947" s="5">
        <f t="shared" si="30"/>
        <v>0.55374282250000006</v>
      </c>
      <c r="E1947" s="5" t="s">
        <v>4</v>
      </c>
    </row>
    <row r="1948" spans="1:5" x14ac:dyDescent="0.35">
      <c r="A1948" s="9" t="s">
        <v>2546</v>
      </c>
      <c r="B1948" s="5">
        <v>0.82053311100000004</v>
      </c>
      <c r="C1948" s="5">
        <v>0.28806661</v>
      </c>
      <c r="D1948" s="5">
        <f t="shared" si="30"/>
        <v>0.55429986050000002</v>
      </c>
      <c r="E1948" s="5" t="s">
        <v>4</v>
      </c>
    </row>
    <row r="1949" spans="1:5" x14ac:dyDescent="0.35">
      <c r="A1949" s="9" t="s">
        <v>2433</v>
      </c>
      <c r="B1949" s="5">
        <v>0.76387292100000004</v>
      </c>
      <c r="C1949" s="5">
        <v>0.34896369300000002</v>
      </c>
      <c r="D1949" s="5">
        <f t="shared" si="30"/>
        <v>0.55641830700000006</v>
      </c>
      <c r="E1949" s="5" t="s">
        <v>4</v>
      </c>
    </row>
    <row r="1950" spans="1:5" x14ac:dyDescent="0.35">
      <c r="A1950" s="9" t="s">
        <v>1089</v>
      </c>
      <c r="B1950" s="5">
        <v>0.55203041100000005</v>
      </c>
      <c r="C1950" s="5">
        <v>0.561586739</v>
      </c>
      <c r="D1950" s="5">
        <f t="shared" si="30"/>
        <v>0.55680857500000003</v>
      </c>
      <c r="E1950" s="5" t="s">
        <v>4</v>
      </c>
    </row>
    <row r="1951" spans="1:5" x14ac:dyDescent="0.35">
      <c r="A1951" s="9" t="s">
        <v>819</v>
      </c>
      <c r="B1951" s="5">
        <v>0.66892471799999997</v>
      </c>
      <c r="C1951" s="5">
        <v>0.44573053600000001</v>
      </c>
      <c r="D1951" s="5">
        <f t="shared" si="30"/>
        <v>0.55732762700000005</v>
      </c>
      <c r="E1951" s="5" t="s">
        <v>4</v>
      </c>
    </row>
    <row r="1952" spans="1:5" x14ac:dyDescent="0.35">
      <c r="A1952" s="9" t="s">
        <v>1170</v>
      </c>
      <c r="B1952" s="5">
        <v>0.31063006900000001</v>
      </c>
      <c r="C1952" s="5">
        <v>0.804162092</v>
      </c>
      <c r="D1952" s="5">
        <f t="shared" si="30"/>
        <v>0.5573960805</v>
      </c>
      <c r="E1952" s="5" t="s">
        <v>4</v>
      </c>
    </row>
    <row r="1953" spans="1:5" x14ac:dyDescent="0.35">
      <c r="A1953" s="9" t="s">
        <v>952</v>
      </c>
      <c r="B1953" s="5">
        <v>0.81781726600000004</v>
      </c>
      <c r="C1953" s="5">
        <v>0.29771983400000002</v>
      </c>
      <c r="D1953" s="5">
        <f t="shared" si="30"/>
        <v>0.55776855000000003</v>
      </c>
      <c r="E1953" s="5" t="s">
        <v>4</v>
      </c>
    </row>
    <row r="1954" spans="1:5" x14ac:dyDescent="0.35">
      <c r="A1954" s="9" t="s">
        <v>1196</v>
      </c>
      <c r="B1954" s="5">
        <v>0.67665017599999999</v>
      </c>
      <c r="C1954" s="5">
        <v>0.43951317099999998</v>
      </c>
      <c r="D1954" s="5">
        <f t="shared" si="30"/>
        <v>0.55808167350000004</v>
      </c>
      <c r="E1954" s="5" t="s">
        <v>4</v>
      </c>
    </row>
    <row r="1955" spans="1:5" x14ac:dyDescent="0.35">
      <c r="A1955" s="9" t="s">
        <v>667</v>
      </c>
      <c r="B1955" s="5">
        <v>0.58100430300000006</v>
      </c>
      <c r="C1955" s="5">
        <v>0.535190571</v>
      </c>
      <c r="D1955" s="5">
        <f t="shared" si="30"/>
        <v>0.55809743700000003</v>
      </c>
      <c r="E1955" s="5" t="s">
        <v>4</v>
      </c>
    </row>
    <row r="1956" spans="1:5" x14ac:dyDescent="0.35">
      <c r="A1956" s="9" t="s">
        <v>993</v>
      </c>
      <c r="B1956" s="5">
        <v>0.45502961800000002</v>
      </c>
      <c r="C1956" s="5">
        <v>0.66186041900000003</v>
      </c>
      <c r="D1956" s="5">
        <f t="shared" si="30"/>
        <v>0.55844501850000006</v>
      </c>
      <c r="E1956" s="5" t="s">
        <v>4</v>
      </c>
    </row>
    <row r="1957" spans="1:5" x14ac:dyDescent="0.35">
      <c r="A1957" s="9" t="s">
        <v>1349</v>
      </c>
      <c r="B1957" s="5">
        <v>0.82290743</v>
      </c>
      <c r="C1957" s="5">
        <v>0.29438499099999998</v>
      </c>
      <c r="D1957" s="5">
        <f t="shared" si="30"/>
        <v>0.55864621049999996</v>
      </c>
      <c r="E1957" s="5" t="s">
        <v>4</v>
      </c>
    </row>
    <row r="1958" spans="1:5" x14ac:dyDescent="0.35">
      <c r="A1958" s="9" t="s">
        <v>2064</v>
      </c>
      <c r="B1958" s="5">
        <v>0.48421330800000001</v>
      </c>
      <c r="C1958" s="5">
        <v>0.63408505800000003</v>
      </c>
      <c r="D1958" s="5">
        <f t="shared" si="30"/>
        <v>0.55914918300000005</v>
      </c>
      <c r="E1958" s="5" t="s">
        <v>4</v>
      </c>
    </row>
    <row r="1959" spans="1:5" x14ac:dyDescent="0.35">
      <c r="A1959" s="9" t="s">
        <v>2388</v>
      </c>
      <c r="B1959" s="5">
        <v>0.400471829</v>
      </c>
      <c r="C1959" s="5">
        <v>0.71969654800000005</v>
      </c>
      <c r="D1959" s="5">
        <f t="shared" si="30"/>
        <v>0.56008418850000008</v>
      </c>
      <c r="E1959" s="5" t="s">
        <v>4</v>
      </c>
    </row>
    <row r="1960" spans="1:5" x14ac:dyDescent="0.35">
      <c r="A1960" s="9" t="s">
        <v>95</v>
      </c>
      <c r="B1960" s="5">
        <v>0.33738463899999999</v>
      </c>
      <c r="C1960" s="5">
        <v>0.784593137</v>
      </c>
      <c r="D1960" s="5">
        <f t="shared" si="30"/>
        <v>0.56098888800000002</v>
      </c>
      <c r="E1960" s="5" t="s">
        <v>4</v>
      </c>
    </row>
    <row r="1961" spans="1:5" x14ac:dyDescent="0.35">
      <c r="A1961" s="9" t="s">
        <v>934</v>
      </c>
      <c r="B1961" s="5">
        <v>0.430318117</v>
      </c>
      <c r="C1961" s="5">
        <v>0.69168032599999996</v>
      </c>
      <c r="D1961" s="5">
        <f t="shared" si="30"/>
        <v>0.56099922149999992</v>
      </c>
      <c r="E1961" s="5" t="s">
        <v>4</v>
      </c>
    </row>
    <row r="1962" spans="1:5" x14ac:dyDescent="0.35">
      <c r="A1962" s="9" t="s">
        <v>1558</v>
      </c>
      <c r="B1962" s="5">
        <v>0.69898775999999996</v>
      </c>
      <c r="C1962" s="5">
        <v>0.42340982100000002</v>
      </c>
      <c r="D1962" s="5">
        <f t="shared" si="30"/>
        <v>0.56119879049999999</v>
      </c>
      <c r="E1962" s="5" t="s">
        <v>4</v>
      </c>
    </row>
    <row r="1963" spans="1:5" x14ac:dyDescent="0.35">
      <c r="A1963" s="9" t="s">
        <v>303</v>
      </c>
      <c r="B1963" s="5">
        <v>0.63756904700000006</v>
      </c>
      <c r="C1963" s="5">
        <v>0.48572215400000002</v>
      </c>
      <c r="D1963" s="5">
        <f t="shared" si="30"/>
        <v>0.56164560050000001</v>
      </c>
      <c r="E1963" s="5" t="s">
        <v>4</v>
      </c>
    </row>
    <row r="1964" spans="1:5" x14ac:dyDescent="0.35">
      <c r="A1964" s="9" t="s">
        <v>592</v>
      </c>
      <c r="B1964" s="5">
        <v>0.61557869099999996</v>
      </c>
      <c r="C1964" s="5">
        <v>0.50853694800000004</v>
      </c>
      <c r="D1964" s="5">
        <f t="shared" si="30"/>
        <v>0.5620578195</v>
      </c>
      <c r="E1964" s="5" t="s">
        <v>4</v>
      </c>
    </row>
    <row r="1965" spans="1:5" x14ac:dyDescent="0.35">
      <c r="A1965" s="9" t="s">
        <v>2069</v>
      </c>
      <c r="B1965" s="5">
        <v>0.64793282299999999</v>
      </c>
      <c r="C1965" s="5">
        <v>0.47747768699999998</v>
      </c>
      <c r="D1965" s="5">
        <f t="shared" si="30"/>
        <v>0.56270525500000002</v>
      </c>
      <c r="E1965" s="5" t="s">
        <v>4</v>
      </c>
    </row>
    <row r="1966" spans="1:5" x14ac:dyDescent="0.35">
      <c r="A1966" s="9" t="s">
        <v>1563</v>
      </c>
      <c r="B1966" s="5">
        <v>0.82162285199999996</v>
      </c>
      <c r="C1966" s="5">
        <v>0.305298758</v>
      </c>
      <c r="D1966" s="5">
        <f t="shared" si="30"/>
        <v>0.56346080499999995</v>
      </c>
      <c r="E1966" s="5" t="s">
        <v>4</v>
      </c>
    </row>
    <row r="1967" spans="1:5" x14ac:dyDescent="0.35">
      <c r="A1967" s="9" t="s">
        <v>1160</v>
      </c>
      <c r="B1967" s="5">
        <v>0.52503543900000005</v>
      </c>
      <c r="C1967" s="5">
        <v>0.60241970199999995</v>
      </c>
      <c r="D1967" s="5">
        <f t="shared" si="30"/>
        <v>0.5637275705</v>
      </c>
      <c r="E1967" s="5" t="s">
        <v>4</v>
      </c>
    </row>
    <row r="1968" spans="1:5" x14ac:dyDescent="0.35">
      <c r="A1968" s="9" t="s">
        <v>17</v>
      </c>
      <c r="B1968" s="5">
        <v>0.79840289099999995</v>
      </c>
      <c r="C1968" s="5">
        <v>0.33048772599999998</v>
      </c>
      <c r="D1968" s="5">
        <f t="shared" si="30"/>
        <v>0.56444530849999996</v>
      </c>
      <c r="E1968" s="5" t="s">
        <v>4</v>
      </c>
    </row>
    <row r="1969" spans="1:5" x14ac:dyDescent="0.35">
      <c r="A1969" s="9" t="s">
        <v>1793</v>
      </c>
      <c r="B1969" s="5">
        <v>0.76885398400000005</v>
      </c>
      <c r="C1969" s="5">
        <v>0.36048311700000002</v>
      </c>
      <c r="D1969" s="5">
        <f t="shared" si="30"/>
        <v>0.56466855049999998</v>
      </c>
      <c r="E1969" s="5" t="s">
        <v>4</v>
      </c>
    </row>
    <row r="1970" spans="1:5" x14ac:dyDescent="0.35">
      <c r="A1970" s="9" t="s">
        <v>265</v>
      </c>
      <c r="B1970" s="5">
        <v>0.48901347899999997</v>
      </c>
      <c r="C1970" s="5">
        <v>0.64343948299999998</v>
      </c>
      <c r="D1970" s="5">
        <f t="shared" si="30"/>
        <v>0.56622648099999995</v>
      </c>
      <c r="E1970" s="5" t="s">
        <v>4</v>
      </c>
    </row>
    <row r="1971" spans="1:5" x14ac:dyDescent="0.35">
      <c r="A1971" s="9" t="s">
        <v>519</v>
      </c>
      <c r="B1971" s="5">
        <v>0.38324912999999999</v>
      </c>
      <c r="C1971" s="5">
        <v>0.74940146600000002</v>
      </c>
      <c r="D1971" s="5">
        <f t="shared" si="30"/>
        <v>0.56632529799999998</v>
      </c>
      <c r="E1971" s="5" t="s">
        <v>4</v>
      </c>
    </row>
    <row r="1972" spans="1:5" x14ac:dyDescent="0.35">
      <c r="A1972" s="9" t="s">
        <v>1236</v>
      </c>
      <c r="B1972" s="5">
        <v>0.59477550300000004</v>
      </c>
      <c r="C1972" s="5">
        <v>0.53842436199999999</v>
      </c>
      <c r="D1972" s="5">
        <f t="shared" si="30"/>
        <v>0.56659993249999996</v>
      </c>
      <c r="E1972" s="5" t="s">
        <v>4</v>
      </c>
    </row>
    <row r="1973" spans="1:5" x14ac:dyDescent="0.35">
      <c r="A1973" s="9" t="s">
        <v>1292</v>
      </c>
      <c r="B1973" s="5">
        <v>0.655817922</v>
      </c>
      <c r="C1973" s="5">
        <v>0.47789868400000002</v>
      </c>
      <c r="D1973" s="5">
        <f t="shared" si="30"/>
        <v>0.56685830300000006</v>
      </c>
      <c r="E1973" s="5" t="s">
        <v>4</v>
      </c>
    </row>
    <row r="1974" spans="1:5" x14ac:dyDescent="0.35">
      <c r="A1974" s="9" t="s">
        <v>1739</v>
      </c>
      <c r="B1974" s="5">
        <v>0.75746555999999998</v>
      </c>
      <c r="C1974" s="5">
        <v>0.37684758600000001</v>
      </c>
      <c r="D1974" s="5">
        <f t="shared" si="30"/>
        <v>0.567156573</v>
      </c>
      <c r="E1974" s="5" t="s">
        <v>4</v>
      </c>
    </row>
    <row r="1975" spans="1:5" x14ac:dyDescent="0.35">
      <c r="A1975" s="9" t="s">
        <v>1871</v>
      </c>
      <c r="B1975" s="5">
        <v>0.72830360699999996</v>
      </c>
      <c r="C1975" s="5">
        <v>0.40685938399999999</v>
      </c>
      <c r="D1975" s="5">
        <f t="shared" si="30"/>
        <v>0.56758149550000003</v>
      </c>
      <c r="E1975" s="5" t="s">
        <v>4</v>
      </c>
    </row>
    <row r="1976" spans="1:5" x14ac:dyDescent="0.35">
      <c r="A1976" s="9" t="s">
        <v>1232</v>
      </c>
      <c r="B1976" s="5">
        <v>0.49466945200000001</v>
      </c>
      <c r="C1976" s="5">
        <v>0.64330158000000004</v>
      </c>
      <c r="D1976" s="5">
        <f t="shared" si="30"/>
        <v>0.56898551600000002</v>
      </c>
      <c r="E1976" s="5" t="s">
        <v>4</v>
      </c>
    </row>
    <row r="1977" spans="1:5" x14ac:dyDescent="0.35">
      <c r="A1977" s="9" t="s">
        <v>1082</v>
      </c>
      <c r="B1977" s="5">
        <v>0.64728243299999999</v>
      </c>
      <c r="C1977" s="5">
        <v>0.49084801</v>
      </c>
      <c r="D1977" s="5">
        <f t="shared" si="30"/>
        <v>0.56906522150000005</v>
      </c>
      <c r="E1977" s="5" t="s">
        <v>4</v>
      </c>
    </row>
    <row r="1978" spans="1:5" x14ac:dyDescent="0.35">
      <c r="A1978" s="9" t="s">
        <v>2231</v>
      </c>
      <c r="B1978" s="5">
        <v>0.58289111500000002</v>
      </c>
      <c r="C1978" s="5">
        <v>0.55577317599999998</v>
      </c>
      <c r="D1978" s="5">
        <f t="shared" si="30"/>
        <v>0.5693321455</v>
      </c>
      <c r="E1978" s="5" t="s">
        <v>4</v>
      </c>
    </row>
    <row r="1979" spans="1:5" x14ac:dyDescent="0.35">
      <c r="A1979" s="9" t="s">
        <v>833</v>
      </c>
      <c r="B1979" s="5">
        <v>0.52839209899999995</v>
      </c>
      <c r="C1979" s="5">
        <v>0.61052045200000005</v>
      </c>
      <c r="D1979" s="5">
        <f t="shared" si="30"/>
        <v>0.5694562755</v>
      </c>
      <c r="E1979" s="5" t="s">
        <v>4</v>
      </c>
    </row>
    <row r="1980" spans="1:5" x14ac:dyDescent="0.35">
      <c r="A1980" s="9" t="s">
        <v>1377</v>
      </c>
      <c r="B1980" s="5">
        <v>0.71773025700000004</v>
      </c>
      <c r="C1980" s="5">
        <v>0.42269562300000002</v>
      </c>
      <c r="D1980" s="5">
        <f t="shared" si="30"/>
        <v>0.57021294</v>
      </c>
      <c r="E1980" s="5" t="s">
        <v>4</v>
      </c>
    </row>
    <row r="1981" spans="1:5" x14ac:dyDescent="0.35">
      <c r="A1981" s="9" t="s">
        <v>2465</v>
      </c>
      <c r="B1981" s="5">
        <v>0.605097102</v>
      </c>
      <c r="C1981" s="5">
        <v>0.53535519099999995</v>
      </c>
      <c r="D1981" s="5">
        <f t="shared" si="30"/>
        <v>0.57022614650000003</v>
      </c>
      <c r="E1981" s="5" t="s">
        <v>4</v>
      </c>
    </row>
    <row r="1982" spans="1:5" x14ac:dyDescent="0.35">
      <c r="A1982" s="9" t="s">
        <v>1344</v>
      </c>
      <c r="B1982" s="5">
        <v>0.54866444000000003</v>
      </c>
      <c r="C1982" s="5">
        <v>0.59250006499999996</v>
      </c>
      <c r="D1982" s="5">
        <f t="shared" si="30"/>
        <v>0.57058225249999994</v>
      </c>
      <c r="E1982" s="5" t="s">
        <v>4</v>
      </c>
    </row>
    <row r="1983" spans="1:5" x14ac:dyDescent="0.35">
      <c r="A1983" s="9" t="s">
        <v>2287</v>
      </c>
      <c r="B1983" s="5">
        <v>0.71131712000000002</v>
      </c>
      <c r="C1983" s="5">
        <v>0.43361149700000001</v>
      </c>
      <c r="D1983" s="5">
        <f t="shared" si="30"/>
        <v>0.57246430850000007</v>
      </c>
      <c r="E1983" s="5" t="s">
        <v>4</v>
      </c>
    </row>
    <row r="1984" spans="1:5" x14ac:dyDescent="0.35">
      <c r="A1984" s="9" t="s">
        <v>1366</v>
      </c>
      <c r="B1984" s="5">
        <v>0.41741450400000002</v>
      </c>
      <c r="C1984" s="5">
        <v>0.72872619299999997</v>
      </c>
      <c r="D1984" s="5">
        <f t="shared" si="30"/>
        <v>0.57307034849999994</v>
      </c>
      <c r="E1984" s="5" t="s">
        <v>4</v>
      </c>
    </row>
    <row r="1985" spans="1:5" x14ac:dyDescent="0.35">
      <c r="A1985" s="9" t="s">
        <v>920</v>
      </c>
      <c r="B1985" s="5">
        <v>0.61449963299999999</v>
      </c>
      <c r="C1985" s="5">
        <v>0.53194797999999999</v>
      </c>
      <c r="D1985" s="5">
        <f t="shared" si="30"/>
        <v>0.57322380649999993</v>
      </c>
      <c r="E1985" s="5" t="s">
        <v>4</v>
      </c>
    </row>
    <row r="1986" spans="1:5" x14ac:dyDescent="0.35">
      <c r="A1986" s="9" t="s">
        <v>1467</v>
      </c>
      <c r="B1986" s="5">
        <v>0.46137030299999998</v>
      </c>
      <c r="C1986" s="5">
        <v>0.68610111799999995</v>
      </c>
      <c r="D1986" s="5">
        <f t="shared" ref="D1986:D2049" si="31">AVERAGE(B1986:C1986)</f>
        <v>0.57373571049999994</v>
      </c>
      <c r="E1986" s="5" t="s">
        <v>4</v>
      </c>
    </row>
    <row r="1987" spans="1:5" x14ac:dyDescent="0.35">
      <c r="A1987" s="9" t="s">
        <v>1497</v>
      </c>
      <c r="B1987" s="5">
        <v>0.405151027</v>
      </c>
      <c r="C1987" s="5">
        <v>0.74262788599999996</v>
      </c>
      <c r="D1987" s="5">
        <f t="shared" si="31"/>
        <v>0.57388945650000001</v>
      </c>
      <c r="E1987" s="5" t="s">
        <v>4</v>
      </c>
    </row>
    <row r="1988" spans="1:5" x14ac:dyDescent="0.35">
      <c r="A1988" s="9" t="s">
        <v>1175</v>
      </c>
      <c r="B1988" s="5">
        <v>0.29370723399999998</v>
      </c>
      <c r="C1988" s="5">
        <v>0.85430033000000005</v>
      </c>
      <c r="D1988" s="5">
        <f t="shared" si="31"/>
        <v>0.57400378200000002</v>
      </c>
      <c r="E1988" s="5" t="s">
        <v>4</v>
      </c>
    </row>
    <row r="1989" spans="1:5" x14ac:dyDescent="0.35">
      <c r="A1989" s="9" t="s">
        <v>236</v>
      </c>
      <c r="B1989" s="5">
        <v>0.44366032799999999</v>
      </c>
      <c r="C1989" s="5">
        <v>0.70616758899999998</v>
      </c>
      <c r="D1989" s="5">
        <f t="shared" si="31"/>
        <v>0.57491395850000004</v>
      </c>
      <c r="E1989" s="5" t="s">
        <v>4</v>
      </c>
    </row>
    <row r="1990" spans="1:5" x14ac:dyDescent="0.35">
      <c r="A1990" s="9" t="s">
        <v>156</v>
      </c>
      <c r="B1990" s="5">
        <v>0.54572885100000001</v>
      </c>
      <c r="C1990" s="5">
        <v>0.606619138</v>
      </c>
      <c r="D1990" s="5">
        <f t="shared" si="31"/>
        <v>0.57617399449999995</v>
      </c>
      <c r="E1990" s="5" t="s">
        <v>4</v>
      </c>
    </row>
    <row r="1991" spans="1:5" x14ac:dyDescent="0.35">
      <c r="A1991" s="9" t="s">
        <v>1188</v>
      </c>
      <c r="B1991" s="5">
        <v>0.59976772300000003</v>
      </c>
      <c r="C1991" s="5">
        <v>0.55356086199999999</v>
      </c>
      <c r="D1991" s="5">
        <f t="shared" si="31"/>
        <v>0.57666429250000006</v>
      </c>
      <c r="E1991" s="5" t="s">
        <v>4</v>
      </c>
    </row>
    <row r="1992" spans="1:5" x14ac:dyDescent="0.35">
      <c r="A1992" s="9" t="s">
        <v>770</v>
      </c>
      <c r="B1992" s="5">
        <v>0.46202816899999999</v>
      </c>
      <c r="C1992" s="5">
        <v>0.69240872399999998</v>
      </c>
      <c r="D1992" s="5">
        <f t="shared" si="31"/>
        <v>0.57721844649999998</v>
      </c>
      <c r="E1992" s="5" t="s">
        <v>4</v>
      </c>
    </row>
    <row r="1993" spans="1:5" x14ac:dyDescent="0.35">
      <c r="A1993" s="9" t="s">
        <v>1222</v>
      </c>
      <c r="B1993" s="5">
        <v>0.36473393500000001</v>
      </c>
      <c r="C1993" s="5">
        <v>0.79061306600000003</v>
      </c>
      <c r="D1993" s="5">
        <f t="shared" si="31"/>
        <v>0.57767350049999999</v>
      </c>
      <c r="E1993" s="5" t="s">
        <v>4</v>
      </c>
    </row>
    <row r="1994" spans="1:5" x14ac:dyDescent="0.35">
      <c r="A1994" s="9" t="s">
        <v>2362</v>
      </c>
      <c r="B1994" s="5">
        <v>0.83390931499999998</v>
      </c>
      <c r="C1994" s="5">
        <v>0.32218871700000001</v>
      </c>
      <c r="D1994" s="5">
        <f t="shared" si="31"/>
        <v>0.57804901600000003</v>
      </c>
      <c r="E1994" s="5" t="s">
        <v>4</v>
      </c>
    </row>
    <row r="1995" spans="1:5" x14ac:dyDescent="0.35">
      <c r="A1995" s="9" t="s">
        <v>385</v>
      </c>
      <c r="B1995" s="5">
        <v>0.44069511500000003</v>
      </c>
      <c r="C1995" s="5">
        <v>0.72045844699999995</v>
      </c>
      <c r="D1995" s="5">
        <f t="shared" si="31"/>
        <v>0.58057678099999999</v>
      </c>
      <c r="E1995" s="5" t="s">
        <v>4</v>
      </c>
    </row>
    <row r="1996" spans="1:5" x14ac:dyDescent="0.35">
      <c r="A1996" s="9" t="s">
        <v>1925</v>
      </c>
      <c r="B1996" s="5">
        <v>0.70896518500000005</v>
      </c>
      <c r="C1996" s="5">
        <v>0.45496298800000001</v>
      </c>
      <c r="D1996" s="5">
        <f t="shared" si="31"/>
        <v>0.58196408649999998</v>
      </c>
      <c r="E1996" s="5" t="s">
        <v>4</v>
      </c>
    </row>
    <row r="1997" spans="1:5" x14ac:dyDescent="0.35">
      <c r="A1997" s="9" t="s">
        <v>1294</v>
      </c>
      <c r="B1997" s="5">
        <v>0.58394563300000002</v>
      </c>
      <c r="C1997" s="5">
        <v>0.58107361999999996</v>
      </c>
      <c r="D1997" s="5">
        <f t="shared" si="31"/>
        <v>0.58250962650000004</v>
      </c>
      <c r="E1997" s="5" t="s">
        <v>4</v>
      </c>
    </row>
    <row r="1998" spans="1:5" x14ac:dyDescent="0.35">
      <c r="A1998" s="9" t="s">
        <v>2222</v>
      </c>
      <c r="B1998" s="5">
        <v>0.429280049</v>
      </c>
      <c r="C1998" s="5">
        <v>0.73591966399999997</v>
      </c>
      <c r="D1998" s="5">
        <f t="shared" si="31"/>
        <v>0.58259985650000001</v>
      </c>
      <c r="E1998" s="5" t="s">
        <v>4</v>
      </c>
    </row>
    <row r="1999" spans="1:5" x14ac:dyDescent="0.35">
      <c r="A1999" s="9" t="s">
        <v>989</v>
      </c>
      <c r="B1999" s="5">
        <v>0.519743128</v>
      </c>
      <c r="C1999" s="5">
        <v>0.64808784100000005</v>
      </c>
      <c r="D1999" s="5">
        <f t="shared" si="31"/>
        <v>0.58391548450000008</v>
      </c>
      <c r="E1999" s="5" t="s">
        <v>4</v>
      </c>
    </row>
    <row r="2000" spans="1:5" x14ac:dyDescent="0.35">
      <c r="A2000" s="9" t="s">
        <v>1786</v>
      </c>
      <c r="B2000" s="5">
        <v>0.69671621299999997</v>
      </c>
      <c r="C2000" s="5">
        <v>0.47201351899999999</v>
      </c>
      <c r="D2000" s="5">
        <f t="shared" si="31"/>
        <v>0.58436486600000004</v>
      </c>
      <c r="E2000" s="5" t="s">
        <v>4</v>
      </c>
    </row>
    <row r="2001" spans="1:5" x14ac:dyDescent="0.35">
      <c r="A2001" s="9" t="s">
        <v>1281</v>
      </c>
      <c r="B2001" s="5">
        <v>0.69173962600000005</v>
      </c>
      <c r="C2001" s="5">
        <v>0.479006614</v>
      </c>
      <c r="D2001" s="5">
        <f t="shared" si="31"/>
        <v>0.58537312000000008</v>
      </c>
      <c r="E2001" s="5" t="s">
        <v>4</v>
      </c>
    </row>
    <row r="2002" spans="1:5" x14ac:dyDescent="0.35">
      <c r="A2002" s="9" t="s">
        <v>35</v>
      </c>
      <c r="B2002" s="5">
        <v>0.59242637399999998</v>
      </c>
      <c r="C2002" s="5">
        <v>0.58046540899999999</v>
      </c>
      <c r="D2002" s="5">
        <f t="shared" si="31"/>
        <v>0.58644589149999993</v>
      </c>
      <c r="E2002" s="5" t="s">
        <v>4</v>
      </c>
    </row>
    <row r="2003" spans="1:5" x14ac:dyDescent="0.35">
      <c r="A2003" s="9" t="s">
        <v>2011</v>
      </c>
      <c r="B2003" s="5">
        <v>0.80651429799999996</v>
      </c>
      <c r="C2003" s="5">
        <v>0.367679217</v>
      </c>
      <c r="D2003" s="5">
        <f t="shared" si="31"/>
        <v>0.58709675750000001</v>
      </c>
      <c r="E2003" s="5" t="s">
        <v>4</v>
      </c>
    </row>
    <row r="2004" spans="1:5" x14ac:dyDescent="0.35">
      <c r="A2004" s="9" t="s">
        <v>793</v>
      </c>
      <c r="B2004" s="5">
        <v>0.64168641299999996</v>
      </c>
      <c r="C2004" s="5">
        <v>0.53565228399999998</v>
      </c>
      <c r="D2004" s="5">
        <f t="shared" si="31"/>
        <v>0.58866934849999997</v>
      </c>
      <c r="E2004" s="5" t="s">
        <v>4</v>
      </c>
    </row>
    <row r="2005" spans="1:5" x14ac:dyDescent="0.35">
      <c r="A2005" s="9" t="s">
        <v>1802</v>
      </c>
      <c r="B2005" s="5">
        <v>0.54786846499999997</v>
      </c>
      <c r="C2005" s="5">
        <v>0.62957405099999997</v>
      </c>
      <c r="D2005" s="5">
        <f t="shared" si="31"/>
        <v>0.58872125799999997</v>
      </c>
      <c r="E2005" s="5" t="s">
        <v>4</v>
      </c>
    </row>
    <row r="2006" spans="1:5" x14ac:dyDescent="0.35">
      <c r="A2006" s="9" t="s">
        <v>2233</v>
      </c>
      <c r="B2006" s="5">
        <v>0.44955382900000002</v>
      </c>
      <c r="C2006" s="5">
        <v>0.72845390899999996</v>
      </c>
      <c r="D2006" s="5">
        <f t="shared" si="31"/>
        <v>0.58900386900000001</v>
      </c>
      <c r="E2006" s="5" t="s">
        <v>4</v>
      </c>
    </row>
    <row r="2007" spans="1:5" x14ac:dyDescent="0.35">
      <c r="A2007" s="9" t="s">
        <v>850</v>
      </c>
      <c r="B2007" s="5">
        <v>0.76770479400000002</v>
      </c>
      <c r="C2007" s="5">
        <v>0.41089076800000002</v>
      </c>
      <c r="D2007" s="5">
        <f t="shared" si="31"/>
        <v>0.58929778099999996</v>
      </c>
      <c r="E2007" s="5" t="s">
        <v>4</v>
      </c>
    </row>
    <row r="2008" spans="1:5" x14ac:dyDescent="0.35">
      <c r="A2008" s="9" t="s">
        <v>2429</v>
      </c>
      <c r="B2008" s="5">
        <v>0.65182301399999998</v>
      </c>
      <c r="C2008" s="5">
        <v>0.52705665000000002</v>
      </c>
      <c r="D2008" s="5">
        <f t="shared" si="31"/>
        <v>0.58943983200000005</v>
      </c>
      <c r="E2008" s="5" t="s">
        <v>4</v>
      </c>
    </row>
    <row r="2009" spans="1:5" x14ac:dyDescent="0.35">
      <c r="A2009" s="9" t="s">
        <v>1336</v>
      </c>
      <c r="B2009" s="5">
        <v>0.49690784900000001</v>
      </c>
      <c r="C2009" s="5">
        <v>0.68270539100000005</v>
      </c>
      <c r="D2009" s="5">
        <f t="shared" si="31"/>
        <v>0.58980662000000006</v>
      </c>
      <c r="E2009" s="5" t="s">
        <v>4</v>
      </c>
    </row>
    <row r="2010" spans="1:5" x14ac:dyDescent="0.35">
      <c r="A2010" s="9" t="s">
        <v>2143</v>
      </c>
      <c r="B2010" s="5">
        <v>0.46468668699999999</v>
      </c>
      <c r="C2010" s="5">
        <v>0.71582256499999997</v>
      </c>
      <c r="D2010" s="5">
        <f t="shared" si="31"/>
        <v>0.590254626</v>
      </c>
      <c r="E2010" s="5" t="s">
        <v>4</v>
      </c>
    </row>
    <row r="2011" spans="1:5" x14ac:dyDescent="0.35">
      <c r="A2011" s="9" t="s">
        <v>139</v>
      </c>
      <c r="B2011" s="5">
        <v>0.57482849400000002</v>
      </c>
      <c r="C2011" s="5">
        <v>0.605803431</v>
      </c>
      <c r="D2011" s="5">
        <f t="shared" si="31"/>
        <v>0.59031596250000007</v>
      </c>
      <c r="E2011" s="5" t="s">
        <v>4</v>
      </c>
    </row>
    <row r="2012" spans="1:5" x14ac:dyDescent="0.35">
      <c r="A2012" s="9" t="s">
        <v>87</v>
      </c>
      <c r="B2012" s="5">
        <v>0.56017175600000002</v>
      </c>
      <c r="C2012" s="5">
        <v>0.62239778499999998</v>
      </c>
      <c r="D2012" s="5">
        <f t="shared" si="31"/>
        <v>0.59128477049999995</v>
      </c>
      <c r="E2012" s="5" t="s">
        <v>4</v>
      </c>
    </row>
    <row r="2013" spans="1:5" x14ac:dyDescent="0.35">
      <c r="A2013" s="9" t="s">
        <v>1249</v>
      </c>
      <c r="B2013" s="5">
        <v>0.64388739500000003</v>
      </c>
      <c r="C2013" s="5">
        <v>0.54138891700000003</v>
      </c>
      <c r="D2013" s="5">
        <f t="shared" si="31"/>
        <v>0.59263815600000003</v>
      </c>
      <c r="E2013" s="5" t="s">
        <v>4</v>
      </c>
    </row>
    <row r="2014" spans="1:5" x14ac:dyDescent="0.35">
      <c r="A2014" s="9" t="s">
        <v>2369</v>
      </c>
      <c r="B2014" s="5">
        <v>0.37071746799999999</v>
      </c>
      <c r="C2014" s="5">
        <v>0.81528978299999999</v>
      </c>
      <c r="D2014" s="5">
        <f t="shared" si="31"/>
        <v>0.59300362549999996</v>
      </c>
      <c r="E2014" s="5" t="s">
        <v>4</v>
      </c>
    </row>
    <row r="2015" spans="1:5" x14ac:dyDescent="0.35">
      <c r="A2015" s="9" t="s">
        <v>2162</v>
      </c>
      <c r="B2015" s="5">
        <v>0.413624298</v>
      </c>
      <c r="C2015" s="5">
        <v>0.77339019200000003</v>
      </c>
      <c r="D2015" s="5">
        <f t="shared" si="31"/>
        <v>0.59350724500000007</v>
      </c>
      <c r="E2015" s="5" t="s">
        <v>4</v>
      </c>
    </row>
    <row r="2016" spans="1:5" x14ac:dyDescent="0.35">
      <c r="A2016" s="9" t="s">
        <v>1898</v>
      </c>
      <c r="B2016" s="5">
        <v>0.652020131</v>
      </c>
      <c r="C2016" s="5">
        <v>0.54191730599999999</v>
      </c>
      <c r="D2016" s="5">
        <f t="shared" si="31"/>
        <v>0.5969687185</v>
      </c>
      <c r="E2016" s="5" t="s">
        <v>4</v>
      </c>
    </row>
    <row r="2017" spans="1:5" x14ac:dyDescent="0.35">
      <c r="A2017" s="9" t="s">
        <v>224</v>
      </c>
      <c r="B2017" s="5">
        <v>0.813557313</v>
      </c>
      <c r="C2017" s="5">
        <v>0.382710669</v>
      </c>
      <c r="D2017" s="5">
        <f t="shared" si="31"/>
        <v>0.59813399099999998</v>
      </c>
      <c r="E2017" s="5" t="s">
        <v>4</v>
      </c>
    </row>
    <row r="2018" spans="1:5" x14ac:dyDescent="0.35">
      <c r="A2018" s="9" t="s">
        <v>1726</v>
      </c>
      <c r="B2018" s="5">
        <v>0.784662372</v>
      </c>
      <c r="C2018" s="5">
        <v>0.41199356100000001</v>
      </c>
      <c r="D2018" s="5">
        <f t="shared" si="31"/>
        <v>0.59832796649999997</v>
      </c>
      <c r="E2018" s="5" t="s">
        <v>4</v>
      </c>
    </row>
    <row r="2019" spans="1:5" x14ac:dyDescent="0.35">
      <c r="A2019" s="9" t="s">
        <v>2168</v>
      </c>
      <c r="B2019" s="5">
        <v>0.53620409199999997</v>
      </c>
      <c r="C2019" s="5">
        <v>0.66120616099999996</v>
      </c>
      <c r="D2019" s="5">
        <f t="shared" si="31"/>
        <v>0.59870512649999996</v>
      </c>
      <c r="E2019" s="5" t="s">
        <v>4</v>
      </c>
    </row>
    <row r="2020" spans="1:5" x14ac:dyDescent="0.35">
      <c r="A2020" s="9" t="s">
        <v>286</v>
      </c>
      <c r="B2020" s="5">
        <v>0.58685903399999995</v>
      </c>
      <c r="C2020" s="5">
        <v>0.61064266899999997</v>
      </c>
      <c r="D2020" s="5">
        <f t="shared" si="31"/>
        <v>0.59875085149999996</v>
      </c>
      <c r="E2020" s="5" t="s">
        <v>4</v>
      </c>
    </row>
    <row r="2021" spans="1:5" x14ac:dyDescent="0.35">
      <c r="A2021" s="9" t="s">
        <v>409</v>
      </c>
      <c r="B2021" s="5">
        <v>0.44383906899999997</v>
      </c>
      <c r="C2021" s="5">
        <v>0.75545022799999995</v>
      </c>
      <c r="D2021" s="5">
        <f t="shared" si="31"/>
        <v>0.59964464849999999</v>
      </c>
      <c r="E2021" s="5" t="s">
        <v>4</v>
      </c>
    </row>
    <row r="2022" spans="1:5" x14ac:dyDescent="0.35">
      <c r="A2022" s="9" t="s">
        <v>1932</v>
      </c>
      <c r="B2022" s="5">
        <v>0.46130452399999999</v>
      </c>
      <c r="C2022" s="5">
        <v>0.73807520800000004</v>
      </c>
      <c r="D2022" s="5">
        <f t="shared" si="31"/>
        <v>0.59968986600000007</v>
      </c>
      <c r="E2022" s="5" t="s">
        <v>4</v>
      </c>
    </row>
    <row r="2023" spans="1:5" x14ac:dyDescent="0.35">
      <c r="A2023" s="9" t="s">
        <v>1045</v>
      </c>
      <c r="B2023" s="5">
        <v>0.57023441399999997</v>
      </c>
      <c r="C2023" s="5">
        <v>0.63505975299999995</v>
      </c>
      <c r="D2023" s="5">
        <f t="shared" si="31"/>
        <v>0.60264708349999996</v>
      </c>
      <c r="E2023" s="5" t="s">
        <v>4</v>
      </c>
    </row>
    <row r="2024" spans="1:5" x14ac:dyDescent="0.35">
      <c r="A2024" s="9" t="s">
        <v>161</v>
      </c>
      <c r="B2024" s="5">
        <v>0.80757514600000002</v>
      </c>
      <c r="C2024" s="5">
        <v>0.397726362</v>
      </c>
      <c r="D2024" s="5">
        <f t="shared" si="31"/>
        <v>0.60265075400000001</v>
      </c>
      <c r="E2024" s="5" t="s">
        <v>4</v>
      </c>
    </row>
    <row r="2025" spans="1:5" x14ac:dyDescent="0.35">
      <c r="A2025" s="9" t="s">
        <v>520</v>
      </c>
      <c r="B2025" s="5">
        <v>0.74468974899999996</v>
      </c>
      <c r="C2025" s="5">
        <v>0.46122442499999999</v>
      </c>
      <c r="D2025" s="5">
        <f t="shared" si="31"/>
        <v>0.60295708699999995</v>
      </c>
      <c r="E2025" s="5" t="s">
        <v>4</v>
      </c>
    </row>
    <row r="2026" spans="1:5" x14ac:dyDescent="0.35">
      <c r="A2026" s="9" t="s">
        <v>862</v>
      </c>
      <c r="B2026" s="5">
        <v>0.51664000899999996</v>
      </c>
      <c r="C2026" s="5">
        <v>0.69015435700000005</v>
      </c>
      <c r="D2026" s="5">
        <f t="shared" si="31"/>
        <v>0.603397183</v>
      </c>
      <c r="E2026" s="5" t="s">
        <v>4</v>
      </c>
    </row>
    <row r="2027" spans="1:5" x14ac:dyDescent="0.35">
      <c r="A2027" s="9" t="s">
        <v>2046</v>
      </c>
      <c r="B2027" s="5">
        <v>0.75187462999999999</v>
      </c>
      <c r="C2027" s="5">
        <v>0.45549705200000001</v>
      </c>
      <c r="D2027" s="5">
        <f t="shared" si="31"/>
        <v>0.603685841</v>
      </c>
      <c r="E2027" s="5" t="s">
        <v>4</v>
      </c>
    </row>
    <row r="2028" spans="1:5" x14ac:dyDescent="0.35">
      <c r="A2028" s="9" t="s">
        <v>1038</v>
      </c>
      <c r="B2028" s="5">
        <v>0.64975157400000005</v>
      </c>
      <c r="C2028" s="5">
        <v>0.55815563700000004</v>
      </c>
      <c r="D2028" s="5">
        <f t="shared" si="31"/>
        <v>0.6039536055000001</v>
      </c>
      <c r="E2028" s="5" t="s">
        <v>4</v>
      </c>
    </row>
    <row r="2029" spans="1:5" x14ac:dyDescent="0.35">
      <c r="A2029" s="9" t="s">
        <v>890</v>
      </c>
      <c r="B2029" s="5">
        <v>0.58082805599999998</v>
      </c>
      <c r="C2029" s="5">
        <v>0.62764155600000004</v>
      </c>
      <c r="D2029" s="5">
        <f t="shared" si="31"/>
        <v>0.60423480600000001</v>
      </c>
      <c r="E2029" s="5" t="s">
        <v>4</v>
      </c>
    </row>
    <row r="2030" spans="1:5" x14ac:dyDescent="0.35">
      <c r="A2030" s="9" t="s">
        <v>887</v>
      </c>
      <c r="B2030" s="5">
        <v>0.77516892500000001</v>
      </c>
      <c r="C2030" s="5">
        <v>0.438365962</v>
      </c>
      <c r="D2030" s="5">
        <f t="shared" si="31"/>
        <v>0.6067674435</v>
      </c>
      <c r="E2030" s="5" t="s">
        <v>4</v>
      </c>
    </row>
    <row r="2031" spans="1:5" x14ac:dyDescent="0.35">
      <c r="A2031" s="9" t="s">
        <v>1716</v>
      </c>
      <c r="B2031" s="5">
        <v>0.81767633699999998</v>
      </c>
      <c r="C2031" s="5">
        <v>0.39777392499999997</v>
      </c>
      <c r="D2031" s="5">
        <f t="shared" si="31"/>
        <v>0.60772513100000003</v>
      </c>
      <c r="E2031" s="5" t="s">
        <v>4</v>
      </c>
    </row>
    <row r="2032" spans="1:5" x14ac:dyDescent="0.35">
      <c r="A2032" s="9" t="s">
        <v>425</v>
      </c>
      <c r="B2032" s="5">
        <v>0.74301790199999995</v>
      </c>
      <c r="C2032" s="5">
        <v>0.47348361300000003</v>
      </c>
      <c r="D2032" s="5">
        <f t="shared" si="31"/>
        <v>0.60825075750000002</v>
      </c>
      <c r="E2032" s="5" t="s">
        <v>4</v>
      </c>
    </row>
    <row r="2033" spans="1:5" x14ac:dyDescent="0.35">
      <c r="A2033" s="9" t="s">
        <v>1425</v>
      </c>
      <c r="B2033" s="5">
        <v>0.55008163300000001</v>
      </c>
      <c r="C2033" s="5">
        <v>0.66901488099999995</v>
      </c>
      <c r="D2033" s="5">
        <f t="shared" si="31"/>
        <v>0.60954825699999993</v>
      </c>
      <c r="E2033" s="5" t="s">
        <v>4</v>
      </c>
    </row>
    <row r="2034" spans="1:5" x14ac:dyDescent="0.35">
      <c r="A2034" s="9" t="s">
        <v>456</v>
      </c>
      <c r="B2034" s="5">
        <v>0.63642845400000003</v>
      </c>
      <c r="C2034" s="5">
        <v>0.583586461</v>
      </c>
      <c r="D2034" s="5">
        <f t="shared" si="31"/>
        <v>0.61000745750000007</v>
      </c>
      <c r="E2034" s="5" t="s">
        <v>4</v>
      </c>
    </row>
    <row r="2035" spans="1:5" x14ac:dyDescent="0.35">
      <c r="A2035" s="9" t="s">
        <v>272</v>
      </c>
      <c r="B2035" s="5">
        <v>0.89738733800000003</v>
      </c>
      <c r="C2035" s="5">
        <v>0.32590351299999998</v>
      </c>
      <c r="D2035" s="5">
        <f t="shared" si="31"/>
        <v>0.61164542550000001</v>
      </c>
      <c r="E2035" s="5" t="s">
        <v>4</v>
      </c>
    </row>
    <row r="2036" spans="1:5" x14ac:dyDescent="0.35">
      <c r="A2036" s="9" t="s">
        <v>1934</v>
      </c>
      <c r="B2036" s="5">
        <v>0.80714278900000003</v>
      </c>
      <c r="C2036" s="5">
        <v>0.41644549600000003</v>
      </c>
      <c r="D2036" s="5">
        <f t="shared" si="31"/>
        <v>0.61179414249999997</v>
      </c>
      <c r="E2036" s="5" t="s">
        <v>4</v>
      </c>
    </row>
    <row r="2037" spans="1:5" x14ac:dyDescent="0.35">
      <c r="A2037" s="9" t="s">
        <v>617</v>
      </c>
      <c r="B2037" s="5">
        <v>0.929731741</v>
      </c>
      <c r="C2037" s="5">
        <v>0.296027084</v>
      </c>
      <c r="D2037" s="5">
        <f t="shared" si="31"/>
        <v>0.6128794125</v>
      </c>
      <c r="E2037" s="5" t="s">
        <v>4</v>
      </c>
    </row>
    <row r="2038" spans="1:5" x14ac:dyDescent="0.35">
      <c r="A2038" s="9" t="s">
        <v>641</v>
      </c>
      <c r="B2038" s="5">
        <v>0.46227596100000001</v>
      </c>
      <c r="C2038" s="5">
        <v>0.76772888900000003</v>
      </c>
      <c r="D2038" s="5">
        <f t="shared" si="31"/>
        <v>0.61500242500000002</v>
      </c>
      <c r="E2038" s="5" t="s">
        <v>4</v>
      </c>
    </row>
    <row r="2039" spans="1:5" x14ac:dyDescent="0.35">
      <c r="A2039" s="9" t="s">
        <v>1660</v>
      </c>
      <c r="B2039" s="5">
        <v>0.96803537699999997</v>
      </c>
      <c r="C2039" s="5">
        <v>0.262083595</v>
      </c>
      <c r="D2039" s="5">
        <f t="shared" si="31"/>
        <v>0.61505948600000004</v>
      </c>
      <c r="E2039" s="5" t="s">
        <v>4</v>
      </c>
    </row>
    <row r="2040" spans="1:5" x14ac:dyDescent="0.35">
      <c r="A2040" s="9" t="s">
        <v>1540</v>
      </c>
      <c r="B2040" s="5">
        <v>0.65077733699999996</v>
      </c>
      <c r="C2040" s="5">
        <v>0.580684647</v>
      </c>
      <c r="D2040" s="5">
        <f t="shared" si="31"/>
        <v>0.61573099200000003</v>
      </c>
      <c r="E2040" s="5" t="s">
        <v>4</v>
      </c>
    </row>
    <row r="2041" spans="1:5" x14ac:dyDescent="0.35">
      <c r="A2041" s="9" t="s">
        <v>2283</v>
      </c>
      <c r="B2041" s="5">
        <v>0.79318898800000004</v>
      </c>
      <c r="C2041" s="5">
        <v>0.43974420400000003</v>
      </c>
      <c r="D2041" s="5">
        <f t="shared" si="31"/>
        <v>0.61646659599999998</v>
      </c>
      <c r="E2041" s="5" t="s">
        <v>4</v>
      </c>
    </row>
    <row r="2042" spans="1:5" x14ac:dyDescent="0.35">
      <c r="A2042" s="9" t="s">
        <v>535</v>
      </c>
      <c r="B2042" s="5">
        <v>0.39886565600000001</v>
      </c>
      <c r="C2042" s="5">
        <v>0.83498800299999998</v>
      </c>
      <c r="D2042" s="5">
        <f t="shared" si="31"/>
        <v>0.6169268295</v>
      </c>
      <c r="E2042" s="5" t="s">
        <v>4</v>
      </c>
    </row>
    <row r="2043" spans="1:5" x14ac:dyDescent="0.35">
      <c r="A2043" s="9" t="s">
        <v>2514</v>
      </c>
      <c r="B2043" s="5">
        <v>0.52891023500000001</v>
      </c>
      <c r="C2043" s="5">
        <v>0.70902088699999999</v>
      </c>
      <c r="D2043" s="5">
        <f t="shared" si="31"/>
        <v>0.618965561</v>
      </c>
      <c r="E2043" s="5" t="s">
        <v>4</v>
      </c>
    </row>
    <row r="2044" spans="1:5" x14ac:dyDescent="0.35">
      <c r="A2044" s="9" t="s">
        <v>1541</v>
      </c>
      <c r="B2044" s="5">
        <v>0.26059053700000001</v>
      </c>
      <c r="C2044" s="5">
        <v>0.97834457600000002</v>
      </c>
      <c r="D2044" s="5">
        <f t="shared" si="31"/>
        <v>0.61946755650000007</v>
      </c>
      <c r="E2044" s="5" t="s">
        <v>4</v>
      </c>
    </row>
    <row r="2045" spans="1:5" x14ac:dyDescent="0.35">
      <c r="A2045" s="9" t="s">
        <v>2302</v>
      </c>
      <c r="B2045" s="5">
        <v>0.69875535</v>
      </c>
      <c r="C2045" s="5">
        <v>0.54355960699999994</v>
      </c>
      <c r="D2045" s="5">
        <f t="shared" si="31"/>
        <v>0.62115747850000003</v>
      </c>
      <c r="E2045" s="5" t="s">
        <v>4</v>
      </c>
    </row>
    <row r="2046" spans="1:5" x14ac:dyDescent="0.35">
      <c r="A2046" s="9" t="s">
        <v>1955</v>
      </c>
      <c r="B2046" s="5">
        <v>0.54532985199999995</v>
      </c>
      <c r="C2046" s="5">
        <v>0.69707891399999999</v>
      </c>
      <c r="D2046" s="5">
        <f t="shared" si="31"/>
        <v>0.62120438300000003</v>
      </c>
      <c r="E2046" s="5" t="s">
        <v>4</v>
      </c>
    </row>
    <row r="2047" spans="1:5" x14ac:dyDescent="0.35">
      <c r="A2047" s="9" t="s">
        <v>2101</v>
      </c>
      <c r="B2047" s="5">
        <v>0.58605208499999994</v>
      </c>
      <c r="C2047" s="5">
        <v>0.65762795799999996</v>
      </c>
      <c r="D2047" s="5">
        <f t="shared" si="31"/>
        <v>0.62184002149999995</v>
      </c>
      <c r="E2047" s="5" t="s">
        <v>4</v>
      </c>
    </row>
    <row r="2048" spans="1:5" x14ac:dyDescent="0.35">
      <c r="A2048" s="9" t="s">
        <v>2564</v>
      </c>
      <c r="B2048" s="5">
        <v>0.78503526000000001</v>
      </c>
      <c r="C2048" s="5">
        <v>0.45937436399999998</v>
      </c>
      <c r="D2048" s="5">
        <f t="shared" si="31"/>
        <v>0.622204812</v>
      </c>
      <c r="E2048" s="5" t="s">
        <v>4</v>
      </c>
    </row>
    <row r="2049" spans="1:5" x14ac:dyDescent="0.35">
      <c r="A2049" s="9" t="s">
        <v>154</v>
      </c>
      <c r="B2049" s="5">
        <v>0.316628146</v>
      </c>
      <c r="C2049" s="5">
        <v>0.92780212100000004</v>
      </c>
      <c r="D2049" s="5">
        <f t="shared" si="31"/>
        <v>0.62221513350000002</v>
      </c>
      <c r="E2049" s="5" t="s">
        <v>4</v>
      </c>
    </row>
    <row r="2050" spans="1:5" x14ac:dyDescent="0.35">
      <c r="A2050" s="9" t="s">
        <v>381</v>
      </c>
      <c r="B2050" s="5">
        <v>0.415642505</v>
      </c>
      <c r="C2050" s="5">
        <v>0.82886695200000005</v>
      </c>
      <c r="D2050" s="5">
        <f t="shared" ref="D2050:D2113" si="32">AVERAGE(B2050:C2050)</f>
        <v>0.62225472849999997</v>
      </c>
      <c r="E2050" s="5" t="s">
        <v>4</v>
      </c>
    </row>
    <row r="2051" spans="1:5" x14ac:dyDescent="0.35">
      <c r="A2051" s="9" t="s">
        <v>2326</v>
      </c>
      <c r="B2051" s="5">
        <v>0.72131701999999998</v>
      </c>
      <c r="C2051" s="5">
        <v>0.52324867900000005</v>
      </c>
      <c r="D2051" s="5">
        <f t="shared" si="32"/>
        <v>0.62228284950000001</v>
      </c>
      <c r="E2051" s="5" t="s">
        <v>4</v>
      </c>
    </row>
    <row r="2052" spans="1:5" x14ac:dyDescent="0.35">
      <c r="A2052" s="9" t="s">
        <v>1056</v>
      </c>
      <c r="B2052" s="5">
        <v>0.64248901899999999</v>
      </c>
      <c r="C2052" s="5">
        <v>0.60219131000000004</v>
      </c>
      <c r="D2052" s="5">
        <f t="shared" si="32"/>
        <v>0.62234016449999996</v>
      </c>
      <c r="E2052" s="5" t="s">
        <v>4</v>
      </c>
    </row>
    <row r="2053" spans="1:5" x14ac:dyDescent="0.35">
      <c r="A2053" s="9" t="s">
        <v>2639</v>
      </c>
      <c r="B2053" s="5">
        <v>0.87635459599999999</v>
      </c>
      <c r="C2053" s="5">
        <v>0.36834643700000003</v>
      </c>
      <c r="D2053" s="5">
        <f t="shared" si="32"/>
        <v>0.62235051650000006</v>
      </c>
      <c r="E2053" s="5" t="s">
        <v>4</v>
      </c>
    </row>
    <row r="2054" spans="1:5" x14ac:dyDescent="0.35">
      <c r="A2054" s="9" t="s">
        <v>2586</v>
      </c>
      <c r="B2054" s="5">
        <v>0.758010293</v>
      </c>
      <c r="C2054" s="5">
        <v>0.48780944199999998</v>
      </c>
      <c r="D2054" s="5">
        <f t="shared" si="32"/>
        <v>0.62290986749999999</v>
      </c>
      <c r="E2054" s="5" t="s">
        <v>4</v>
      </c>
    </row>
    <row r="2055" spans="1:5" x14ac:dyDescent="0.35">
      <c r="A2055" s="9" t="s">
        <v>898</v>
      </c>
      <c r="B2055" s="5">
        <v>0.69046948200000002</v>
      </c>
      <c r="C2055" s="5">
        <v>0.55546777700000005</v>
      </c>
      <c r="D2055" s="5">
        <f t="shared" si="32"/>
        <v>0.62296862950000009</v>
      </c>
      <c r="E2055" s="5" t="s">
        <v>4</v>
      </c>
    </row>
    <row r="2056" spans="1:5" x14ac:dyDescent="0.35">
      <c r="A2056" s="9" t="s">
        <v>1247</v>
      </c>
      <c r="B2056" s="5">
        <v>0.50345098300000002</v>
      </c>
      <c r="C2056" s="5">
        <v>0.74322111199999996</v>
      </c>
      <c r="D2056" s="5">
        <f t="shared" si="32"/>
        <v>0.62333604750000005</v>
      </c>
      <c r="E2056" s="5" t="s">
        <v>4</v>
      </c>
    </row>
    <row r="2057" spans="1:5" x14ac:dyDescent="0.35">
      <c r="A2057" s="9" t="s">
        <v>1128</v>
      </c>
      <c r="B2057" s="5">
        <v>0.67517084000000005</v>
      </c>
      <c r="C2057" s="5">
        <v>0.57317903800000003</v>
      </c>
      <c r="D2057" s="5">
        <f t="shared" si="32"/>
        <v>0.62417493899999998</v>
      </c>
      <c r="E2057" s="5" t="s">
        <v>4</v>
      </c>
    </row>
    <row r="2058" spans="1:5" x14ac:dyDescent="0.35">
      <c r="A2058" s="9" t="s">
        <v>691</v>
      </c>
      <c r="B2058" s="5">
        <v>0.63303833499999995</v>
      </c>
      <c r="C2058" s="5">
        <v>0.61780397600000003</v>
      </c>
      <c r="D2058" s="5">
        <f t="shared" si="32"/>
        <v>0.62542115549999999</v>
      </c>
      <c r="E2058" s="5" t="s">
        <v>4</v>
      </c>
    </row>
    <row r="2059" spans="1:5" x14ac:dyDescent="0.35">
      <c r="A2059" s="9" t="s">
        <v>2117</v>
      </c>
      <c r="B2059" s="5">
        <v>0.56519433900000005</v>
      </c>
      <c r="C2059" s="5">
        <v>0.68630144000000004</v>
      </c>
      <c r="D2059" s="5">
        <f t="shared" si="32"/>
        <v>0.62574788950000004</v>
      </c>
      <c r="E2059" s="5" t="s">
        <v>4</v>
      </c>
    </row>
    <row r="2060" spans="1:5" x14ac:dyDescent="0.35">
      <c r="A2060" s="9" t="s">
        <v>2364</v>
      </c>
      <c r="B2060" s="5">
        <v>0.483546955</v>
      </c>
      <c r="C2060" s="5">
        <v>0.77168283299999996</v>
      </c>
      <c r="D2060" s="5">
        <f t="shared" si="32"/>
        <v>0.62761489399999992</v>
      </c>
      <c r="E2060" s="5" t="s">
        <v>4</v>
      </c>
    </row>
    <row r="2061" spans="1:5" x14ac:dyDescent="0.35">
      <c r="A2061" s="9" t="s">
        <v>1268</v>
      </c>
      <c r="B2061" s="5">
        <v>0.44855823099999997</v>
      </c>
      <c r="C2061" s="5">
        <v>0.80978857299999996</v>
      </c>
      <c r="D2061" s="5">
        <f t="shared" si="32"/>
        <v>0.62917340199999994</v>
      </c>
      <c r="E2061" s="5" t="s">
        <v>4</v>
      </c>
    </row>
    <row r="2062" spans="1:5" x14ac:dyDescent="0.35">
      <c r="A2062" s="9" t="s">
        <v>496</v>
      </c>
      <c r="B2062" s="5">
        <v>0.42318858799999998</v>
      </c>
      <c r="C2062" s="5">
        <v>0.83606606999999999</v>
      </c>
      <c r="D2062" s="5">
        <f t="shared" si="32"/>
        <v>0.62962732899999996</v>
      </c>
      <c r="E2062" s="5" t="s">
        <v>4</v>
      </c>
    </row>
    <row r="2063" spans="1:5" x14ac:dyDescent="0.35">
      <c r="A2063" s="9" t="s">
        <v>2087</v>
      </c>
      <c r="B2063" s="5">
        <v>0.83690413699999999</v>
      </c>
      <c r="C2063" s="5">
        <v>0.42641881999999998</v>
      </c>
      <c r="D2063" s="5">
        <f t="shared" si="32"/>
        <v>0.63166147849999998</v>
      </c>
      <c r="E2063" s="5" t="s">
        <v>4</v>
      </c>
    </row>
    <row r="2064" spans="1:5" x14ac:dyDescent="0.35">
      <c r="A2064" s="9" t="s">
        <v>333</v>
      </c>
      <c r="B2064" s="5">
        <v>0.87525477299999999</v>
      </c>
      <c r="C2064" s="5">
        <v>0.38810561500000001</v>
      </c>
      <c r="D2064" s="5">
        <f t="shared" si="32"/>
        <v>0.63168019399999997</v>
      </c>
      <c r="E2064" s="5" t="s">
        <v>4</v>
      </c>
    </row>
    <row r="2065" spans="1:5" x14ac:dyDescent="0.35">
      <c r="A2065" s="9" t="s">
        <v>2442</v>
      </c>
      <c r="B2065" s="5">
        <v>0.59913218599999996</v>
      </c>
      <c r="C2065" s="5">
        <v>0.66466126800000003</v>
      </c>
      <c r="D2065" s="5">
        <f t="shared" si="32"/>
        <v>0.63189672699999999</v>
      </c>
      <c r="E2065" s="5" t="s">
        <v>4</v>
      </c>
    </row>
    <row r="2066" spans="1:5" x14ac:dyDescent="0.35">
      <c r="A2066" s="9" t="s">
        <v>33</v>
      </c>
      <c r="B2066" s="5">
        <v>0.65551531699999999</v>
      </c>
      <c r="C2066" s="5">
        <v>0.61088978900000002</v>
      </c>
      <c r="D2066" s="5">
        <f t="shared" si="32"/>
        <v>0.63320255300000006</v>
      </c>
      <c r="E2066" s="5" t="s">
        <v>4</v>
      </c>
    </row>
    <row r="2067" spans="1:5" x14ac:dyDescent="0.35">
      <c r="A2067" s="9" t="s">
        <v>2441</v>
      </c>
      <c r="B2067" s="5">
        <v>0.65558270299999999</v>
      </c>
      <c r="C2067" s="5">
        <v>0.61134207500000004</v>
      </c>
      <c r="D2067" s="5">
        <f t="shared" si="32"/>
        <v>0.63346238899999996</v>
      </c>
      <c r="E2067" s="5" t="s">
        <v>4</v>
      </c>
    </row>
    <row r="2068" spans="1:5" x14ac:dyDescent="0.35">
      <c r="A2068" s="9" t="s">
        <v>189</v>
      </c>
      <c r="B2068" s="5">
        <v>0.50337747700000002</v>
      </c>
      <c r="C2068" s="5">
        <v>0.76400448099999996</v>
      </c>
      <c r="D2068" s="5">
        <f t="shared" si="32"/>
        <v>0.63369097900000004</v>
      </c>
      <c r="E2068" s="5" t="s">
        <v>4</v>
      </c>
    </row>
    <row r="2069" spans="1:5" x14ac:dyDescent="0.35">
      <c r="A2069" s="9" t="s">
        <v>438</v>
      </c>
      <c r="B2069" s="5">
        <v>0.83062108300000004</v>
      </c>
      <c r="C2069" s="5">
        <v>0.43677769399999999</v>
      </c>
      <c r="D2069" s="5">
        <f t="shared" si="32"/>
        <v>0.63369938849999996</v>
      </c>
      <c r="E2069" s="5" t="s">
        <v>4</v>
      </c>
    </row>
    <row r="2070" spans="1:5" x14ac:dyDescent="0.35">
      <c r="A2070" s="9" t="s">
        <v>149</v>
      </c>
      <c r="B2070" s="5">
        <v>0.35589749700000001</v>
      </c>
      <c r="C2070" s="5">
        <v>0.91201399299999997</v>
      </c>
      <c r="D2070" s="5">
        <f t="shared" si="32"/>
        <v>0.63395574499999996</v>
      </c>
      <c r="E2070" s="5" t="s">
        <v>4</v>
      </c>
    </row>
    <row r="2071" spans="1:5" x14ac:dyDescent="0.35">
      <c r="A2071" s="9" t="s">
        <v>2567</v>
      </c>
      <c r="B2071" s="5">
        <v>0.96567632999999997</v>
      </c>
      <c r="C2071" s="5">
        <v>0.302938231</v>
      </c>
      <c r="D2071" s="5">
        <f t="shared" si="32"/>
        <v>0.63430728049999996</v>
      </c>
      <c r="E2071" s="5" t="s">
        <v>4</v>
      </c>
    </row>
    <row r="2072" spans="1:5" x14ac:dyDescent="0.35">
      <c r="A2072" s="9" t="s">
        <v>1174</v>
      </c>
      <c r="B2072" s="5">
        <v>0.43815415800000002</v>
      </c>
      <c r="C2072" s="5">
        <v>0.83113403699999999</v>
      </c>
      <c r="D2072" s="5">
        <f t="shared" si="32"/>
        <v>0.63464409750000006</v>
      </c>
      <c r="E2072" s="5" t="s">
        <v>4</v>
      </c>
    </row>
    <row r="2073" spans="1:5" x14ac:dyDescent="0.35">
      <c r="A2073" s="9" t="s">
        <v>869</v>
      </c>
      <c r="B2073" s="5">
        <v>0.71371514300000005</v>
      </c>
      <c r="C2073" s="5">
        <v>0.55568039999999996</v>
      </c>
      <c r="D2073" s="5">
        <f t="shared" si="32"/>
        <v>0.63469777149999995</v>
      </c>
      <c r="E2073" s="5" t="s">
        <v>4</v>
      </c>
    </row>
    <row r="2074" spans="1:5" x14ac:dyDescent="0.35">
      <c r="A2074" s="9" t="s">
        <v>560</v>
      </c>
      <c r="B2074" s="5">
        <v>0.75917593000000005</v>
      </c>
      <c r="C2074" s="5">
        <v>0.51439494399999997</v>
      </c>
      <c r="D2074" s="5">
        <f t="shared" si="32"/>
        <v>0.63678543700000001</v>
      </c>
      <c r="E2074" s="5" t="s">
        <v>4</v>
      </c>
    </row>
    <row r="2075" spans="1:5" x14ac:dyDescent="0.35">
      <c r="A2075" s="9" t="s">
        <v>1481</v>
      </c>
      <c r="B2075" s="5">
        <v>0.92493980600000003</v>
      </c>
      <c r="C2075" s="5">
        <v>0.34934719600000003</v>
      </c>
      <c r="D2075" s="5">
        <f t="shared" si="32"/>
        <v>0.63714350100000006</v>
      </c>
      <c r="E2075" s="5" t="s">
        <v>4</v>
      </c>
    </row>
    <row r="2076" spans="1:5" x14ac:dyDescent="0.35">
      <c r="A2076" s="9" t="s">
        <v>130</v>
      </c>
      <c r="B2076" s="5">
        <v>0.61542159900000004</v>
      </c>
      <c r="C2076" s="5">
        <v>0.65931665500000003</v>
      </c>
      <c r="D2076" s="5">
        <f t="shared" si="32"/>
        <v>0.63736912700000004</v>
      </c>
      <c r="E2076" s="5" t="s">
        <v>4</v>
      </c>
    </row>
    <row r="2077" spans="1:5" x14ac:dyDescent="0.35">
      <c r="A2077" s="9" t="s">
        <v>1444</v>
      </c>
      <c r="B2077" s="5">
        <v>0.74986124799999998</v>
      </c>
      <c r="C2077" s="5">
        <v>0.52511569999999996</v>
      </c>
      <c r="D2077" s="5">
        <f t="shared" si="32"/>
        <v>0.63748847399999997</v>
      </c>
      <c r="E2077" s="5" t="s">
        <v>4</v>
      </c>
    </row>
    <row r="2078" spans="1:5" x14ac:dyDescent="0.35">
      <c r="A2078" s="9" t="s">
        <v>2060</v>
      </c>
      <c r="B2078" s="5">
        <v>0.72731046200000005</v>
      </c>
      <c r="C2078" s="5">
        <v>0.54886392299999998</v>
      </c>
      <c r="D2078" s="5">
        <f t="shared" si="32"/>
        <v>0.63808719250000001</v>
      </c>
      <c r="E2078" s="5" t="s">
        <v>4</v>
      </c>
    </row>
    <row r="2079" spans="1:5" x14ac:dyDescent="0.35">
      <c r="A2079" s="9" t="s">
        <v>532</v>
      </c>
      <c r="B2079" s="5">
        <v>0.47945764000000002</v>
      </c>
      <c r="C2079" s="5">
        <v>0.80022546900000002</v>
      </c>
      <c r="D2079" s="5">
        <f t="shared" si="32"/>
        <v>0.63984155450000002</v>
      </c>
      <c r="E2079" s="5" t="s">
        <v>4</v>
      </c>
    </row>
    <row r="2080" spans="1:5" x14ac:dyDescent="0.35">
      <c r="A2080" s="9" t="s">
        <v>2331</v>
      </c>
      <c r="B2080" s="5">
        <v>1.0054406339999999</v>
      </c>
      <c r="C2080" s="5">
        <v>0.27766645499999998</v>
      </c>
      <c r="D2080" s="5">
        <f t="shared" si="32"/>
        <v>0.64155354450000002</v>
      </c>
      <c r="E2080" s="5" t="s">
        <v>4</v>
      </c>
    </row>
    <row r="2081" spans="1:5" x14ac:dyDescent="0.35">
      <c r="A2081" s="9" t="s">
        <v>1709</v>
      </c>
      <c r="B2081" s="5">
        <v>0.71484252000000004</v>
      </c>
      <c r="C2081" s="5">
        <v>0.56988249599999996</v>
      </c>
      <c r="D2081" s="5">
        <f t="shared" si="32"/>
        <v>0.64236250799999994</v>
      </c>
      <c r="E2081" s="5" t="s">
        <v>4</v>
      </c>
    </row>
    <row r="2082" spans="1:5" x14ac:dyDescent="0.35">
      <c r="A2082" s="9" t="s">
        <v>136</v>
      </c>
      <c r="B2082" s="5">
        <v>0.93176394100000004</v>
      </c>
      <c r="C2082" s="5">
        <v>0.35301696399999999</v>
      </c>
      <c r="D2082" s="5">
        <f t="shared" si="32"/>
        <v>0.64239045250000004</v>
      </c>
      <c r="E2082" s="5" t="s">
        <v>4</v>
      </c>
    </row>
    <row r="2083" spans="1:5" x14ac:dyDescent="0.35">
      <c r="A2083" s="9" t="s">
        <v>220</v>
      </c>
      <c r="B2083" s="5">
        <v>0.63906074099999999</v>
      </c>
      <c r="C2083" s="5">
        <v>0.64701689500000004</v>
      </c>
      <c r="D2083" s="5">
        <f t="shared" si="32"/>
        <v>0.64303881799999996</v>
      </c>
      <c r="E2083" s="5" t="s">
        <v>4</v>
      </c>
    </row>
    <row r="2084" spans="1:5" x14ac:dyDescent="0.35">
      <c r="A2084" s="9" t="s">
        <v>2471</v>
      </c>
      <c r="B2084" s="5">
        <v>0.81568339199999995</v>
      </c>
      <c r="C2084" s="5">
        <v>0.47049711500000002</v>
      </c>
      <c r="D2084" s="5">
        <f t="shared" si="32"/>
        <v>0.64309025350000004</v>
      </c>
      <c r="E2084" s="5" t="s">
        <v>4</v>
      </c>
    </row>
    <row r="2085" spans="1:5" x14ac:dyDescent="0.35">
      <c r="A2085" s="9" t="s">
        <v>180</v>
      </c>
      <c r="B2085" s="5">
        <v>0.60407423599999999</v>
      </c>
      <c r="C2085" s="5">
        <v>0.68224369399999996</v>
      </c>
      <c r="D2085" s="5">
        <f t="shared" si="32"/>
        <v>0.64315896500000003</v>
      </c>
      <c r="E2085" s="5" t="s">
        <v>4</v>
      </c>
    </row>
    <row r="2086" spans="1:5" x14ac:dyDescent="0.35">
      <c r="A2086" s="9" t="s">
        <v>848</v>
      </c>
      <c r="B2086" s="5">
        <v>0.77743270099999995</v>
      </c>
      <c r="C2086" s="5">
        <v>0.50894132800000003</v>
      </c>
      <c r="D2086" s="5">
        <f t="shared" si="32"/>
        <v>0.64318701450000004</v>
      </c>
      <c r="E2086" s="5" t="s">
        <v>4</v>
      </c>
    </row>
    <row r="2087" spans="1:5" x14ac:dyDescent="0.35">
      <c r="A2087" s="9" t="s">
        <v>122</v>
      </c>
      <c r="B2087" s="5">
        <v>0.85108375599999997</v>
      </c>
      <c r="C2087" s="5">
        <v>0.43815769199999999</v>
      </c>
      <c r="D2087" s="5">
        <f t="shared" si="32"/>
        <v>0.64462072399999992</v>
      </c>
      <c r="E2087" s="5" t="s">
        <v>4</v>
      </c>
    </row>
    <row r="2088" spans="1:5" x14ac:dyDescent="0.35">
      <c r="A2088" s="9" t="s">
        <v>531</v>
      </c>
      <c r="B2088" s="5">
        <v>0.42049841500000001</v>
      </c>
      <c r="C2088" s="5">
        <v>0.869758174</v>
      </c>
      <c r="D2088" s="5">
        <f t="shared" si="32"/>
        <v>0.64512829449999998</v>
      </c>
      <c r="E2088" s="5" t="s">
        <v>4</v>
      </c>
    </row>
    <row r="2089" spans="1:5" x14ac:dyDescent="0.35">
      <c r="A2089" s="9" t="s">
        <v>1585</v>
      </c>
      <c r="B2089" s="5">
        <v>0.64094881299999995</v>
      </c>
      <c r="C2089" s="5">
        <v>0.64977338900000003</v>
      </c>
      <c r="D2089" s="5">
        <f t="shared" si="32"/>
        <v>0.64536110099999999</v>
      </c>
      <c r="E2089" s="5" t="s">
        <v>4</v>
      </c>
    </row>
    <row r="2090" spans="1:5" x14ac:dyDescent="0.35">
      <c r="A2090" s="9" t="s">
        <v>612</v>
      </c>
      <c r="B2090" s="5">
        <v>0.69979352399999994</v>
      </c>
      <c r="C2090" s="5">
        <v>0.59115889499999996</v>
      </c>
      <c r="D2090" s="5">
        <f t="shared" si="32"/>
        <v>0.64547620949999995</v>
      </c>
      <c r="E2090" s="5" t="s">
        <v>4</v>
      </c>
    </row>
    <row r="2091" spans="1:5" x14ac:dyDescent="0.35">
      <c r="A2091" s="9" t="s">
        <v>1496</v>
      </c>
      <c r="B2091" s="5">
        <v>0.67577108100000005</v>
      </c>
      <c r="C2091" s="5">
        <v>0.61575915699999995</v>
      </c>
      <c r="D2091" s="5">
        <f t="shared" si="32"/>
        <v>0.645765119</v>
      </c>
      <c r="E2091" s="5" t="s">
        <v>4</v>
      </c>
    </row>
    <row r="2092" spans="1:5" x14ac:dyDescent="0.35">
      <c r="A2092" s="9" t="s">
        <v>1963</v>
      </c>
      <c r="B2092" s="5">
        <v>0.36524237300000001</v>
      </c>
      <c r="C2092" s="5">
        <v>0.92709191800000001</v>
      </c>
      <c r="D2092" s="5">
        <f t="shared" si="32"/>
        <v>0.64616714549999998</v>
      </c>
      <c r="E2092" s="5" t="s">
        <v>4</v>
      </c>
    </row>
    <row r="2093" spans="1:5" x14ac:dyDescent="0.35">
      <c r="A2093" s="9" t="s">
        <v>1529</v>
      </c>
      <c r="B2093" s="5">
        <v>0.54478563899999999</v>
      </c>
      <c r="C2093" s="5">
        <v>0.74910745300000003</v>
      </c>
      <c r="D2093" s="5">
        <f t="shared" si="32"/>
        <v>0.64694654600000001</v>
      </c>
      <c r="E2093" s="5" t="s">
        <v>4</v>
      </c>
    </row>
    <row r="2094" spans="1:5" x14ac:dyDescent="0.35">
      <c r="A2094" s="9" t="s">
        <v>1509</v>
      </c>
      <c r="B2094" s="5">
        <v>0.55161828499999999</v>
      </c>
      <c r="C2094" s="5">
        <v>0.74292683599999998</v>
      </c>
      <c r="D2094" s="5">
        <f t="shared" si="32"/>
        <v>0.64727256050000004</v>
      </c>
      <c r="E2094" s="5" t="s">
        <v>4</v>
      </c>
    </row>
    <row r="2095" spans="1:5" x14ac:dyDescent="0.35">
      <c r="A2095" s="9" t="s">
        <v>2284</v>
      </c>
      <c r="B2095" s="5">
        <v>0.62389319499999996</v>
      </c>
      <c r="C2095" s="5">
        <v>0.67408460100000001</v>
      </c>
      <c r="D2095" s="5">
        <f t="shared" si="32"/>
        <v>0.64898889800000004</v>
      </c>
      <c r="E2095" s="5" t="s">
        <v>4</v>
      </c>
    </row>
    <row r="2096" spans="1:5" x14ac:dyDescent="0.35">
      <c r="A2096" s="9" t="s">
        <v>162</v>
      </c>
      <c r="B2096" s="5">
        <v>0.81052255100000004</v>
      </c>
      <c r="C2096" s="5">
        <v>0.48919391400000001</v>
      </c>
      <c r="D2096" s="5">
        <f t="shared" si="32"/>
        <v>0.64985823249999997</v>
      </c>
      <c r="E2096" s="5" t="s">
        <v>4</v>
      </c>
    </row>
    <row r="2097" spans="1:5" x14ac:dyDescent="0.35">
      <c r="A2097" s="9" t="s">
        <v>190</v>
      </c>
      <c r="B2097" s="5">
        <v>0.74849074400000004</v>
      </c>
      <c r="C2097" s="5">
        <v>0.551682016</v>
      </c>
      <c r="D2097" s="5">
        <f t="shared" si="32"/>
        <v>0.65008638000000007</v>
      </c>
      <c r="E2097" s="5" t="s">
        <v>4</v>
      </c>
    </row>
    <row r="2098" spans="1:5" x14ac:dyDescent="0.35">
      <c r="A2098" s="9" t="s">
        <v>815</v>
      </c>
      <c r="B2098" s="5">
        <v>0.65656531500000004</v>
      </c>
      <c r="C2098" s="5">
        <v>0.64503486799999998</v>
      </c>
      <c r="D2098" s="5">
        <f t="shared" si="32"/>
        <v>0.65080009150000007</v>
      </c>
      <c r="E2098" s="5" t="s">
        <v>4</v>
      </c>
    </row>
    <row r="2099" spans="1:5" x14ac:dyDescent="0.35">
      <c r="A2099" s="9" t="s">
        <v>2270</v>
      </c>
      <c r="B2099" s="5">
        <v>0.49044644300000001</v>
      </c>
      <c r="C2099" s="5">
        <v>0.811444897</v>
      </c>
      <c r="D2099" s="5">
        <f t="shared" si="32"/>
        <v>0.65094567000000003</v>
      </c>
      <c r="E2099" s="5" t="s">
        <v>4</v>
      </c>
    </row>
    <row r="2100" spans="1:5" x14ac:dyDescent="0.35">
      <c r="A2100" s="9" t="s">
        <v>2323</v>
      </c>
      <c r="B2100" s="5">
        <v>0.71631278600000003</v>
      </c>
      <c r="C2100" s="5">
        <v>0.58766959699999999</v>
      </c>
      <c r="D2100" s="5">
        <f t="shared" si="32"/>
        <v>0.65199119150000007</v>
      </c>
      <c r="E2100" s="5" t="s">
        <v>4</v>
      </c>
    </row>
    <row r="2101" spans="1:5" x14ac:dyDescent="0.35">
      <c r="A2101" s="9" t="s">
        <v>2334</v>
      </c>
      <c r="B2101" s="5">
        <v>0.73486974500000002</v>
      </c>
      <c r="C2101" s="5">
        <v>0.57028108</v>
      </c>
      <c r="D2101" s="5">
        <f t="shared" si="32"/>
        <v>0.65257541250000006</v>
      </c>
      <c r="E2101" s="5" t="s">
        <v>4</v>
      </c>
    </row>
    <row r="2102" spans="1:5" x14ac:dyDescent="0.35">
      <c r="A2102" s="9" t="s">
        <v>2036</v>
      </c>
      <c r="B2102" s="5">
        <v>0.73969165999999997</v>
      </c>
      <c r="C2102" s="5">
        <v>0.56570557499999996</v>
      </c>
      <c r="D2102" s="5">
        <f t="shared" si="32"/>
        <v>0.65269861750000002</v>
      </c>
      <c r="E2102" s="5" t="s">
        <v>4</v>
      </c>
    </row>
    <row r="2103" spans="1:5" x14ac:dyDescent="0.35">
      <c r="A2103" s="9" t="s">
        <v>173</v>
      </c>
      <c r="B2103" s="5">
        <v>1.0339847680000001</v>
      </c>
      <c r="C2103" s="5">
        <v>0.27313277400000002</v>
      </c>
      <c r="D2103" s="5">
        <f t="shared" si="32"/>
        <v>0.65355877100000004</v>
      </c>
      <c r="E2103" s="5" t="s">
        <v>4</v>
      </c>
    </row>
    <row r="2104" spans="1:5" x14ac:dyDescent="0.35">
      <c r="A2104" s="9" t="s">
        <v>2393</v>
      </c>
      <c r="B2104" s="5">
        <v>0.54799677099999999</v>
      </c>
      <c r="C2104" s="5">
        <v>0.76383573199999999</v>
      </c>
      <c r="D2104" s="5">
        <f t="shared" si="32"/>
        <v>0.65591625149999999</v>
      </c>
      <c r="E2104" s="5" t="s">
        <v>4</v>
      </c>
    </row>
    <row r="2105" spans="1:5" x14ac:dyDescent="0.35">
      <c r="A2105" s="9" t="s">
        <v>2699</v>
      </c>
      <c r="B2105" s="5">
        <v>0.989218555</v>
      </c>
      <c r="C2105" s="5">
        <v>0.323325056</v>
      </c>
      <c r="D2105" s="5">
        <f t="shared" si="32"/>
        <v>0.65627180549999997</v>
      </c>
      <c r="E2105" s="5" t="s">
        <v>4</v>
      </c>
    </row>
    <row r="2106" spans="1:5" x14ac:dyDescent="0.35">
      <c r="A2106" s="9" t="s">
        <v>2688</v>
      </c>
      <c r="B2106" s="5">
        <v>0.64093554799999997</v>
      </c>
      <c r="C2106" s="5">
        <v>0.67229669199999997</v>
      </c>
      <c r="D2106" s="5">
        <f t="shared" si="32"/>
        <v>0.65661612000000003</v>
      </c>
      <c r="E2106" s="5" t="s">
        <v>4</v>
      </c>
    </row>
    <row r="2107" spans="1:5" x14ac:dyDescent="0.35">
      <c r="A2107" s="9" t="s">
        <v>1138</v>
      </c>
      <c r="B2107" s="5">
        <v>0.59818031999999999</v>
      </c>
      <c r="C2107" s="5">
        <v>0.71773851700000002</v>
      </c>
      <c r="D2107" s="5">
        <f t="shared" si="32"/>
        <v>0.65795941849999995</v>
      </c>
      <c r="E2107" s="5" t="s">
        <v>4</v>
      </c>
    </row>
    <row r="2108" spans="1:5" x14ac:dyDescent="0.35">
      <c r="A2108" s="9" t="s">
        <v>1522</v>
      </c>
      <c r="B2108" s="5">
        <v>0.74876599700000002</v>
      </c>
      <c r="C2108" s="5">
        <v>0.56832079899999999</v>
      </c>
      <c r="D2108" s="5">
        <f t="shared" si="32"/>
        <v>0.65854339799999995</v>
      </c>
      <c r="E2108" s="5" t="s">
        <v>4</v>
      </c>
    </row>
    <row r="2109" spans="1:5" x14ac:dyDescent="0.35">
      <c r="A2109" s="9" t="s">
        <v>2057</v>
      </c>
      <c r="B2109" s="5">
        <v>0.58110726999999995</v>
      </c>
      <c r="C2109" s="5">
        <v>0.73617915899999997</v>
      </c>
      <c r="D2109" s="5">
        <f t="shared" si="32"/>
        <v>0.65864321449999996</v>
      </c>
      <c r="E2109" s="5" t="s">
        <v>4</v>
      </c>
    </row>
    <row r="2110" spans="1:5" x14ac:dyDescent="0.35">
      <c r="A2110" s="9" t="s">
        <v>1674</v>
      </c>
      <c r="B2110" s="5">
        <v>0.76165032499999996</v>
      </c>
      <c r="C2110" s="5">
        <v>0.55575375900000001</v>
      </c>
      <c r="D2110" s="5">
        <f t="shared" si="32"/>
        <v>0.65870204200000004</v>
      </c>
      <c r="E2110" s="5" t="s">
        <v>4</v>
      </c>
    </row>
    <row r="2111" spans="1:5" x14ac:dyDescent="0.35">
      <c r="A2111" s="9" t="s">
        <v>170</v>
      </c>
      <c r="B2111" s="5">
        <v>0.88886327200000004</v>
      </c>
      <c r="C2111" s="5">
        <v>0.429610139</v>
      </c>
      <c r="D2111" s="5">
        <f t="shared" si="32"/>
        <v>0.65923670550000002</v>
      </c>
      <c r="E2111" s="5" t="s">
        <v>4</v>
      </c>
    </row>
    <row r="2112" spans="1:5" x14ac:dyDescent="0.35">
      <c r="A2112" s="9" t="s">
        <v>403</v>
      </c>
      <c r="B2112" s="5">
        <v>0.62309136799999998</v>
      </c>
      <c r="C2112" s="5">
        <v>0.69582205100000005</v>
      </c>
      <c r="D2112" s="5">
        <f t="shared" si="32"/>
        <v>0.65945670950000002</v>
      </c>
      <c r="E2112" s="5" t="s">
        <v>4</v>
      </c>
    </row>
    <row r="2113" spans="1:5" x14ac:dyDescent="0.35">
      <c r="A2113" s="9" t="s">
        <v>2537</v>
      </c>
      <c r="B2113" s="5">
        <v>0.929697094</v>
      </c>
      <c r="C2113" s="5">
        <v>0.38936488000000002</v>
      </c>
      <c r="D2113" s="5">
        <f t="shared" si="32"/>
        <v>0.65953098700000001</v>
      </c>
      <c r="E2113" s="5" t="s">
        <v>4</v>
      </c>
    </row>
    <row r="2114" spans="1:5" x14ac:dyDescent="0.35">
      <c r="A2114" s="9" t="s">
        <v>8</v>
      </c>
      <c r="B2114" s="5">
        <v>0.78086115899999997</v>
      </c>
      <c r="C2114" s="5">
        <v>0.53865940099999998</v>
      </c>
      <c r="D2114" s="5">
        <f t="shared" ref="D2114:D2177" si="33">AVERAGE(B2114:C2114)</f>
        <v>0.65976027999999998</v>
      </c>
      <c r="E2114" s="5" t="s">
        <v>4</v>
      </c>
    </row>
    <row r="2115" spans="1:5" x14ac:dyDescent="0.35">
      <c r="A2115" s="9" t="s">
        <v>481</v>
      </c>
      <c r="B2115" s="5">
        <v>0.75835063300000005</v>
      </c>
      <c r="C2115" s="5">
        <v>0.56291615399999995</v>
      </c>
      <c r="D2115" s="5">
        <f t="shared" si="33"/>
        <v>0.66063339349999994</v>
      </c>
      <c r="E2115" s="5" t="s">
        <v>4</v>
      </c>
    </row>
    <row r="2116" spans="1:5" x14ac:dyDescent="0.35">
      <c r="A2116" s="9" t="s">
        <v>713</v>
      </c>
      <c r="B2116" s="5">
        <v>0.765725447</v>
      </c>
      <c r="C2116" s="5">
        <v>0.55869026799999999</v>
      </c>
      <c r="D2116" s="5">
        <f t="shared" si="33"/>
        <v>0.6622078575</v>
      </c>
      <c r="E2116" s="5" t="s">
        <v>4</v>
      </c>
    </row>
    <row r="2117" spans="1:5" x14ac:dyDescent="0.35">
      <c r="A2117" s="9" t="s">
        <v>1485</v>
      </c>
      <c r="B2117" s="5">
        <v>0.73388914400000005</v>
      </c>
      <c r="C2117" s="5">
        <v>0.59238285300000004</v>
      </c>
      <c r="D2117" s="5">
        <f t="shared" si="33"/>
        <v>0.66313599850000005</v>
      </c>
      <c r="E2117" s="5" t="s">
        <v>4</v>
      </c>
    </row>
    <row r="2118" spans="1:5" x14ac:dyDescent="0.35">
      <c r="A2118" s="9" t="s">
        <v>681</v>
      </c>
      <c r="B2118" s="5">
        <v>0.54610408300000002</v>
      </c>
      <c r="C2118" s="5">
        <v>0.78104524799999997</v>
      </c>
      <c r="D2118" s="5">
        <f t="shared" si="33"/>
        <v>0.66357466549999999</v>
      </c>
      <c r="E2118" s="5" t="s">
        <v>4</v>
      </c>
    </row>
    <row r="2119" spans="1:5" x14ac:dyDescent="0.35">
      <c r="A2119" s="9" t="s">
        <v>647</v>
      </c>
      <c r="B2119" s="5">
        <v>0.28036870400000002</v>
      </c>
      <c r="C2119" s="5">
        <v>1.049952655</v>
      </c>
      <c r="D2119" s="5">
        <f t="shared" si="33"/>
        <v>0.66516067950000002</v>
      </c>
      <c r="E2119" s="5" t="s">
        <v>4</v>
      </c>
    </row>
    <row r="2120" spans="1:5" x14ac:dyDescent="0.35">
      <c r="A2120" s="9" t="s">
        <v>1365</v>
      </c>
      <c r="B2120" s="5">
        <v>0.91950394999999996</v>
      </c>
      <c r="C2120" s="5">
        <v>0.41321333700000001</v>
      </c>
      <c r="D2120" s="5">
        <f t="shared" si="33"/>
        <v>0.66635864349999996</v>
      </c>
      <c r="E2120" s="5" t="s">
        <v>4</v>
      </c>
    </row>
    <row r="2121" spans="1:5" x14ac:dyDescent="0.35">
      <c r="A2121" s="9" t="s">
        <v>1926</v>
      </c>
      <c r="B2121" s="5">
        <v>0.65902760299999996</v>
      </c>
      <c r="C2121" s="5">
        <v>0.675295333</v>
      </c>
      <c r="D2121" s="5">
        <f t="shared" si="33"/>
        <v>0.66716146799999998</v>
      </c>
      <c r="E2121" s="5" t="s">
        <v>4</v>
      </c>
    </row>
    <row r="2122" spans="1:5" x14ac:dyDescent="0.35">
      <c r="A2122" s="9" t="s">
        <v>2669</v>
      </c>
      <c r="B2122" s="5">
        <v>0.72141274899999996</v>
      </c>
      <c r="C2122" s="5">
        <v>0.61319965099999996</v>
      </c>
      <c r="D2122" s="5">
        <f t="shared" si="33"/>
        <v>0.66730619999999996</v>
      </c>
      <c r="E2122" s="5" t="s">
        <v>4</v>
      </c>
    </row>
    <row r="2123" spans="1:5" x14ac:dyDescent="0.35">
      <c r="A2123" s="9" t="s">
        <v>165</v>
      </c>
      <c r="B2123" s="5">
        <v>0.70272976799999998</v>
      </c>
      <c r="C2123" s="5">
        <v>0.632394024</v>
      </c>
      <c r="D2123" s="5">
        <f t="shared" si="33"/>
        <v>0.66756189600000004</v>
      </c>
      <c r="E2123" s="5" t="s">
        <v>4</v>
      </c>
    </row>
    <row r="2124" spans="1:5" x14ac:dyDescent="0.35">
      <c r="A2124" s="9" t="s">
        <v>2135</v>
      </c>
      <c r="B2124" s="5">
        <v>0.48624198000000002</v>
      </c>
      <c r="C2124" s="5">
        <v>0.84939671400000005</v>
      </c>
      <c r="D2124" s="5">
        <f t="shared" si="33"/>
        <v>0.66781934700000001</v>
      </c>
      <c r="E2124" s="5" t="s">
        <v>4</v>
      </c>
    </row>
    <row r="2125" spans="1:5" x14ac:dyDescent="0.35">
      <c r="A2125" s="9" t="s">
        <v>404</v>
      </c>
      <c r="B2125" s="5">
        <v>0.58708793299999995</v>
      </c>
      <c r="C2125" s="5">
        <v>0.74882071100000003</v>
      </c>
      <c r="D2125" s="5">
        <f t="shared" si="33"/>
        <v>0.66795432199999993</v>
      </c>
      <c r="E2125" s="5" t="s">
        <v>4</v>
      </c>
    </row>
    <row r="2126" spans="1:5" x14ac:dyDescent="0.35">
      <c r="A2126" s="9" t="s">
        <v>1514</v>
      </c>
      <c r="B2126" s="5">
        <v>1.07640045</v>
      </c>
      <c r="C2126" s="5">
        <v>0.26091126599999998</v>
      </c>
      <c r="D2126" s="5">
        <f t="shared" si="33"/>
        <v>0.66865585799999994</v>
      </c>
      <c r="E2126" s="5" t="s">
        <v>4</v>
      </c>
    </row>
    <row r="2127" spans="1:5" x14ac:dyDescent="0.35">
      <c r="A2127" s="9" t="s">
        <v>1854</v>
      </c>
      <c r="B2127" s="5">
        <v>0.58745351499999998</v>
      </c>
      <c r="C2127" s="5">
        <v>0.75317120299999996</v>
      </c>
      <c r="D2127" s="5">
        <f t="shared" si="33"/>
        <v>0.67031235899999997</v>
      </c>
      <c r="E2127" s="5" t="s">
        <v>4</v>
      </c>
    </row>
    <row r="2128" spans="1:5" x14ac:dyDescent="0.35">
      <c r="A2128" s="9" t="s">
        <v>2255</v>
      </c>
      <c r="B2128" s="5">
        <v>0.41473251300000002</v>
      </c>
      <c r="C2128" s="5">
        <v>0.92703612400000002</v>
      </c>
      <c r="D2128" s="5">
        <f t="shared" si="33"/>
        <v>0.67088431849999997</v>
      </c>
      <c r="E2128" s="5" t="s">
        <v>4</v>
      </c>
    </row>
    <row r="2129" spans="1:5" x14ac:dyDescent="0.35">
      <c r="A2129" s="9" t="s">
        <v>2611</v>
      </c>
      <c r="B2129" s="5">
        <v>0.87174831200000003</v>
      </c>
      <c r="C2129" s="5">
        <v>0.47108834300000002</v>
      </c>
      <c r="D2129" s="5">
        <f t="shared" si="33"/>
        <v>0.67141832750000008</v>
      </c>
      <c r="E2129" s="5" t="s">
        <v>4</v>
      </c>
    </row>
    <row r="2130" spans="1:5" x14ac:dyDescent="0.35">
      <c r="A2130" s="9" t="s">
        <v>572</v>
      </c>
      <c r="B2130" s="5">
        <v>0.76788288599999999</v>
      </c>
      <c r="C2130" s="5">
        <v>0.57924966</v>
      </c>
      <c r="D2130" s="5">
        <f t="shared" si="33"/>
        <v>0.67356627300000005</v>
      </c>
      <c r="E2130" s="5" t="s">
        <v>4</v>
      </c>
    </row>
    <row r="2131" spans="1:5" x14ac:dyDescent="0.35">
      <c r="A2131" s="9" t="s">
        <v>454</v>
      </c>
      <c r="B2131" s="5">
        <v>0.63317460000000003</v>
      </c>
      <c r="C2131" s="5">
        <v>0.71410626399999999</v>
      </c>
      <c r="D2131" s="5">
        <f t="shared" si="33"/>
        <v>0.67364043200000001</v>
      </c>
      <c r="E2131" s="5" t="s">
        <v>4</v>
      </c>
    </row>
    <row r="2132" spans="1:5" x14ac:dyDescent="0.35">
      <c r="A2132" s="9" t="s">
        <v>2580</v>
      </c>
      <c r="B2132" s="5">
        <v>0.75739609799999996</v>
      </c>
      <c r="C2132" s="5">
        <v>0.59099866599999995</v>
      </c>
      <c r="D2132" s="5">
        <f t="shared" si="33"/>
        <v>0.67419738200000001</v>
      </c>
      <c r="E2132" s="5" t="s">
        <v>4</v>
      </c>
    </row>
    <row r="2133" spans="1:5" x14ac:dyDescent="0.35">
      <c r="A2133" s="9" t="s">
        <v>2650</v>
      </c>
      <c r="B2133" s="5">
        <v>0.55768138</v>
      </c>
      <c r="C2133" s="5">
        <v>0.79094965399999995</v>
      </c>
      <c r="D2133" s="5">
        <f t="shared" si="33"/>
        <v>0.67431551699999992</v>
      </c>
      <c r="E2133" s="5" t="s">
        <v>4</v>
      </c>
    </row>
    <row r="2134" spans="1:5" x14ac:dyDescent="0.35">
      <c r="A2134" s="9" t="s">
        <v>2141</v>
      </c>
      <c r="B2134" s="5">
        <v>0.53380701699999999</v>
      </c>
      <c r="C2134" s="5">
        <v>0.81602046500000003</v>
      </c>
      <c r="D2134" s="5">
        <f t="shared" si="33"/>
        <v>0.67491374100000001</v>
      </c>
      <c r="E2134" s="5" t="s">
        <v>4</v>
      </c>
    </row>
    <row r="2135" spans="1:5" x14ac:dyDescent="0.35">
      <c r="A2135" s="9" t="s">
        <v>899</v>
      </c>
      <c r="B2135" s="5">
        <v>0.73390588700000003</v>
      </c>
      <c r="C2135" s="5">
        <v>0.61616633499999995</v>
      </c>
      <c r="D2135" s="5">
        <f t="shared" si="33"/>
        <v>0.67503611100000005</v>
      </c>
      <c r="E2135" s="5" t="s">
        <v>4</v>
      </c>
    </row>
    <row r="2136" spans="1:5" x14ac:dyDescent="0.35">
      <c r="A2136" s="9" t="s">
        <v>362</v>
      </c>
      <c r="B2136" s="5">
        <v>0.59882092600000003</v>
      </c>
      <c r="C2136" s="5">
        <v>0.75181668499999998</v>
      </c>
      <c r="D2136" s="5">
        <f t="shared" si="33"/>
        <v>0.67531880550000001</v>
      </c>
      <c r="E2136" s="5" t="s">
        <v>4</v>
      </c>
    </row>
    <row r="2137" spans="1:5" x14ac:dyDescent="0.35">
      <c r="A2137" s="9" t="s">
        <v>609</v>
      </c>
      <c r="B2137" s="5">
        <v>0.90816134900000001</v>
      </c>
      <c r="C2137" s="5">
        <v>0.443265095</v>
      </c>
      <c r="D2137" s="5">
        <f t="shared" si="33"/>
        <v>0.67571322199999995</v>
      </c>
      <c r="E2137" s="5" t="s">
        <v>4</v>
      </c>
    </row>
    <row r="2138" spans="1:5" x14ac:dyDescent="0.35">
      <c r="A2138" s="9" t="s">
        <v>273</v>
      </c>
      <c r="B2138" s="5">
        <v>0.64777831399999997</v>
      </c>
      <c r="C2138" s="5">
        <v>0.70759029100000004</v>
      </c>
      <c r="D2138" s="5">
        <f t="shared" si="33"/>
        <v>0.6776843025</v>
      </c>
      <c r="E2138" s="5" t="s">
        <v>4</v>
      </c>
    </row>
    <row r="2139" spans="1:5" x14ac:dyDescent="0.35">
      <c r="A2139" s="9" t="s">
        <v>892</v>
      </c>
      <c r="B2139" s="5">
        <v>0.94796587499999996</v>
      </c>
      <c r="C2139" s="5">
        <v>0.40919127199999999</v>
      </c>
      <c r="D2139" s="5">
        <f t="shared" si="33"/>
        <v>0.67857857349999995</v>
      </c>
      <c r="E2139" s="5" t="s">
        <v>4</v>
      </c>
    </row>
    <row r="2140" spans="1:5" x14ac:dyDescent="0.35">
      <c r="A2140" s="9" t="s">
        <v>2405</v>
      </c>
      <c r="B2140" s="5">
        <v>0.84948206599999998</v>
      </c>
      <c r="C2140" s="5">
        <v>0.50777991700000003</v>
      </c>
      <c r="D2140" s="5">
        <f t="shared" si="33"/>
        <v>0.67863099149999995</v>
      </c>
      <c r="E2140" s="5" t="s">
        <v>4</v>
      </c>
    </row>
    <row r="2141" spans="1:5" x14ac:dyDescent="0.35">
      <c r="A2141" s="9" t="s">
        <v>2630</v>
      </c>
      <c r="B2141" s="5">
        <v>0.88566810200000001</v>
      </c>
      <c r="C2141" s="5">
        <v>0.47282332799999999</v>
      </c>
      <c r="D2141" s="5">
        <f t="shared" si="33"/>
        <v>0.67924571499999997</v>
      </c>
      <c r="E2141" s="5" t="s">
        <v>4</v>
      </c>
    </row>
    <row r="2142" spans="1:5" x14ac:dyDescent="0.35">
      <c r="A2142" s="9" t="s">
        <v>2092</v>
      </c>
      <c r="B2142" s="5">
        <v>0.28830545299999999</v>
      </c>
      <c r="C2142" s="5">
        <v>1.0725704570000001</v>
      </c>
      <c r="D2142" s="5">
        <f t="shared" si="33"/>
        <v>0.68043795500000004</v>
      </c>
      <c r="E2142" s="5" t="s">
        <v>4</v>
      </c>
    </row>
    <row r="2143" spans="1:5" x14ac:dyDescent="0.35">
      <c r="A2143" s="9" t="s">
        <v>2428</v>
      </c>
      <c r="B2143" s="5">
        <v>0.85647500099999996</v>
      </c>
      <c r="C2143" s="5">
        <v>0.50724807800000005</v>
      </c>
      <c r="D2143" s="5">
        <f t="shared" si="33"/>
        <v>0.68186153950000006</v>
      </c>
      <c r="E2143" s="5" t="s">
        <v>4</v>
      </c>
    </row>
    <row r="2144" spans="1:5" x14ac:dyDescent="0.35">
      <c r="A2144" s="9" t="s">
        <v>930</v>
      </c>
      <c r="B2144" s="5">
        <v>0.88146570499999999</v>
      </c>
      <c r="C2144" s="5">
        <v>0.48241267100000002</v>
      </c>
      <c r="D2144" s="5">
        <f t="shared" si="33"/>
        <v>0.68193918799999997</v>
      </c>
      <c r="E2144" s="5" t="s">
        <v>4</v>
      </c>
    </row>
    <row r="2145" spans="1:5" x14ac:dyDescent="0.35">
      <c r="A2145" s="9" t="s">
        <v>885</v>
      </c>
      <c r="B2145" s="5">
        <v>0.47550883399999999</v>
      </c>
      <c r="C2145" s="5">
        <v>0.891301644</v>
      </c>
      <c r="D2145" s="5">
        <f t="shared" si="33"/>
        <v>0.68340523900000005</v>
      </c>
      <c r="E2145" s="5" t="s">
        <v>4</v>
      </c>
    </row>
    <row r="2146" spans="1:5" x14ac:dyDescent="0.35">
      <c r="A2146" s="9" t="s">
        <v>2373</v>
      </c>
      <c r="B2146" s="5">
        <v>0.95003618400000001</v>
      </c>
      <c r="C2146" s="5">
        <v>0.42110465400000002</v>
      </c>
      <c r="D2146" s="5">
        <f t="shared" si="33"/>
        <v>0.68557041900000004</v>
      </c>
      <c r="E2146" s="5" t="s">
        <v>4</v>
      </c>
    </row>
    <row r="2147" spans="1:5" x14ac:dyDescent="0.35">
      <c r="A2147" s="9" t="s">
        <v>1456</v>
      </c>
      <c r="B2147" s="5">
        <v>0.80419013900000003</v>
      </c>
      <c r="C2147" s="5">
        <v>0.56824128799999996</v>
      </c>
      <c r="D2147" s="5">
        <f t="shared" si="33"/>
        <v>0.68621571349999999</v>
      </c>
      <c r="E2147" s="5" t="s">
        <v>4</v>
      </c>
    </row>
    <row r="2148" spans="1:5" x14ac:dyDescent="0.35">
      <c r="A2148" s="9" t="s">
        <v>163</v>
      </c>
      <c r="B2148" s="5">
        <v>0.93148759800000003</v>
      </c>
      <c r="C2148" s="5">
        <v>0.44221966299999999</v>
      </c>
      <c r="D2148" s="5">
        <f t="shared" si="33"/>
        <v>0.68685363050000003</v>
      </c>
      <c r="E2148" s="5" t="s">
        <v>4</v>
      </c>
    </row>
    <row r="2149" spans="1:5" x14ac:dyDescent="0.35">
      <c r="A2149" s="9" t="s">
        <v>654</v>
      </c>
      <c r="B2149" s="5">
        <v>0.39601291300000002</v>
      </c>
      <c r="C2149" s="5">
        <v>0.97860062599999997</v>
      </c>
      <c r="D2149" s="5">
        <f t="shared" si="33"/>
        <v>0.68730676950000003</v>
      </c>
      <c r="E2149" s="5" t="s">
        <v>4</v>
      </c>
    </row>
    <row r="2150" spans="1:5" x14ac:dyDescent="0.35">
      <c r="A2150" s="9" t="s">
        <v>749</v>
      </c>
      <c r="B2150" s="5">
        <v>0.45632769200000001</v>
      </c>
      <c r="C2150" s="5">
        <v>0.91900074799999998</v>
      </c>
      <c r="D2150" s="5">
        <f t="shared" si="33"/>
        <v>0.68766422000000005</v>
      </c>
      <c r="E2150" s="5" t="s">
        <v>4</v>
      </c>
    </row>
    <row r="2151" spans="1:5" x14ac:dyDescent="0.35">
      <c r="A2151" s="9" t="s">
        <v>830</v>
      </c>
      <c r="B2151" s="5">
        <v>0.74581873499999995</v>
      </c>
      <c r="C2151" s="5">
        <v>0.62991875600000002</v>
      </c>
      <c r="D2151" s="5">
        <f t="shared" si="33"/>
        <v>0.68786874549999999</v>
      </c>
      <c r="E2151" s="5" t="s">
        <v>4</v>
      </c>
    </row>
    <row r="2152" spans="1:5" x14ac:dyDescent="0.35">
      <c r="A2152" s="9" t="s">
        <v>2098</v>
      </c>
      <c r="B2152" s="5">
        <v>0.99753445600000001</v>
      </c>
      <c r="C2152" s="5">
        <v>0.37881271</v>
      </c>
      <c r="D2152" s="5">
        <f t="shared" si="33"/>
        <v>0.68817358299999998</v>
      </c>
      <c r="E2152" s="5" t="s">
        <v>4</v>
      </c>
    </row>
    <row r="2153" spans="1:5" x14ac:dyDescent="0.35">
      <c r="A2153" s="9" t="s">
        <v>34</v>
      </c>
      <c r="B2153" s="5">
        <v>0.98096360800000004</v>
      </c>
      <c r="C2153" s="5">
        <v>0.396474679</v>
      </c>
      <c r="D2153" s="5">
        <f t="shared" si="33"/>
        <v>0.68871914349999996</v>
      </c>
      <c r="E2153" s="5" t="s">
        <v>4</v>
      </c>
    </row>
    <row r="2154" spans="1:5" x14ac:dyDescent="0.35">
      <c r="A2154" s="9" t="s">
        <v>1595</v>
      </c>
      <c r="B2154" s="5">
        <v>0.69257714100000001</v>
      </c>
      <c r="C2154" s="5">
        <v>0.68611497499999996</v>
      </c>
      <c r="D2154" s="5">
        <f t="shared" si="33"/>
        <v>0.68934605799999993</v>
      </c>
      <c r="E2154" s="5" t="s">
        <v>4</v>
      </c>
    </row>
    <row r="2155" spans="1:5" x14ac:dyDescent="0.35">
      <c r="A2155" s="9" t="s">
        <v>2648</v>
      </c>
      <c r="B2155" s="5">
        <v>0.658934507</v>
      </c>
      <c r="C2155" s="5">
        <v>0.72063093</v>
      </c>
      <c r="D2155" s="5">
        <f t="shared" si="33"/>
        <v>0.68978271850000006</v>
      </c>
      <c r="E2155" s="5" t="s">
        <v>4</v>
      </c>
    </row>
    <row r="2156" spans="1:5" x14ac:dyDescent="0.35">
      <c r="A2156" s="9" t="s">
        <v>753</v>
      </c>
      <c r="B2156" s="5">
        <v>0.79819037199999998</v>
      </c>
      <c r="C2156" s="5">
        <v>0.581588946</v>
      </c>
      <c r="D2156" s="5">
        <f t="shared" si="33"/>
        <v>0.68988965899999999</v>
      </c>
      <c r="E2156" s="5" t="s">
        <v>4</v>
      </c>
    </row>
    <row r="2157" spans="1:5" x14ac:dyDescent="0.35">
      <c r="A2157" s="9" t="s">
        <v>2415</v>
      </c>
      <c r="B2157" s="5">
        <v>0.82484989500000006</v>
      </c>
      <c r="C2157" s="5">
        <v>0.556031096</v>
      </c>
      <c r="D2157" s="5">
        <f t="shared" si="33"/>
        <v>0.69044049550000008</v>
      </c>
      <c r="E2157" s="5" t="s">
        <v>4</v>
      </c>
    </row>
    <row r="2158" spans="1:5" x14ac:dyDescent="0.35">
      <c r="A2158" s="9" t="s">
        <v>70</v>
      </c>
      <c r="B2158" s="5">
        <v>0.41255950800000002</v>
      </c>
      <c r="C2158" s="5">
        <v>0.97141192099999996</v>
      </c>
      <c r="D2158" s="5">
        <f t="shared" si="33"/>
        <v>0.69198571450000002</v>
      </c>
      <c r="E2158" s="5" t="s">
        <v>4</v>
      </c>
    </row>
    <row r="2159" spans="1:5" x14ac:dyDescent="0.35">
      <c r="A2159" s="9" t="s">
        <v>2266</v>
      </c>
      <c r="B2159" s="5">
        <v>0.80945005400000003</v>
      </c>
      <c r="C2159" s="5">
        <v>0.57640644100000005</v>
      </c>
      <c r="D2159" s="5">
        <f t="shared" si="33"/>
        <v>0.69292824750000004</v>
      </c>
      <c r="E2159" s="5" t="s">
        <v>4</v>
      </c>
    </row>
    <row r="2160" spans="1:5" x14ac:dyDescent="0.35">
      <c r="A2160" s="9" t="s">
        <v>2179</v>
      </c>
      <c r="B2160" s="5">
        <v>1.069769685</v>
      </c>
      <c r="C2160" s="5">
        <v>0.31663272599999998</v>
      </c>
      <c r="D2160" s="5">
        <f t="shared" si="33"/>
        <v>0.69320120549999997</v>
      </c>
      <c r="E2160" s="5" t="s">
        <v>4</v>
      </c>
    </row>
    <row r="2161" spans="1:5" x14ac:dyDescent="0.35">
      <c r="A2161" s="9" t="s">
        <v>696</v>
      </c>
      <c r="B2161" s="5">
        <v>0.99563650400000003</v>
      </c>
      <c r="C2161" s="5">
        <v>0.39244941999999999</v>
      </c>
      <c r="D2161" s="5">
        <f t="shared" si="33"/>
        <v>0.69404296200000004</v>
      </c>
      <c r="E2161" s="5" t="s">
        <v>4</v>
      </c>
    </row>
    <row r="2162" spans="1:5" x14ac:dyDescent="0.35">
      <c r="A2162" s="9" t="s">
        <v>2360</v>
      </c>
      <c r="B2162" s="5">
        <v>0.82466888100000002</v>
      </c>
      <c r="C2162" s="5">
        <v>0.56605047500000005</v>
      </c>
      <c r="D2162" s="5">
        <f t="shared" si="33"/>
        <v>0.69535967799999998</v>
      </c>
      <c r="E2162" s="5" t="s">
        <v>4</v>
      </c>
    </row>
    <row r="2163" spans="1:5" x14ac:dyDescent="0.35">
      <c r="A2163" s="9" t="s">
        <v>559</v>
      </c>
      <c r="B2163" s="5">
        <v>0.83281230399999995</v>
      </c>
      <c r="C2163" s="5">
        <v>0.56042841200000004</v>
      </c>
      <c r="D2163" s="5">
        <f t="shared" si="33"/>
        <v>0.696620358</v>
      </c>
      <c r="E2163" s="5" t="s">
        <v>4</v>
      </c>
    </row>
    <row r="2164" spans="1:5" x14ac:dyDescent="0.35">
      <c r="A2164" s="9" t="s">
        <v>1990</v>
      </c>
      <c r="B2164" s="5">
        <v>0.80425199800000002</v>
      </c>
      <c r="C2164" s="5">
        <v>0.58961746100000001</v>
      </c>
      <c r="D2164" s="5">
        <f t="shared" si="33"/>
        <v>0.69693472950000002</v>
      </c>
      <c r="E2164" s="5" t="s">
        <v>4</v>
      </c>
    </row>
    <row r="2165" spans="1:5" x14ac:dyDescent="0.35">
      <c r="A2165" s="9" t="s">
        <v>276</v>
      </c>
      <c r="B2165" s="5">
        <v>0.93877475200000005</v>
      </c>
      <c r="C2165" s="5">
        <v>0.45618777700000002</v>
      </c>
      <c r="D2165" s="5">
        <f t="shared" si="33"/>
        <v>0.69748126450000003</v>
      </c>
      <c r="E2165" s="5" t="s">
        <v>4</v>
      </c>
    </row>
    <row r="2166" spans="1:5" x14ac:dyDescent="0.35">
      <c r="A2166" s="9" t="s">
        <v>986</v>
      </c>
      <c r="B2166" s="5">
        <v>0.51376549000000005</v>
      </c>
      <c r="C2166" s="5">
        <v>0.88168300700000002</v>
      </c>
      <c r="D2166" s="5">
        <f t="shared" si="33"/>
        <v>0.69772424850000003</v>
      </c>
      <c r="E2166" s="5" t="s">
        <v>4</v>
      </c>
    </row>
    <row r="2167" spans="1:5" x14ac:dyDescent="0.35">
      <c r="A2167" s="9" t="s">
        <v>1450</v>
      </c>
      <c r="B2167" s="5">
        <v>0.92131804399999995</v>
      </c>
      <c r="C2167" s="5">
        <v>0.47432198199999998</v>
      </c>
      <c r="D2167" s="5">
        <f t="shared" si="33"/>
        <v>0.69782001299999996</v>
      </c>
      <c r="E2167" s="5" t="s">
        <v>4</v>
      </c>
    </row>
    <row r="2168" spans="1:5" x14ac:dyDescent="0.35">
      <c r="A2168" s="9" t="s">
        <v>1215</v>
      </c>
      <c r="B2168" s="5">
        <v>0.72713027100000005</v>
      </c>
      <c r="C2168" s="5">
        <v>0.67197107</v>
      </c>
      <c r="D2168" s="5">
        <f t="shared" si="33"/>
        <v>0.69955067050000008</v>
      </c>
      <c r="E2168" s="5" t="s">
        <v>4</v>
      </c>
    </row>
    <row r="2169" spans="1:5" x14ac:dyDescent="0.35">
      <c r="A2169" s="9" t="s">
        <v>2590</v>
      </c>
      <c r="B2169" s="5">
        <v>0.67515299900000003</v>
      </c>
      <c r="C2169" s="5">
        <v>0.72459259200000004</v>
      </c>
      <c r="D2169" s="5">
        <f t="shared" si="33"/>
        <v>0.69987279550000003</v>
      </c>
      <c r="E2169" s="5" t="s">
        <v>4</v>
      </c>
    </row>
    <row r="2170" spans="1:5" x14ac:dyDescent="0.35">
      <c r="A2170" s="9" t="s">
        <v>48</v>
      </c>
      <c r="B2170" s="5">
        <v>0.88254864300000002</v>
      </c>
      <c r="C2170" s="5">
        <v>0.51888944400000003</v>
      </c>
      <c r="D2170" s="5">
        <f t="shared" si="33"/>
        <v>0.70071904350000003</v>
      </c>
      <c r="E2170" s="5" t="s">
        <v>4</v>
      </c>
    </row>
    <row r="2171" spans="1:5" x14ac:dyDescent="0.35">
      <c r="A2171" s="9" t="s">
        <v>1576</v>
      </c>
      <c r="B2171" s="5">
        <v>0.54575843499999999</v>
      </c>
      <c r="C2171" s="5">
        <v>0.85574343600000002</v>
      </c>
      <c r="D2171" s="5">
        <f t="shared" si="33"/>
        <v>0.70075093550000001</v>
      </c>
      <c r="E2171" s="5" t="s">
        <v>4</v>
      </c>
    </row>
    <row r="2172" spans="1:5" x14ac:dyDescent="0.35">
      <c r="A2172" s="9" t="s">
        <v>1860</v>
      </c>
      <c r="B2172" s="5">
        <v>0.99195958299999998</v>
      </c>
      <c r="C2172" s="5">
        <v>0.41004875499999999</v>
      </c>
      <c r="D2172" s="5">
        <f t="shared" si="33"/>
        <v>0.70100416899999995</v>
      </c>
      <c r="E2172" s="5" t="s">
        <v>4</v>
      </c>
    </row>
    <row r="2173" spans="1:5" x14ac:dyDescent="0.35">
      <c r="A2173" s="9" t="s">
        <v>1927</v>
      </c>
      <c r="B2173" s="5">
        <v>0.88124592499999999</v>
      </c>
      <c r="C2173" s="5">
        <v>0.52110059799999997</v>
      </c>
      <c r="D2173" s="5">
        <f t="shared" si="33"/>
        <v>0.70117326149999992</v>
      </c>
      <c r="E2173" s="5" t="s">
        <v>4</v>
      </c>
    </row>
    <row r="2174" spans="1:5" x14ac:dyDescent="0.35">
      <c r="A2174" s="9" t="s">
        <v>398</v>
      </c>
      <c r="B2174" s="5">
        <v>0.93443838700000004</v>
      </c>
      <c r="C2174" s="5">
        <v>0.46802823700000001</v>
      </c>
      <c r="D2174" s="5">
        <f t="shared" si="33"/>
        <v>0.70123331200000005</v>
      </c>
      <c r="E2174" s="5" t="s">
        <v>4</v>
      </c>
    </row>
    <row r="2175" spans="1:5" x14ac:dyDescent="0.35">
      <c r="A2175" s="9" t="s">
        <v>1791</v>
      </c>
      <c r="B2175" s="5">
        <v>0.70524158699999995</v>
      </c>
      <c r="C2175" s="5">
        <v>0.69730540600000002</v>
      </c>
      <c r="D2175" s="5">
        <f t="shared" si="33"/>
        <v>0.70127349650000004</v>
      </c>
      <c r="E2175" s="5" t="s">
        <v>4</v>
      </c>
    </row>
    <row r="2176" spans="1:5" x14ac:dyDescent="0.35">
      <c r="A2176" s="9" t="s">
        <v>402</v>
      </c>
      <c r="B2176" s="5">
        <v>0.72665762899999997</v>
      </c>
      <c r="C2176" s="5">
        <v>0.67682571599999997</v>
      </c>
      <c r="D2176" s="5">
        <f t="shared" si="33"/>
        <v>0.70174167249999997</v>
      </c>
      <c r="E2176" s="5" t="s">
        <v>4</v>
      </c>
    </row>
    <row r="2177" spans="1:5" x14ac:dyDescent="0.35">
      <c r="A2177" s="9" t="s">
        <v>2030</v>
      </c>
      <c r="B2177" s="5">
        <v>0.43110457400000002</v>
      </c>
      <c r="C2177" s="5">
        <v>0.97249372599999995</v>
      </c>
      <c r="D2177" s="5">
        <f t="shared" si="33"/>
        <v>0.70179915000000004</v>
      </c>
      <c r="E2177" s="5" t="s">
        <v>4</v>
      </c>
    </row>
    <row r="2178" spans="1:5" x14ac:dyDescent="0.35">
      <c r="A2178" s="9" t="s">
        <v>2206</v>
      </c>
      <c r="B2178" s="5">
        <v>0.88189145800000002</v>
      </c>
      <c r="C2178" s="5">
        <v>0.52252885900000001</v>
      </c>
      <c r="D2178" s="5">
        <f t="shared" ref="D2178:D2241" si="34">AVERAGE(B2178:C2178)</f>
        <v>0.70221015850000001</v>
      </c>
      <c r="E2178" s="5" t="s">
        <v>4</v>
      </c>
    </row>
    <row r="2179" spans="1:5" x14ac:dyDescent="0.35">
      <c r="A2179" s="9" t="s">
        <v>2513</v>
      </c>
      <c r="B2179" s="5">
        <v>0.99653467100000004</v>
      </c>
      <c r="C2179" s="5">
        <v>0.41206310499999999</v>
      </c>
      <c r="D2179" s="5">
        <f t="shared" si="34"/>
        <v>0.70429888800000007</v>
      </c>
      <c r="E2179" s="5" t="s">
        <v>4</v>
      </c>
    </row>
    <row r="2180" spans="1:5" x14ac:dyDescent="0.35">
      <c r="A2180" s="9" t="s">
        <v>494</v>
      </c>
      <c r="B2180" s="5">
        <v>0.71675964999999997</v>
      </c>
      <c r="C2180" s="5">
        <v>0.69491040500000001</v>
      </c>
      <c r="D2180" s="5">
        <f t="shared" si="34"/>
        <v>0.70583502750000005</v>
      </c>
      <c r="E2180" s="5" t="s">
        <v>4</v>
      </c>
    </row>
    <row r="2181" spans="1:5" x14ac:dyDescent="0.35">
      <c r="A2181" s="9" t="s">
        <v>1005</v>
      </c>
      <c r="B2181" s="5">
        <v>0.54027992000000002</v>
      </c>
      <c r="C2181" s="5">
        <v>0.87212281999999997</v>
      </c>
      <c r="D2181" s="5">
        <f t="shared" si="34"/>
        <v>0.70620137000000005</v>
      </c>
      <c r="E2181" s="5" t="s">
        <v>4</v>
      </c>
    </row>
    <row r="2182" spans="1:5" x14ac:dyDescent="0.35">
      <c r="A2182" s="9" t="s">
        <v>2072</v>
      </c>
      <c r="B2182" s="5">
        <v>0.69024583500000003</v>
      </c>
      <c r="C2182" s="5">
        <v>0.72240104999999999</v>
      </c>
      <c r="D2182" s="5">
        <f t="shared" si="34"/>
        <v>0.70632344250000001</v>
      </c>
      <c r="E2182" s="5" t="s">
        <v>4</v>
      </c>
    </row>
    <row r="2183" spans="1:5" x14ac:dyDescent="0.35">
      <c r="A2183" s="9" t="s">
        <v>2121</v>
      </c>
      <c r="B2183" s="5">
        <v>0.824778923</v>
      </c>
      <c r="C2183" s="5">
        <v>0.58957038500000003</v>
      </c>
      <c r="D2183" s="5">
        <f t="shared" si="34"/>
        <v>0.70717465400000001</v>
      </c>
      <c r="E2183" s="5" t="s">
        <v>4</v>
      </c>
    </row>
    <row r="2184" spans="1:5" x14ac:dyDescent="0.35">
      <c r="A2184" s="9" t="s">
        <v>1025</v>
      </c>
      <c r="B2184" s="5">
        <v>0.79758609599999997</v>
      </c>
      <c r="C2184" s="5">
        <v>0.61870013800000001</v>
      </c>
      <c r="D2184" s="5">
        <f t="shared" si="34"/>
        <v>0.70814311699999999</v>
      </c>
      <c r="E2184" s="5" t="s">
        <v>4</v>
      </c>
    </row>
    <row r="2185" spans="1:5" x14ac:dyDescent="0.35">
      <c r="A2185" s="9" t="s">
        <v>2694</v>
      </c>
      <c r="B2185" s="5">
        <v>0.69647916200000004</v>
      </c>
      <c r="C2185" s="5">
        <v>0.72916795899999998</v>
      </c>
      <c r="D2185" s="5">
        <f t="shared" si="34"/>
        <v>0.71282356049999995</v>
      </c>
      <c r="E2185" s="5" t="s">
        <v>4</v>
      </c>
    </row>
    <row r="2186" spans="1:5" x14ac:dyDescent="0.35">
      <c r="A2186" s="9" t="s">
        <v>2097</v>
      </c>
      <c r="B2186" s="5">
        <v>0.79563995600000004</v>
      </c>
      <c r="C2186" s="5">
        <v>0.630108628</v>
      </c>
      <c r="D2186" s="5">
        <f t="shared" si="34"/>
        <v>0.71287429199999996</v>
      </c>
      <c r="E2186" s="5" t="s">
        <v>4</v>
      </c>
    </row>
    <row r="2187" spans="1:5" x14ac:dyDescent="0.35">
      <c r="A2187" s="9" t="s">
        <v>2023</v>
      </c>
      <c r="B2187" s="5">
        <v>0.80514793200000001</v>
      </c>
      <c r="C2187" s="5">
        <v>0.62103492000000005</v>
      </c>
      <c r="D2187" s="5">
        <f t="shared" si="34"/>
        <v>0.71309142600000008</v>
      </c>
      <c r="E2187" s="5" t="s">
        <v>4</v>
      </c>
    </row>
    <row r="2188" spans="1:5" x14ac:dyDescent="0.35">
      <c r="A2188" s="9" t="s">
        <v>1907</v>
      </c>
      <c r="B2188" s="5">
        <v>0.46603712000000003</v>
      </c>
      <c r="C2188" s="5">
        <v>0.96709656399999999</v>
      </c>
      <c r="D2188" s="5">
        <f t="shared" si="34"/>
        <v>0.71656684199999998</v>
      </c>
      <c r="E2188" s="5" t="s">
        <v>4</v>
      </c>
    </row>
    <row r="2189" spans="1:5" x14ac:dyDescent="0.35">
      <c r="A2189" s="9" t="s">
        <v>1107</v>
      </c>
      <c r="B2189" s="5">
        <v>0.94247088800000001</v>
      </c>
      <c r="C2189" s="5">
        <v>0.49114678299999998</v>
      </c>
      <c r="D2189" s="5">
        <f t="shared" si="34"/>
        <v>0.71680883549999996</v>
      </c>
      <c r="E2189" s="5" t="s">
        <v>4</v>
      </c>
    </row>
    <row r="2190" spans="1:5" x14ac:dyDescent="0.35">
      <c r="A2190" s="9" t="s">
        <v>2056</v>
      </c>
      <c r="B2190" s="5">
        <v>0.68608893199999998</v>
      </c>
      <c r="C2190" s="5">
        <v>0.74784563999999998</v>
      </c>
      <c r="D2190" s="5">
        <f t="shared" si="34"/>
        <v>0.71696728600000004</v>
      </c>
      <c r="E2190" s="5" t="s">
        <v>4</v>
      </c>
    </row>
    <row r="2191" spans="1:5" x14ac:dyDescent="0.35">
      <c r="A2191" s="9" t="s">
        <v>2431</v>
      </c>
      <c r="B2191" s="5">
        <v>0.89490294400000003</v>
      </c>
      <c r="C2191" s="5">
        <v>0.54132403799999995</v>
      </c>
      <c r="D2191" s="5">
        <f t="shared" si="34"/>
        <v>0.71811349099999999</v>
      </c>
      <c r="E2191" s="5" t="s">
        <v>4</v>
      </c>
    </row>
    <row r="2192" spans="1:5" x14ac:dyDescent="0.35">
      <c r="A2192" s="9" t="s">
        <v>2309</v>
      </c>
      <c r="B2192" s="5">
        <v>0.80806258200000003</v>
      </c>
      <c r="C2192" s="5">
        <v>0.62820162099999999</v>
      </c>
      <c r="D2192" s="5">
        <f t="shared" si="34"/>
        <v>0.71813210149999995</v>
      </c>
      <c r="E2192" s="5" t="s">
        <v>4</v>
      </c>
    </row>
    <row r="2193" spans="1:5" x14ac:dyDescent="0.35">
      <c r="A2193" s="9" t="s">
        <v>2548</v>
      </c>
      <c r="B2193" s="5">
        <v>0.26508841399999999</v>
      </c>
      <c r="C2193" s="5">
        <v>1.1717650829999999</v>
      </c>
      <c r="D2193" s="5">
        <f t="shared" si="34"/>
        <v>0.71842674849999999</v>
      </c>
      <c r="E2193" s="5" t="s">
        <v>4</v>
      </c>
    </row>
    <row r="2194" spans="1:5" x14ac:dyDescent="0.35">
      <c r="A2194" s="9" t="s">
        <v>2682</v>
      </c>
      <c r="B2194" s="5">
        <v>0.80801419299999999</v>
      </c>
      <c r="C2194" s="5">
        <v>0.633485364</v>
      </c>
      <c r="D2194" s="5">
        <f t="shared" si="34"/>
        <v>0.72074977849999999</v>
      </c>
      <c r="E2194" s="5" t="s">
        <v>4</v>
      </c>
    </row>
    <row r="2195" spans="1:5" x14ac:dyDescent="0.35">
      <c r="A2195" s="9" t="s">
        <v>2190</v>
      </c>
      <c r="B2195" s="5">
        <v>0.50840182</v>
      </c>
      <c r="C2195" s="5">
        <v>0.934225266</v>
      </c>
      <c r="D2195" s="5">
        <f t="shared" si="34"/>
        <v>0.72131354299999995</v>
      </c>
      <c r="E2195" s="5" t="s">
        <v>4</v>
      </c>
    </row>
    <row r="2196" spans="1:5" x14ac:dyDescent="0.35">
      <c r="A2196" s="9" t="s">
        <v>1590</v>
      </c>
      <c r="B2196" s="5">
        <v>1.0199034419999999</v>
      </c>
      <c r="C2196" s="5">
        <v>0.4239464</v>
      </c>
      <c r="D2196" s="5">
        <f t="shared" si="34"/>
        <v>0.72192492099999994</v>
      </c>
      <c r="E2196" s="5" t="s">
        <v>4</v>
      </c>
    </row>
    <row r="2197" spans="1:5" x14ac:dyDescent="0.35">
      <c r="A2197" s="9" t="s">
        <v>1554</v>
      </c>
      <c r="B2197" s="5">
        <v>0.59398530000000005</v>
      </c>
      <c r="C2197" s="5">
        <v>0.85067989700000002</v>
      </c>
      <c r="D2197" s="5">
        <f t="shared" si="34"/>
        <v>0.72233259849999998</v>
      </c>
      <c r="E2197" s="5" t="s">
        <v>4</v>
      </c>
    </row>
    <row r="2198" spans="1:5" x14ac:dyDescent="0.35">
      <c r="A2198" s="9" t="s">
        <v>663</v>
      </c>
      <c r="B2198" s="5">
        <v>0.58764658400000003</v>
      </c>
      <c r="C2198" s="5">
        <v>0.85770264299999999</v>
      </c>
      <c r="D2198" s="5">
        <f t="shared" si="34"/>
        <v>0.72267461349999995</v>
      </c>
      <c r="E2198" s="5" t="s">
        <v>4</v>
      </c>
    </row>
    <row r="2199" spans="1:5" x14ac:dyDescent="0.35">
      <c r="A2199" s="9" t="s">
        <v>677</v>
      </c>
      <c r="B2199" s="5">
        <v>0.892082653</v>
      </c>
      <c r="C2199" s="5">
        <v>0.55627855599999998</v>
      </c>
      <c r="D2199" s="5">
        <f t="shared" si="34"/>
        <v>0.72418060449999999</v>
      </c>
      <c r="E2199" s="5" t="s">
        <v>4</v>
      </c>
    </row>
    <row r="2200" spans="1:5" x14ac:dyDescent="0.35">
      <c r="A2200" s="9" t="s">
        <v>420</v>
      </c>
      <c r="B2200" s="5">
        <v>1.0047487159999999</v>
      </c>
      <c r="C2200" s="5">
        <v>0.443899818</v>
      </c>
      <c r="D2200" s="5">
        <f t="shared" si="34"/>
        <v>0.72432426699999997</v>
      </c>
      <c r="E2200" s="5" t="s">
        <v>4</v>
      </c>
    </row>
    <row r="2201" spans="1:5" x14ac:dyDescent="0.35">
      <c r="A2201" s="9" t="s">
        <v>775</v>
      </c>
      <c r="B2201" s="5">
        <v>0.54195613300000001</v>
      </c>
      <c r="C2201" s="5">
        <v>0.90799989299999995</v>
      </c>
      <c r="D2201" s="5">
        <f t="shared" si="34"/>
        <v>0.72497801299999998</v>
      </c>
      <c r="E2201" s="5" t="s">
        <v>4</v>
      </c>
    </row>
    <row r="2202" spans="1:5" x14ac:dyDescent="0.35">
      <c r="A2202" s="9" t="s">
        <v>155</v>
      </c>
      <c r="B2202" s="5">
        <v>1.1368889170000001</v>
      </c>
      <c r="C2202" s="5">
        <v>0.31313348000000002</v>
      </c>
      <c r="D2202" s="5">
        <f t="shared" si="34"/>
        <v>0.72501119850000006</v>
      </c>
      <c r="E2202" s="5" t="s">
        <v>4</v>
      </c>
    </row>
    <row r="2203" spans="1:5" x14ac:dyDescent="0.35">
      <c r="A2203" s="9" t="s">
        <v>240</v>
      </c>
      <c r="B2203" s="5">
        <v>0.70993101800000002</v>
      </c>
      <c r="C2203" s="5">
        <v>0.74053410799999997</v>
      </c>
      <c r="D2203" s="5">
        <f t="shared" si="34"/>
        <v>0.72523256300000005</v>
      </c>
      <c r="E2203" s="5" t="s">
        <v>4</v>
      </c>
    </row>
    <row r="2204" spans="1:5" x14ac:dyDescent="0.35">
      <c r="A2204" s="9" t="s">
        <v>2675</v>
      </c>
      <c r="B2204" s="5">
        <v>0.33946198300000002</v>
      </c>
      <c r="C2204" s="5">
        <v>1.112951703</v>
      </c>
      <c r="D2204" s="5">
        <f t="shared" si="34"/>
        <v>0.72620684300000005</v>
      </c>
      <c r="E2204" s="5" t="s">
        <v>4</v>
      </c>
    </row>
    <row r="2205" spans="1:5" x14ac:dyDescent="0.35">
      <c r="A2205" s="9" t="s">
        <v>756</v>
      </c>
      <c r="B2205" s="5">
        <v>1.0771522659999999</v>
      </c>
      <c r="C2205" s="5">
        <v>0.377087587</v>
      </c>
      <c r="D2205" s="5">
        <f t="shared" si="34"/>
        <v>0.7271199264999999</v>
      </c>
      <c r="E2205" s="5" t="s">
        <v>4</v>
      </c>
    </row>
    <row r="2206" spans="1:5" x14ac:dyDescent="0.35">
      <c r="A2206" s="9" t="s">
        <v>896</v>
      </c>
      <c r="B2206" s="5">
        <v>0.93029043199999994</v>
      </c>
      <c r="C2206" s="5">
        <v>0.52584704800000004</v>
      </c>
      <c r="D2206" s="5">
        <f t="shared" si="34"/>
        <v>0.72806873999999999</v>
      </c>
      <c r="E2206" s="5" t="s">
        <v>4</v>
      </c>
    </row>
    <row r="2207" spans="1:5" x14ac:dyDescent="0.35">
      <c r="A2207" s="9" t="s">
        <v>2434</v>
      </c>
      <c r="B2207" s="5">
        <v>0.72111903899999996</v>
      </c>
      <c r="C2207" s="5">
        <v>0.73623460799999996</v>
      </c>
      <c r="D2207" s="5">
        <f t="shared" si="34"/>
        <v>0.72867682349999996</v>
      </c>
      <c r="E2207" s="5" t="s">
        <v>4</v>
      </c>
    </row>
    <row r="2208" spans="1:5" x14ac:dyDescent="0.35">
      <c r="A2208" s="9" t="s">
        <v>1164</v>
      </c>
      <c r="B2208" s="5">
        <v>0.675267795</v>
      </c>
      <c r="C2208" s="5">
        <v>0.78451539199999998</v>
      </c>
      <c r="D2208" s="5">
        <f t="shared" si="34"/>
        <v>0.72989159349999999</v>
      </c>
      <c r="E2208" s="5" t="s">
        <v>4</v>
      </c>
    </row>
    <row r="2209" spans="1:5" x14ac:dyDescent="0.35">
      <c r="A2209" s="9" t="s">
        <v>558</v>
      </c>
      <c r="B2209" s="5">
        <v>0.81488945099999999</v>
      </c>
      <c r="C2209" s="5">
        <v>0.64767392300000004</v>
      </c>
      <c r="D2209" s="5">
        <f t="shared" si="34"/>
        <v>0.73128168700000007</v>
      </c>
      <c r="E2209" s="5" t="s">
        <v>4</v>
      </c>
    </row>
    <row r="2210" spans="1:5" x14ac:dyDescent="0.35">
      <c r="A2210" s="9" t="s">
        <v>798</v>
      </c>
      <c r="B2210" s="5">
        <v>0.77054966400000002</v>
      </c>
      <c r="C2210" s="5">
        <v>0.69431167299999996</v>
      </c>
      <c r="D2210" s="5">
        <f t="shared" si="34"/>
        <v>0.73243066849999994</v>
      </c>
      <c r="E2210" s="5" t="s">
        <v>4</v>
      </c>
    </row>
    <row r="2211" spans="1:5" x14ac:dyDescent="0.35">
      <c r="A2211" s="9" t="s">
        <v>1283</v>
      </c>
      <c r="B2211" s="5">
        <v>0.64841607599999995</v>
      </c>
      <c r="C2211" s="5">
        <v>0.81992217599999995</v>
      </c>
      <c r="D2211" s="5">
        <f t="shared" si="34"/>
        <v>0.73416912599999995</v>
      </c>
      <c r="E2211" s="5" t="s">
        <v>4</v>
      </c>
    </row>
    <row r="2212" spans="1:5" x14ac:dyDescent="0.35">
      <c r="A2212" s="9" t="s">
        <v>1911</v>
      </c>
      <c r="B2212" s="5">
        <v>0.76182639399999996</v>
      </c>
      <c r="C2212" s="5">
        <v>0.706559834</v>
      </c>
      <c r="D2212" s="5">
        <f t="shared" si="34"/>
        <v>0.73419311399999998</v>
      </c>
      <c r="E2212" s="5" t="s">
        <v>4</v>
      </c>
    </row>
    <row r="2213" spans="1:5" x14ac:dyDescent="0.35">
      <c r="A2213" s="9" t="s">
        <v>2005</v>
      </c>
      <c r="B2213" s="5">
        <v>0.27173446299999998</v>
      </c>
      <c r="C2213" s="5">
        <v>1.2017429180000001</v>
      </c>
      <c r="D2213" s="5">
        <f t="shared" si="34"/>
        <v>0.73673869050000007</v>
      </c>
      <c r="E2213" s="5" t="s">
        <v>4</v>
      </c>
    </row>
    <row r="2214" spans="1:5" x14ac:dyDescent="0.35">
      <c r="A2214" s="9" t="s">
        <v>621</v>
      </c>
      <c r="B2214" s="5">
        <v>0.79960891000000001</v>
      </c>
      <c r="C2214" s="5">
        <v>0.67610268799999995</v>
      </c>
      <c r="D2214" s="5">
        <f t="shared" si="34"/>
        <v>0.73785579899999998</v>
      </c>
      <c r="E2214" s="5" t="s">
        <v>4</v>
      </c>
    </row>
    <row r="2215" spans="1:5" x14ac:dyDescent="0.35">
      <c r="A2215" s="9" t="s">
        <v>181</v>
      </c>
      <c r="B2215" s="5">
        <v>0.94390476899999998</v>
      </c>
      <c r="C2215" s="5">
        <v>0.53272260999999999</v>
      </c>
      <c r="D2215" s="5">
        <f t="shared" si="34"/>
        <v>0.73831368949999998</v>
      </c>
      <c r="E2215" s="5" t="s">
        <v>4</v>
      </c>
    </row>
    <row r="2216" spans="1:5" x14ac:dyDescent="0.35">
      <c r="A2216" s="9" t="s">
        <v>818</v>
      </c>
      <c r="B2216" s="5">
        <v>0.88375374299999998</v>
      </c>
      <c r="C2216" s="5">
        <v>0.59382717500000004</v>
      </c>
      <c r="D2216" s="5">
        <f t="shared" si="34"/>
        <v>0.73879045900000007</v>
      </c>
      <c r="E2216" s="5" t="s">
        <v>4</v>
      </c>
    </row>
    <row r="2217" spans="1:5" x14ac:dyDescent="0.35">
      <c r="A2217" s="9" t="s">
        <v>658</v>
      </c>
      <c r="B2217" s="5">
        <v>0.452487221</v>
      </c>
      <c r="C2217" s="5">
        <v>1.0255192609999999</v>
      </c>
      <c r="D2217" s="5">
        <f t="shared" si="34"/>
        <v>0.73900324099999992</v>
      </c>
      <c r="E2217" s="5" t="s">
        <v>4</v>
      </c>
    </row>
    <row r="2218" spans="1:5" x14ac:dyDescent="0.35">
      <c r="A2218" s="9" t="s">
        <v>1504</v>
      </c>
      <c r="B2218" s="5">
        <v>1.0275528679999999</v>
      </c>
      <c r="C2218" s="5">
        <v>0.45296311900000003</v>
      </c>
      <c r="D2218" s="5">
        <f t="shared" si="34"/>
        <v>0.74025799349999999</v>
      </c>
      <c r="E2218" s="5" t="s">
        <v>4</v>
      </c>
    </row>
    <row r="2219" spans="1:5" x14ac:dyDescent="0.35">
      <c r="A2219" s="9" t="s">
        <v>2075</v>
      </c>
      <c r="B2219" s="5">
        <v>0.57481359700000001</v>
      </c>
      <c r="C2219" s="5">
        <v>0.90595716400000004</v>
      </c>
      <c r="D2219" s="5">
        <f t="shared" si="34"/>
        <v>0.74038538050000002</v>
      </c>
      <c r="E2219" s="5" t="s">
        <v>4</v>
      </c>
    </row>
    <row r="2220" spans="1:5" x14ac:dyDescent="0.35">
      <c r="A2220" s="9" t="s">
        <v>508</v>
      </c>
      <c r="B2220" s="5">
        <v>1.1857956629999999</v>
      </c>
      <c r="C2220" s="5">
        <v>0.295415129</v>
      </c>
      <c r="D2220" s="5">
        <f t="shared" si="34"/>
        <v>0.74060539599999997</v>
      </c>
      <c r="E2220" s="5" t="s">
        <v>4</v>
      </c>
    </row>
    <row r="2221" spans="1:5" x14ac:dyDescent="0.35">
      <c r="A2221" s="9" t="s">
        <v>1718</v>
      </c>
      <c r="B2221" s="5">
        <v>0.80325737399999997</v>
      </c>
      <c r="C2221" s="5">
        <v>0.67872889300000006</v>
      </c>
      <c r="D2221" s="5">
        <f t="shared" si="34"/>
        <v>0.74099313349999996</v>
      </c>
      <c r="E2221" s="5" t="s">
        <v>4</v>
      </c>
    </row>
    <row r="2222" spans="1:5" x14ac:dyDescent="0.35">
      <c r="A2222" s="9" t="s">
        <v>400</v>
      </c>
      <c r="B2222" s="5">
        <v>0.54488083200000004</v>
      </c>
      <c r="C2222" s="5">
        <v>0.93721752999999997</v>
      </c>
      <c r="D2222" s="5">
        <f t="shared" si="34"/>
        <v>0.74104918099999995</v>
      </c>
      <c r="E2222" s="5" t="s">
        <v>4</v>
      </c>
    </row>
    <row r="2223" spans="1:5" x14ac:dyDescent="0.35">
      <c r="A2223" s="9" t="s">
        <v>1429</v>
      </c>
      <c r="B2223" s="5">
        <v>0.74393953999999995</v>
      </c>
      <c r="C2223" s="5">
        <v>0.73854106500000005</v>
      </c>
      <c r="D2223" s="5">
        <f t="shared" si="34"/>
        <v>0.74124030250000006</v>
      </c>
      <c r="E2223" s="5" t="s">
        <v>4</v>
      </c>
    </row>
    <row r="2224" spans="1:5" x14ac:dyDescent="0.35">
      <c r="A2224" s="9" t="s">
        <v>2584</v>
      </c>
      <c r="B2224" s="5">
        <v>0.93462263800000001</v>
      </c>
      <c r="C2224" s="5">
        <v>0.54825647099999997</v>
      </c>
      <c r="D2224" s="5">
        <f t="shared" si="34"/>
        <v>0.74143955449999999</v>
      </c>
      <c r="E2224" s="5" t="s">
        <v>4</v>
      </c>
    </row>
    <row r="2225" spans="1:5" x14ac:dyDescent="0.35">
      <c r="A2225" s="9" t="s">
        <v>1867</v>
      </c>
      <c r="B2225" s="5">
        <v>0.63534637199999999</v>
      </c>
      <c r="C2225" s="5">
        <v>0.84831225899999996</v>
      </c>
      <c r="D2225" s="5">
        <f t="shared" si="34"/>
        <v>0.74182931549999998</v>
      </c>
      <c r="E2225" s="5" t="s">
        <v>4</v>
      </c>
    </row>
    <row r="2226" spans="1:5" x14ac:dyDescent="0.35">
      <c r="A2226" s="9" t="s">
        <v>1453</v>
      </c>
      <c r="B2226" s="5">
        <v>0.92965988899999996</v>
      </c>
      <c r="C2226" s="5">
        <v>0.55781803399999996</v>
      </c>
      <c r="D2226" s="5">
        <f t="shared" si="34"/>
        <v>0.74373896149999996</v>
      </c>
      <c r="E2226" s="5" t="s">
        <v>4</v>
      </c>
    </row>
    <row r="2227" spans="1:5" x14ac:dyDescent="0.35">
      <c r="A2227" s="9" t="s">
        <v>1678</v>
      </c>
      <c r="B2227" s="5">
        <v>0.76256374699999996</v>
      </c>
      <c r="C2227" s="5">
        <v>0.72638907699999999</v>
      </c>
      <c r="D2227" s="5">
        <f t="shared" si="34"/>
        <v>0.74447641200000003</v>
      </c>
      <c r="E2227" s="5" t="s">
        <v>4</v>
      </c>
    </row>
    <row r="2228" spans="1:5" x14ac:dyDescent="0.35">
      <c r="A2228" s="9" t="s">
        <v>2338</v>
      </c>
      <c r="B2228" s="5">
        <v>0.39413527399999998</v>
      </c>
      <c r="C2228" s="5">
        <v>1.095035177</v>
      </c>
      <c r="D2228" s="5">
        <f t="shared" si="34"/>
        <v>0.74458522549999995</v>
      </c>
      <c r="E2228" s="5" t="s">
        <v>4</v>
      </c>
    </row>
    <row r="2229" spans="1:5" x14ac:dyDescent="0.35">
      <c r="A2229" s="9" t="s">
        <v>964</v>
      </c>
      <c r="B2229" s="5">
        <v>0.85849098599999996</v>
      </c>
      <c r="C2229" s="5">
        <v>0.63072601900000003</v>
      </c>
      <c r="D2229" s="5">
        <f t="shared" si="34"/>
        <v>0.74460850249999999</v>
      </c>
      <c r="E2229" s="5" t="s">
        <v>4</v>
      </c>
    </row>
    <row r="2230" spans="1:5" x14ac:dyDescent="0.35">
      <c r="A2230" s="9" t="s">
        <v>300</v>
      </c>
      <c r="B2230" s="5">
        <v>0.77995233200000003</v>
      </c>
      <c r="C2230" s="5">
        <v>0.70932954599999998</v>
      </c>
      <c r="D2230" s="5">
        <f t="shared" si="34"/>
        <v>0.74464093899999995</v>
      </c>
      <c r="E2230" s="5" t="s">
        <v>4</v>
      </c>
    </row>
    <row r="2231" spans="1:5" x14ac:dyDescent="0.35">
      <c r="A2231" s="9" t="s">
        <v>1357</v>
      </c>
      <c r="B2231" s="5">
        <v>1.0682426679999999</v>
      </c>
      <c r="C2231" s="5">
        <v>0.42203206199999999</v>
      </c>
      <c r="D2231" s="5">
        <f t="shared" si="34"/>
        <v>0.74513736499999994</v>
      </c>
      <c r="E2231" s="5" t="s">
        <v>4</v>
      </c>
    </row>
    <row r="2232" spans="1:5" x14ac:dyDescent="0.35">
      <c r="A2232" s="9" t="s">
        <v>1572</v>
      </c>
      <c r="B2232" s="5">
        <v>0.94832975600000002</v>
      </c>
      <c r="C2232" s="5">
        <v>0.54476306600000002</v>
      </c>
      <c r="D2232" s="5">
        <f t="shared" si="34"/>
        <v>0.74654641099999997</v>
      </c>
      <c r="E2232" s="5" t="s">
        <v>4</v>
      </c>
    </row>
    <row r="2233" spans="1:5" x14ac:dyDescent="0.35">
      <c r="A2233" s="9" t="s">
        <v>521</v>
      </c>
      <c r="B2233" s="5">
        <v>0.73917324900000003</v>
      </c>
      <c r="C2233" s="5">
        <v>0.75431633099999995</v>
      </c>
      <c r="D2233" s="5">
        <f t="shared" si="34"/>
        <v>0.74674478999999994</v>
      </c>
      <c r="E2233" s="5" t="s">
        <v>4</v>
      </c>
    </row>
    <row r="2234" spans="1:5" x14ac:dyDescent="0.35">
      <c r="A2234" s="9" t="s">
        <v>492</v>
      </c>
      <c r="B2234" s="5">
        <v>0.62063554700000001</v>
      </c>
      <c r="C2234" s="5">
        <v>0.87370845399999997</v>
      </c>
      <c r="D2234" s="5">
        <f t="shared" si="34"/>
        <v>0.74717200049999999</v>
      </c>
      <c r="E2234" s="5" t="s">
        <v>4</v>
      </c>
    </row>
    <row r="2235" spans="1:5" x14ac:dyDescent="0.35">
      <c r="A2235" s="9" t="s">
        <v>2472</v>
      </c>
      <c r="B2235" s="5">
        <v>0.65031211600000005</v>
      </c>
      <c r="C2235" s="5">
        <v>0.84669229300000004</v>
      </c>
      <c r="D2235" s="5">
        <f t="shared" si="34"/>
        <v>0.74850220450000005</v>
      </c>
      <c r="E2235" s="5" t="s">
        <v>4</v>
      </c>
    </row>
    <row r="2236" spans="1:5" x14ac:dyDescent="0.35">
      <c r="A2236" s="9" t="s">
        <v>1941</v>
      </c>
      <c r="B2236" s="5">
        <v>0.69260494399999994</v>
      </c>
      <c r="C2236" s="5">
        <v>0.80594698600000003</v>
      </c>
      <c r="D2236" s="5">
        <f t="shared" si="34"/>
        <v>0.74927596500000004</v>
      </c>
      <c r="E2236" s="5" t="s">
        <v>4</v>
      </c>
    </row>
    <row r="2237" spans="1:5" x14ac:dyDescent="0.35">
      <c r="A2237" s="9" t="s">
        <v>1952</v>
      </c>
      <c r="B2237" s="5">
        <v>0.90248379999999995</v>
      </c>
      <c r="C2237" s="5">
        <v>0.59699944900000002</v>
      </c>
      <c r="D2237" s="5">
        <f t="shared" si="34"/>
        <v>0.74974162449999993</v>
      </c>
      <c r="E2237" s="5" t="s">
        <v>4</v>
      </c>
    </row>
    <row r="2238" spans="1:5" x14ac:dyDescent="0.35">
      <c r="A2238" s="9" t="s">
        <v>2396</v>
      </c>
      <c r="B2238" s="5">
        <v>1.016447732</v>
      </c>
      <c r="C2238" s="5">
        <v>0.48401231099999997</v>
      </c>
      <c r="D2238" s="5">
        <f t="shared" si="34"/>
        <v>0.75023002149999996</v>
      </c>
      <c r="E2238" s="5" t="s">
        <v>4</v>
      </c>
    </row>
    <row r="2239" spans="1:5" x14ac:dyDescent="0.35">
      <c r="A2239" s="9" t="s">
        <v>30</v>
      </c>
      <c r="B2239" s="5">
        <v>0.604103524</v>
      </c>
      <c r="C2239" s="5">
        <v>0.90081921099999995</v>
      </c>
      <c r="D2239" s="5">
        <f t="shared" si="34"/>
        <v>0.75246136750000003</v>
      </c>
      <c r="E2239" s="5" t="s">
        <v>4</v>
      </c>
    </row>
    <row r="2240" spans="1:5" x14ac:dyDescent="0.35">
      <c r="A2240" s="9" t="s">
        <v>1062</v>
      </c>
      <c r="B2240" s="5">
        <v>0.68740088499999996</v>
      </c>
      <c r="C2240" s="5">
        <v>0.81765027099999998</v>
      </c>
      <c r="D2240" s="5">
        <f t="shared" si="34"/>
        <v>0.75252557799999997</v>
      </c>
      <c r="E2240" s="5" t="s">
        <v>4</v>
      </c>
    </row>
    <row r="2241" spans="1:5" x14ac:dyDescent="0.35">
      <c r="A2241" s="9" t="s">
        <v>873</v>
      </c>
      <c r="B2241" s="5">
        <v>0.82829187500000001</v>
      </c>
      <c r="C2241" s="5">
        <v>0.67700781600000004</v>
      </c>
      <c r="D2241" s="5">
        <f t="shared" si="34"/>
        <v>0.75264984550000003</v>
      </c>
      <c r="E2241" s="5" t="s">
        <v>4</v>
      </c>
    </row>
    <row r="2242" spans="1:5" x14ac:dyDescent="0.35">
      <c r="A2242" s="9" t="s">
        <v>119</v>
      </c>
      <c r="B2242" s="5">
        <v>0.69888328200000005</v>
      </c>
      <c r="C2242" s="5">
        <v>0.81055887800000004</v>
      </c>
      <c r="D2242" s="5">
        <f t="shared" ref="D2242:D2305" si="35">AVERAGE(B2242:C2242)</f>
        <v>0.75472108000000004</v>
      </c>
      <c r="E2242" s="5" t="s">
        <v>4</v>
      </c>
    </row>
    <row r="2243" spans="1:5" x14ac:dyDescent="0.35">
      <c r="A2243" s="9" t="s">
        <v>290</v>
      </c>
      <c r="B2243" s="5">
        <v>0.78014557600000001</v>
      </c>
      <c r="C2243" s="5">
        <v>0.73025347399999996</v>
      </c>
      <c r="D2243" s="5">
        <f t="shared" si="35"/>
        <v>0.75519952499999998</v>
      </c>
      <c r="E2243" s="5" t="s">
        <v>4</v>
      </c>
    </row>
    <row r="2244" spans="1:5" x14ac:dyDescent="0.35">
      <c r="A2244" s="9" t="s">
        <v>1182</v>
      </c>
      <c r="B2244" s="5">
        <v>0.74760016699999998</v>
      </c>
      <c r="C2244" s="5">
        <v>0.76353199299999996</v>
      </c>
      <c r="D2244" s="5">
        <f t="shared" si="35"/>
        <v>0.75556607999999992</v>
      </c>
      <c r="E2244" s="5" t="s">
        <v>4</v>
      </c>
    </row>
    <row r="2245" spans="1:5" x14ac:dyDescent="0.35">
      <c r="A2245" s="9" t="s">
        <v>1734</v>
      </c>
      <c r="B2245" s="5">
        <v>1.140990988</v>
      </c>
      <c r="C2245" s="5">
        <v>0.37093548100000001</v>
      </c>
      <c r="D2245" s="5">
        <f t="shared" si="35"/>
        <v>0.75596323450000003</v>
      </c>
      <c r="E2245" s="5" t="s">
        <v>4</v>
      </c>
    </row>
    <row r="2246" spans="1:5" x14ac:dyDescent="0.35">
      <c r="A2246" s="9" t="s">
        <v>2149</v>
      </c>
      <c r="B2246" s="5">
        <v>0.57804085900000002</v>
      </c>
      <c r="C2246" s="5">
        <v>0.935260914</v>
      </c>
      <c r="D2246" s="5">
        <f t="shared" si="35"/>
        <v>0.75665088650000001</v>
      </c>
      <c r="E2246" s="5" t="s">
        <v>4</v>
      </c>
    </row>
    <row r="2247" spans="1:5" x14ac:dyDescent="0.35">
      <c r="A2247" s="9" t="s">
        <v>337</v>
      </c>
      <c r="B2247" s="5">
        <v>0.75423505099999999</v>
      </c>
      <c r="C2247" s="5">
        <v>0.75926011599999998</v>
      </c>
      <c r="D2247" s="5">
        <f t="shared" si="35"/>
        <v>0.75674758349999993</v>
      </c>
      <c r="E2247" s="5" t="s">
        <v>4</v>
      </c>
    </row>
    <row r="2248" spans="1:5" x14ac:dyDescent="0.35">
      <c r="A2248" s="9" t="s">
        <v>2528</v>
      </c>
      <c r="B2248" s="5">
        <v>0.93607174299999996</v>
      </c>
      <c r="C2248" s="5">
        <v>0.58214178100000002</v>
      </c>
      <c r="D2248" s="5">
        <f t="shared" si="35"/>
        <v>0.75910676200000005</v>
      </c>
      <c r="E2248" s="5" t="s">
        <v>4</v>
      </c>
    </row>
    <row r="2249" spans="1:5" x14ac:dyDescent="0.35">
      <c r="A2249" s="9" t="s">
        <v>2268</v>
      </c>
      <c r="B2249" s="5">
        <v>0.99884101300000006</v>
      </c>
      <c r="C2249" s="5">
        <v>0.51978819300000001</v>
      </c>
      <c r="D2249" s="5">
        <f t="shared" si="35"/>
        <v>0.75931460299999998</v>
      </c>
      <c r="E2249" s="5" t="s">
        <v>4</v>
      </c>
    </row>
    <row r="2250" spans="1:5" x14ac:dyDescent="0.35">
      <c r="A2250" s="9" t="s">
        <v>266</v>
      </c>
      <c r="B2250" s="5">
        <v>0.818780018</v>
      </c>
      <c r="C2250" s="5">
        <v>0.70003472799999999</v>
      </c>
      <c r="D2250" s="5">
        <f t="shared" si="35"/>
        <v>0.75940737299999994</v>
      </c>
      <c r="E2250" s="5" t="s">
        <v>4</v>
      </c>
    </row>
    <row r="2251" spans="1:5" x14ac:dyDescent="0.35">
      <c r="A2251" s="9" t="s">
        <v>1036</v>
      </c>
      <c r="B2251" s="5">
        <v>0.57771140399999998</v>
      </c>
      <c r="C2251" s="5">
        <v>0.94438909999999998</v>
      </c>
      <c r="D2251" s="5">
        <f t="shared" si="35"/>
        <v>0.76105025199999998</v>
      </c>
      <c r="E2251" s="5" t="s">
        <v>4</v>
      </c>
    </row>
    <row r="2252" spans="1:5" x14ac:dyDescent="0.35">
      <c r="A2252" s="9" t="s">
        <v>2217</v>
      </c>
      <c r="B2252" s="5">
        <v>0.66453649100000001</v>
      </c>
      <c r="C2252" s="5">
        <v>0.85932385300000003</v>
      </c>
      <c r="D2252" s="5">
        <f t="shared" si="35"/>
        <v>0.76193017200000002</v>
      </c>
      <c r="E2252" s="5" t="s">
        <v>4</v>
      </c>
    </row>
    <row r="2253" spans="1:5" x14ac:dyDescent="0.35">
      <c r="A2253" s="9" t="s">
        <v>2038</v>
      </c>
      <c r="B2253" s="5">
        <v>1.093753406</v>
      </c>
      <c r="C2253" s="5">
        <v>0.43099963099999999</v>
      </c>
      <c r="D2253" s="5">
        <f t="shared" si="35"/>
        <v>0.76237651849999999</v>
      </c>
      <c r="E2253" s="5" t="s">
        <v>4</v>
      </c>
    </row>
    <row r="2254" spans="1:5" x14ac:dyDescent="0.35">
      <c r="A2254" s="9" t="s">
        <v>1469</v>
      </c>
      <c r="B2254" s="5">
        <v>0.90329254000000003</v>
      </c>
      <c r="C2254" s="5">
        <v>0.62215221899999995</v>
      </c>
      <c r="D2254" s="5">
        <f t="shared" si="35"/>
        <v>0.76272237949999999</v>
      </c>
      <c r="E2254" s="5" t="s">
        <v>4</v>
      </c>
    </row>
    <row r="2255" spans="1:5" x14ac:dyDescent="0.35">
      <c r="A2255" s="9" t="s">
        <v>277</v>
      </c>
      <c r="B2255" s="5">
        <v>0.68135376199999997</v>
      </c>
      <c r="C2255" s="5">
        <v>0.84605037699999996</v>
      </c>
      <c r="D2255" s="5">
        <f t="shared" si="35"/>
        <v>0.76370206949999997</v>
      </c>
      <c r="E2255" s="5" t="s">
        <v>4</v>
      </c>
    </row>
    <row r="2256" spans="1:5" x14ac:dyDescent="0.35">
      <c r="A2256" s="9" t="s">
        <v>1961</v>
      </c>
      <c r="B2256" s="5">
        <v>1.012087422</v>
      </c>
      <c r="C2256" s="5">
        <v>0.51755680900000001</v>
      </c>
      <c r="D2256" s="5">
        <f t="shared" si="35"/>
        <v>0.76482211550000001</v>
      </c>
      <c r="E2256" s="5" t="s">
        <v>4</v>
      </c>
    </row>
    <row r="2257" spans="1:5" x14ac:dyDescent="0.35">
      <c r="A2257" s="9" t="s">
        <v>2115</v>
      </c>
      <c r="B2257" s="5">
        <v>0.979276488</v>
      </c>
      <c r="C2257" s="5">
        <v>0.55131483699999995</v>
      </c>
      <c r="D2257" s="5">
        <f t="shared" si="35"/>
        <v>0.76529566250000003</v>
      </c>
      <c r="E2257" s="5" t="s">
        <v>4</v>
      </c>
    </row>
    <row r="2258" spans="1:5" x14ac:dyDescent="0.35">
      <c r="A2258" s="9" t="s">
        <v>1090</v>
      </c>
      <c r="B2258" s="5">
        <v>1.0557768750000001</v>
      </c>
      <c r="C2258" s="5">
        <v>0.48234032799999998</v>
      </c>
      <c r="D2258" s="5">
        <f t="shared" si="35"/>
        <v>0.76905860150000005</v>
      </c>
      <c r="E2258" s="5" t="s">
        <v>4</v>
      </c>
    </row>
    <row r="2259" spans="1:5" x14ac:dyDescent="0.35">
      <c r="A2259" s="9" t="s">
        <v>527</v>
      </c>
      <c r="B2259" s="5">
        <v>0.43364776799999999</v>
      </c>
      <c r="C2259" s="5">
        <v>1.106448455</v>
      </c>
      <c r="D2259" s="5">
        <f t="shared" si="35"/>
        <v>0.77004811149999997</v>
      </c>
      <c r="E2259" s="5" t="s">
        <v>4</v>
      </c>
    </row>
    <row r="2260" spans="1:5" x14ac:dyDescent="0.35">
      <c r="A2260" s="9" t="s">
        <v>1520</v>
      </c>
      <c r="B2260" s="5">
        <v>0.841122378</v>
      </c>
      <c r="C2260" s="5">
        <v>0.70016905200000001</v>
      </c>
      <c r="D2260" s="5">
        <f t="shared" si="35"/>
        <v>0.77064571500000001</v>
      </c>
      <c r="E2260" s="5" t="s">
        <v>4</v>
      </c>
    </row>
    <row r="2261" spans="1:5" x14ac:dyDescent="0.35">
      <c r="A2261" s="9" t="s">
        <v>387</v>
      </c>
      <c r="B2261" s="5">
        <v>1.233145613</v>
      </c>
      <c r="C2261" s="5">
        <v>0.30963105699999999</v>
      </c>
      <c r="D2261" s="5">
        <f t="shared" si="35"/>
        <v>0.77138833500000004</v>
      </c>
      <c r="E2261" s="5" t="s">
        <v>4</v>
      </c>
    </row>
    <row r="2262" spans="1:5" x14ac:dyDescent="0.35">
      <c r="A2262" s="9" t="s">
        <v>2158</v>
      </c>
      <c r="B2262" s="5">
        <v>0.605604119</v>
      </c>
      <c r="C2262" s="5">
        <v>0.93987037600000001</v>
      </c>
      <c r="D2262" s="5">
        <f t="shared" si="35"/>
        <v>0.77273724750000006</v>
      </c>
      <c r="E2262" s="5" t="s">
        <v>4</v>
      </c>
    </row>
    <row r="2263" spans="1:5" x14ac:dyDescent="0.35">
      <c r="A2263" s="9" t="s">
        <v>549</v>
      </c>
      <c r="B2263" s="5">
        <v>0.51563047500000003</v>
      </c>
      <c r="C2263" s="5">
        <v>1.0363208370000001</v>
      </c>
      <c r="D2263" s="5">
        <f t="shared" si="35"/>
        <v>0.77597565600000007</v>
      </c>
      <c r="E2263" s="5" t="s">
        <v>4</v>
      </c>
    </row>
    <row r="2264" spans="1:5" x14ac:dyDescent="0.35">
      <c r="A2264" s="9" t="s">
        <v>63</v>
      </c>
      <c r="B2264" s="5">
        <v>0.69838623499999997</v>
      </c>
      <c r="C2264" s="5">
        <v>0.85744108600000002</v>
      </c>
      <c r="D2264" s="5">
        <f t="shared" si="35"/>
        <v>0.77791366049999999</v>
      </c>
      <c r="E2264" s="5" t="s">
        <v>4</v>
      </c>
    </row>
    <row r="2265" spans="1:5" x14ac:dyDescent="0.35">
      <c r="A2265" s="9" t="s">
        <v>1885</v>
      </c>
      <c r="B2265" s="5">
        <v>0.78839846999999996</v>
      </c>
      <c r="C2265" s="5">
        <v>0.774368414</v>
      </c>
      <c r="D2265" s="5">
        <f t="shared" si="35"/>
        <v>0.78138344199999998</v>
      </c>
      <c r="E2265" s="5" t="s">
        <v>4</v>
      </c>
    </row>
    <row r="2266" spans="1:5" x14ac:dyDescent="0.35">
      <c r="A2266" s="9" t="s">
        <v>2127</v>
      </c>
      <c r="B2266" s="5">
        <v>0.70586980700000002</v>
      </c>
      <c r="C2266" s="5">
        <v>0.86270362300000003</v>
      </c>
      <c r="D2266" s="5">
        <f t="shared" si="35"/>
        <v>0.78428671500000002</v>
      </c>
      <c r="E2266" s="5" t="s">
        <v>4</v>
      </c>
    </row>
    <row r="2267" spans="1:5" x14ac:dyDescent="0.35">
      <c r="A2267" s="9" t="s">
        <v>2387</v>
      </c>
      <c r="B2267" s="5">
        <v>0.48087613699999998</v>
      </c>
      <c r="C2267" s="5">
        <v>1.0893321899999999</v>
      </c>
      <c r="D2267" s="5">
        <f t="shared" si="35"/>
        <v>0.78510416350000001</v>
      </c>
      <c r="E2267" s="5" t="s">
        <v>4</v>
      </c>
    </row>
    <row r="2268" spans="1:5" x14ac:dyDescent="0.35">
      <c r="A2268" s="9" t="s">
        <v>1752</v>
      </c>
      <c r="B2268" s="5">
        <v>0.92986133100000001</v>
      </c>
      <c r="C2268" s="5">
        <v>0.64336682099999998</v>
      </c>
      <c r="D2268" s="5">
        <f t="shared" si="35"/>
        <v>0.786614076</v>
      </c>
      <c r="E2268" s="5" t="s">
        <v>4</v>
      </c>
    </row>
    <row r="2269" spans="1:5" x14ac:dyDescent="0.35">
      <c r="A2269" s="9" t="s">
        <v>2623</v>
      </c>
      <c r="B2269" s="5">
        <v>1.0373545390000001</v>
      </c>
      <c r="C2269" s="5">
        <v>0.53642715699999999</v>
      </c>
      <c r="D2269" s="5">
        <f t="shared" si="35"/>
        <v>0.78689084800000009</v>
      </c>
      <c r="E2269" s="5" t="s">
        <v>4</v>
      </c>
    </row>
    <row r="2270" spans="1:5" x14ac:dyDescent="0.35">
      <c r="A2270" s="9" t="s">
        <v>2070</v>
      </c>
      <c r="B2270" s="5">
        <v>0.99668002700000002</v>
      </c>
      <c r="C2270" s="5">
        <v>0.578495274</v>
      </c>
      <c r="D2270" s="5">
        <f t="shared" si="35"/>
        <v>0.78758765050000001</v>
      </c>
      <c r="E2270" s="5" t="s">
        <v>4</v>
      </c>
    </row>
    <row r="2271" spans="1:5" x14ac:dyDescent="0.35">
      <c r="A2271" s="9" t="s">
        <v>1937</v>
      </c>
      <c r="B2271" s="5">
        <v>0.48116769199999998</v>
      </c>
      <c r="C2271" s="5">
        <v>1.0942942600000001</v>
      </c>
      <c r="D2271" s="5">
        <f t="shared" si="35"/>
        <v>0.78773097599999997</v>
      </c>
      <c r="E2271" s="5" t="s">
        <v>4</v>
      </c>
    </row>
    <row r="2272" spans="1:5" x14ac:dyDescent="0.35">
      <c r="A2272" s="9" t="s">
        <v>1744</v>
      </c>
      <c r="B2272" s="5">
        <v>0.77471901799999998</v>
      </c>
      <c r="C2272" s="5">
        <v>0.80351320000000004</v>
      </c>
      <c r="D2272" s="5">
        <f t="shared" si="35"/>
        <v>0.78911610900000007</v>
      </c>
      <c r="E2272" s="5" t="s">
        <v>4</v>
      </c>
    </row>
    <row r="2273" spans="1:5" x14ac:dyDescent="0.35">
      <c r="A2273" s="9" t="s">
        <v>1476</v>
      </c>
      <c r="B2273" s="5">
        <v>0.95839280100000002</v>
      </c>
      <c r="C2273" s="5">
        <v>0.62002252999999996</v>
      </c>
      <c r="D2273" s="5">
        <f t="shared" si="35"/>
        <v>0.78920766549999999</v>
      </c>
      <c r="E2273" s="5" t="s">
        <v>4</v>
      </c>
    </row>
    <row r="2274" spans="1:5" x14ac:dyDescent="0.35">
      <c r="A2274" s="9" t="s">
        <v>1354</v>
      </c>
      <c r="B2274" s="5">
        <v>0.51533927499999999</v>
      </c>
      <c r="C2274" s="5">
        <v>1.063794787</v>
      </c>
      <c r="D2274" s="5">
        <f t="shared" si="35"/>
        <v>0.78956703100000003</v>
      </c>
      <c r="E2274" s="5" t="s">
        <v>4</v>
      </c>
    </row>
    <row r="2275" spans="1:5" x14ac:dyDescent="0.35">
      <c r="A2275" s="9" t="s">
        <v>1841</v>
      </c>
      <c r="B2275" s="5">
        <v>0.79014458899999995</v>
      </c>
      <c r="C2275" s="5">
        <v>0.79166768899999995</v>
      </c>
      <c r="D2275" s="5">
        <f t="shared" si="35"/>
        <v>0.79090613899999995</v>
      </c>
      <c r="E2275" s="5" t="s">
        <v>4</v>
      </c>
    </row>
    <row r="2276" spans="1:5" x14ac:dyDescent="0.35">
      <c r="A2276" s="9" t="s">
        <v>897</v>
      </c>
      <c r="B2276" s="5">
        <v>0.90672945400000005</v>
      </c>
      <c r="C2276" s="5">
        <v>0.67794870600000001</v>
      </c>
      <c r="D2276" s="5">
        <f t="shared" si="35"/>
        <v>0.79233908000000008</v>
      </c>
      <c r="E2276" s="5" t="s">
        <v>4</v>
      </c>
    </row>
    <row r="2277" spans="1:5" x14ac:dyDescent="0.35">
      <c r="A2277" s="9" t="s">
        <v>2443</v>
      </c>
      <c r="B2277" s="5">
        <v>0.81419026299999997</v>
      </c>
      <c r="C2277" s="5">
        <v>0.77367149599999996</v>
      </c>
      <c r="D2277" s="5">
        <f t="shared" si="35"/>
        <v>0.79393087949999996</v>
      </c>
      <c r="E2277" s="5" t="s">
        <v>4</v>
      </c>
    </row>
    <row r="2278" spans="1:5" x14ac:dyDescent="0.35">
      <c r="A2278" s="9" t="s">
        <v>1129</v>
      </c>
      <c r="B2278" s="5">
        <v>0.73316053000000003</v>
      </c>
      <c r="C2278" s="5">
        <v>0.85761006399999995</v>
      </c>
      <c r="D2278" s="5">
        <f t="shared" si="35"/>
        <v>0.79538529699999994</v>
      </c>
      <c r="E2278" s="5" t="s">
        <v>4</v>
      </c>
    </row>
    <row r="2279" spans="1:5" x14ac:dyDescent="0.35">
      <c r="A2279" s="9" t="s">
        <v>1227</v>
      </c>
      <c r="B2279" s="5">
        <v>0.28192714499999999</v>
      </c>
      <c r="C2279" s="5">
        <v>1.309885634</v>
      </c>
      <c r="D2279" s="5">
        <f t="shared" si="35"/>
        <v>0.79590638950000003</v>
      </c>
      <c r="E2279" s="5" t="s">
        <v>4</v>
      </c>
    </row>
    <row r="2280" spans="1:5" x14ac:dyDescent="0.35">
      <c r="A2280" s="9" t="s">
        <v>2086</v>
      </c>
      <c r="B2280" s="5">
        <v>0.78248416200000004</v>
      </c>
      <c r="C2280" s="5">
        <v>0.81163531099999997</v>
      </c>
      <c r="D2280" s="5">
        <f t="shared" si="35"/>
        <v>0.79705973650000006</v>
      </c>
      <c r="E2280" s="5" t="s">
        <v>4</v>
      </c>
    </row>
    <row r="2281" spans="1:5" x14ac:dyDescent="0.35">
      <c r="A2281" s="9" t="s">
        <v>2486</v>
      </c>
      <c r="B2281" s="5">
        <v>0.91916649900000003</v>
      </c>
      <c r="C2281" s="5">
        <v>0.67662762300000001</v>
      </c>
      <c r="D2281" s="5">
        <f t="shared" si="35"/>
        <v>0.79789706100000002</v>
      </c>
      <c r="E2281" s="5" t="s">
        <v>4</v>
      </c>
    </row>
    <row r="2282" spans="1:5" x14ac:dyDescent="0.35">
      <c r="A2282" s="9" t="s">
        <v>751</v>
      </c>
      <c r="B2282" s="5">
        <v>0.48196804799999998</v>
      </c>
      <c r="C2282" s="5">
        <v>1.1145079470000001</v>
      </c>
      <c r="D2282" s="5">
        <f t="shared" si="35"/>
        <v>0.79823799750000002</v>
      </c>
      <c r="E2282" s="5" t="s">
        <v>4</v>
      </c>
    </row>
    <row r="2283" spans="1:5" x14ac:dyDescent="0.35">
      <c r="A2283" s="9" t="s">
        <v>504</v>
      </c>
      <c r="B2283" s="5">
        <v>0.33310186899999999</v>
      </c>
      <c r="C2283" s="5">
        <v>1.2673243030000001</v>
      </c>
      <c r="D2283" s="5">
        <f t="shared" si="35"/>
        <v>0.80021308600000007</v>
      </c>
      <c r="E2283" s="5" t="s">
        <v>4</v>
      </c>
    </row>
    <row r="2284" spans="1:5" x14ac:dyDescent="0.35">
      <c r="A2284" s="9" t="s">
        <v>976</v>
      </c>
      <c r="B2284" s="5">
        <v>1.008962761</v>
      </c>
      <c r="C2284" s="5">
        <v>0.59761863900000001</v>
      </c>
      <c r="D2284" s="5">
        <f t="shared" si="35"/>
        <v>0.80329070000000002</v>
      </c>
      <c r="E2284" s="5" t="s">
        <v>4</v>
      </c>
    </row>
    <row r="2285" spans="1:5" x14ac:dyDescent="0.35">
      <c r="A2285" s="9" t="s">
        <v>39</v>
      </c>
      <c r="B2285" s="5">
        <v>0.67809407899999996</v>
      </c>
      <c r="C2285" s="5">
        <v>0.92858523400000004</v>
      </c>
      <c r="D2285" s="5">
        <f t="shared" si="35"/>
        <v>0.80333965649999994</v>
      </c>
      <c r="E2285" s="5" t="s">
        <v>4</v>
      </c>
    </row>
    <row r="2286" spans="1:5" x14ac:dyDescent="0.35">
      <c r="A2286" s="9" t="s">
        <v>2055</v>
      </c>
      <c r="B2286" s="5">
        <v>1.1790386980000001</v>
      </c>
      <c r="C2286" s="5">
        <v>0.43148831199999998</v>
      </c>
      <c r="D2286" s="5">
        <f t="shared" si="35"/>
        <v>0.80526350499999999</v>
      </c>
      <c r="E2286" s="5" t="s">
        <v>4</v>
      </c>
    </row>
    <row r="2287" spans="1:5" x14ac:dyDescent="0.35">
      <c r="A2287" s="9" t="s">
        <v>2351</v>
      </c>
      <c r="B2287" s="5">
        <v>0.90028623299999999</v>
      </c>
      <c r="C2287" s="5">
        <v>0.71038307000000001</v>
      </c>
      <c r="D2287" s="5">
        <f t="shared" si="35"/>
        <v>0.80533465149999994</v>
      </c>
      <c r="E2287" s="5" t="s">
        <v>4</v>
      </c>
    </row>
    <row r="2288" spans="1:5" x14ac:dyDescent="0.35">
      <c r="A2288" s="9" t="s">
        <v>1065</v>
      </c>
      <c r="B2288" s="5">
        <v>1.0205007049999999</v>
      </c>
      <c r="C2288" s="5">
        <v>0.59117411900000005</v>
      </c>
      <c r="D2288" s="5">
        <f t="shared" si="35"/>
        <v>0.80583741200000003</v>
      </c>
      <c r="E2288" s="5" t="s">
        <v>4</v>
      </c>
    </row>
    <row r="2289" spans="1:5" x14ac:dyDescent="0.35">
      <c r="A2289" s="9" t="s">
        <v>2367</v>
      </c>
      <c r="B2289" s="5">
        <v>0.60008483899999998</v>
      </c>
      <c r="C2289" s="5">
        <v>1.0158652589999999</v>
      </c>
      <c r="D2289" s="5">
        <f t="shared" si="35"/>
        <v>0.80797504899999995</v>
      </c>
      <c r="E2289" s="5" t="s">
        <v>4</v>
      </c>
    </row>
    <row r="2290" spans="1:5" x14ac:dyDescent="0.35">
      <c r="A2290" s="9" t="s">
        <v>1930</v>
      </c>
      <c r="B2290" s="5">
        <v>0.93725757600000004</v>
      </c>
      <c r="C2290" s="5">
        <v>0.67877910200000002</v>
      </c>
      <c r="D2290" s="5">
        <f t="shared" si="35"/>
        <v>0.80801833899999997</v>
      </c>
      <c r="E2290" s="5" t="s">
        <v>4</v>
      </c>
    </row>
    <row r="2291" spans="1:5" x14ac:dyDescent="0.35">
      <c r="A2291" s="9" t="s">
        <v>1797</v>
      </c>
      <c r="B2291" s="5">
        <v>1.1454002640000001</v>
      </c>
      <c r="C2291" s="5">
        <v>0.47120261499999999</v>
      </c>
      <c r="D2291" s="5">
        <f t="shared" si="35"/>
        <v>0.8083014395</v>
      </c>
      <c r="E2291" s="5" t="s">
        <v>4</v>
      </c>
    </row>
    <row r="2292" spans="1:5" x14ac:dyDescent="0.35">
      <c r="A2292" s="9" t="s">
        <v>2154</v>
      </c>
      <c r="B2292" s="5">
        <v>1.2043942519999999</v>
      </c>
      <c r="C2292" s="5">
        <v>0.41278787300000003</v>
      </c>
      <c r="D2292" s="5">
        <f t="shared" si="35"/>
        <v>0.80859106250000001</v>
      </c>
      <c r="E2292" s="5" t="s">
        <v>4</v>
      </c>
    </row>
    <row r="2293" spans="1:5" x14ac:dyDescent="0.35">
      <c r="A2293" s="9" t="s">
        <v>828</v>
      </c>
      <c r="B2293" s="5">
        <v>1.1783039930000001</v>
      </c>
      <c r="C2293" s="5">
        <v>0.44103678299999999</v>
      </c>
      <c r="D2293" s="5">
        <f t="shared" si="35"/>
        <v>0.80967038800000002</v>
      </c>
      <c r="E2293" s="5" t="s">
        <v>4</v>
      </c>
    </row>
    <row r="2294" spans="1:5" x14ac:dyDescent="0.35">
      <c r="A2294" s="9" t="s">
        <v>2178</v>
      </c>
      <c r="B2294" s="5">
        <v>0.849522322</v>
      </c>
      <c r="C2294" s="5">
        <v>0.77017672699999995</v>
      </c>
      <c r="D2294" s="5">
        <f t="shared" si="35"/>
        <v>0.80984952449999992</v>
      </c>
      <c r="E2294" s="5" t="s">
        <v>4</v>
      </c>
    </row>
    <row r="2295" spans="1:5" x14ac:dyDescent="0.35">
      <c r="A2295" s="9" t="s">
        <v>1368</v>
      </c>
      <c r="B2295" s="5">
        <v>0.86000672700000003</v>
      </c>
      <c r="C2295" s="5">
        <v>0.76110164800000002</v>
      </c>
      <c r="D2295" s="5">
        <f t="shared" si="35"/>
        <v>0.81055418749999997</v>
      </c>
      <c r="E2295" s="5" t="s">
        <v>4</v>
      </c>
    </row>
    <row r="2296" spans="1:5" x14ac:dyDescent="0.35">
      <c r="A2296" s="9" t="s">
        <v>391</v>
      </c>
      <c r="B2296" s="5">
        <v>1.025488001</v>
      </c>
      <c r="C2296" s="5">
        <v>0.59933713799999999</v>
      </c>
      <c r="D2296" s="5">
        <f t="shared" si="35"/>
        <v>0.81241256949999996</v>
      </c>
      <c r="E2296" s="5" t="s">
        <v>4</v>
      </c>
    </row>
    <row r="2297" spans="1:5" x14ac:dyDescent="0.35">
      <c r="A2297" s="9" t="s">
        <v>415</v>
      </c>
      <c r="B2297" s="5">
        <v>0.91662466600000003</v>
      </c>
      <c r="C2297" s="5">
        <v>0.71331159200000005</v>
      </c>
      <c r="D2297" s="5">
        <f t="shared" si="35"/>
        <v>0.81496812900000004</v>
      </c>
      <c r="E2297" s="5" t="s">
        <v>4</v>
      </c>
    </row>
    <row r="2298" spans="1:5" x14ac:dyDescent="0.35">
      <c r="A2298" s="9" t="s">
        <v>783</v>
      </c>
      <c r="B2298" s="5">
        <v>0.78890971300000001</v>
      </c>
      <c r="C2298" s="5">
        <v>0.84177437300000002</v>
      </c>
      <c r="D2298" s="5">
        <f t="shared" si="35"/>
        <v>0.81534204300000002</v>
      </c>
      <c r="E2298" s="5" t="s">
        <v>4</v>
      </c>
    </row>
    <row r="2299" spans="1:5" x14ac:dyDescent="0.35">
      <c r="A2299" s="9" t="s">
        <v>1751</v>
      </c>
      <c r="B2299" s="5">
        <v>1.015574067</v>
      </c>
      <c r="C2299" s="5">
        <v>0.62027950700000001</v>
      </c>
      <c r="D2299" s="5">
        <f t="shared" si="35"/>
        <v>0.81792678699999999</v>
      </c>
      <c r="E2299" s="5" t="s">
        <v>4</v>
      </c>
    </row>
    <row r="2300" spans="1:5" x14ac:dyDescent="0.35">
      <c r="A2300" s="9" t="s">
        <v>1367</v>
      </c>
      <c r="B2300" s="5">
        <v>0.70429057399999995</v>
      </c>
      <c r="C2300" s="5">
        <v>0.93893520600000002</v>
      </c>
      <c r="D2300" s="5">
        <f t="shared" si="35"/>
        <v>0.82161288999999993</v>
      </c>
      <c r="E2300" s="5" t="s">
        <v>4</v>
      </c>
    </row>
    <row r="2301" spans="1:5" x14ac:dyDescent="0.35">
      <c r="A2301" s="9" t="s">
        <v>1688</v>
      </c>
      <c r="B2301" s="5">
        <v>0.92914649699999996</v>
      </c>
      <c r="C2301" s="5">
        <v>0.71713796900000004</v>
      </c>
      <c r="D2301" s="5">
        <f t="shared" si="35"/>
        <v>0.823142233</v>
      </c>
      <c r="E2301" s="5" t="s">
        <v>4</v>
      </c>
    </row>
    <row r="2302" spans="1:5" x14ac:dyDescent="0.35">
      <c r="A2302" s="9" t="s">
        <v>1479</v>
      </c>
      <c r="B2302" s="5">
        <v>0.73591574599999998</v>
      </c>
      <c r="C2302" s="5">
        <v>0.91302819400000002</v>
      </c>
      <c r="D2302" s="5">
        <f t="shared" si="35"/>
        <v>0.82447197000000005</v>
      </c>
      <c r="E2302" s="5" t="s">
        <v>4</v>
      </c>
    </row>
    <row r="2303" spans="1:5" x14ac:dyDescent="0.35">
      <c r="A2303" s="9" t="s">
        <v>2226</v>
      </c>
      <c r="B2303" s="5">
        <v>0.99181055600000001</v>
      </c>
      <c r="C2303" s="5">
        <v>0.65834912199999995</v>
      </c>
      <c r="D2303" s="5">
        <f t="shared" si="35"/>
        <v>0.82507983900000004</v>
      </c>
      <c r="E2303" s="5" t="s">
        <v>4</v>
      </c>
    </row>
    <row r="2304" spans="1:5" x14ac:dyDescent="0.35">
      <c r="A2304" s="9" t="s">
        <v>1319</v>
      </c>
      <c r="B2304" s="5">
        <v>0.736429055</v>
      </c>
      <c r="C2304" s="5">
        <v>0.91892804299999997</v>
      </c>
      <c r="D2304" s="5">
        <f t="shared" si="35"/>
        <v>0.82767854900000004</v>
      </c>
      <c r="E2304" s="5" t="s">
        <v>4</v>
      </c>
    </row>
    <row r="2305" spans="1:5" x14ac:dyDescent="0.35">
      <c r="A2305" s="9" t="s">
        <v>1905</v>
      </c>
      <c r="B2305" s="5">
        <v>0.98216303500000002</v>
      </c>
      <c r="C2305" s="5">
        <v>0.67602519500000002</v>
      </c>
      <c r="D2305" s="5">
        <f t="shared" si="35"/>
        <v>0.82909411499999996</v>
      </c>
      <c r="E2305" s="5" t="s">
        <v>4</v>
      </c>
    </row>
    <row r="2306" spans="1:5" x14ac:dyDescent="0.35">
      <c r="A2306" s="9" t="s">
        <v>975</v>
      </c>
      <c r="B2306" s="5">
        <v>0.55780219499999995</v>
      </c>
      <c r="C2306" s="5">
        <v>1.101847051</v>
      </c>
      <c r="D2306" s="5">
        <f t="shared" ref="D2306:D2369" si="36">AVERAGE(B2306:C2306)</f>
        <v>0.82982462299999993</v>
      </c>
      <c r="E2306" s="5" t="s">
        <v>4</v>
      </c>
    </row>
    <row r="2307" spans="1:5" x14ac:dyDescent="0.35">
      <c r="A2307" s="9" t="s">
        <v>2191</v>
      </c>
      <c r="B2307" s="5">
        <v>0.84027014300000002</v>
      </c>
      <c r="C2307" s="5">
        <v>0.82179377399999998</v>
      </c>
      <c r="D2307" s="5">
        <f t="shared" si="36"/>
        <v>0.8310319585</v>
      </c>
      <c r="E2307" s="5" t="s">
        <v>4</v>
      </c>
    </row>
    <row r="2308" spans="1:5" x14ac:dyDescent="0.35">
      <c r="A2308" s="9" t="s">
        <v>761</v>
      </c>
      <c r="B2308" s="5">
        <v>0.83157784999999995</v>
      </c>
      <c r="C2308" s="5">
        <v>0.83093806199999998</v>
      </c>
      <c r="D2308" s="5">
        <f t="shared" si="36"/>
        <v>0.83125795599999996</v>
      </c>
      <c r="E2308" s="5" t="s">
        <v>4</v>
      </c>
    </row>
    <row r="2309" spans="1:5" x14ac:dyDescent="0.35">
      <c r="A2309" s="9" t="s">
        <v>1939</v>
      </c>
      <c r="B2309" s="5">
        <v>0.816832589</v>
      </c>
      <c r="C2309" s="5">
        <v>0.84609501600000003</v>
      </c>
      <c r="D2309" s="5">
        <f t="shared" si="36"/>
        <v>0.83146380250000007</v>
      </c>
      <c r="E2309" s="5" t="s">
        <v>4</v>
      </c>
    </row>
    <row r="2310" spans="1:5" x14ac:dyDescent="0.35">
      <c r="A2310" s="9" t="s">
        <v>1507</v>
      </c>
      <c r="B2310" s="5">
        <v>0.64561484700000005</v>
      </c>
      <c r="C2310" s="5">
        <v>1.019715685</v>
      </c>
      <c r="D2310" s="5">
        <f t="shared" si="36"/>
        <v>0.83266526600000002</v>
      </c>
      <c r="E2310" s="5" t="s">
        <v>4</v>
      </c>
    </row>
    <row r="2311" spans="1:5" x14ac:dyDescent="0.35">
      <c r="A2311" s="9" t="s">
        <v>1299</v>
      </c>
      <c r="B2311" s="5">
        <v>0.74025131</v>
      </c>
      <c r="C2311" s="5">
        <v>0.92870593800000001</v>
      </c>
      <c r="D2311" s="5">
        <f t="shared" si="36"/>
        <v>0.83447862399999995</v>
      </c>
      <c r="E2311" s="5" t="s">
        <v>4</v>
      </c>
    </row>
    <row r="2312" spans="1:5" x14ac:dyDescent="0.35">
      <c r="A2312" s="9" t="s">
        <v>2622</v>
      </c>
      <c r="B2312" s="5">
        <v>1.2777056419999999</v>
      </c>
      <c r="C2312" s="5">
        <v>0.39320858400000003</v>
      </c>
      <c r="D2312" s="5">
        <f t="shared" si="36"/>
        <v>0.83545711299999992</v>
      </c>
      <c r="E2312" s="5" t="s">
        <v>4</v>
      </c>
    </row>
    <row r="2313" spans="1:5" x14ac:dyDescent="0.35">
      <c r="A2313" s="9" t="s">
        <v>846</v>
      </c>
      <c r="B2313" s="5">
        <v>1.0435809659999999</v>
      </c>
      <c r="C2313" s="5">
        <v>0.62764231800000003</v>
      </c>
      <c r="D2313" s="5">
        <f t="shared" si="36"/>
        <v>0.83561164199999993</v>
      </c>
      <c r="E2313" s="5" t="s">
        <v>4</v>
      </c>
    </row>
    <row r="2314" spans="1:5" x14ac:dyDescent="0.35">
      <c r="A2314" s="9" t="s">
        <v>1810</v>
      </c>
      <c r="B2314" s="5">
        <v>0.53691951500000001</v>
      </c>
      <c r="C2314" s="5">
        <v>1.135955982</v>
      </c>
      <c r="D2314" s="5">
        <f t="shared" si="36"/>
        <v>0.83643774850000008</v>
      </c>
      <c r="E2314" s="5" t="s">
        <v>4</v>
      </c>
    </row>
    <row r="2315" spans="1:5" x14ac:dyDescent="0.35">
      <c r="A2315" s="9" t="s">
        <v>2170</v>
      </c>
      <c r="B2315" s="5">
        <v>1.2346792849999999</v>
      </c>
      <c r="C2315" s="5">
        <v>0.440676807</v>
      </c>
      <c r="D2315" s="5">
        <f t="shared" si="36"/>
        <v>0.83767804599999995</v>
      </c>
      <c r="E2315" s="5" t="s">
        <v>4</v>
      </c>
    </row>
    <row r="2316" spans="1:5" x14ac:dyDescent="0.35">
      <c r="A2316" s="9" t="s">
        <v>886</v>
      </c>
      <c r="B2316" s="5">
        <v>0.86438506599999998</v>
      </c>
      <c r="C2316" s="5">
        <v>0.81101513700000005</v>
      </c>
      <c r="D2316" s="5">
        <f t="shared" si="36"/>
        <v>0.83770010150000007</v>
      </c>
      <c r="E2316" s="5" t="s">
        <v>4</v>
      </c>
    </row>
    <row r="2317" spans="1:5" x14ac:dyDescent="0.35">
      <c r="A2317" s="9" t="s">
        <v>1773</v>
      </c>
      <c r="B2317" s="5">
        <v>1.1718484010000001</v>
      </c>
      <c r="C2317" s="5">
        <v>0.50386435600000001</v>
      </c>
      <c r="D2317" s="5">
        <f t="shared" si="36"/>
        <v>0.83785637850000005</v>
      </c>
      <c r="E2317" s="5" t="s">
        <v>4</v>
      </c>
    </row>
    <row r="2318" spans="1:5" x14ac:dyDescent="0.35">
      <c r="A2318" s="9" t="s">
        <v>1556</v>
      </c>
      <c r="B2318" s="5">
        <v>0.34398247199999998</v>
      </c>
      <c r="C2318" s="5">
        <v>1.3334880170000001</v>
      </c>
      <c r="D2318" s="5">
        <f t="shared" si="36"/>
        <v>0.83873524450000003</v>
      </c>
      <c r="E2318" s="5" t="s">
        <v>4</v>
      </c>
    </row>
    <row r="2319" spans="1:5" x14ac:dyDescent="0.35">
      <c r="A2319" s="9" t="s">
        <v>2353</v>
      </c>
      <c r="B2319" s="5">
        <v>0.61208385700000001</v>
      </c>
      <c r="C2319" s="5">
        <v>1.0803354089999999</v>
      </c>
      <c r="D2319" s="5">
        <f t="shared" si="36"/>
        <v>0.84620963299999996</v>
      </c>
      <c r="E2319" s="5" t="s">
        <v>4</v>
      </c>
    </row>
    <row r="2320" spans="1:5" x14ac:dyDescent="0.35">
      <c r="A2320" s="9" t="s">
        <v>1856</v>
      </c>
      <c r="B2320" s="5">
        <v>0.66568894999999995</v>
      </c>
      <c r="C2320" s="5">
        <v>1.027608047</v>
      </c>
      <c r="D2320" s="5">
        <f t="shared" si="36"/>
        <v>0.84664849850000001</v>
      </c>
      <c r="E2320" s="5" t="s">
        <v>4</v>
      </c>
    </row>
    <row r="2321" spans="1:5" x14ac:dyDescent="0.35">
      <c r="A2321" s="9" t="s">
        <v>524</v>
      </c>
      <c r="B2321" s="5">
        <v>1.0064995370000001</v>
      </c>
      <c r="C2321" s="5">
        <v>0.68790541699999996</v>
      </c>
      <c r="D2321" s="5">
        <f t="shared" si="36"/>
        <v>0.84720247699999995</v>
      </c>
      <c r="E2321" s="5" t="s">
        <v>4</v>
      </c>
    </row>
    <row r="2322" spans="1:5" x14ac:dyDescent="0.35">
      <c r="A2322" s="9" t="s">
        <v>2390</v>
      </c>
      <c r="B2322" s="5">
        <v>1.026530669</v>
      </c>
      <c r="C2322" s="5">
        <v>0.671475339</v>
      </c>
      <c r="D2322" s="5">
        <f t="shared" si="36"/>
        <v>0.84900300400000006</v>
      </c>
      <c r="E2322" s="5" t="s">
        <v>4</v>
      </c>
    </row>
    <row r="2323" spans="1:5" x14ac:dyDescent="0.35">
      <c r="A2323" s="9" t="s">
        <v>1736</v>
      </c>
      <c r="B2323" s="5">
        <v>1.11920347</v>
      </c>
      <c r="C2323" s="5">
        <v>0.58321070100000005</v>
      </c>
      <c r="D2323" s="5">
        <f t="shared" si="36"/>
        <v>0.85120708550000002</v>
      </c>
      <c r="E2323" s="5" t="s">
        <v>4</v>
      </c>
    </row>
    <row r="2324" spans="1:5" x14ac:dyDescent="0.35">
      <c r="A2324" s="9" t="s">
        <v>102</v>
      </c>
      <c r="B2324" s="5">
        <v>0.53225964599999998</v>
      </c>
      <c r="C2324" s="5">
        <v>1.170739532</v>
      </c>
      <c r="D2324" s="5">
        <f t="shared" si="36"/>
        <v>0.851499589</v>
      </c>
      <c r="E2324" s="5" t="s">
        <v>4</v>
      </c>
    </row>
    <row r="2325" spans="1:5" x14ac:dyDescent="0.35">
      <c r="A2325" s="9" t="s">
        <v>151</v>
      </c>
      <c r="B2325" s="5">
        <v>0.92430100400000004</v>
      </c>
      <c r="C2325" s="5">
        <v>0.78002675899999996</v>
      </c>
      <c r="D2325" s="5">
        <f t="shared" si="36"/>
        <v>0.8521638815</v>
      </c>
      <c r="E2325" s="5" t="s">
        <v>4</v>
      </c>
    </row>
    <row r="2326" spans="1:5" x14ac:dyDescent="0.35">
      <c r="A2326" s="9" t="s">
        <v>258</v>
      </c>
      <c r="B2326" s="5">
        <v>0.89458110099999999</v>
      </c>
      <c r="C2326" s="5">
        <v>0.81287496400000003</v>
      </c>
      <c r="D2326" s="5">
        <f t="shared" si="36"/>
        <v>0.85372803250000007</v>
      </c>
      <c r="E2326" s="5" t="s">
        <v>4</v>
      </c>
    </row>
    <row r="2327" spans="1:5" x14ac:dyDescent="0.35">
      <c r="A2327" s="9" t="s">
        <v>2458</v>
      </c>
      <c r="B2327" s="5">
        <v>0.89416987400000003</v>
      </c>
      <c r="C2327" s="5">
        <v>0.814154618</v>
      </c>
      <c r="D2327" s="5">
        <f t="shared" si="36"/>
        <v>0.85416224600000001</v>
      </c>
      <c r="E2327" s="5" t="s">
        <v>4</v>
      </c>
    </row>
    <row r="2328" spans="1:5" x14ac:dyDescent="0.35">
      <c r="A2328" s="9" t="s">
        <v>1428</v>
      </c>
      <c r="B2328" s="5">
        <v>0.99933075800000004</v>
      </c>
      <c r="C2328" s="5">
        <v>0.71238330800000005</v>
      </c>
      <c r="D2328" s="5">
        <f t="shared" si="36"/>
        <v>0.85585703300000004</v>
      </c>
      <c r="E2328" s="5" t="s">
        <v>4</v>
      </c>
    </row>
    <row r="2329" spans="1:5" x14ac:dyDescent="0.35">
      <c r="A2329" s="9" t="s">
        <v>1948</v>
      </c>
      <c r="B2329" s="5">
        <v>0.73084505799999999</v>
      </c>
      <c r="C2329" s="5">
        <v>0.98546780499999997</v>
      </c>
      <c r="D2329" s="5">
        <f t="shared" si="36"/>
        <v>0.85815643149999998</v>
      </c>
      <c r="E2329" s="5" t="s">
        <v>4</v>
      </c>
    </row>
    <row r="2330" spans="1:5" x14ac:dyDescent="0.35">
      <c r="A2330" s="9" t="s">
        <v>307</v>
      </c>
      <c r="B2330" s="5">
        <v>0.34738773699999997</v>
      </c>
      <c r="C2330" s="5">
        <v>1.374152568</v>
      </c>
      <c r="D2330" s="5">
        <f t="shared" si="36"/>
        <v>0.8607701525</v>
      </c>
      <c r="E2330" s="5" t="s">
        <v>4</v>
      </c>
    </row>
    <row r="2331" spans="1:5" x14ac:dyDescent="0.35">
      <c r="A2331" s="9" t="s">
        <v>1824</v>
      </c>
      <c r="B2331" s="5">
        <v>0.87249300699999999</v>
      </c>
      <c r="C2331" s="5">
        <v>0.849983237</v>
      </c>
      <c r="D2331" s="5">
        <f t="shared" si="36"/>
        <v>0.86123812200000005</v>
      </c>
      <c r="E2331" s="5" t="s">
        <v>4</v>
      </c>
    </row>
    <row r="2332" spans="1:5" x14ac:dyDescent="0.35">
      <c r="A2332" s="9" t="s">
        <v>1547</v>
      </c>
      <c r="B2332" s="5">
        <v>0.50433490999999997</v>
      </c>
      <c r="C2332" s="5">
        <v>1.220886301</v>
      </c>
      <c r="D2332" s="5">
        <f t="shared" si="36"/>
        <v>0.86261060550000002</v>
      </c>
      <c r="E2332" s="5" t="s">
        <v>4</v>
      </c>
    </row>
    <row r="2333" spans="1:5" x14ac:dyDescent="0.35">
      <c r="A2333" s="9" t="s">
        <v>107</v>
      </c>
      <c r="B2333" s="5">
        <v>1.349173137</v>
      </c>
      <c r="C2333" s="5">
        <v>0.38640751099999998</v>
      </c>
      <c r="D2333" s="5">
        <f t="shared" si="36"/>
        <v>0.867790324</v>
      </c>
      <c r="E2333" s="5" t="s">
        <v>4</v>
      </c>
    </row>
    <row r="2334" spans="1:5" x14ac:dyDescent="0.35">
      <c r="A2334" s="9" t="s">
        <v>1189</v>
      </c>
      <c r="B2334" s="5">
        <v>1.115384726</v>
      </c>
      <c r="C2334" s="5">
        <v>0.62361794500000001</v>
      </c>
      <c r="D2334" s="5">
        <f t="shared" si="36"/>
        <v>0.86950133550000008</v>
      </c>
      <c r="E2334" s="5" t="s">
        <v>4</v>
      </c>
    </row>
    <row r="2335" spans="1:5" x14ac:dyDescent="0.35">
      <c r="A2335" s="9" t="s">
        <v>932</v>
      </c>
      <c r="B2335" s="5">
        <v>0.68822836899999995</v>
      </c>
      <c r="C2335" s="5">
        <v>1.0517847579999999</v>
      </c>
      <c r="D2335" s="5">
        <f t="shared" si="36"/>
        <v>0.87000656349999994</v>
      </c>
      <c r="E2335" s="5" t="s">
        <v>4</v>
      </c>
    </row>
    <row r="2336" spans="1:5" x14ac:dyDescent="0.35">
      <c r="A2336" s="9" t="s">
        <v>788</v>
      </c>
      <c r="B2336" s="5">
        <v>1.0825745309999999</v>
      </c>
      <c r="C2336" s="5">
        <v>0.65779079900000004</v>
      </c>
      <c r="D2336" s="5">
        <f t="shared" si="36"/>
        <v>0.87018266499999997</v>
      </c>
      <c r="E2336" s="5" t="s">
        <v>4</v>
      </c>
    </row>
    <row r="2337" spans="1:5" x14ac:dyDescent="0.35">
      <c r="A2337" s="9" t="s">
        <v>1052</v>
      </c>
      <c r="B2337" s="5">
        <v>0.92145027899999998</v>
      </c>
      <c r="C2337" s="5">
        <v>0.82226083000000005</v>
      </c>
      <c r="D2337" s="5">
        <f t="shared" si="36"/>
        <v>0.87185555449999996</v>
      </c>
      <c r="E2337" s="5" t="s">
        <v>4</v>
      </c>
    </row>
    <row r="2338" spans="1:5" x14ac:dyDescent="0.35">
      <c r="A2338" s="9" t="s">
        <v>1430</v>
      </c>
      <c r="B2338" s="5">
        <v>1.113386779</v>
      </c>
      <c r="C2338" s="5">
        <v>0.63138717700000002</v>
      </c>
      <c r="D2338" s="5">
        <f t="shared" si="36"/>
        <v>0.87238697799999998</v>
      </c>
      <c r="E2338" s="5" t="s">
        <v>4</v>
      </c>
    </row>
    <row r="2339" spans="1:5" x14ac:dyDescent="0.35">
      <c r="A2339" s="9" t="s">
        <v>814</v>
      </c>
      <c r="B2339" s="5">
        <v>0.91485841000000001</v>
      </c>
      <c r="C2339" s="5">
        <v>0.83032499400000004</v>
      </c>
      <c r="D2339" s="5">
        <f t="shared" si="36"/>
        <v>0.87259170200000002</v>
      </c>
      <c r="E2339" s="5" t="s">
        <v>4</v>
      </c>
    </row>
    <row r="2340" spans="1:5" x14ac:dyDescent="0.35">
      <c r="A2340" s="9" t="s">
        <v>483</v>
      </c>
      <c r="B2340" s="5">
        <v>1.2010454319999999</v>
      </c>
      <c r="C2340" s="5">
        <v>0.54565230899999995</v>
      </c>
      <c r="D2340" s="5">
        <f t="shared" si="36"/>
        <v>0.87334887049999987</v>
      </c>
      <c r="E2340" s="5" t="s">
        <v>4</v>
      </c>
    </row>
    <row r="2341" spans="1:5" x14ac:dyDescent="0.35">
      <c r="A2341" s="9" t="s">
        <v>2565</v>
      </c>
      <c r="B2341" s="5">
        <v>1.175160347</v>
      </c>
      <c r="C2341" s="5">
        <v>0.57280975700000003</v>
      </c>
      <c r="D2341" s="5">
        <f t="shared" si="36"/>
        <v>0.8739850520000001</v>
      </c>
      <c r="E2341" s="5" t="s">
        <v>4</v>
      </c>
    </row>
    <row r="2342" spans="1:5" x14ac:dyDescent="0.35">
      <c r="A2342" s="9" t="s">
        <v>83</v>
      </c>
      <c r="B2342" s="5">
        <v>0.86840392399999999</v>
      </c>
      <c r="C2342" s="5">
        <v>0.88488099600000003</v>
      </c>
      <c r="D2342" s="5">
        <f t="shared" si="36"/>
        <v>0.87664246000000001</v>
      </c>
      <c r="E2342" s="5" t="s">
        <v>4</v>
      </c>
    </row>
    <row r="2343" spans="1:5" x14ac:dyDescent="0.35">
      <c r="A2343" s="9" t="s">
        <v>1346</v>
      </c>
      <c r="B2343" s="5">
        <v>1.286907037</v>
      </c>
      <c r="C2343" s="5">
        <v>0.47045089800000001</v>
      </c>
      <c r="D2343" s="5">
        <f t="shared" si="36"/>
        <v>0.87867896749999996</v>
      </c>
      <c r="E2343" s="5" t="s">
        <v>4</v>
      </c>
    </row>
    <row r="2344" spans="1:5" x14ac:dyDescent="0.35">
      <c r="A2344" s="9" t="s">
        <v>1303</v>
      </c>
      <c r="B2344" s="5">
        <v>0.68701485100000004</v>
      </c>
      <c r="C2344" s="5">
        <v>1.071919077</v>
      </c>
      <c r="D2344" s="5">
        <f t="shared" si="36"/>
        <v>0.87946696400000002</v>
      </c>
      <c r="E2344" s="5" t="s">
        <v>4</v>
      </c>
    </row>
    <row r="2345" spans="1:5" x14ac:dyDescent="0.35">
      <c r="A2345" s="9" t="s">
        <v>2260</v>
      </c>
      <c r="B2345" s="5">
        <v>0.72413783899999995</v>
      </c>
      <c r="C2345" s="5">
        <v>1.035399704</v>
      </c>
      <c r="D2345" s="5">
        <f t="shared" si="36"/>
        <v>0.87976877149999999</v>
      </c>
      <c r="E2345" s="5" t="s">
        <v>4</v>
      </c>
    </row>
    <row r="2346" spans="1:5" x14ac:dyDescent="0.35">
      <c r="A2346" s="9" t="s">
        <v>1892</v>
      </c>
      <c r="B2346" s="5">
        <v>1.2111519159999999</v>
      </c>
      <c r="C2346" s="5">
        <v>0.54872218800000006</v>
      </c>
      <c r="D2346" s="5">
        <f t="shared" si="36"/>
        <v>0.87993705200000005</v>
      </c>
      <c r="E2346" s="5" t="s">
        <v>4</v>
      </c>
    </row>
    <row r="2347" spans="1:5" x14ac:dyDescent="0.35">
      <c r="A2347" s="9" t="s">
        <v>861</v>
      </c>
      <c r="B2347" s="5">
        <v>1.0856958640000001</v>
      </c>
      <c r="C2347" s="5">
        <v>0.67507023300000002</v>
      </c>
      <c r="D2347" s="5">
        <f t="shared" si="36"/>
        <v>0.88038304850000004</v>
      </c>
      <c r="E2347" s="5" t="s">
        <v>4</v>
      </c>
    </row>
    <row r="2348" spans="1:5" x14ac:dyDescent="0.35">
      <c r="A2348" s="9" t="s">
        <v>1870</v>
      </c>
      <c r="B2348" s="5">
        <v>1.3807206519999999</v>
      </c>
      <c r="C2348" s="5">
        <v>0.383954024</v>
      </c>
      <c r="D2348" s="5">
        <f t="shared" si="36"/>
        <v>0.88233733799999992</v>
      </c>
      <c r="E2348" s="5" t="s">
        <v>4</v>
      </c>
    </row>
    <row r="2349" spans="1:5" x14ac:dyDescent="0.35">
      <c r="A2349" s="9" t="s">
        <v>115</v>
      </c>
      <c r="B2349" s="5">
        <v>0.90716101400000004</v>
      </c>
      <c r="C2349" s="5">
        <v>0.86055521800000001</v>
      </c>
      <c r="D2349" s="5">
        <f t="shared" si="36"/>
        <v>0.88385811600000008</v>
      </c>
      <c r="E2349" s="5" t="s">
        <v>4</v>
      </c>
    </row>
    <row r="2350" spans="1:5" x14ac:dyDescent="0.35">
      <c r="A2350" s="9" t="s">
        <v>895</v>
      </c>
      <c r="B2350" s="5">
        <v>0.75484962700000002</v>
      </c>
      <c r="C2350" s="5">
        <v>1.01701511</v>
      </c>
      <c r="D2350" s="5">
        <f t="shared" si="36"/>
        <v>0.88593236850000001</v>
      </c>
      <c r="E2350" s="5" t="s">
        <v>4</v>
      </c>
    </row>
    <row r="2351" spans="1:5" x14ac:dyDescent="0.35">
      <c r="A2351" s="9" t="s">
        <v>893</v>
      </c>
      <c r="B2351" s="5">
        <v>0.91515775600000004</v>
      </c>
      <c r="C2351" s="5">
        <v>0.861861985</v>
      </c>
      <c r="D2351" s="5">
        <f t="shared" si="36"/>
        <v>0.88850987050000008</v>
      </c>
      <c r="E2351" s="5" t="s">
        <v>4</v>
      </c>
    </row>
    <row r="2352" spans="1:5" x14ac:dyDescent="0.35">
      <c r="A2352" s="9" t="s">
        <v>1849</v>
      </c>
      <c r="B2352" s="5">
        <v>0.91735708500000002</v>
      </c>
      <c r="C2352" s="5">
        <v>0.86428020699999997</v>
      </c>
      <c r="D2352" s="5">
        <f t="shared" si="36"/>
        <v>0.89081864600000005</v>
      </c>
      <c r="E2352" s="5" t="s">
        <v>4</v>
      </c>
    </row>
    <row r="2353" spans="1:5" x14ac:dyDescent="0.35">
      <c r="A2353" s="9" t="s">
        <v>640</v>
      </c>
      <c r="B2353" s="5">
        <v>0.869774461</v>
      </c>
      <c r="C2353" s="5">
        <v>0.916357914</v>
      </c>
      <c r="D2353" s="5">
        <f t="shared" si="36"/>
        <v>0.8930661875</v>
      </c>
      <c r="E2353" s="5" t="s">
        <v>4</v>
      </c>
    </row>
    <row r="2354" spans="1:5" x14ac:dyDescent="0.35">
      <c r="A2354" s="9" t="s">
        <v>575</v>
      </c>
      <c r="B2354" s="5">
        <v>1.3177587660000001</v>
      </c>
      <c r="C2354" s="5">
        <v>0.47031233099999997</v>
      </c>
      <c r="D2354" s="5">
        <f t="shared" si="36"/>
        <v>0.8940355485</v>
      </c>
      <c r="E2354" s="5" t="s">
        <v>4</v>
      </c>
    </row>
    <row r="2355" spans="1:5" x14ac:dyDescent="0.35">
      <c r="A2355" s="9" t="s">
        <v>811</v>
      </c>
      <c r="B2355" s="5">
        <v>0.67507714299999999</v>
      </c>
      <c r="C2355" s="5">
        <v>1.1130044539999999</v>
      </c>
      <c r="D2355" s="5">
        <f t="shared" si="36"/>
        <v>0.89404079849999996</v>
      </c>
      <c r="E2355" s="5" t="s">
        <v>4</v>
      </c>
    </row>
    <row r="2356" spans="1:5" x14ac:dyDescent="0.35">
      <c r="A2356" s="9" t="s">
        <v>141</v>
      </c>
      <c r="B2356" s="5">
        <v>0.45739892799999998</v>
      </c>
      <c r="C2356" s="5">
        <v>1.334290067</v>
      </c>
      <c r="D2356" s="5">
        <f t="shared" si="36"/>
        <v>0.89584449749999995</v>
      </c>
      <c r="E2356" s="5" t="s">
        <v>4</v>
      </c>
    </row>
    <row r="2357" spans="1:5" x14ac:dyDescent="0.35">
      <c r="A2357" s="9" t="s">
        <v>2607</v>
      </c>
      <c r="B2357" s="5">
        <v>0.57833394800000004</v>
      </c>
      <c r="C2357" s="5">
        <v>1.2145267230000001</v>
      </c>
      <c r="D2357" s="5">
        <f t="shared" si="36"/>
        <v>0.89643033550000006</v>
      </c>
      <c r="E2357" s="5" t="s">
        <v>4</v>
      </c>
    </row>
    <row r="2358" spans="1:5" x14ac:dyDescent="0.35">
      <c r="A2358" s="9" t="s">
        <v>822</v>
      </c>
      <c r="B2358" s="5">
        <v>0.73323909499999995</v>
      </c>
      <c r="C2358" s="5">
        <v>1.0598075119999999</v>
      </c>
      <c r="D2358" s="5">
        <f t="shared" si="36"/>
        <v>0.89652330349999998</v>
      </c>
      <c r="E2358" s="5" t="s">
        <v>4</v>
      </c>
    </row>
    <row r="2359" spans="1:5" x14ac:dyDescent="0.35">
      <c r="A2359" s="9" t="s">
        <v>1754</v>
      </c>
      <c r="B2359" s="5">
        <v>0.88423885099999999</v>
      </c>
      <c r="C2359" s="5">
        <v>0.91277654699999999</v>
      </c>
      <c r="D2359" s="5">
        <f t="shared" si="36"/>
        <v>0.89850769900000005</v>
      </c>
      <c r="E2359" s="5" t="s">
        <v>4</v>
      </c>
    </row>
    <row r="2360" spans="1:5" x14ac:dyDescent="0.35">
      <c r="A2360" s="9" t="s">
        <v>552</v>
      </c>
      <c r="B2360" s="5">
        <v>1.084780474</v>
      </c>
      <c r="C2360" s="5">
        <v>0.71468627699999998</v>
      </c>
      <c r="D2360" s="5">
        <f t="shared" si="36"/>
        <v>0.89973337549999999</v>
      </c>
      <c r="E2360" s="5" t="s">
        <v>4</v>
      </c>
    </row>
    <row r="2361" spans="1:5" x14ac:dyDescent="0.35">
      <c r="A2361" s="9" t="s">
        <v>800</v>
      </c>
      <c r="B2361" s="5">
        <v>1.0849052809999999</v>
      </c>
      <c r="C2361" s="5">
        <v>0.71492748100000003</v>
      </c>
      <c r="D2361" s="5">
        <f t="shared" si="36"/>
        <v>0.89991638099999993</v>
      </c>
      <c r="E2361" s="5" t="s">
        <v>4</v>
      </c>
    </row>
    <row r="2362" spans="1:5" x14ac:dyDescent="0.35">
      <c r="A2362" s="9" t="s">
        <v>197</v>
      </c>
      <c r="B2362" s="5">
        <v>0.99614976300000002</v>
      </c>
      <c r="C2362" s="5">
        <v>0.80942099199999995</v>
      </c>
      <c r="D2362" s="5">
        <f t="shared" si="36"/>
        <v>0.90278537749999999</v>
      </c>
      <c r="E2362" s="5" t="s">
        <v>4</v>
      </c>
    </row>
    <row r="2363" spans="1:5" x14ac:dyDescent="0.35">
      <c r="A2363" s="9" t="s">
        <v>1737</v>
      </c>
      <c r="B2363" s="5">
        <v>1.250669099</v>
      </c>
      <c r="C2363" s="5">
        <v>0.55522934800000001</v>
      </c>
      <c r="D2363" s="5">
        <f t="shared" si="36"/>
        <v>0.90294922350000006</v>
      </c>
      <c r="E2363" s="5" t="s">
        <v>4</v>
      </c>
    </row>
    <row r="2364" spans="1:5" x14ac:dyDescent="0.35">
      <c r="A2364" s="9" t="s">
        <v>2544</v>
      </c>
      <c r="B2364" s="5">
        <v>1.2499816370000001</v>
      </c>
      <c r="C2364" s="5">
        <v>0.55888232599999998</v>
      </c>
      <c r="D2364" s="5">
        <f t="shared" si="36"/>
        <v>0.90443198150000004</v>
      </c>
      <c r="E2364" s="5" t="s">
        <v>4</v>
      </c>
    </row>
    <row r="2365" spans="1:5" x14ac:dyDescent="0.35">
      <c r="A2365" s="9" t="s">
        <v>256</v>
      </c>
      <c r="B2365" s="5">
        <v>1.2531972309999999</v>
      </c>
      <c r="C2365" s="5">
        <v>0.55844777499999998</v>
      </c>
      <c r="D2365" s="5">
        <f t="shared" si="36"/>
        <v>0.905822503</v>
      </c>
      <c r="E2365" s="5" t="s">
        <v>4</v>
      </c>
    </row>
    <row r="2366" spans="1:5" x14ac:dyDescent="0.35">
      <c r="A2366" s="9" t="s">
        <v>2588</v>
      </c>
      <c r="B2366" s="5">
        <v>0.324131536</v>
      </c>
      <c r="C2366" s="5">
        <v>1.4918094559999999</v>
      </c>
      <c r="D2366" s="5">
        <f t="shared" si="36"/>
        <v>0.9079704959999999</v>
      </c>
      <c r="E2366" s="5" t="s">
        <v>4</v>
      </c>
    </row>
    <row r="2367" spans="1:5" x14ac:dyDescent="0.35">
      <c r="A2367" s="9" t="s">
        <v>773</v>
      </c>
      <c r="B2367" s="5">
        <v>0.70349231099999998</v>
      </c>
      <c r="C2367" s="5">
        <v>1.113785598</v>
      </c>
      <c r="D2367" s="5">
        <f t="shared" si="36"/>
        <v>0.90863895449999998</v>
      </c>
      <c r="E2367" s="5" t="s">
        <v>4</v>
      </c>
    </row>
    <row r="2368" spans="1:5" x14ac:dyDescent="0.35">
      <c r="A2368" s="9" t="s">
        <v>2618</v>
      </c>
      <c r="B2368" s="5">
        <v>0.88239268800000004</v>
      </c>
      <c r="C2368" s="5">
        <v>0.93865988499999997</v>
      </c>
      <c r="D2368" s="5">
        <f t="shared" si="36"/>
        <v>0.9105262865</v>
      </c>
      <c r="E2368" s="5" t="s">
        <v>4</v>
      </c>
    </row>
    <row r="2369" spans="1:5" x14ac:dyDescent="0.35">
      <c r="A2369" s="9" t="s">
        <v>1213</v>
      </c>
      <c r="B2369" s="5">
        <v>0.84959098499999997</v>
      </c>
      <c r="C2369" s="5">
        <v>0.97373455499999995</v>
      </c>
      <c r="D2369" s="5">
        <f t="shared" si="36"/>
        <v>0.91166276999999996</v>
      </c>
      <c r="E2369" s="5" t="s">
        <v>4</v>
      </c>
    </row>
    <row r="2370" spans="1:5" x14ac:dyDescent="0.35">
      <c r="A2370" s="9" t="s">
        <v>374</v>
      </c>
      <c r="B2370" s="5">
        <v>0.92367965500000004</v>
      </c>
      <c r="C2370" s="5">
        <v>0.90149478000000005</v>
      </c>
      <c r="D2370" s="5">
        <f t="shared" ref="D2370:D2433" si="37">AVERAGE(B2370:C2370)</f>
        <v>0.91258721750000005</v>
      </c>
      <c r="E2370" s="5" t="s">
        <v>4</v>
      </c>
    </row>
    <row r="2371" spans="1:5" x14ac:dyDescent="0.35">
      <c r="A2371" s="9" t="s">
        <v>2515</v>
      </c>
      <c r="B2371" s="5">
        <v>0.88267262099999999</v>
      </c>
      <c r="C2371" s="5">
        <v>0.94740025100000003</v>
      </c>
      <c r="D2371" s="5">
        <f t="shared" si="37"/>
        <v>0.91503643600000006</v>
      </c>
      <c r="E2371" s="5" t="s">
        <v>4</v>
      </c>
    </row>
    <row r="2372" spans="1:5" x14ac:dyDescent="0.35">
      <c r="A2372" s="9" t="s">
        <v>2245</v>
      </c>
      <c r="B2372" s="5">
        <v>1.1803476429999999</v>
      </c>
      <c r="C2372" s="5">
        <v>0.65052843999999999</v>
      </c>
      <c r="D2372" s="5">
        <f t="shared" si="37"/>
        <v>0.91543804149999997</v>
      </c>
      <c r="E2372" s="5" t="s">
        <v>4</v>
      </c>
    </row>
    <row r="2373" spans="1:5" x14ac:dyDescent="0.35">
      <c r="A2373" s="9" t="s">
        <v>1883</v>
      </c>
      <c r="B2373" s="5">
        <v>0.99635974199999999</v>
      </c>
      <c r="C2373" s="5">
        <v>0.84388637099999997</v>
      </c>
      <c r="D2373" s="5">
        <f t="shared" si="37"/>
        <v>0.92012305650000004</v>
      </c>
      <c r="E2373" s="5" t="s">
        <v>4</v>
      </c>
    </row>
    <row r="2374" spans="1:5" x14ac:dyDescent="0.35">
      <c r="A2374" s="9" t="s">
        <v>725</v>
      </c>
      <c r="B2374" s="5">
        <v>0.85981965299999996</v>
      </c>
      <c r="C2374" s="5">
        <v>0.981392076</v>
      </c>
      <c r="D2374" s="5">
        <f t="shared" si="37"/>
        <v>0.92060586449999993</v>
      </c>
      <c r="E2374" s="5" t="s">
        <v>4</v>
      </c>
    </row>
    <row r="2375" spans="1:5" x14ac:dyDescent="0.35">
      <c r="A2375" s="9" t="s">
        <v>723</v>
      </c>
      <c r="B2375" s="5">
        <v>0.60912531599999997</v>
      </c>
      <c r="C2375" s="5">
        <v>1.232396246</v>
      </c>
      <c r="D2375" s="5">
        <f t="shared" si="37"/>
        <v>0.92076078100000003</v>
      </c>
      <c r="E2375" s="5" t="s">
        <v>4</v>
      </c>
    </row>
    <row r="2376" spans="1:5" x14ac:dyDescent="0.35">
      <c r="A2376" s="9" t="s">
        <v>1873</v>
      </c>
      <c r="B2376" s="5">
        <v>1.1041564859999999</v>
      </c>
      <c r="C2376" s="5">
        <v>0.73849168899999995</v>
      </c>
      <c r="D2376" s="5">
        <f t="shared" si="37"/>
        <v>0.92132408749999994</v>
      </c>
      <c r="E2376" s="5" t="s">
        <v>4</v>
      </c>
    </row>
    <row r="2377" spans="1:5" x14ac:dyDescent="0.35">
      <c r="A2377" s="9" t="s">
        <v>1235</v>
      </c>
      <c r="B2377" s="5">
        <v>0.70694548000000001</v>
      </c>
      <c r="C2377" s="5">
        <v>1.136435093</v>
      </c>
      <c r="D2377" s="5">
        <f t="shared" si="37"/>
        <v>0.92169028650000007</v>
      </c>
      <c r="E2377" s="5" t="s">
        <v>4</v>
      </c>
    </row>
    <row r="2378" spans="1:5" x14ac:dyDescent="0.35">
      <c r="A2378" s="9" t="s">
        <v>2449</v>
      </c>
      <c r="B2378" s="5">
        <v>0.67245499200000003</v>
      </c>
      <c r="C2378" s="5">
        <v>1.1711960749999999</v>
      </c>
      <c r="D2378" s="5">
        <f t="shared" si="37"/>
        <v>0.92182553349999996</v>
      </c>
      <c r="E2378" s="5" t="s">
        <v>4</v>
      </c>
    </row>
    <row r="2379" spans="1:5" x14ac:dyDescent="0.35">
      <c r="A2379" s="9" t="s">
        <v>2029</v>
      </c>
      <c r="B2379" s="5">
        <v>1.3646135079999999</v>
      </c>
      <c r="C2379" s="5">
        <v>0.479756876</v>
      </c>
      <c r="D2379" s="5">
        <f t="shared" si="37"/>
        <v>0.92218519199999993</v>
      </c>
      <c r="E2379" s="5" t="s">
        <v>4</v>
      </c>
    </row>
    <row r="2380" spans="1:5" x14ac:dyDescent="0.35">
      <c r="A2380" s="9" t="s">
        <v>578</v>
      </c>
      <c r="B2380" s="5">
        <v>0.76363534700000002</v>
      </c>
      <c r="C2380" s="5">
        <v>1.0819463840000001</v>
      </c>
      <c r="D2380" s="5">
        <f t="shared" si="37"/>
        <v>0.92279086550000011</v>
      </c>
      <c r="E2380" s="5" t="s">
        <v>4</v>
      </c>
    </row>
    <row r="2381" spans="1:5" x14ac:dyDescent="0.35">
      <c r="A2381" s="9" t="s">
        <v>215</v>
      </c>
      <c r="B2381" s="5">
        <v>0.93581501600000006</v>
      </c>
      <c r="C2381" s="5">
        <v>0.90993935699999995</v>
      </c>
      <c r="D2381" s="5">
        <f t="shared" si="37"/>
        <v>0.92287718650000006</v>
      </c>
      <c r="E2381" s="5" t="s">
        <v>4</v>
      </c>
    </row>
    <row r="2382" spans="1:5" x14ac:dyDescent="0.35">
      <c r="A2382" s="9" t="s">
        <v>561</v>
      </c>
      <c r="B2382" s="5">
        <v>1.1870746219999999</v>
      </c>
      <c r="C2382" s="5">
        <v>0.65942614700000002</v>
      </c>
      <c r="D2382" s="5">
        <f t="shared" si="37"/>
        <v>0.92325038449999997</v>
      </c>
      <c r="E2382" s="5" t="s">
        <v>4</v>
      </c>
    </row>
    <row r="2383" spans="1:5" x14ac:dyDescent="0.35">
      <c r="A2383" s="9" t="s">
        <v>501</v>
      </c>
      <c r="B2383" s="5">
        <v>0.99051060099999999</v>
      </c>
      <c r="C2383" s="5">
        <v>0.85608687999999999</v>
      </c>
      <c r="D2383" s="5">
        <f t="shared" si="37"/>
        <v>0.92329874049999994</v>
      </c>
      <c r="E2383" s="5" t="s">
        <v>4</v>
      </c>
    </row>
    <row r="2384" spans="1:5" x14ac:dyDescent="0.35">
      <c r="A2384" s="9" t="s">
        <v>906</v>
      </c>
      <c r="B2384" s="5">
        <v>1.1092264650000001</v>
      </c>
      <c r="C2384" s="5">
        <v>0.74003008100000001</v>
      </c>
      <c r="D2384" s="5">
        <f t="shared" si="37"/>
        <v>0.92462827300000006</v>
      </c>
      <c r="E2384" s="5" t="s">
        <v>4</v>
      </c>
    </row>
    <row r="2385" spans="1:5" x14ac:dyDescent="0.35">
      <c r="A2385" s="9" t="s">
        <v>866</v>
      </c>
      <c r="B2385" s="5">
        <v>0.59706079599999995</v>
      </c>
      <c r="C2385" s="5">
        <v>1.2530713360000001</v>
      </c>
      <c r="D2385" s="5">
        <f t="shared" si="37"/>
        <v>0.92506606600000008</v>
      </c>
      <c r="E2385" s="5" t="s">
        <v>4</v>
      </c>
    </row>
    <row r="2386" spans="1:5" x14ac:dyDescent="0.35">
      <c r="A2386" s="9" t="s">
        <v>1464</v>
      </c>
      <c r="B2386" s="5">
        <v>0.87287139000000002</v>
      </c>
      <c r="C2386" s="5">
        <v>0.98227245399999996</v>
      </c>
      <c r="D2386" s="5">
        <f t="shared" si="37"/>
        <v>0.92757192200000005</v>
      </c>
      <c r="E2386" s="5" t="s">
        <v>4</v>
      </c>
    </row>
    <row r="2387" spans="1:5" x14ac:dyDescent="0.35">
      <c r="A2387" s="9" t="s">
        <v>2258</v>
      </c>
      <c r="B2387" s="5">
        <v>0.70405128299999997</v>
      </c>
      <c r="C2387" s="5">
        <v>1.157527091</v>
      </c>
      <c r="D2387" s="5">
        <f t="shared" si="37"/>
        <v>0.93078918700000002</v>
      </c>
      <c r="E2387" s="5" t="s">
        <v>4</v>
      </c>
    </row>
    <row r="2388" spans="1:5" x14ac:dyDescent="0.35">
      <c r="A2388" s="9" t="s">
        <v>935</v>
      </c>
      <c r="B2388" s="5">
        <v>0.79071068</v>
      </c>
      <c r="C2388" s="5">
        <v>1.071345097</v>
      </c>
      <c r="D2388" s="5">
        <f t="shared" si="37"/>
        <v>0.93102788850000007</v>
      </c>
      <c r="E2388" s="5" t="s">
        <v>4</v>
      </c>
    </row>
    <row r="2389" spans="1:5" x14ac:dyDescent="0.35">
      <c r="A2389" s="9" t="s">
        <v>495</v>
      </c>
      <c r="B2389" s="5">
        <v>0.46669961999999998</v>
      </c>
      <c r="C2389" s="5">
        <v>1.3962018629999999</v>
      </c>
      <c r="D2389" s="5">
        <f t="shared" si="37"/>
        <v>0.93145074149999996</v>
      </c>
      <c r="E2389" s="5" t="s">
        <v>4</v>
      </c>
    </row>
    <row r="2390" spans="1:5" x14ac:dyDescent="0.35">
      <c r="A2390" s="9" t="s">
        <v>2603</v>
      </c>
      <c r="B2390" s="5">
        <v>0.66933358399999998</v>
      </c>
      <c r="C2390" s="5">
        <v>1.1966173170000001</v>
      </c>
      <c r="D2390" s="5">
        <f t="shared" si="37"/>
        <v>0.93297545050000008</v>
      </c>
      <c r="E2390" s="5" t="s">
        <v>4</v>
      </c>
    </row>
    <row r="2391" spans="1:5" x14ac:dyDescent="0.35">
      <c r="A2391" s="9" t="s">
        <v>2112</v>
      </c>
      <c r="B2391" s="5">
        <v>1.2509658370000001</v>
      </c>
      <c r="C2391" s="5">
        <v>0.61667707800000005</v>
      </c>
      <c r="D2391" s="5">
        <f t="shared" si="37"/>
        <v>0.93382145750000012</v>
      </c>
      <c r="E2391" s="5" t="s">
        <v>4</v>
      </c>
    </row>
    <row r="2392" spans="1:5" x14ac:dyDescent="0.35">
      <c r="A2392" s="9" t="s">
        <v>397</v>
      </c>
      <c r="B2392" s="5">
        <v>0.77119585300000004</v>
      </c>
      <c r="C2392" s="5">
        <v>1.0985405239999999</v>
      </c>
      <c r="D2392" s="5">
        <f t="shared" si="37"/>
        <v>0.93486818849999997</v>
      </c>
      <c r="E2392" s="5" t="s">
        <v>4</v>
      </c>
    </row>
    <row r="2393" spans="1:5" x14ac:dyDescent="0.35">
      <c r="A2393" s="9" t="s">
        <v>2289</v>
      </c>
      <c r="B2393" s="5">
        <v>1.137034098</v>
      </c>
      <c r="C2393" s="5">
        <v>0.734475828</v>
      </c>
      <c r="D2393" s="5">
        <f t="shared" si="37"/>
        <v>0.93575496299999994</v>
      </c>
      <c r="E2393" s="5" t="s">
        <v>4</v>
      </c>
    </row>
    <row r="2394" spans="1:5" x14ac:dyDescent="0.35">
      <c r="A2394" s="9" t="s">
        <v>2386</v>
      </c>
      <c r="B2394" s="5">
        <v>1.0960690239999999</v>
      </c>
      <c r="C2394" s="5">
        <v>0.78011879100000003</v>
      </c>
      <c r="D2394" s="5">
        <f t="shared" si="37"/>
        <v>0.93809390749999999</v>
      </c>
      <c r="E2394" s="5" t="s">
        <v>4</v>
      </c>
    </row>
    <row r="2395" spans="1:5" x14ac:dyDescent="0.35">
      <c r="A2395" s="9" t="s">
        <v>1274</v>
      </c>
      <c r="B2395" s="5">
        <v>0.88716561999999999</v>
      </c>
      <c r="C2395" s="5">
        <v>0.989044166</v>
      </c>
      <c r="D2395" s="5">
        <f t="shared" si="37"/>
        <v>0.938104893</v>
      </c>
      <c r="E2395" s="5" t="s">
        <v>4</v>
      </c>
    </row>
    <row r="2396" spans="1:5" x14ac:dyDescent="0.35">
      <c r="A2396" s="9" t="s">
        <v>2642</v>
      </c>
      <c r="B2396" s="5">
        <v>0.55914374700000002</v>
      </c>
      <c r="C2396" s="5">
        <v>1.3202157830000001</v>
      </c>
      <c r="D2396" s="5">
        <f t="shared" si="37"/>
        <v>0.93967976500000006</v>
      </c>
      <c r="E2396" s="5" t="s">
        <v>4</v>
      </c>
    </row>
    <row r="2397" spans="1:5" x14ac:dyDescent="0.35">
      <c r="A2397" s="9" t="s">
        <v>1093</v>
      </c>
      <c r="B2397" s="5">
        <v>1.3073119479999999</v>
      </c>
      <c r="C2397" s="5">
        <v>0.57377524099999999</v>
      </c>
      <c r="D2397" s="5">
        <f t="shared" si="37"/>
        <v>0.94054359450000002</v>
      </c>
      <c r="E2397" s="5" t="s">
        <v>4</v>
      </c>
    </row>
    <row r="2398" spans="1:5" x14ac:dyDescent="0.35">
      <c r="A2398" s="9" t="s">
        <v>412</v>
      </c>
      <c r="B2398" s="5">
        <v>1.3139388400000001</v>
      </c>
      <c r="C2398" s="5">
        <v>0.56865221600000004</v>
      </c>
      <c r="D2398" s="5">
        <f t="shared" si="37"/>
        <v>0.94129552800000005</v>
      </c>
      <c r="E2398" s="5" t="s">
        <v>4</v>
      </c>
    </row>
    <row r="2399" spans="1:5" x14ac:dyDescent="0.35">
      <c r="A2399" s="9" t="s">
        <v>1735</v>
      </c>
      <c r="B2399" s="5">
        <v>0.50207421500000005</v>
      </c>
      <c r="C2399" s="5">
        <v>1.3825748790000001</v>
      </c>
      <c r="D2399" s="5">
        <f t="shared" si="37"/>
        <v>0.94232454700000012</v>
      </c>
      <c r="E2399" s="5" t="s">
        <v>4</v>
      </c>
    </row>
    <row r="2400" spans="1:5" x14ac:dyDescent="0.35">
      <c r="A2400" s="9" t="s">
        <v>1552</v>
      </c>
      <c r="B2400" s="5">
        <v>1.1504622529999999</v>
      </c>
      <c r="C2400" s="5">
        <v>0.73595770299999996</v>
      </c>
      <c r="D2400" s="5">
        <f t="shared" si="37"/>
        <v>0.94320997799999995</v>
      </c>
      <c r="E2400" s="5" t="s">
        <v>4</v>
      </c>
    </row>
    <row r="2401" spans="1:5" x14ac:dyDescent="0.35">
      <c r="A2401" s="9" t="s">
        <v>690</v>
      </c>
      <c r="B2401" s="5">
        <v>0.81827591300000002</v>
      </c>
      <c r="C2401" s="5">
        <v>1.072086775</v>
      </c>
      <c r="D2401" s="5">
        <f t="shared" si="37"/>
        <v>0.94518134400000009</v>
      </c>
      <c r="E2401" s="5" t="s">
        <v>4</v>
      </c>
    </row>
    <row r="2402" spans="1:5" x14ac:dyDescent="0.35">
      <c r="A2402" s="9" t="s">
        <v>1030</v>
      </c>
      <c r="B2402" s="5">
        <v>1.1817799330000001</v>
      </c>
      <c r="C2402" s="5">
        <v>0.70875580400000004</v>
      </c>
      <c r="D2402" s="5">
        <f t="shared" si="37"/>
        <v>0.9452678685</v>
      </c>
      <c r="E2402" s="5" t="s">
        <v>4</v>
      </c>
    </row>
    <row r="2403" spans="1:5" x14ac:dyDescent="0.35">
      <c r="A2403" s="9" t="s">
        <v>1301</v>
      </c>
      <c r="B2403" s="5">
        <v>0.85400278200000002</v>
      </c>
      <c r="C2403" s="5">
        <v>1.038498481</v>
      </c>
      <c r="D2403" s="5">
        <f t="shared" si="37"/>
        <v>0.94625063149999999</v>
      </c>
      <c r="E2403" s="5" t="s">
        <v>4</v>
      </c>
    </row>
    <row r="2404" spans="1:5" x14ac:dyDescent="0.35">
      <c r="A2404" s="9" t="s">
        <v>126</v>
      </c>
      <c r="B2404" s="5">
        <v>1.3406780300000001</v>
      </c>
      <c r="C2404" s="5">
        <v>0.55448799699999995</v>
      </c>
      <c r="D2404" s="5">
        <f t="shared" si="37"/>
        <v>0.94758301350000007</v>
      </c>
      <c r="E2404" s="5" t="s">
        <v>4</v>
      </c>
    </row>
    <row r="2405" spans="1:5" x14ac:dyDescent="0.35">
      <c r="A2405" s="9" t="s">
        <v>1081</v>
      </c>
      <c r="B2405" s="5">
        <v>0.94253253000000004</v>
      </c>
      <c r="C2405" s="5">
        <v>0.95404976900000005</v>
      </c>
      <c r="D2405" s="5">
        <f t="shared" si="37"/>
        <v>0.94829114950000004</v>
      </c>
      <c r="E2405" s="5" t="s">
        <v>4</v>
      </c>
    </row>
    <row r="2406" spans="1:5" x14ac:dyDescent="0.35">
      <c r="A2406" s="9" t="s">
        <v>1835</v>
      </c>
      <c r="B2406" s="5">
        <v>1.161632499</v>
      </c>
      <c r="C2406" s="5">
        <v>0.735775858</v>
      </c>
      <c r="D2406" s="5">
        <f t="shared" si="37"/>
        <v>0.94870417849999999</v>
      </c>
      <c r="E2406" s="5" t="s">
        <v>4</v>
      </c>
    </row>
    <row r="2407" spans="1:5" x14ac:dyDescent="0.35">
      <c r="A2407" s="9" t="s">
        <v>598</v>
      </c>
      <c r="B2407" s="5">
        <v>1.1102211280000001</v>
      </c>
      <c r="C2407" s="5">
        <v>0.78786595800000003</v>
      </c>
      <c r="D2407" s="5">
        <f t="shared" si="37"/>
        <v>0.94904354300000004</v>
      </c>
      <c r="E2407" s="5" t="s">
        <v>4</v>
      </c>
    </row>
    <row r="2408" spans="1:5" x14ac:dyDescent="0.35">
      <c r="A2408" s="9" t="s">
        <v>2481</v>
      </c>
      <c r="B2408" s="5">
        <v>0.88716167800000001</v>
      </c>
      <c r="C2408" s="5">
        <v>1.015821415</v>
      </c>
      <c r="D2408" s="5">
        <f t="shared" si="37"/>
        <v>0.95149154650000001</v>
      </c>
      <c r="E2408" s="5" t="s">
        <v>4</v>
      </c>
    </row>
    <row r="2409" spans="1:5" x14ac:dyDescent="0.35">
      <c r="A2409" s="9" t="s">
        <v>103</v>
      </c>
      <c r="B2409" s="5">
        <v>1.1450441979999999</v>
      </c>
      <c r="C2409" s="5">
        <v>0.75874387300000001</v>
      </c>
      <c r="D2409" s="5">
        <f t="shared" si="37"/>
        <v>0.95189403549999996</v>
      </c>
      <c r="E2409" s="5" t="s">
        <v>4</v>
      </c>
    </row>
    <row r="2410" spans="1:5" x14ac:dyDescent="0.35">
      <c r="A2410" s="9" t="s">
        <v>970</v>
      </c>
      <c r="B2410" s="5">
        <v>0.58835849500000004</v>
      </c>
      <c r="C2410" s="5">
        <v>1.3167195359999999</v>
      </c>
      <c r="D2410" s="5">
        <f t="shared" si="37"/>
        <v>0.95253901549999997</v>
      </c>
      <c r="E2410" s="5" t="s">
        <v>4</v>
      </c>
    </row>
    <row r="2411" spans="1:5" x14ac:dyDescent="0.35">
      <c r="A2411" s="9" t="s">
        <v>2460</v>
      </c>
      <c r="B2411" s="5">
        <v>1.166832458</v>
      </c>
      <c r="C2411" s="5">
        <v>0.73944873899999997</v>
      </c>
      <c r="D2411" s="5">
        <f t="shared" si="37"/>
        <v>0.95314059849999999</v>
      </c>
      <c r="E2411" s="5" t="s">
        <v>4</v>
      </c>
    </row>
    <row r="2412" spans="1:5" x14ac:dyDescent="0.35">
      <c r="A2412" s="9" t="s">
        <v>310</v>
      </c>
      <c r="B2412" s="5">
        <v>0.66523471599999995</v>
      </c>
      <c r="C2412" s="5">
        <v>1.2410595200000001</v>
      </c>
      <c r="D2412" s="5">
        <f t="shared" si="37"/>
        <v>0.95314711799999996</v>
      </c>
      <c r="E2412" s="5" t="s">
        <v>4</v>
      </c>
    </row>
    <row r="2413" spans="1:5" x14ac:dyDescent="0.35">
      <c r="A2413" s="9" t="s">
        <v>1591</v>
      </c>
      <c r="B2413" s="5">
        <v>0.79662691399999996</v>
      </c>
      <c r="C2413" s="5">
        <v>1.113132944</v>
      </c>
      <c r="D2413" s="5">
        <f t="shared" si="37"/>
        <v>0.95487992899999996</v>
      </c>
      <c r="E2413" s="5" t="s">
        <v>4</v>
      </c>
    </row>
    <row r="2414" spans="1:5" x14ac:dyDescent="0.35">
      <c r="A2414" s="9" t="s">
        <v>2136</v>
      </c>
      <c r="B2414" s="5">
        <v>0.95490987500000002</v>
      </c>
      <c r="C2414" s="5">
        <v>0.95697887699999995</v>
      </c>
      <c r="D2414" s="5">
        <f t="shared" si="37"/>
        <v>0.95594437599999993</v>
      </c>
      <c r="E2414" s="5" t="s">
        <v>4</v>
      </c>
    </row>
    <row r="2415" spans="1:5" x14ac:dyDescent="0.35">
      <c r="A2415" s="9" t="s">
        <v>2152</v>
      </c>
      <c r="B2415" s="5">
        <v>0.97937844900000004</v>
      </c>
      <c r="C2415" s="5">
        <v>0.938502952</v>
      </c>
      <c r="D2415" s="5">
        <f t="shared" si="37"/>
        <v>0.95894070050000002</v>
      </c>
      <c r="E2415" s="5" t="s">
        <v>4</v>
      </c>
    </row>
    <row r="2416" spans="1:5" x14ac:dyDescent="0.35">
      <c r="A2416" s="9" t="s">
        <v>809</v>
      </c>
      <c r="B2416" s="5">
        <v>1.0032750749999999</v>
      </c>
      <c r="C2416" s="5">
        <v>0.92003548700000004</v>
      </c>
      <c r="D2416" s="5">
        <f t="shared" si="37"/>
        <v>0.96165528099999997</v>
      </c>
      <c r="E2416" s="5" t="s">
        <v>4</v>
      </c>
    </row>
    <row r="2417" spans="1:5" x14ac:dyDescent="0.35">
      <c r="A2417" s="9" t="s">
        <v>109</v>
      </c>
      <c r="B2417" s="5">
        <v>0.35357636399999998</v>
      </c>
      <c r="C2417" s="5">
        <v>1.5706749950000001</v>
      </c>
      <c r="D2417" s="5">
        <f t="shared" si="37"/>
        <v>0.96212567950000005</v>
      </c>
      <c r="E2417" s="5" t="s">
        <v>4</v>
      </c>
    </row>
    <row r="2418" spans="1:5" x14ac:dyDescent="0.35">
      <c r="A2418" s="9" t="s">
        <v>2470</v>
      </c>
      <c r="B2418" s="5">
        <v>1.194921814</v>
      </c>
      <c r="C2418" s="5">
        <v>0.73053773</v>
      </c>
      <c r="D2418" s="5">
        <f t="shared" si="37"/>
        <v>0.96272977199999998</v>
      </c>
      <c r="E2418" s="5" t="s">
        <v>4</v>
      </c>
    </row>
    <row r="2419" spans="1:5" x14ac:dyDescent="0.35">
      <c r="A2419" s="9" t="s">
        <v>1766</v>
      </c>
      <c r="B2419" s="5">
        <v>1.290900328</v>
      </c>
      <c r="C2419" s="5">
        <v>0.64079873499999995</v>
      </c>
      <c r="D2419" s="5">
        <f t="shared" si="37"/>
        <v>0.96584953149999997</v>
      </c>
      <c r="E2419" s="5" t="s">
        <v>4</v>
      </c>
    </row>
    <row r="2420" spans="1:5" x14ac:dyDescent="0.35">
      <c r="A2420" s="9" t="s">
        <v>84</v>
      </c>
      <c r="B2420" s="5">
        <v>1.001244123</v>
      </c>
      <c r="C2420" s="5">
        <v>0.93070482200000004</v>
      </c>
      <c r="D2420" s="5">
        <f t="shared" si="37"/>
        <v>0.96597447250000001</v>
      </c>
      <c r="E2420" s="5" t="s">
        <v>4</v>
      </c>
    </row>
    <row r="2421" spans="1:5" x14ac:dyDescent="0.35">
      <c r="A2421" s="9" t="s">
        <v>293</v>
      </c>
      <c r="B2421" s="5">
        <v>1.3221750729999999</v>
      </c>
      <c r="C2421" s="5">
        <v>0.61502652899999999</v>
      </c>
      <c r="D2421" s="5">
        <f t="shared" si="37"/>
        <v>0.96860080100000001</v>
      </c>
      <c r="E2421" s="5" t="s">
        <v>4</v>
      </c>
    </row>
    <row r="2422" spans="1:5" x14ac:dyDescent="0.35">
      <c r="A2422" s="9" t="s">
        <v>2043</v>
      </c>
      <c r="B2422" s="5">
        <v>1.1280232160000001</v>
      </c>
      <c r="C2422" s="5">
        <v>0.81193920900000005</v>
      </c>
      <c r="D2422" s="5">
        <f t="shared" si="37"/>
        <v>0.96998121250000002</v>
      </c>
      <c r="E2422" s="5" t="s">
        <v>4</v>
      </c>
    </row>
    <row r="2423" spans="1:5" x14ac:dyDescent="0.35">
      <c r="A2423" s="9" t="s">
        <v>1701</v>
      </c>
      <c r="B2423" s="5">
        <v>1.2381041749999999</v>
      </c>
      <c r="C2423" s="5">
        <v>0.70214110200000002</v>
      </c>
      <c r="D2423" s="5">
        <f t="shared" si="37"/>
        <v>0.97012263849999991</v>
      </c>
      <c r="E2423" s="5" t="s">
        <v>4</v>
      </c>
    </row>
    <row r="2424" spans="1:5" x14ac:dyDescent="0.35">
      <c r="A2424" s="9" t="s">
        <v>2232</v>
      </c>
      <c r="B2424" s="5">
        <v>0.67925357900000005</v>
      </c>
      <c r="C2424" s="5">
        <v>1.264620007</v>
      </c>
      <c r="D2424" s="5">
        <f t="shared" si="37"/>
        <v>0.97193679300000002</v>
      </c>
      <c r="E2424" s="5" t="s">
        <v>4</v>
      </c>
    </row>
    <row r="2425" spans="1:5" x14ac:dyDescent="0.35">
      <c r="A2425" s="9" t="s">
        <v>2148</v>
      </c>
      <c r="B2425" s="5">
        <v>1.1696300559999999</v>
      </c>
      <c r="C2425" s="5">
        <v>0.77673115100000001</v>
      </c>
      <c r="D2425" s="5">
        <f t="shared" si="37"/>
        <v>0.97318060349999991</v>
      </c>
      <c r="E2425" s="5" t="s">
        <v>4</v>
      </c>
    </row>
    <row r="2426" spans="1:5" x14ac:dyDescent="0.35">
      <c r="A2426" s="9" t="s">
        <v>101</v>
      </c>
      <c r="B2426" s="5">
        <v>0.70756234699999998</v>
      </c>
      <c r="C2426" s="5">
        <v>1.241707194</v>
      </c>
      <c r="D2426" s="5">
        <f t="shared" si="37"/>
        <v>0.97463477050000002</v>
      </c>
      <c r="E2426" s="5" t="s">
        <v>4</v>
      </c>
    </row>
    <row r="2427" spans="1:5" x14ac:dyDescent="0.35">
      <c r="A2427" s="9" t="s">
        <v>1996</v>
      </c>
      <c r="B2427" s="5">
        <v>1.13862927</v>
      </c>
      <c r="C2427" s="5">
        <v>0.81068136899999999</v>
      </c>
      <c r="D2427" s="5">
        <f t="shared" si="37"/>
        <v>0.97465531950000006</v>
      </c>
      <c r="E2427" s="5" t="s">
        <v>4</v>
      </c>
    </row>
    <row r="2428" spans="1:5" x14ac:dyDescent="0.35">
      <c r="A2428" s="9" t="s">
        <v>78</v>
      </c>
      <c r="B2428" s="5">
        <v>1.3042469560000001</v>
      </c>
      <c r="C2428" s="5">
        <v>0.64573246399999995</v>
      </c>
      <c r="D2428" s="5">
        <f t="shared" si="37"/>
        <v>0.97498971000000001</v>
      </c>
      <c r="E2428" s="5" t="s">
        <v>4</v>
      </c>
    </row>
    <row r="2429" spans="1:5" x14ac:dyDescent="0.35">
      <c r="A2429" s="9" t="s">
        <v>1221</v>
      </c>
      <c r="B2429" s="5">
        <v>0.80041624499999997</v>
      </c>
      <c r="C2429" s="5">
        <v>1.1579041189999999</v>
      </c>
      <c r="D2429" s="5">
        <f t="shared" si="37"/>
        <v>0.97916018199999999</v>
      </c>
      <c r="E2429" s="5" t="s">
        <v>4</v>
      </c>
    </row>
    <row r="2430" spans="1:5" x14ac:dyDescent="0.35">
      <c r="A2430" s="9" t="s">
        <v>2061</v>
      </c>
      <c r="B2430" s="5">
        <v>0.55049330100000005</v>
      </c>
      <c r="C2430" s="5">
        <v>1.4144417140000001</v>
      </c>
      <c r="D2430" s="5">
        <f t="shared" si="37"/>
        <v>0.9824675075</v>
      </c>
      <c r="E2430" s="5" t="s">
        <v>4</v>
      </c>
    </row>
    <row r="2431" spans="1:5" x14ac:dyDescent="0.35">
      <c r="A2431" s="9" t="s">
        <v>2131</v>
      </c>
      <c r="B2431" s="5">
        <v>1.2687557780000001</v>
      </c>
      <c r="C2431" s="5">
        <v>0.69636746699999996</v>
      </c>
      <c r="D2431" s="5">
        <f t="shared" si="37"/>
        <v>0.98256162250000001</v>
      </c>
      <c r="E2431" s="5" t="s">
        <v>4</v>
      </c>
    </row>
    <row r="2432" spans="1:5" x14ac:dyDescent="0.35">
      <c r="A2432" s="9" t="s">
        <v>1953</v>
      </c>
      <c r="B2432" s="5">
        <v>1.2665513779999999</v>
      </c>
      <c r="C2432" s="5">
        <v>0.69889966999999997</v>
      </c>
      <c r="D2432" s="5">
        <f t="shared" si="37"/>
        <v>0.98272552399999991</v>
      </c>
      <c r="E2432" s="5" t="s">
        <v>4</v>
      </c>
    </row>
    <row r="2433" spans="1:5" x14ac:dyDescent="0.35">
      <c r="A2433" s="9" t="s">
        <v>2384</v>
      </c>
      <c r="B2433" s="5">
        <v>0.65688088700000002</v>
      </c>
      <c r="C2433" s="5">
        <v>1.3090641489999999</v>
      </c>
      <c r="D2433" s="5">
        <f t="shared" si="37"/>
        <v>0.98297251799999996</v>
      </c>
      <c r="E2433" s="5" t="s">
        <v>4</v>
      </c>
    </row>
    <row r="2434" spans="1:5" x14ac:dyDescent="0.35">
      <c r="A2434" s="9" t="s">
        <v>31</v>
      </c>
      <c r="B2434" s="5">
        <v>0.98321069100000003</v>
      </c>
      <c r="C2434" s="5">
        <v>0.98499205700000003</v>
      </c>
      <c r="D2434" s="5">
        <f t="shared" ref="D2434:D2497" si="38">AVERAGE(B2434:C2434)</f>
        <v>0.98410137399999997</v>
      </c>
      <c r="E2434" s="5" t="s">
        <v>4</v>
      </c>
    </row>
    <row r="2435" spans="1:5" x14ac:dyDescent="0.35">
      <c r="A2435" s="9" t="s">
        <v>2172</v>
      </c>
      <c r="B2435" s="5">
        <v>1.1050250699999999</v>
      </c>
      <c r="C2435" s="5">
        <v>0.88000426499999995</v>
      </c>
      <c r="D2435" s="5">
        <f t="shared" si="38"/>
        <v>0.99251466749999995</v>
      </c>
      <c r="E2435" s="5" t="s">
        <v>4</v>
      </c>
    </row>
    <row r="2436" spans="1:5" x14ac:dyDescent="0.35">
      <c r="A2436" s="9" t="s">
        <v>2592</v>
      </c>
      <c r="B2436" s="5">
        <v>1.4195588770000001</v>
      </c>
      <c r="C2436" s="5">
        <v>0.56579137800000001</v>
      </c>
      <c r="D2436" s="5">
        <f t="shared" si="38"/>
        <v>0.99267512750000009</v>
      </c>
      <c r="E2436" s="5" t="s">
        <v>4</v>
      </c>
    </row>
    <row r="2437" spans="1:5" x14ac:dyDescent="0.35">
      <c r="A2437" s="9" t="s">
        <v>2003</v>
      </c>
      <c r="B2437" s="5">
        <v>1.286600124</v>
      </c>
      <c r="C2437" s="5">
        <v>0.70329712600000005</v>
      </c>
      <c r="D2437" s="5">
        <f t="shared" si="38"/>
        <v>0.99494862500000003</v>
      </c>
      <c r="E2437" s="5" t="s">
        <v>4</v>
      </c>
    </row>
    <row r="2438" spans="1:5" x14ac:dyDescent="0.35">
      <c r="A2438" s="9" t="s">
        <v>1262</v>
      </c>
      <c r="B2438" s="5">
        <v>1.0414367499999999</v>
      </c>
      <c r="C2438" s="5">
        <v>0.94898057599999996</v>
      </c>
      <c r="D2438" s="5">
        <f t="shared" si="38"/>
        <v>0.99520866299999988</v>
      </c>
      <c r="E2438" s="5" t="s">
        <v>4</v>
      </c>
    </row>
    <row r="2439" spans="1:5" x14ac:dyDescent="0.35">
      <c r="A2439" s="9" t="s">
        <v>737</v>
      </c>
      <c r="B2439" s="5">
        <v>0.59994904299999996</v>
      </c>
      <c r="C2439" s="5">
        <v>1.3951352480000001</v>
      </c>
      <c r="D2439" s="5">
        <f t="shared" si="38"/>
        <v>0.99754214549999998</v>
      </c>
      <c r="E2439" s="5" t="s">
        <v>4</v>
      </c>
    </row>
    <row r="2440" spans="1:5" x14ac:dyDescent="0.35">
      <c r="A2440" s="9" t="s">
        <v>2054</v>
      </c>
      <c r="B2440" s="5">
        <v>0.54541909399999999</v>
      </c>
      <c r="C2440" s="5">
        <v>1.45854668</v>
      </c>
      <c r="D2440" s="5">
        <f t="shared" si="38"/>
        <v>1.001982887</v>
      </c>
      <c r="E2440" s="5" t="s">
        <v>4</v>
      </c>
    </row>
    <row r="2441" spans="1:5" x14ac:dyDescent="0.35">
      <c r="A2441" s="9" t="s">
        <v>260</v>
      </c>
      <c r="B2441" s="5">
        <v>0.80382032599999997</v>
      </c>
      <c r="C2441" s="5">
        <v>1.2027406780000001</v>
      </c>
      <c r="D2441" s="5">
        <f t="shared" si="38"/>
        <v>1.003280502</v>
      </c>
      <c r="E2441" s="5" t="s">
        <v>4</v>
      </c>
    </row>
    <row r="2442" spans="1:5" x14ac:dyDescent="0.35">
      <c r="A2442" s="9" t="s">
        <v>2420</v>
      </c>
      <c r="B2442" s="5">
        <v>0.90789262500000001</v>
      </c>
      <c r="C2442" s="5">
        <v>1.105095111</v>
      </c>
      <c r="D2442" s="5">
        <f t="shared" si="38"/>
        <v>1.006493868</v>
      </c>
      <c r="E2442" s="5" t="s">
        <v>4</v>
      </c>
    </row>
    <row r="2443" spans="1:5" x14ac:dyDescent="0.35">
      <c r="A2443" s="9" t="s">
        <v>1312</v>
      </c>
      <c r="B2443" s="5">
        <v>0.351265461</v>
      </c>
      <c r="C2443" s="5">
        <v>1.6685285519999999</v>
      </c>
      <c r="D2443" s="5">
        <f t="shared" si="38"/>
        <v>1.0098970064999999</v>
      </c>
      <c r="E2443" s="5" t="s">
        <v>4</v>
      </c>
    </row>
    <row r="2444" spans="1:5" x14ac:dyDescent="0.35">
      <c r="A2444" s="9" t="s">
        <v>2033</v>
      </c>
      <c r="B2444" s="5">
        <v>0.60356853099999996</v>
      </c>
      <c r="C2444" s="5">
        <v>1.423324018</v>
      </c>
      <c r="D2444" s="5">
        <f t="shared" si="38"/>
        <v>1.0134462744999999</v>
      </c>
      <c r="E2444" s="5" t="s">
        <v>4</v>
      </c>
    </row>
    <row r="2445" spans="1:5" x14ac:dyDescent="0.35">
      <c r="A2445" s="9" t="s">
        <v>891</v>
      </c>
      <c r="B2445" s="5">
        <v>1.4708546849999999</v>
      </c>
      <c r="C2445" s="5">
        <v>0.55653507800000002</v>
      </c>
      <c r="D2445" s="5">
        <f t="shared" si="38"/>
        <v>1.0136948815</v>
      </c>
      <c r="E2445" s="5" t="s">
        <v>4</v>
      </c>
    </row>
    <row r="2446" spans="1:5" x14ac:dyDescent="0.35">
      <c r="A2446" s="9" t="s">
        <v>1863</v>
      </c>
      <c r="B2446" s="5">
        <v>0.78035278200000002</v>
      </c>
      <c r="C2446" s="5">
        <v>1.2502543269999999</v>
      </c>
      <c r="D2446" s="5">
        <f t="shared" si="38"/>
        <v>1.0153035545</v>
      </c>
      <c r="E2446" s="5" t="s">
        <v>4</v>
      </c>
    </row>
    <row r="2447" spans="1:5" x14ac:dyDescent="0.35">
      <c r="A2447" s="9" t="s">
        <v>1277</v>
      </c>
      <c r="B2447" s="5">
        <v>1.0280277840000001</v>
      </c>
      <c r="C2447" s="5">
        <v>1.003549934</v>
      </c>
      <c r="D2447" s="5">
        <f t="shared" si="38"/>
        <v>1.0157888590000002</v>
      </c>
      <c r="E2447" s="5" t="s">
        <v>4</v>
      </c>
    </row>
    <row r="2448" spans="1:5" x14ac:dyDescent="0.35">
      <c r="A2448" s="9" t="s">
        <v>538</v>
      </c>
      <c r="B2448" s="5">
        <v>1.329463471</v>
      </c>
      <c r="C2448" s="5">
        <v>0.71521849900000001</v>
      </c>
      <c r="D2448" s="5">
        <f t="shared" si="38"/>
        <v>1.022340985</v>
      </c>
      <c r="E2448" s="5" t="s">
        <v>4</v>
      </c>
    </row>
    <row r="2449" spans="1:5" x14ac:dyDescent="0.35">
      <c r="A2449" s="9" t="s">
        <v>1679</v>
      </c>
      <c r="B2449" s="5">
        <v>1.274217055</v>
      </c>
      <c r="C2449" s="5">
        <v>0.772817898</v>
      </c>
      <c r="D2449" s="5">
        <f t="shared" si="38"/>
        <v>1.0235174764999999</v>
      </c>
      <c r="E2449" s="5" t="s">
        <v>4</v>
      </c>
    </row>
    <row r="2450" spans="1:5" x14ac:dyDescent="0.35">
      <c r="A2450" s="9" t="s">
        <v>1097</v>
      </c>
      <c r="B2450" s="5">
        <v>1.473297689</v>
      </c>
      <c r="C2450" s="5">
        <v>0.57396277399999995</v>
      </c>
      <c r="D2450" s="5">
        <f t="shared" si="38"/>
        <v>1.0236302314999999</v>
      </c>
      <c r="E2450" s="5" t="s">
        <v>4</v>
      </c>
    </row>
    <row r="2451" spans="1:5" x14ac:dyDescent="0.35">
      <c r="A2451" s="9" t="s">
        <v>1328</v>
      </c>
      <c r="B2451" s="5">
        <v>0.868040429</v>
      </c>
      <c r="C2451" s="5">
        <v>1.18022768</v>
      </c>
      <c r="D2451" s="5">
        <f t="shared" si="38"/>
        <v>1.0241340544999999</v>
      </c>
      <c r="E2451" s="5" t="s">
        <v>4</v>
      </c>
    </row>
    <row r="2452" spans="1:5" x14ac:dyDescent="0.35">
      <c r="A2452" s="9" t="s">
        <v>990</v>
      </c>
      <c r="B2452" s="5">
        <v>1.430430936</v>
      </c>
      <c r="C2452" s="5">
        <v>0.61951930499999996</v>
      </c>
      <c r="D2452" s="5">
        <f t="shared" si="38"/>
        <v>1.0249751204999999</v>
      </c>
      <c r="E2452" s="5" t="s">
        <v>4</v>
      </c>
    </row>
    <row r="2453" spans="1:5" x14ac:dyDescent="0.35">
      <c r="A2453" s="9" t="s">
        <v>1445</v>
      </c>
      <c r="B2453" s="5">
        <v>0.98084886500000001</v>
      </c>
      <c r="C2453" s="5">
        <v>1.075472006</v>
      </c>
      <c r="D2453" s="5">
        <f t="shared" si="38"/>
        <v>1.0281604355</v>
      </c>
      <c r="E2453" s="5" t="s">
        <v>4</v>
      </c>
    </row>
    <row r="2454" spans="1:5" x14ac:dyDescent="0.35">
      <c r="A2454" s="9" t="s">
        <v>1872</v>
      </c>
      <c r="B2454" s="5">
        <v>1.2417676499999999</v>
      </c>
      <c r="C2454" s="5">
        <v>0.81466897699999996</v>
      </c>
      <c r="D2454" s="5">
        <f t="shared" si="38"/>
        <v>1.0282183135</v>
      </c>
      <c r="E2454" s="5" t="s">
        <v>4</v>
      </c>
    </row>
    <row r="2455" spans="1:5" x14ac:dyDescent="0.35">
      <c r="A2455" s="9" t="s">
        <v>191</v>
      </c>
      <c r="B2455" s="5">
        <v>1.263798593</v>
      </c>
      <c r="C2455" s="5">
        <v>0.79458658500000001</v>
      </c>
      <c r="D2455" s="5">
        <f t="shared" si="38"/>
        <v>1.029192589</v>
      </c>
      <c r="E2455" s="5" t="s">
        <v>4</v>
      </c>
    </row>
    <row r="2456" spans="1:5" x14ac:dyDescent="0.35">
      <c r="A2456" s="9" t="s">
        <v>1427</v>
      </c>
      <c r="B2456" s="5">
        <v>0.98806466100000001</v>
      </c>
      <c r="C2456" s="5">
        <v>1.0790522629999999</v>
      </c>
      <c r="D2456" s="5">
        <f t="shared" si="38"/>
        <v>1.033558462</v>
      </c>
      <c r="E2456" s="5" t="s">
        <v>4</v>
      </c>
    </row>
    <row r="2457" spans="1:5" x14ac:dyDescent="0.35">
      <c r="A2457" s="9" t="s">
        <v>1663</v>
      </c>
      <c r="B2457" s="5">
        <v>1.124448581</v>
      </c>
      <c r="C2457" s="5">
        <v>0.94725790700000001</v>
      </c>
      <c r="D2457" s="5">
        <f t="shared" si="38"/>
        <v>1.0358532440000001</v>
      </c>
      <c r="E2457" s="5" t="s">
        <v>4</v>
      </c>
    </row>
    <row r="2458" spans="1:5" x14ac:dyDescent="0.35">
      <c r="A2458" s="9" t="s">
        <v>1641</v>
      </c>
      <c r="B2458" s="5">
        <v>1.3496181899999999</v>
      </c>
      <c r="C2458" s="5">
        <v>0.72861659000000001</v>
      </c>
      <c r="D2458" s="5">
        <f t="shared" si="38"/>
        <v>1.0391173899999999</v>
      </c>
      <c r="E2458" s="5" t="s">
        <v>4</v>
      </c>
    </row>
    <row r="2459" spans="1:5" x14ac:dyDescent="0.35">
      <c r="A2459" s="9" t="s">
        <v>1119</v>
      </c>
      <c r="B2459" s="5">
        <v>0.73565111500000002</v>
      </c>
      <c r="C2459" s="5">
        <v>1.3547919319999999</v>
      </c>
      <c r="D2459" s="5">
        <f t="shared" si="38"/>
        <v>1.0452215235</v>
      </c>
      <c r="E2459" s="5" t="s">
        <v>4</v>
      </c>
    </row>
    <row r="2460" spans="1:5" x14ac:dyDescent="0.35">
      <c r="A2460" s="9" t="s">
        <v>380</v>
      </c>
      <c r="B2460" s="5">
        <v>1.216541198</v>
      </c>
      <c r="C2460" s="5">
        <v>0.87934443299999998</v>
      </c>
      <c r="D2460" s="5">
        <f t="shared" si="38"/>
        <v>1.0479428154999999</v>
      </c>
      <c r="E2460" s="5" t="s">
        <v>4</v>
      </c>
    </row>
    <row r="2461" spans="1:5" x14ac:dyDescent="0.35">
      <c r="A2461" s="9" t="s">
        <v>1823</v>
      </c>
      <c r="B2461" s="5">
        <v>1.391648905</v>
      </c>
      <c r="C2461" s="5">
        <v>0.70892703099999999</v>
      </c>
      <c r="D2461" s="5">
        <f t="shared" si="38"/>
        <v>1.0502879680000001</v>
      </c>
      <c r="E2461" s="5" t="s">
        <v>4</v>
      </c>
    </row>
    <row r="2462" spans="1:5" x14ac:dyDescent="0.35">
      <c r="A2462" s="9" t="s">
        <v>1557</v>
      </c>
      <c r="B2462" s="5">
        <v>1.4605847759999999</v>
      </c>
      <c r="C2462" s="5">
        <v>0.64166016400000003</v>
      </c>
      <c r="D2462" s="5">
        <f t="shared" si="38"/>
        <v>1.0511224699999999</v>
      </c>
      <c r="E2462" s="5" t="s">
        <v>4</v>
      </c>
    </row>
    <row r="2463" spans="1:5" x14ac:dyDescent="0.35">
      <c r="A2463" s="9" t="s">
        <v>1070</v>
      </c>
      <c r="B2463" s="5">
        <v>0.77997362999999997</v>
      </c>
      <c r="C2463" s="5">
        <v>1.3243724969999999</v>
      </c>
      <c r="D2463" s="5">
        <f t="shared" si="38"/>
        <v>1.0521730634999999</v>
      </c>
      <c r="E2463" s="5" t="s">
        <v>4</v>
      </c>
    </row>
    <row r="2464" spans="1:5" x14ac:dyDescent="0.35">
      <c r="A2464" s="9" t="s">
        <v>1370</v>
      </c>
      <c r="B2464" s="5">
        <v>1.2092919820000001</v>
      </c>
      <c r="C2464" s="5">
        <v>0.90136189899999997</v>
      </c>
      <c r="D2464" s="5">
        <f t="shared" si="38"/>
        <v>1.0553269405000001</v>
      </c>
      <c r="E2464" s="5" t="s">
        <v>4</v>
      </c>
    </row>
    <row r="2465" spans="1:5" x14ac:dyDescent="0.35">
      <c r="A2465" s="9" t="s">
        <v>2342</v>
      </c>
      <c r="B2465" s="5">
        <v>1.0006360050000001</v>
      </c>
      <c r="C2465" s="5">
        <v>1.1109973989999999</v>
      </c>
      <c r="D2465" s="5">
        <f t="shared" si="38"/>
        <v>1.055816702</v>
      </c>
      <c r="E2465" s="5" t="s">
        <v>4</v>
      </c>
    </row>
    <row r="2466" spans="1:5" x14ac:dyDescent="0.35">
      <c r="A2466" s="9" t="s">
        <v>985</v>
      </c>
      <c r="B2466" s="5">
        <v>0.83362958600000003</v>
      </c>
      <c r="C2466" s="5">
        <v>1.280194072</v>
      </c>
      <c r="D2466" s="5">
        <f t="shared" si="38"/>
        <v>1.0569118290000001</v>
      </c>
      <c r="E2466" s="5" t="s">
        <v>4</v>
      </c>
    </row>
    <row r="2467" spans="1:5" x14ac:dyDescent="0.35">
      <c r="A2467" s="9" t="s">
        <v>1332</v>
      </c>
      <c r="B2467" s="5">
        <v>1.1638629190000001</v>
      </c>
      <c r="C2467" s="5">
        <v>0.95015195799999996</v>
      </c>
      <c r="D2467" s="5">
        <f t="shared" si="38"/>
        <v>1.0570074384999999</v>
      </c>
      <c r="E2467" s="5" t="s">
        <v>4</v>
      </c>
    </row>
    <row r="2468" spans="1:5" x14ac:dyDescent="0.35">
      <c r="A2468" s="9" t="s">
        <v>2103</v>
      </c>
      <c r="B2468" s="5">
        <v>1.243756783</v>
      </c>
      <c r="C2468" s="5">
        <v>0.87090751600000005</v>
      </c>
      <c r="D2468" s="5">
        <f t="shared" si="38"/>
        <v>1.0573321495000001</v>
      </c>
      <c r="E2468" s="5" t="s">
        <v>4</v>
      </c>
    </row>
    <row r="2469" spans="1:5" x14ac:dyDescent="0.35">
      <c r="A2469" s="9" t="s">
        <v>1584</v>
      </c>
      <c r="B2469" s="5">
        <v>1.173175297</v>
      </c>
      <c r="C2469" s="5">
        <v>0.94586898399999997</v>
      </c>
      <c r="D2469" s="5">
        <f t="shared" si="38"/>
        <v>1.0595221404999999</v>
      </c>
      <c r="E2469" s="5" t="s">
        <v>4</v>
      </c>
    </row>
    <row r="2470" spans="1:5" x14ac:dyDescent="0.35">
      <c r="A2470" s="9" t="s">
        <v>522</v>
      </c>
      <c r="B2470" s="5">
        <v>0.68996555299999995</v>
      </c>
      <c r="C2470" s="5">
        <v>1.4325775350000001</v>
      </c>
      <c r="D2470" s="5">
        <f t="shared" si="38"/>
        <v>1.061271544</v>
      </c>
      <c r="E2470" s="5" t="s">
        <v>4</v>
      </c>
    </row>
    <row r="2471" spans="1:5" x14ac:dyDescent="0.35">
      <c r="A2471" s="9" t="s">
        <v>1616</v>
      </c>
      <c r="B2471" s="5">
        <v>1.103459784</v>
      </c>
      <c r="C2471" s="5">
        <v>1.0206839160000001</v>
      </c>
      <c r="D2471" s="5">
        <f t="shared" si="38"/>
        <v>1.0620718500000002</v>
      </c>
      <c r="E2471" s="5" t="s">
        <v>4</v>
      </c>
    </row>
    <row r="2472" spans="1:5" x14ac:dyDescent="0.35">
      <c r="A2472" s="9" t="s">
        <v>914</v>
      </c>
      <c r="B2472" s="5">
        <v>1.0883576429999999</v>
      </c>
      <c r="C2472" s="5">
        <v>1.040830945</v>
      </c>
      <c r="D2472" s="5">
        <f t="shared" si="38"/>
        <v>1.0645942939999999</v>
      </c>
      <c r="E2472" s="5" t="s">
        <v>4</v>
      </c>
    </row>
    <row r="2473" spans="1:5" x14ac:dyDescent="0.35">
      <c r="A2473" s="9" t="s">
        <v>743</v>
      </c>
      <c r="B2473" s="5">
        <v>1.019595086</v>
      </c>
      <c r="C2473" s="5">
        <v>1.1137695649999999</v>
      </c>
      <c r="D2473" s="5">
        <f t="shared" si="38"/>
        <v>1.0666823255</v>
      </c>
      <c r="E2473" s="5" t="s">
        <v>4</v>
      </c>
    </row>
    <row r="2474" spans="1:5" x14ac:dyDescent="0.35">
      <c r="A2474" s="9" t="s">
        <v>2654</v>
      </c>
      <c r="B2474" s="5">
        <v>1.6792872089999999</v>
      </c>
      <c r="C2474" s="5">
        <v>0.46639082999999998</v>
      </c>
      <c r="D2474" s="5">
        <f t="shared" si="38"/>
        <v>1.0728390194999999</v>
      </c>
      <c r="E2474" s="5" t="s">
        <v>4</v>
      </c>
    </row>
    <row r="2475" spans="1:5" x14ac:dyDescent="0.35">
      <c r="A2475" s="9" t="s">
        <v>1448</v>
      </c>
      <c r="B2475" s="5">
        <v>1.5315962809999999</v>
      </c>
      <c r="C2475" s="5">
        <v>0.62020234100000005</v>
      </c>
      <c r="D2475" s="5">
        <f t="shared" si="38"/>
        <v>1.0758993109999999</v>
      </c>
      <c r="E2475" s="5" t="s">
        <v>4</v>
      </c>
    </row>
    <row r="2476" spans="1:5" x14ac:dyDescent="0.35">
      <c r="A2476" s="9" t="s">
        <v>468</v>
      </c>
      <c r="B2476" s="5">
        <v>0.72353186599999997</v>
      </c>
      <c r="C2476" s="5">
        <v>1.4334042440000001</v>
      </c>
      <c r="D2476" s="5">
        <f t="shared" si="38"/>
        <v>1.0784680550000001</v>
      </c>
      <c r="E2476" s="5" t="s">
        <v>4</v>
      </c>
    </row>
    <row r="2477" spans="1:5" x14ac:dyDescent="0.35">
      <c r="A2477" s="9" t="s">
        <v>701</v>
      </c>
      <c r="B2477" s="5">
        <v>0.89878127500000005</v>
      </c>
      <c r="C2477" s="5">
        <v>1.2745523329999999</v>
      </c>
      <c r="D2477" s="5">
        <f t="shared" si="38"/>
        <v>1.086666804</v>
      </c>
      <c r="E2477" s="5" t="s">
        <v>4</v>
      </c>
    </row>
    <row r="2478" spans="1:5" x14ac:dyDescent="0.35">
      <c r="A2478" s="9" t="s">
        <v>263</v>
      </c>
      <c r="B2478" s="5">
        <v>1.020842944</v>
      </c>
      <c r="C2478" s="5">
        <v>1.1551264050000001</v>
      </c>
      <c r="D2478" s="5">
        <f t="shared" si="38"/>
        <v>1.0879846744999999</v>
      </c>
      <c r="E2478" s="5" t="s">
        <v>4</v>
      </c>
    </row>
    <row r="2479" spans="1:5" x14ac:dyDescent="0.35">
      <c r="A2479" s="9" t="s">
        <v>875</v>
      </c>
      <c r="B2479" s="5">
        <v>0.697192637</v>
      </c>
      <c r="C2479" s="5">
        <v>1.478780454</v>
      </c>
      <c r="D2479" s="5">
        <f t="shared" si="38"/>
        <v>1.0879865455</v>
      </c>
      <c r="E2479" s="5" t="s">
        <v>4</v>
      </c>
    </row>
    <row r="2480" spans="1:5" x14ac:dyDescent="0.35">
      <c r="A2480" s="9" t="s">
        <v>779</v>
      </c>
      <c r="B2480" s="5">
        <v>1.2348207280000001</v>
      </c>
      <c r="C2480" s="5">
        <v>0.94155051899999997</v>
      </c>
      <c r="D2480" s="5">
        <f t="shared" si="38"/>
        <v>1.0881856235</v>
      </c>
      <c r="E2480" s="5" t="s">
        <v>4</v>
      </c>
    </row>
    <row r="2481" spans="1:5" x14ac:dyDescent="0.35">
      <c r="A2481" s="9" t="s">
        <v>200</v>
      </c>
      <c r="B2481" s="5">
        <v>1.098838792</v>
      </c>
      <c r="C2481" s="5">
        <v>1.0785288740000001</v>
      </c>
      <c r="D2481" s="5">
        <f t="shared" si="38"/>
        <v>1.0886838330000002</v>
      </c>
      <c r="E2481" s="5" t="s">
        <v>4</v>
      </c>
    </row>
    <row r="2482" spans="1:5" x14ac:dyDescent="0.35">
      <c r="A2482" s="9" t="s">
        <v>810</v>
      </c>
      <c r="B2482" s="5">
        <v>1.145544484</v>
      </c>
      <c r="C2482" s="5">
        <v>1.043429972</v>
      </c>
      <c r="D2482" s="5">
        <f t="shared" si="38"/>
        <v>1.094487228</v>
      </c>
      <c r="E2482" s="5" t="s">
        <v>4</v>
      </c>
    </row>
    <row r="2483" spans="1:5" x14ac:dyDescent="0.35">
      <c r="A2483" s="9" t="s">
        <v>867</v>
      </c>
      <c r="B2483" s="5">
        <v>0.70423614400000001</v>
      </c>
      <c r="C2483" s="5">
        <v>1.489396602</v>
      </c>
      <c r="D2483" s="5">
        <f t="shared" si="38"/>
        <v>1.096816373</v>
      </c>
      <c r="E2483" s="5" t="s">
        <v>4</v>
      </c>
    </row>
    <row r="2484" spans="1:5" x14ac:dyDescent="0.35">
      <c r="A2484" s="9" t="s">
        <v>2478</v>
      </c>
      <c r="B2484" s="5">
        <v>1.280787267</v>
      </c>
      <c r="C2484" s="5">
        <v>0.91871799499999995</v>
      </c>
      <c r="D2484" s="5">
        <f t="shared" si="38"/>
        <v>1.0997526309999999</v>
      </c>
      <c r="E2484" s="5" t="s">
        <v>4</v>
      </c>
    </row>
    <row r="2485" spans="1:5" x14ac:dyDescent="0.35">
      <c r="A2485" s="9" t="s">
        <v>1022</v>
      </c>
      <c r="B2485" s="5">
        <v>1.0782159769999999</v>
      </c>
      <c r="C2485" s="5">
        <v>1.1293061499999999</v>
      </c>
      <c r="D2485" s="5">
        <f t="shared" si="38"/>
        <v>1.1037610634999999</v>
      </c>
      <c r="E2485" s="5" t="s">
        <v>4</v>
      </c>
    </row>
    <row r="2486" spans="1:5" x14ac:dyDescent="0.35">
      <c r="A2486" s="9" t="s">
        <v>2229</v>
      </c>
      <c r="B2486" s="5">
        <v>1.243833653</v>
      </c>
      <c r="C2486" s="5">
        <v>0.96477531400000005</v>
      </c>
      <c r="D2486" s="5">
        <f t="shared" si="38"/>
        <v>1.1043044835</v>
      </c>
      <c r="E2486" s="5" t="s">
        <v>4</v>
      </c>
    </row>
    <row r="2487" spans="1:5" x14ac:dyDescent="0.35">
      <c r="A2487" s="9" t="s">
        <v>2159</v>
      </c>
      <c r="B2487" s="5">
        <v>1.0674089870000001</v>
      </c>
      <c r="C2487" s="5">
        <v>1.150849749</v>
      </c>
      <c r="D2487" s="5">
        <f t="shared" si="38"/>
        <v>1.1091293680000001</v>
      </c>
      <c r="E2487" s="5" t="s">
        <v>4</v>
      </c>
    </row>
    <row r="2488" spans="1:5" x14ac:dyDescent="0.35">
      <c r="A2488" s="9" t="s">
        <v>630</v>
      </c>
      <c r="B2488" s="5">
        <v>1.1669717799999999</v>
      </c>
      <c r="C2488" s="5">
        <v>1.051406343</v>
      </c>
      <c r="D2488" s="5">
        <f t="shared" si="38"/>
        <v>1.1091890615</v>
      </c>
      <c r="E2488" s="5" t="s">
        <v>4</v>
      </c>
    </row>
    <row r="2489" spans="1:5" x14ac:dyDescent="0.35">
      <c r="A2489" s="9" t="s">
        <v>66</v>
      </c>
      <c r="B2489" s="5">
        <v>1.140013559</v>
      </c>
      <c r="C2489" s="5">
        <v>1.086127793</v>
      </c>
      <c r="D2489" s="5">
        <f t="shared" si="38"/>
        <v>1.113070676</v>
      </c>
      <c r="E2489" s="5" t="s">
        <v>4</v>
      </c>
    </row>
    <row r="2490" spans="1:5" x14ac:dyDescent="0.35">
      <c r="A2490" s="9" t="s">
        <v>2208</v>
      </c>
      <c r="B2490" s="5">
        <v>0.80104506399999997</v>
      </c>
      <c r="C2490" s="5">
        <v>1.4324461420000001</v>
      </c>
      <c r="D2490" s="5">
        <f t="shared" si="38"/>
        <v>1.116745603</v>
      </c>
      <c r="E2490" s="5" t="s">
        <v>4</v>
      </c>
    </row>
    <row r="2491" spans="1:5" x14ac:dyDescent="0.35">
      <c r="A2491" s="9" t="s">
        <v>2583</v>
      </c>
      <c r="B2491" s="5">
        <v>0.93562285300000003</v>
      </c>
      <c r="C2491" s="5">
        <v>1.308584178</v>
      </c>
      <c r="D2491" s="5">
        <f t="shared" si="38"/>
        <v>1.1221035155000001</v>
      </c>
      <c r="E2491" s="5" t="s">
        <v>4</v>
      </c>
    </row>
    <row r="2492" spans="1:5" x14ac:dyDescent="0.35">
      <c r="A2492" s="9" t="s">
        <v>841</v>
      </c>
      <c r="B2492" s="5">
        <v>1.0526849579999999</v>
      </c>
      <c r="C2492" s="5">
        <v>1.201585793</v>
      </c>
      <c r="D2492" s="5">
        <f t="shared" si="38"/>
        <v>1.1271353755</v>
      </c>
      <c r="E2492" s="5" t="s">
        <v>4</v>
      </c>
    </row>
    <row r="2493" spans="1:5" x14ac:dyDescent="0.35">
      <c r="A2493" s="9" t="s">
        <v>1691</v>
      </c>
      <c r="B2493" s="5">
        <v>1.140370103</v>
      </c>
      <c r="C2493" s="5">
        <v>1.1164352989999999</v>
      </c>
      <c r="D2493" s="5">
        <f t="shared" si="38"/>
        <v>1.128402701</v>
      </c>
      <c r="E2493" s="5" t="s">
        <v>4</v>
      </c>
    </row>
    <row r="2494" spans="1:5" x14ac:dyDescent="0.35">
      <c r="A2494" s="9" t="s">
        <v>2358</v>
      </c>
      <c r="B2494" s="5">
        <v>1.391123777</v>
      </c>
      <c r="C2494" s="5">
        <v>0.86686222199999996</v>
      </c>
      <c r="D2494" s="5">
        <f t="shared" si="38"/>
        <v>1.1289929994999999</v>
      </c>
      <c r="E2494" s="5" t="s">
        <v>4</v>
      </c>
    </row>
    <row r="2495" spans="1:5" x14ac:dyDescent="0.35">
      <c r="A2495" s="9" t="s">
        <v>762</v>
      </c>
      <c r="B2495" s="5">
        <v>1.499965897</v>
      </c>
      <c r="C2495" s="5">
        <v>0.76384410800000002</v>
      </c>
      <c r="D2495" s="5">
        <f t="shared" si="38"/>
        <v>1.1319050024999999</v>
      </c>
      <c r="E2495" s="5" t="s">
        <v>4</v>
      </c>
    </row>
    <row r="2496" spans="1:5" x14ac:dyDescent="0.35">
      <c r="A2496" s="9" t="s">
        <v>2370</v>
      </c>
      <c r="B2496" s="5">
        <v>1.153724781</v>
      </c>
      <c r="C2496" s="5">
        <v>1.1173073600000001</v>
      </c>
      <c r="D2496" s="5">
        <f t="shared" si="38"/>
        <v>1.1355160705</v>
      </c>
      <c r="E2496" s="5" t="s">
        <v>4</v>
      </c>
    </row>
    <row r="2497" spans="1:5" x14ac:dyDescent="0.35">
      <c r="A2497" s="9" t="s">
        <v>1598</v>
      </c>
      <c r="B2497" s="5">
        <v>1.3693433159999999</v>
      </c>
      <c r="C2497" s="5">
        <v>0.90607214199999997</v>
      </c>
      <c r="D2497" s="5">
        <f t="shared" si="38"/>
        <v>1.1377077289999999</v>
      </c>
      <c r="E2497" s="5" t="s">
        <v>4</v>
      </c>
    </row>
    <row r="2498" spans="1:5" x14ac:dyDescent="0.35">
      <c r="A2498" s="9" t="s">
        <v>77</v>
      </c>
      <c r="B2498" s="5">
        <v>0.90105809999999997</v>
      </c>
      <c r="C2498" s="5">
        <v>1.377604805</v>
      </c>
      <c r="D2498" s="5">
        <f t="shared" ref="D2498:D2561" si="39">AVERAGE(B2498:C2498)</f>
        <v>1.1393314525</v>
      </c>
      <c r="E2498" s="5" t="s">
        <v>4</v>
      </c>
    </row>
    <row r="2499" spans="1:5" x14ac:dyDescent="0.35">
      <c r="A2499" s="9" t="s">
        <v>1654</v>
      </c>
      <c r="B2499" s="5">
        <v>1.3251878909999999</v>
      </c>
      <c r="C2499" s="5">
        <v>0.954425839</v>
      </c>
      <c r="D2499" s="5">
        <f t="shared" si="39"/>
        <v>1.1398068649999999</v>
      </c>
      <c r="E2499" s="5" t="s">
        <v>4</v>
      </c>
    </row>
    <row r="2500" spans="1:5" x14ac:dyDescent="0.35">
      <c r="A2500" s="9" t="s">
        <v>44</v>
      </c>
      <c r="B2500" s="5">
        <v>0.82025804099999999</v>
      </c>
      <c r="C2500" s="5">
        <v>1.4613959700000001</v>
      </c>
      <c r="D2500" s="5">
        <f t="shared" si="39"/>
        <v>1.1408270055</v>
      </c>
      <c r="E2500" s="5" t="s">
        <v>4</v>
      </c>
    </row>
    <row r="2501" spans="1:5" x14ac:dyDescent="0.35">
      <c r="A2501" s="9" t="s">
        <v>186</v>
      </c>
      <c r="B2501" s="5">
        <v>1.6298124540000001</v>
      </c>
      <c r="C2501" s="5">
        <v>0.65647667600000004</v>
      </c>
      <c r="D2501" s="5">
        <f t="shared" si="39"/>
        <v>1.1431445650000001</v>
      </c>
      <c r="E2501" s="5" t="s">
        <v>4</v>
      </c>
    </row>
    <row r="2502" spans="1:5" x14ac:dyDescent="0.35">
      <c r="A2502" s="9" t="s">
        <v>61</v>
      </c>
      <c r="B2502" s="5">
        <v>0.72276680800000004</v>
      </c>
      <c r="C2502" s="5">
        <v>1.570304253</v>
      </c>
      <c r="D2502" s="5">
        <f t="shared" si="39"/>
        <v>1.1465355305</v>
      </c>
      <c r="E2502" s="5" t="s">
        <v>4</v>
      </c>
    </row>
    <row r="2503" spans="1:5" x14ac:dyDescent="0.35">
      <c r="A2503" s="9" t="s">
        <v>2110</v>
      </c>
      <c r="B2503" s="5">
        <v>1.0256612899999999</v>
      </c>
      <c r="C2503" s="5">
        <v>1.267884988</v>
      </c>
      <c r="D2503" s="5">
        <f t="shared" si="39"/>
        <v>1.146773139</v>
      </c>
      <c r="E2503" s="5" t="s">
        <v>4</v>
      </c>
    </row>
    <row r="2504" spans="1:5" x14ac:dyDescent="0.35">
      <c r="A2504" s="9" t="s">
        <v>1205</v>
      </c>
      <c r="B2504" s="5">
        <v>1.089189245</v>
      </c>
      <c r="C2504" s="5">
        <v>1.2054621299999999</v>
      </c>
      <c r="D2504" s="5">
        <f t="shared" si="39"/>
        <v>1.1473256875</v>
      </c>
      <c r="E2504" s="5" t="s">
        <v>4</v>
      </c>
    </row>
    <row r="2505" spans="1:5" x14ac:dyDescent="0.35">
      <c r="A2505" s="9" t="s">
        <v>1947</v>
      </c>
      <c r="B2505" s="5">
        <v>1.379346459</v>
      </c>
      <c r="C2505" s="5">
        <v>0.91748362299999997</v>
      </c>
      <c r="D2505" s="5">
        <f t="shared" si="39"/>
        <v>1.148415041</v>
      </c>
      <c r="E2505" s="5" t="s">
        <v>4</v>
      </c>
    </row>
    <row r="2506" spans="1:5" x14ac:dyDescent="0.35">
      <c r="A2506" s="9" t="s">
        <v>211</v>
      </c>
      <c r="B2506" s="5">
        <v>0.60962826599999997</v>
      </c>
      <c r="C2506" s="5">
        <v>1.698966011</v>
      </c>
      <c r="D2506" s="5">
        <f t="shared" si="39"/>
        <v>1.1542971385</v>
      </c>
      <c r="E2506" s="5" t="s">
        <v>4</v>
      </c>
    </row>
    <row r="2507" spans="1:5" x14ac:dyDescent="0.35">
      <c r="A2507" s="9" t="s">
        <v>2247</v>
      </c>
      <c r="B2507" s="5">
        <v>1.141618912</v>
      </c>
      <c r="C2507" s="5">
        <v>1.1697908699999999</v>
      </c>
      <c r="D2507" s="5">
        <f t="shared" si="39"/>
        <v>1.1557048910000001</v>
      </c>
      <c r="E2507" s="5" t="s">
        <v>4</v>
      </c>
    </row>
    <row r="2508" spans="1:5" x14ac:dyDescent="0.35">
      <c r="A2508" s="9" t="s">
        <v>120</v>
      </c>
      <c r="B2508" s="5">
        <v>1.1568252210000001</v>
      </c>
      <c r="C2508" s="5">
        <v>1.1552592829999999</v>
      </c>
      <c r="D2508" s="5">
        <f t="shared" si="39"/>
        <v>1.156042252</v>
      </c>
      <c r="E2508" s="5" t="s">
        <v>4</v>
      </c>
    </row>
    <row r="2509" spans="1:5" x14ac:dyDescent="0.35">
      <c r="A2509" s="9" t="s">
        <v>1924</v>
      </c>
      <c r="B2509" s="5">
        <v>1.042527725</v>
      </c>
      <c r="C2509" s="5">
        <v>1.2719404999999999</v>
      </c>
      <c r="D2509" s="5">
        <f t="shared" si="39"/>
        <v>1.1572341124999999</v>
      </c>
      <c r="E2509" s="5" t="s">
        <v>4</v>
      </c>
    </row>
    <row r="2510" spans="1:5" x14ac:dyDescent="0.35">
      <c r="A2510" s="9" t="s">
        <v>2521</v>
      </c>
      <c r="B2510" s="5">
        <v>1.247442231</v>
      </c>
      <c r="C2510" s="5">
        <v>1.076023932</v>
      </c>
      <c r="D2510" s="5">
        <f t="shared" si="39"/>
        <v>1.1617330815</v>
      </c>
      <c r="E2510" s="5" t="s">
        <v>4</v>
      </c>
    </row>
    <row r="2511" spans="1:5" x14ac:dyDescent="0.35">
      <c r="A2511" s="9" t="s">
        <v>1169</v>
      </c>
      <c r="B2511" s="5">
        <v>1.326500067</v>
      </c>
      <c r="C2511" s="5">
        <v>0.99808277000000001</v>
      </c>
      <c r="D2511" s="5">
        <f t="shared" si="39"/>
        <v>1.1622914185</v>
      </c>
      <c r="E2511" s="5" t="s">
        <v>4</v>
      </c>
    </row>
    <row r="2512" spans="1:5" x14ac:dyDescent="0.35">
      <c r="A2512" s="9" t="s">
        <v>829</v>
      </c>
      <c r="B2512" s="5">
        <v>1.6142776809999999</v>
      </c>
      <c r="C2512" s="5">
        <v>0.71222010400000002</v>
      </c>
      <c r="D2512" s="5">
        <f t="shared" si="39"/>
        <v>1.1632488925</v>
      </c>
      <c r="E2512" s="5" t="s">
        <v>4</v>
      </c>
    </row>
    <row r="2513" spans="1:5" x14ac:dyDescent="0.35">
      <c r="A2513" s="9" t="s">
        <v>2019</v>
      </c>
      <c r="B2513" s="5">
        <v>0.410205616</v>
      </c>
      <c r="C2513" s="5">
        <v>1.917945046</v>
      </c>
      <c r="D2513" s="5">
        <f t="shared" si="39"/>
        <v>1.164075331</v>
      </c>
      <c r="E2513" s="5" t="s">
        <v>4</v>
      </c>
    </row>
    <row r="2514" spans="1:5" x14ac:dyDescent="0.35">
      <c r="A2514" s="9" t="s">
        <v>608</v>
      </c>
      <c r="B2514" s="5">
        <v>1.289602288</v>
      </c>
      <c r="C2514" s="5">
        <v>1.040334348</v>
      </c>
      <c r="D2514" s="5">
        <f t="shared" si="39"/>
        <v>1.1649683180000001</v>
      </c>
      <c r="E2514" s="5" t="s">
        <v>4</v>
      </c>
    </row>
    <row r="2515" spans="1:5" x14ac:dyDescent="0.35">
      <c r="A2515" s="9" t="s">
        <v>1721</v>
      </c>
      <c r="B2515" s="5">
        <v>1.6009632549999999</v>
      </c>
      <c r="C2515" s="5">
        <v>0.73445415599999997</v>
      </c>
      <c r="D2515" s="5">
        <f t="shared" si="39"/>
        <v>1.1677087054999999</v>
      </c>
      <c r="E2515" s="5" t="s">
        <v>4</v>
      </c>
    </row>
    <row r="2516" spans="1:5" x14ac:dyDescent="0.35">
      <c r="A2516" s="9" t="s">
        <v>308</v>
      </c>
      <c r="B2516" s="5">
        <v>0.94751483599999997</v>
      </c>
      <c r="C2516" s="5">
        <v>1.399638844</v>
      </c>
      <c r="D2516" s="5">
        <f t="shared" si="39"/>
        <v>1.17357684</v>
      </c>
      <c r="E2516" s="5" t="s">
        <v>4</v>
      </c>
    </row>
    <row r="2517" spans="1:5" x14ac:dyDescent="0.35">
      <c r="A2517" s="9" t="s">
        <v>452</v>
      </c>
      <c r="B2517" s="5">
        <v>0.84865874100000005</v>
      </c>
      <c r="C2517" s="5">
        <v>1.5020969449999999</v>
      </c>
      <c r="D2517" s="5">
        <f t="shared" si="39"/>
        <v>1.1753778429999999</v>
      </c>
      <c r="E2517" s="5" t="s">
        <v>4</v>
      </c>
    </row>
    <row r="2518" spans="1:5" x14ac:dyDescent="0.35">
      <c r="A2518" s="9" t="s">
        <v>1475</v>
      </c>
      <c r="B2518" s="5">
        <v>1.203460969</v>
      </c>
      <c r="C2518" s="5">
        <v>1.1540575930000001</v>
      </c>
      <c r="D2518" s="5">
        <f t="shared" si="39"/>
        <v>1.178759281</v>
      </c>
      <c r="E2518" s="5" t="s">
        <v>4</v>
      </c>
    </row>
    <row r="2519" spans="1:5" x14ac:dyDescent="0.35">
      <c r="A2519" s="9" t="s">
        <v>2174</v>
      </c>
      <c r="B2519" s="5">
        <v>1.4779823990000001</v>
      </c>
      <c r="C2519" s="5">
        <v>0.88790097899999998</v>
      </c>
      <c r="D2519" s="5">
        <f t="shared" si="39"/>
        <v>1.182941689</v>
      </c>
      <c r="E2519" s="5" t="s">
        <v>4</v>
      </c>
    </row>
    <row r="2520" spans="1:5" x14ac:dyDescent="0.35">
      <c r="A2520" s="9" t="s">
        <v>1424</v>
      </c>
      <c r="B2520" s="5">
        <v>1.299682448</v>
      </c>
      <c r="C2520" s="5">
        <v>1.082129347</v>
      </c>
      <c r="D2520" s="5">
        <f t="shared" si="39"/>
        <v>1.1909058975</v>
      </c>
      <c r="E2520" s="5" t="s">
        <v>4</v>
      </c>
    </row>
    <row r="2521" spans="1:5" x14ac:dyDescent="0.35">
      <c r="A2521" s="9" t="s">
        <v>1318</v>
      </c>
      <c r="B2521" s="5">
        <v>0.94899804399999999</v>
      </c>
      <c r="C2521" s="5">
        <v>1.4333066400000001</v>
      </c>
      <c r="D2521" s="5">
        <f t="shared" si="39"/>
        <v>1.1911523420000001</v>
      </c>
      <c r="E2521" s="5" t="s">
        <v>4</v>
      </c>
    </row>
    <row r="2522" spans="1:5" x14ac:dyDescent="0.35">
      <c r="A2522" s="9" t="s">
        <v>1241</v>
      </c>
      <c r="B2522" s="5">
        <v>1.318564895</v>
      </c>
      <c r="C2522" s="5">
        <v>1.0684752959999999</v>
      </c>
      <c r="D2522" s="5">
        <f t="shared" si="39"/>
        <v>1.1935200954999998</v>
      </c>
      <c r="E2522" s="5" t="s">
        <v>4</v>
      </c>
    </row>
    <row r="2523" spans="1:5" x14ac:dyDescent="0.35">
      <c r="A2523" s="9" t="s">
        <v>2377</v>
      </c>
      <c r="B2523" s="5">
        <v>1.0625158130000001</v>
      </c>
      <c r="C2523" s="5">
        <v>1.328843902</v>
      </c>
      <c r="D2523" s="5">
        <f t="shared" si="39"/>
        <v>1.1956798575000001</v>
      </c>
      <c r="E2523" s="5" t="s">
        <v>4</v>
      </c>
    </row>
    <row r="2524" spans="1:5" x14ac:dyDescent="0.35">
      <c r="A2524" s="9" t="s">
        <v>233</v>
      </c>
      <c r="B2524" s="5">
        <v>0.33842833900000002</v>
      </c>
      <c r="C2524" s="5">
        <v>2.0612340489999998</v>
      </c>
      <c r="D2524" s="5">
        <f t="shared" si="39"/>
        <v>1.1998311939999999</v>
      </c>
      <c r="E2524" s="5" t="s">
        <v>4</v>
      </c>
    </row>
    <row r="2525" spans="1:5" x14ac:dyDescent="0.35">
      <c r="A2525" s="9" t="s">
        <v>927</v>
      </c>
      <c r="B2525" s="5">
        <v>1.166687408</v>
      </c>
      <c r="C2525" s="5">
        <v>1.233449958</v>
      </c>
      <c r="D2525" s="5">
        <f t="shared" si="39"/>
        <v>1.200068683</v>
      </c>
      <c r="E2525" s="5" t="s">
        <v>4</v>
      </c>
    </row>
    <row r="2526" spans="1:5" x14ac:dyDescent="0.35">
      <c r="A2526" s="9" t="s">
        <v>1868</v>
      </c>
      <c r="B2526" s="5">
        <v>1.22297192</v>
      </c>
      <c r="C2526" s="5">
        <v>1.17810641</v>
      </c>
      <c r="D2526" s="5">
        <f t="shared" si="39"/>
        <v>1.2005391649999999</v>
      </c>
      <c r="E2526" s="5" t="s">
        <v>4</v>
      </c>
    </row>
    <row r="2527" spans="1:5" x14ac:dyDescent="0.35">
      <c r="A2527" s="9" t="s">
        <v>732</v>
      </c>
      <c r="B2527" s="5">
        <v>1.1918244419999999</v>
      </c>
      <c r="C2527" s="5">
        <v>1.212291607</v>
      </c>
      <c r="D2527" s="5">
        <f t="shared" si="39"/>
        <v>1.2020580244999999</v>
      </c>
      <c r="E2527" s="5" t="s">
        <v>4</v>
      </c>
    </row>
    <row r="2528" spans="1:5" x14ac:dyDescent="0.35">
      <c r="A2528" s="9" t="s">
        <v>2185</v>
      </c>
      <c r="B2528" s="5">
        <v>1.228025607</v>
      </c>
      <c r="C2528" s="5">
        <v>1.176200766</v>
      </c>
      <c r="D2528" s="5">
        <f t="shared" si="39"/>
        <v>1.2021131865000001</v>
      </c>
      <c r="E2528" s="5" t="s">
        <v>4</v>
      </c>
    </row>
    <row r="2529" spans="1:5" x14ac:dyDescent="0.35">
      <c r="A2529" s="9" t="s">
        <v>1139</v>
      </c>
      <c r="B2529" s="5">
        <v>1.584694322</v>
      </c>
      <c r="C2529" s="5">
        <v>0.82075528799999997</v>
      </c>
      <c r="D2529" s="5">
        <f t="shared" si="39"/>
        <v>1.2027248049999999</v>
      </c>
      <c r="E2529" s="5" t="s">
        <v>4</v>
      </c>
    </row>
    <row r="2530" spans="1:5" x14ac:dyDescent="0.35">
      <c r="A2530" s="9" t="s">
        <v>781</v>
      </c>
      <c r="B2530" s="5">
        <v>1.342296261</v>
      </c>
      <c r="C2530" s="5">
        <v>1.068757475</v>
      </c>
      <c r="D2530" s="5">
        <f t="shared" si="39"/>
        <v>1.205526868</v>
      </c>
      <c r="E2530" s="5" t="s">
        <v>4</v>
      </c>
    </row>
    <row r="2531" spans="1:5" x14ac:dyDescent="0.35">
      <c r="A2531" s="9" t="s">
        <v>278</v>
      </c>
      <c r="B2531" s="5">
        <v>0.98317952099999995</v>
      </c>
      <c r="C2531" s="5">
        <v>1.4317016579999999</v>
      </c>
      <c r="D2531" s="5">
        <f t="shared" si="39"/>
        <v>1.2074405895</v>
      </c>
      <c r="E2531" s="5" t="s">
        <v>4</v>
      </c>
    </row>
    <row r="2532" spans="1:5" x14ac:dyDescent="0.35">
      <c r="A2532" s="9" t="s">
        <v>2440</v>
      </c>
      <c r="B2532" s="5">
        <v>1.5752273880000001</v>
      </c>
      <c r="C2532" s="5">
        <v>0.84038376599999998</v>
      </c>
      <c r="D2532" s="5">
        <f t="shared" si="39"/>
        <v>1.207805577</v>
      </c>
      <c r="E2532" s="5" t="s">
        <v>4</v>
      </c>
    </row>
    <row r="2533" spans="1:5" x14ac:dyDescent="0.35">
      <c r="A2533" s="9" t="s">
        <v>507</v>
      </c>
      <c r="B2533" s="5">
        <v>0.26424420500000001</v>
      </c>
      <c r="C2533" s="5">
        <v>2.1623572900000001</v>
      </c>
      <c r="D2533" s="5">
        <f t="shared" si="39"/>
        <v>1.2133007474999999</v>
      </c>
      <c r="E2533" s="5" t="s">
        <v>4</v>
      </c>
    </row>
    <row r="2534" spans="1:5" x14ac:dyDescent="0.35">
      <c r="A2534" s="9" t="s">
        <v>1351</v>
      </c>
      <c r="B2534" s="5">
        <v>0.88828368400000002</v>
      </c>
      <c r="C2534" s="5">
        <v>1.540214615</v>
      </c>
      <c r="D2534" s="5">
        <f t="shared" si="39"/>
        <v>1.2142491495000001</v>
      </c>
      <c r="E2534" s="5" t="s">
        <v>4</v>
      </c>
    </row>
    <row r="2535" spans="1:5" x14ac:dyDescent="0.35">
      <c r="A2535" s="9" t="s">
        <v>175</v>
      </c>
      <c r="B2535" s="5">
        <v>0.84729440099999997</v>
      </c>
      <c r="C2535" s="5">
        <v>1.5840814809999999</v>
      </c>
      <c r="D2535" s="5">
        <f t="shared" si="39"/>
        <v>1.2156879409999999</v>
      </c>
      <c r="E2535" s="5" t="s">
        <v>4</v>
      </c>
    </row>
    <row r="2536" spans="1:5" x14ac:dyDescent="0.35">
      <c r="A2536" s="9" t="s">
        <v>1647</v>
      </c>
      <c r="B2536" s="5">
        <v>0.65324921000000002</v>
      </c>
      <c r="C2536" s="5">
        <v>1.7800273310000001</v>
      </c>
      <c r="D2536" s="5">
        <f t="shared" si="39"/>
        <v>1.2166382705000001</v>
      </c>
      <c r="E2536" s="5" t="s">
        <v>4</v>
      </c>
    </row>
    <row r="2537" spans="1:5" x14ac:dyDescent="0.35">
      <c r="A2537" s="9" t="s">
        <v>657</v>
      </c>
      <c r="B2537" s="5">
        <v>1.750256684</v>
      </c>
      <c r="C2537" s="5">
        <v>0.68366895599999999</v>
      </c>
      <c r="D2537" s="5">
        <f t="shared" si="39"/>
        <v>1.21696282</v>
      </c>
      <c r="E2537" s="5" t="s">
        <v>4</v>
      </c>
    </row>
    <row r="2538" spans="1:5" x14ac:dyDescent="0.35">
      <c r="A2538" s="9" t="s">
        <v>432</v>
      </c>
      <c r="B2538" s="5">
        <v>0.78380385299999999</v>
      </c>
      <c r="C2538" s="5">
        <v>1.65068309</v>
      </c>
      <c r="D2538" s="5">
        <f t="shared" si="39"/>
        <v>1.2172434715</v>
      </c>
      <c r="E2538" s="5" t="s">
        <v>4</v>
      </c>
    </row>
    <row r="2539" spans="1:5" x14ac:dyDescent="0.35">
      <c r="A2539" s="9" t="s">
        <v>366</v>
      </c>
      <c r="B2539" s="5">
        <v>0.96894389199999997</v>
      </c>
      <c r="C2539" s="5">
        <v>1.4895572530000001</v>
      </c>
      <c r="D2539" s="5">
        <f t="shared" si="39"/>
        <v>1.2292505725</v>
      </c>
      <c r="E2539" s="5" t="s">
        <v>4</v>
      </c>
    </row>
    <row r="2540" spans="1:5" x14ac:dyDescent="0.35">
      <c r="A2540" s="9" t="s">
        <v>2341</v>
      </c>
      <c r="B2540" s="5">
        <v>1.032486708</v>
      </c>
      <c r="C2540" s="5">
        <v>1.4284995279999999</v>
      </c>
      <c r="D2540" s="5">
        <f t="shared" si="39"/>
        <v>1.2304931180000001</v>
      </c>
      <c r="E2540" s="5" t="s">
        <v>4</v>
      </c>
    </row>
    <row r="2541" spans="1:5" x14ac:dyDescent="0.35">
      <c r="A2541" s="9" t="s">
        <v>2455</v>
      </c>
      <c r="B2541" s="5">
        <v>0.85847412300000003</v>
      </c>
      <c r="C2541" s="5">
        <v>1.603412021</v>
      </c>
      <c r="D2541" s="5">
        <f t="shared" si="39"/>
        <v>1.2309430720000001</v>
      </c>
      <c r="E2541" s="5" t="s">
        <v>4</v>
      </c>
    </row>
    <row r="2542" spans="1:5" x14ac:dyDescent="0.35">
      <c r="A2542" s="9" t="s">
        <v>1722</v>
      </c>
      <c r="B2542" s="5">
        <v>1.1721949549999999</v>
      </c>
      <c r="C2542" s="5">
        <v>1.291003229</v>
      </c>
      <c r="D2542" s="5">
        <f t="shared" si="39"/>
        <v>1.231599092</v>
      </c>
      <c r="E2542" s="5" t="s">
        <v>4</v>
      </c>
    </row>
    <row r="2543" spans="1:5" x14ac:dyDescent="0.35">
      <c r="A2543" s="9" t="s">
        <v>1781</v>
      </c>
      <c r="B2543" s="5">
        <v>1.205582374</v>
      </c>
      <c r="C2543" s="5">
        <v>1.264183152</v>
      </c>
      <c r="D2543" s="5">
        <f t="shared" si="39"/>
        <v>1.2348827629999999</v>
      </c>
      <c r="E2543" s="5" t="s">
        <v>4</v>
      </c>
    </row>
    <row r="2544" spans="1:5" x14ac:dyDescent="0.35">
      <c r="A2544" s="9" t="s">
        <v>2126</v>
      </c>
      <c r="B2544" s="5">
        <v>1.2030210589999999</v>
      </c>
      <c r="C2544" s="5">
        <v>1.2743282300000001</v>
      </c>
      <c r="D2544" s="5">
        <f t="shared" si="39"/>
        <v>1.2386746445000001</v>
      </c>
      <c r="E2544" s="5" t="s">
        <v>4</v>
      </c>
    </row>
    <row r="2545" spans="1:5" x14ac:dyDescent="0.35">
      <c r="A2545" s="9" t="s">
        <v>1284</v>
      </c>
      <c r="B2545" s="5">
        <v>0.69771481099999999</v>
      </c>
      <c r="C2545" s="5">
        <v>1.782545643</v>
      </c>
      <c r="D2545" s="5">
        <f t="shared" si="39"/>
        <v>1.2401302269999999</v>
      </c>
      <c r="E2545" s="5" t="s">
        <v>4</v>
      </c>
    </row>
    <row r="2546" spans="1:5" x14ac:dyDescent="0.35">
      <c r="A2546" s="9" t="s">
        <v>493</v>
      </c>
      <c r="B2546" s="5">
        <v>1.34091995</v>
      </c>
      <c r="C2546" s="5">
        <v>1.14757964</v>
      </c>
      <c r="D2546" s="5">
        <f t="shared" si="39"/>
        <v>1.244249795</v>
      </c>
      <c r="E2546" s="5" t="s">
        <v>4</v>
      </c>
    </row>
    <row r="2547" spans="1:5" x14ac:dyDescent="0.35">
      <c r="A2547" s="9" t="s">
        <v>2107</v>
      </c>
      <c r="B2547" s="5">
        <v>0.92627894600000005</v>
      </c>
      <c r="C2547" s="5">
        <v>1.5649568679999999</v>
      </c>
      <c r="D2547" s="5">
        <f t="shared" si="39"/>
        <v>1.245617907</v>
      </c>
      <c r="E2547" s="5" t="s">
        <v>4</v>
      </c>
    </row>
    <row r="2548" spans="1:5" x14ac:dyDescent="0.35">
      <c r="A2548" s="9" t="s">
        <v>2506</v>
      </c>
      <c r="B2548" s="5">
        <v>0.63280431100000001</v>
      </c>
      <c r="C2548" s="5">
        <v>1.8650181509999999</v>
      </c>
      <c r="D2548" s="5">
        <f t="shared" si="39"/>
        <v>1.2489112309999999</v>
      </c>
      <c r="E2548" s="5" t="s">
        <v>4</v>
      </c>
    </row>
    <row r="2549" spans="1:5" x14ac:dyDescent="0.35">
      <c r="A2549" s="9" t="s">
        <v>1865</v>
      </c>
      <c r="B2549" s="5">
        <v>0.87362961100000003</v>
      </c>
      <c r="C2549" s="5">
        <v>1.6247366430000001</v>
      </c>
      <c r="D2549" s="5">
        <f t="shared" si="39"/>
        <v>1.249183127</v>
      </c>
      <c r="E2549" s="5" t="s">
        <v>4</v>
      </c>
    </row>
    <row r="2550" spans="1:5" x14ac:dyDescent="0.35">
      <c r="A2550" s="9" t="s">
        <v>1385</v>
      </c>
      <c r="B2550" s="5">
        <v>1.5026291709999999</v>
      </c>
      <c r="C2550" s="5">
        <v>1.003016889</v>
      </c>
      <c r="D2550" s="5">
        <f t="shared" si="39"/>
        <v>1.2528230300000001</v>
      </c>
      <c r="E2550" s="5" t="s">
        <v>4</v>
      </c>
    </row>
    <row r="2551" spans="1:5" x14ac:dyDescent="0.35">
      <c r="A2551" s="9" t="s">
        <v>991</v>
      </c>
      <c r="B2551" s="5">
        <v>1.357821664</v>
      </c>
      <c r="C2551" s="5">
        <v>1.157991432</v>
      </c>
      <c r="D2551" s="5">
        <f t="shared" si="39"/>
        <v>1.257906548</v>
      </c>
      <c r="E2551" s="5" t="s">
        <v>4</v>
      </c>
    </row>
    <row r="2552" spans="1:5" x14ac:dyDescent="0.35">
      <c r="A2552" s="9" t="s">
        <v>1356</v>
      </c>
      <c r="B2552" s="5">
        <v>1.452532025</v>
      </c>
      <c r="C2552" s="5">
        <v>1.0898023290000001</v>
      </c>
      <c r="D2552" s="5">
        <f t="shared" si="39"/>
        <v>1.2711671770000001</v>
      </c>
      <c r="E2552" s="5" t="s">
        <v>4</v>
      </c>
    </row>
    <row r="2553" spans="1:5" x14ac:dyDescent="0.35">
      <c r="A2553" s="9" t="s">
        <v>89</v>
      </c>
      <c r="B2553" s="5">
        <v>1.4514312149999999</v>
      </c>
      <c r="C2553" s="5">
        <v>1.0963509410000001</v>
      </c>
      <c r="D2553" s="5">
        <f t="shared" si="39"/>
        <v>1.2738910780000001</v>
      </c>
      <c r="E2553" s="5" t="s">
        <v>4</v>
      </c>
    </row>
    <row r="2554" spans="1:5" x14ac:dyDescent="0.35">
      <c r="A2554" s="9" t="s">
        <v>1074</v>
      </c>
      <c r="B2554" s="5">
        <v>1.3891534210000001</v>
      </c>
      <c r="C2554" s="5">
        <v>1.159180681</v>
      </c>
      <c r="D2554" s="5">
        <f t="shared" si="39"/>
        <v>1.2741670510000001</v>
      </c>
      <c r="E2554" s="5" t="s">
        <v>4</v>
      </c>
    </row>
    <row r="2555" spans="1:5" x14ac:dyDescent="0.35">
      <c r="A2555" s="9" t="s">
        <v>987</v>
      </c>
      <c r="B2555" s="5">
        <v>1.0365197500000001</v>
      </c>
      <c r="C2555" s="5">
        <v>1.5179475499999999</v>
      </c>
      <c r="D2555" s="5">
        <f t="shared" si="39"/>
        <v>1.2772336499999999</v>
      </c>
      <c r="E2555" s="5" t="s">
        <v>4</v>
      </c>
    </row>
    <row r="2556" spans="1:5" x14ac:dyDescent="0.35">
      <c r="A2556" s="9" t="s">
        <v>784</v>
      </c>
      <c r="B2556" s="5">
        <v>1.282510762</v>
      </c>
      <c r="C2556" s="5">
        <v>1.2829851299999999</v>
      </c>
      <c r="D2556" s="5">
        <f t="shared" si="39"/>
        <v>1.282747946</v>
      </c>
      <c r="E2556" s="5" t="s">
        <v>4</v>
      </c>
    </row>
    <row r="2557" spans="1:5" x14ac:dyDescent="0.35">
      <c r="A2557" s="9" t="s">
        <v>29</v>
      </c>
      <c r="B2557" s="5">
        <v>1.223518434</v>
      </c>
      <c r="C2557" s="5">
        <v>1.343141452</v>
      </c>
      <c r="D2557" s="5">
        <f t="shared" si="39"/>
        <v>1.283329943</v>
      </c>
      <c r="E2557" s="5" t="s">
        <v>4</v>
      </c>
    </row>
    <row r="2558" spans="1:5" x14ac:dyDescent="0.35">
      <c r="A2558" s="9" t="s">
        <v>1423</v>
      </c>
      <c r="B2558" s="5">
        <v>0.69137121899999998</v>
      </c>
      <c r="C2558" s="5">
        <v>1.8855365770000001</v>
      </c>
      <c r="D2558" s="5">
        <f t="shared" si="39"/>
        <v>1.288453898</v>
      </c>
      <c r="E2558" s="5" t="s">
        <v>4</v>
      </c>
    </row>
    <row r="2559" spans="1:5" x14ac:dyDescent="0.35">
      <c r="A2559" s="9" t="s">
        <v>2538</v>
      </c>
      <c r="B2559" s="5">
        <v>1.8543311979999999</v>
      </c>
      <c r="C2559" s="5">
        <v>0.72501124500000003</v>
      </c>
      <c r="D2559" s="5">
        <f t="shared" si="39"/>
        <v>1.2896712214999999</v>
      </c>
      <c r="E2559" s="5" t="s">
        <v>4</v>
      </c>
    </row>
    <row r="2560" spans="1:5" x14ac:dyDescent="0.35">
      <c r="A2560" s="9" t="s">
        <v>1770</v>
      </c>
      <c r="B2560" s="5">
        <v>1.439210705</v>
      </c>
      <c r="C2560" s="5">
        <v>1.1431112219999999</v>
      </c>
      <c r="D2560" s="5">
        <f t="shared" si="39"/>
        <v>1.2911609634999999</v>
      </c>
      <c r="E2560" s="5" t="s">
        <v>4</v>
      </c>
    </row>
    <row r="2561" spans="1:5" x14ac:dyDescent="0.35">
      <c r="A2561" s="9" t="s">
        <v>1588</v>
      </c>
      <c r="B2561" s="5">
        <v>1.2137619390000001</v>
      </c>
      <c r="C2561" s="5">
        <v>1.376089342</v>
      </c>
      <c r="D2561" s="5">
        <f t="shared" si="39"/>
        <v>1.2949256405</v>
      </c>
      <c r="E2561" s="5" t="s">
        <v>4</v>
      </c>
    </row>
    <row r="2562" spans="1:5" x14ac:dyDescent="0.35">
      <c r="A2562" s="9" t="s">
        <v>795</v>
      </c>
      <c r="B2562" s="5">
        <v>1.018642912</v>
      </c>
      <c r="C2562" s="5">
        <v>1.5749296310000001</v>
      </c>
      <c r="D2562" s="5">
        <f t="shared" ref="D2562:D2625" si="40">AVERAGE(B2562:C2562)</f>
        <v>1.2967862715</v>
      </c>
      <c r="E2562" s="5" t="s">
        <v>4</v>
      </c>
    </row>
    <row r="2563" spans="1:5" x14ac:dyDescent="0.35">
      <c r="A2563" s="9" t="s">
        <v>1890</v>
      </c>
      <c r="B2563" s="5">
        <v>1.221762164</v>
      </c>
      <c r="C2563" s="5">
        <v>1.3782589629999999</v>
      </c>
      <c r="D2563" s="5">
        <f t="shared" si="40"/>
        <v>1.3000105634999999</v>
      </c>
      <c r="E2563" s="5" t="s">
        <v>4</v>
      </c>
    </row>
    <row r="2564" spans="1:5" x14ac:dyDescent="0.35">
      <c r="A2564" s="9" t="s">
        <v>367</v>
      </c>
      <c r="B2564" s="5">
        <v>0.44414368500000001</v>
      </c>
      <c r="C2564" s="5">
        <v>2.1606660419999999</v>
      </c>
      <c r="D2564" s="5">
        <f t="shared" si="40"/>
        <v>1.3024048635000001</v>
      </c>
      <c r="E2564" s="5" t="s">
        <v>4</v>
      </c>
    </row>
    <row r="2565" spans="1:5" x14ac:dyDescent="0.35">
      <c r="A2565" s="9" t="s">
        <v>1850</v>
      </c>
      <c r="B2565" s="5">
        <v>1.385000081</v>
      </c>
      <c r="C2565" s="5">
        <v>1.221450752</v>
      </c>
      <c r="D2565" s="5">
        <f t="shared" si="40"/>
        <v>1.3032254165000001</v>
      </c>
      <c r="E2565" s="5" t="s">
        <v>4</v>
      </c>
    </row>
    <row r="2566" spans="1:5" x14ac:dyDescent="0.35">
      <c r="A2566" s="9" t="s">
        <v>241</v>
      </c>
      <c r="B2566" s="5">
        <v>1.2120085979999999</v>
      </c>
      <c r="C2566" s="5">
        <v>1.4059638969999999</v>
      </c>
      <c r="D2566" s="5">
        <f t="shared" si="40"/>
        <v>1.3089862475</v>
      </c>
      <c r="E2566" s="5" t="s">
        <v>4</v>
      </c>
    </row>
    <row r="2567" spans="1:5" x14ac:dyDescent="0.35">
      <c r="A2567" s="9" t="s">
        <v>1434</v>
      </c>
      <c r="B2567" s="5">
        <v>1.4597775609999999</v>
      </c>
      <c r="C2567" s="5">
        <v>1.1661878560000001</v>
      </c>
      <c r="D2567" s="5">
        <f t="shared" si="40"/>
        <v>1.3129827084999999</v>
      </c>
      <c r="E2567" s="5" t="s">
        <v>4</v>
      </c>
    </row>
    <row r="2568" spans="1:5" x14ac:dyDescent="0.35">
      <c r="A2568" s="9" t="s">
        <v>305</v>
      </c>
      <c r="B2568" s="5">
        <v>1.484660828</v>
      </c>
      <c r="C2568" s="5">
        <v>1.1447673650000001</v>
      </c>
      <c r="D2568" s="5">
        <f t="shared" si="40"/>
        <v>1.3147140964999999</v>
      </c>
      <c r="E2568" s="5" t="s">
        <v>4</v>
      </c>
    </row>
    <row r="2569" spans="1:5" x14ac:dyDescent="0.35">
      <c r="A2569" s="9" t="s">
        <v>1605</v>
      </c>
      <c r="B2569" s="5">
        <v>1.213491366</v>
      </c>
      <c r="C2569" s="5">
        <v>1.415970028</v>
      </c>
      <c r="D2569" s="5">
        <f t="shared" si="40"/>
        <v>1.3147306969999999</v>
      </c>
      <c r="E2569" s="5" t="s">
        <v>4</v>
      </c>
    </row>
    <row r="2570" spans="1:5" x14ac:dyDescent="0.35">
      <c r="A2570" s="9" t="s">
        <v>961</v>
      </c>
      <c r="B2570" s="5">
        <v>1.5020774690000001</v>
      </c>
      <c r="C2570" s="5">
        <v>1.144583562</v>
      </c>
      <c r="D2570" s="5">
        <f t="shared" si="40"/>
        <v>1.3233305154999999</v>
      </c>
      <c r="E2570" s="5" t="s">
        <v>4</v>
      </c>
    </row>
    <row r="2571" spans="1:5" x14ac:dyDescent="0.35">
      <c r="A2571" s="9" t="s">
        <v>1741</v>
      </c>
      <c r="B2571" s="5">
        <v>0.99270979800000003</v>
      </c>
      <c r="C2571" s="5">
        <v>1.656097782</v>
      </c>
      <c r="D2571" s="5">
        <f t="shared" si="40"/>
        <v>1.3244037900000001</v>
      </c>
      <c r="E2571" s="5" t="s">
        <v>4</v>
      </c>
    </row>
    <row r="2572" spans="1:5" x14ac:dyDescent="0.35">
      <c r="A2572" s="9" t="s">
        <v>203</v>
      </c>
      <c r="B2572" s="5">
        <v>1.9094549810000001</v>
      </c>
      <c r="C2572" s="5">
        <v>0.76290824499999998</v>
      </c>
      <c r="D2572" s="5">
        <f t="shared" si="40"/>
        <v>1.3361816129999999</v>
      </c>
      <c r="E2572" s="5" t="s">
        <v>4</v>
      </c>
    </row>
    <row r="2573" spans="1:5" x14ac:dyDescent="0.35">
      <c r="A2573" s="9" t="s">
        <v>1495</v>
      </c>
      <c r="B2573" s="5">
        <v>1.424523293</v>
      </c>
      <c r="C2573" s="5">
        <v>1.248829988</v>
      </c>
      <c r="D2573" s="5">
        <f t="shared" si="40"/>
        <v>1.3366766404999999</v>
      </c>
      <c r="E2573" s="5" t="s">
        <v>4</v>
      </c>
    </row>
    <row r="2574" spans="1:5" x14ac:dyDescent="0.35">
      <c r="A2574" s="9" t="s">
        <v>917</v>
      </c>
      <c r="B2574" s="5">
        <v>1.8078521110000001</v>
      </c>
      <c r="C2574" s="5">
        <v>0.86579780699999997</v>
      </c>
      <c r="D2574" s="5">
        <f t="shared" si="40"/>
        <v>1.3368249590000001</v>
      </c>
      <c r="E2574" s="5" t="s">
        <v>4</v>
      </c>
    </row>
    <row r="2575" spans="1:5" x14ac:dyDescent="0.35">
      <c r="A2575" s="9" t="s">
        <v>704</v>
      </c>
      <c r="B2575" s="5">
        <v>1.423263105</v>
      </c>
      <c r="C2575" s="5">
        <v>1.25675428</v>
      </c>
      <c r="D2575" s="5">
        <f t="shared" si="40"/>
        <v>1.3400086925000001</v>
      </c>
      <c r="E2575" s="5" t="s">
        <v>4</v>
      </c>
    </row>
    <row r="2576" spans="1:5" x14ac:dyDescent="0.35">
      <c r="A2576" s="9" t="s">
        <v>2349</v>
      </c>
      <c r="B2576" s="5">
        <v>1.263352405</v>
      </c>
      <c r="C2576" s="5">
        <v>1.4196852639999999</v>
      </c>
      <c r="D2576" s="5">
        <f t="shared" si="40"/>
        <v>1.3415188345</v>
      </c>
      <c r="E2576" s="5" t="s">
        <v>4</v>
      </c>
    </row>
    <row r="2577" spans="1:5" x14ac:dyDescent="0.35">
      <c r="A2577" s="9" t="s">
        <v>7</v>
      </c>
      <c r="B2577" s="5">
        <v>2.0240245460000001</v>
      </c>
      <c r="C2577" s="5">
        <v>0.66611901799999995</v>
      </c>
      <c r="D2577" s="5">
        <f t="shared" si="40"/>
        <v>1.345071782</v>
      </c>
      <c r="E2577" s="5" t="s">
        <v>4</v>
      </c>
    </row>
    <row r="2578" spans="1:5" x14ac:dyDescent="0.35">
      <c r="A2578" s="9" t="s">
        <v>2418</v>
      </c>
      <c r="B2578" s="5">
        <v>1.4544663229999999</v>
      </c>
      <c r="C2578" s="5">
        <v>1.2479777670000001</v>
      </c>
      <c r="D2578" s="5">
        <f t="shared" si="40"/>
        <v>1.3512220450000001</v>
      </c>
      <c r="E2578" s="5" t="s">
        <v>4</v>
      </c>
    </row>
    <row r="2579" spans="1:5" x14ac:dyDescent="0.35">
      <c r="A2579" s="9" t="s">
        <v>1291</v>
      </c>
      <c r="B2579" s="5">
        <v>0.94061941100000002</v>
      </c>
      <c r="C2579" s="5">
        <v>1.773591838</v>
      </c>
      <c r="D2579" s="5">
        <f t="shared" si="40"/>
        <v>1.3571056244999999</v>
      </c>
      <c r="E2579" s="5" t="s">
        <v>4</v>
      </c>
    </row>
    <row r="2580" spans="1:5" x14ac:dyDescent="0.35">
      <c r="A2580" s="9" t="s">
        <v>857</v>
      </c>
      <c r="B2580" s="5">
        <v>1.3439447710000001</v>
      </c>
      <c r="C2580" s="5">
        <v>1.3716952490000001</v>
      </c>
      <c r="D2580" s="5">
        <f t="shared" si="40"/>
        <v>1.3578200100000002</v>
      </c>
      <c r="E2580" s="5" t="s">
        <v>4</v>
      </c>
    </row>
    <row r="2581" spans="1:5" x14ac:dyDescent="0.35">
      <c r="A2581" s="9" t="s">
        <v>1008</v>
      </c>
      <c r="B2581" s="5">
        <v>1.168254525</v>
      </c>
      <c r="C2581" s="5">
        <v>1.5510418459999999</v>
      </c>
      <c r="D2581" s="5">
        <f t="shared" si="40"/>
        <v>1.3596481855</v>
      </c>
      <c r="E2581" s="5" t="s">
        <v>4</v>
      </c>
    </row>
    <row r="2582" spans="1:5" x14ac:dyDescent="0.35">
      <c r="A2582" s="9" t="s">
        <v>960</v>
      </c>
      <c r="B2582" s="5">
        <v>1.0236225889999999</v>
      </c>
      <c r="C2582" s="5">
        <v>1.7060909500000001</v>
      </c>
      <c r="D2582" s="5">
        <f t="shared" si="40"/>
        <v>1.3648567695</v>
      </c>
      <c r="E2582" s="5" t="s">
        <v>4</v>
      </c>
    </row>
    <row r="2583" spans="1:5" x14ac:dyDescent="0.35">
      <c r="A2583" s="9" t="s">
        <v>1822</v>
      </c>
      <c r="B2583" s="5">
        <v>2.1700359680000001</v>
      </c>
      <c r="C2583" s="5">
        <v>0.55986177100000001</v>
      </c>
      <c r="D2583" s="5">
        <f t="shared" si="40"/>
        <v>1.3649488695000001</v>
      </c>
      <c r="E2583" s="5" t="s">
        <v>4</v>
      </c>
    </row>
    <row r="2584" spans="1:5" x14ac:dyDescent="0.35">
      <c r="A2584" s="9" t="s">
        <v>1192</v>
      </c>
      <c r="B2584" s="5">
        <v>0.70108583999999996</v>
      </c>
      <c r="C2584" s="5">
        <v>2.0350692330000002</v>
      </c>
      <c r="D2584" s="5">
        <f t="shared" si="40"/>
        <v>1.3680775365</v>
      </c>
      <c r="E2584" s="5" t="s">
        <v>4</v>
      </c>
    </row>
    <row r="2585" spans="1:5" x14ac:dyDescent="0.35">
      <c r="A2585" s="9" t="s">
        <v>1111</v>
      </c>
      <c r="B2585" s="5">
        <v>1.812610294</v>
      </c>
      <c r="C2585" s="5">
        <v>0.93414019199999998</v>
      </c>
      <c r="D2585" s="5">
        <f t="shared" si="40"/>
        <v>1.3733752429999999</v>
      </c>
      <c r="E2585" s="5" t="s">
        <v>4</v>
      </c>
    </row>
    <row r="2586" spans="1:5" x14ac:dyDescent="0.35">
      <c r="A2586" s="9" t="s">
        <v>270</v>
      </c>
      <c r="B2586" s="5">
        <v>1.4027603870000001</v>
      </c>
      <c r="C2586" s="5">
        <v>1.3640161470000001</v>
      </c>
      <c r="D2586" s="5">
        <f t="shared" si="40"/>
        <v>1.3833882669999999</v>
      </c>
      <c r="E2586" s="5" t="s">
        <v>4</v>
      </c>
    </row>
    <row r="2587" spans="1:5" x14ac:dyDescent="0.35">
      <c r="A2587" s="9" t="s">
        <v>812</v>
      </c>
      <c r="B2587" s="5">
        <v>0.79848024399999995</v>
      </c>
      <c r="C2587" s="5">
        <v>1.9740358259999999</v>
      </c>
      <c r="D2587" s="5">
        <f t="shared" si="40"/>
        <v>1.386258035</v>
      </c>
      <c r="E2587" s="5" t="s">
        <v>4</v>
      </c>
    </row>
    <row r="2588" spans="1:5" x14ac:dyDescent="0.35">
      <c r="A2588" s="9" t="s">
        <v>1537</v>
      </c>
      <c r="B2588" s="5">
        <v>0.83655846499999997</v>
      </c>
      <c r="C2588" s="5">
        <v>1.941991885</v>
      </c>
      <c r="D2588" s="5">
        <f t="shared" si="40"/>
        <v>1.3892751749999999</v>
      </c>
      <c r="E2588" s="5" t="s">
        <v>4</v>
      </c>
    </row>
    <row r="2589" spans="1:5" x14ac:dyDescent="0.35">
      <c r="A2589" s="9" t="s">
        <v>1596</v>
      </c>
      <c r="B2589" s="5">
        <v>1.4595401750000001</v>
      </c>
      <c r="C2589" s="5">
        <v>1.338658549</v>
      </c>
      <c r="D2589" s="5">
        <f t="shared" si="40"/>
        <v>1.3990993620000001</v>
      </c>
      <c r="E2589" s="5" t="s">
        <v>4</v>
      </c>
    </row>
    <row r="2590" spans="1:5" x14ac:dyDescent="0.35">
      <c r="A2590" s="9" t="s">
        <v>1126</v>
      </c>
      <c r="B2590" s="5">
        <v>1.6088033260000001</v>
      </c>
      <c r="C2590" s="5">
        <v>1.217041824</v>
      </c>
      <c r="D2590" s="5">
        <f t="shared" si="40"/>
        <v>1.4129225750000001</v>
      </c>
      <c r="E2590" s="5" t="s">
        <v>4</v>
      </c>
    </row>
    <row r="2591" spans="1:5" x14ac:dyDescent="0.35">
      <c r="A2591" s="9" t="s">
        <v>1550</v>
      </c>
      <c r="B2591" s="5">
        <v>0.93397469099999997</v>
      </c>
      <c r="C2591" s="5">
        <v>1.90862094</v>
      </c>
      <c r="D2591" s="5">
        <f t="shared" si="40"/>
        <v>1.4212978155</v>
      </c>
      <c r="E2591" s="5" t="s">
        <v>4</v>
      </c>
    </row>
    <row r="2592" spans="1:5" x14ac:dyDescent="0.35">
      <c r="A2592" s="9" t="s">
        <v>2062</v>
      </c>
      <c r="B2592" s="5">
        <v>1.6407376090000001</v>
      </c>
      <c r="C2592" s="5">
        <v>1.214562404</v>
      </c>
      <c r="D2592" s="5">
        <f t="shared" si="40"/>
        <v>1.4276500065</v>
      </c>
      <c r="E2592" s="5" t="s">
        <v>4</v>
      </c>
    </row>
    <row r="2593" spans="1:5" x14ac:dyDescent="0.35">
      <c r="A2593" s="9" t="s">
        <v>301</v>
      </c>
      <c r="B2593" s="5">
        <v>1.071695466</v>
      </c>
      <c r="C2593" s="5">
        <v>1.7970702780000001</v>
      </c>
      <c r="D2593" s="5">
        <f t="shared" si="40"/>
        <v>1.434382872</v>
      </c>
      <c r="E2593" s="5" t="s">
        <v>4</v>
      </c>
    </row>
    <row r="2594" spans="1:5" x14ac:dyDescent="0.35">
      <c r="A2594" s="9" t="s">
        <v>2487</v>
      </c>
      <c r="B2594" s="5">
        <v>1.366920524</v>
      </c>
      <c r="C2594" s="5">
        <v>1.5075204090000001</v>
      </c>
      <c r="D2594" s="5">
        <f t="shared" si="40"/>
        <v>1.4372204664999999</v>
      </c>
      <c r="E2594" s="5" t="s">
        <v>4</v>
      </c>
    </row>
    <row r="2595" spans="1:5" x14ac:dyDescent="0.35">
      <c r="A2595" s="9" t="s">
        <v>1869</v>
      </c>
      <c r="B2595" s="5">
        <v>1.2236194520000001</v>
      </c>
      <c r="C2595" s="5">
        <v>1.651007082</v>
      </c>
      <c r="D2595" s="5">
        <f t="shared" si="40"/>
        <v>1.437313267</v>
      </c>
      <c r="E2595" s="5" t="s">
        <v>4</v>
      </c>
    </row>
    <row r="2596" spans="1:5" x14ac:dyDescent="0.35">
      <c r="A2596" s="9" t="s">
        <v>1113</v>
      </c>
      <c r="B2596" s="5">
        <v>1.4435948970000001</v>
      </c>
      <c r="C2596" s="5">
        <v>1.4330004599999999</v>
      </c>
      <c r="D2596" s="5">
        <f t="shared" si="40"/>
        <v>1.4382976785000001</v>
      </c>
      <c r="E2596" s="5" t="s">
        <v>4</v>
      </c>
    </row>
    <row r="2597" spans="1:5" x14ac:dyDescent="0.35">
      <c r="A2597" s="9" t="s">
        <v>1673</v>
      </c>
      <c r="B2597" s="5">
        <v>1.474456363</v>
      </c>
      <c r="C2597" s="5">
        <v>1.409302909</v>
      </c>
      <c r="D2597" s="5">
        <f t="shared" si="40"/>
        <v>1.4418796359999999</v>
      </c>
      <c r="E2597" s="5" t="s">
        <v>4</v>
      </c>
    </row>
    <row r="2598" spans="1:5" x14ac:dyDescent="0.35">
      <c r="A2598" s="9" t="s">
        <v>2142</v>
      </c>
      <c r="B2598" s="5">
        <v>1.2134042739999999</v>
      </c>
      <c r="C2598" s="5">
        <v>1.6895561370000001</v>
      </c>
      <c r="D2598" s="5">
        <f t="shared" si="40"/>
        <v>1.4514802055</v>
      </c>
      <c r="E2598" s="5" t="s">
        <v>4</v>
      </c>
    </row>
    <row r="2599" spans="1:5" x14ac:dyDescent="0.35">
      <c r="A2599" s="9" t="s">
        <v>802</v>
      </c>
      <c r="B2599" s="5">
        <v>0.50216281500000004</v>
      </c>
      <c r="C2599" s="5">
        <v>2.4037724890000001</v>
      </c>
      <c r="D2599" s="5">
        <f t="shared" si="40"/>
        <v>1.4529676520000001</v>
      </c>
      <c r="E2599" s="5" t="s">
        <v>4</v>
      </c>
    </row>
    <row r="2600" spans="1:5" x14ac:dyDescent="0.35">
      <c r="A2600" s="9" t="s">
        <v>69</v>
      </c>
      <c r="B2600" s="5">
        <v>0.98872645100000001</v>
      </c>
      <c r="C2600" s="5">
        <v>1.9247348419999999</v>
      </c>
      <c r="D2600" s="5">
        <f t="shared" si="40"/>
        <v>1.4567306465000001</v>
      </c>
      <c r="E2600" s="5" t="s">
        <v>4</v>
      </c>
    </row>
    <row r="2601" spans="1:5" x14ac:dyDescent="0.35">
      <c r="A2601" s="9" t="s">
        <v>1297</v>
      </c>
      <c r="B2601" s="5">
        <v>1.410054962</v>
      </c>
      <c r="C2601" s="5">
        <v>1.5125965969999999</v>
      </c>
      <c r="D2601" s="5">
        <f t="shared" si="40"/>
        <v>1.4613257795000001</v>
      </c>
      <c r="E2601" s="5" t="s">
        <v>4</v>
      </c>
    </row>
    <row r="2602" spans="1:5" x14ac:dyDescent="0.35">
      <c r="A2602" s="9" t="s">
        <v>2099</v>
      </c>
      <c r="B2602" s="5">
        <v>1.5386715369999999</v>
      </c>
      <c r="C2602" s="5">
        <v>1.392320046</v>
      </c>
      <c r="D2602" s="5">
        <f t="shared" si="40"/>
        <v>1.4654957915</v>
      </c>
      <c r="E2602" s="5" t="s">
        <v>4</v>
      </c>
    </row>
    <row r="2603" spans="1:5" x14ac:dyDescent="0.35">
      <c r="A2603" s="9" t="s">
        <v>198</v>
      </c>
      <c r="B2603" s="5">
        <v>1.302434031</v>
      </c>
      <c r="C2603" s="5">
        <v>1.6481846069999999</v>
      </c>
      <c r="D2603" s="5">
        <f t="shared" si="40"/>
        <v>1.475309319</v>
      </c>
      <c r="E2603" s="5" t="s">
        <v>4</v>
      </c>
    </row>
    <row r="2604" spans="1:5" x14ac:dyDescent="0.35">
      <c r="A2604" s="9" t="s">
        <v>1613</v>
      </c>
      <c r="B2604" s="5">
        <v>1.4388875240000001</v>
      </c>
      <c r="C2604" s="5">
        <v>1.5146043300000001</v>
      </c>
      <c r="D2604" s="5">
        <f t="shared" si="40"/>
        <v>1.4767459270000001</v>
      </c>
      <c r="E2604" s="5" t="s">
        <v>4</v>
      </c>
    </row>
    <row r="2605" spans="1:5" x14ac:dyDescent="0.35">
      <c r="A2605" s="9" t="s">
        <v>638</v>
      </c>
      <c r="B2605" s="5">
        <v>1.6976115460000001</v>
      </c>
      <c r="C2605" s="5">
        <v>1.2615000300000001</v>
      </c>
      <c r="D2605" s="5">
        <f t="shared" si="40"/>
        <v>1.4795557880000001</v>
      </c>
      <c r="E2605" s="5" t="s">
        <v>4</v>
      </c>
    </row>
    <row r="2606" spans="1:5" x14ac:dyDescent="0.35">
      <c r="A2606" s="9" t="s">
        <v>2448</v>
      </c>
      <c r="B2606" s="5">
        <v>1.4481623880000001</v>
      </c>
      <c r="C2606" s="5">
        <v>1.5128119069999999</v>
      </c>
      <c r="D2606" s="5">
        <f t="shared" si="40"/>
        <v>1.4804871474999999</v>
      </c>
      <c r="E2606" s="5" t="s">
        <v>4</v>
      </c>
    </row>
    <row r="2607" spans="1:5" x14ac:dyDescent="0.35">
      <c r="A2607" s="9" t="s">
        <v>1140</v>
      </c>
      <c r="B2607" s="5">
        <v>1.8456327690000001</v>
      </c>
      <c r="C2607" s="5">
        <v>1.116675222</v>
      </c>
      <c r="D2607" s="5">
        <f t="shared" si="40"/>
        <v>1.4811539955000002</v>
      </c>
      <c r="E2607" s="5" t="s">
        <v>4</v>
      </c>
    </row>
    <row r="2608" spans="1:5" x14ac:dyDescent="0.35">
      <c r="A2608" s="9" t="s">
        <v>1829</v>
      </c>
      <c r="B2608" s="5">
        <v>1.242094443</v>
      </c>
      <c r="C2608" s="5">
        <v>1.7367842550000001</v>
      </c>
      <c r="D2608" s="5">
        <f t="shared" si="40"/>
        <v>1.489439349</v>
      </c>
      <c r="E2608" s="5" t="s">
        <v>4</v>
      </c>
    </row>
    <row r="2609" spans="1:5" x14ac:dyDescent="0.35">
      <c r="A2609" s="9" t="s">
        <v>65</v>
      </c>
      <c r="B2609" s="5">
        <v>1.812925712</v>
      </c>
      <c r="C2609" s="5">
        <v>1.169248482</v>
      </c>
      <c r="D2609" s="5">
        <f t="shared" si="40"/>
        <v>1.4910870969999999</v>
      </c>
      <c r="E2609" s="5" t="s">
        <v>4</v>
      </c>
    </row>
    <row r="2610" spans="1:5" x14ac:dyDescent="0.35">
      <c r="A2610" s="9" t="s">
        <v>1964</v>
      </c>
      <c r="B2610" s="5">
        <v>1.045590531</v>
      </c>
      <c r="C2610" s="5">
        <v>1.941971892</v>
      </c>
      <c r="D2610" s="5">
        <f t="shared" si="40"/>
        <v>1.4937812115</v>
      </c>
      <c r="E2610" s="5" t="s">
        <v>4</v>
      </c>
    </row>
    <row r="2611" spans="1:5" x14ac:dyDescent="0.35">
      <c r="A2611" s="9" t="s">
        <v>71</v>
      </c>
      <c r="B2611" s="5">
        <v>0.94576592299999995</v>
      </c>
      <c r="C2611" s="5">
        <v>2.0530832349999999</v>
      </c>
      <c r="D2611" s="5">
        <f t="shared" si="40"/>
        <v>1.4994245789999998</v>
      </c>
      <c r="E2611" s="5" t="s">
        <v>4</v>
      </c>
    </row>
    <row r="2612" spans="1:5" x14ac:dyDescent="0.35">
      <c r="A2612" s="9" t="s">
        <v>25</v>
      </c>
      <c r="B2612" s="5">
        <v>1.6499756109999999</v>
      </c>
      <c r="C2612" s="5">
        <v>1.3507379479999999</v>
      </c>
      <c r="D2612" s="5">
        <f t="shared" si="40"/>
        <v>1.5003567794999999</v>
      </c>
      <c r="E2612" s="5" t="s">
        <v>4</v>
      </c>
    </row>
    <row r="2613" spans="1:5" x14ac:dyDescent="0.35">
      <c r="A2613" s="9" t="s">
        <v>808</v>
      </c>
      <c r="B2613" s="5">
        <v>1.796014461</v>
      </c>
      <c r="C2613" s="5">
        <v>1.2265452320000001</v>
      </c>
      <c r="D2613" s="5">
        <f t="shared" si="40"/>
        <v>1.5112798464999999</v>
      </c>
      <c r="E2613" s="5" t="s">
        <v>4</v>
      </c>
    </row>
    <row r="2614" spans="1:5" x14ac:dyDescent="0.35">
      <c r="A2614" s="9" t="s">
        <v>1278</v>
      </c>
      <c r="B2614" s="5">
        <v>2.0388492779999998</v>
      </c>
      <c r="C2614" s="5">
        <v>1.001156699</v>
      </c>
      <c r="D2614" s="5">
        <f t="shared" si="40"/>
        <v>1.5200029884999999</v>
      </c>
      <c r="E2614" s="5" t="s">
        <v>4</v>
      </c>
    </row>
    <row r="2615" spans="1:5" x14ac:dyDescent="0.35">
      <c r="A2615" s="9" t="s">
        <v>166</v>
      </c>
      <c r="B2615" s="5">
        <v>1.0681848629999999</v>
      </c>
      <c r="C2615" s="5">
        <v>1.9978330010000001</v>
      </c>
      <c r="D2615" s="5">
        <f t="shared" si="40"/>
        <v>1.533008932</v>
      </c>
      <c r="E2615" s="5" t="s">
        <v>4</v>
      </c>
    </row>
    <row r="2616" spans="1:5" x14ac:dyDescent="0.35">
      <c r="A2616" s="9" t="s">
        <v>49</v>
      </c>
      <c r="B2616" s="5">
        <v>1.428286325</v>
      </c>
      <c r="C2616" s="5">
        <v>1.639288447</v>
      </c>
      <c r="D2616" s="5">
        <f t="shared" si="40"/>
        <v>1.533787386</v>
      </c>
      <c r="E2616" s="5" t="s">
        <v>4</v>
      </c>
    </row>
    <row r="2617" spans="1:5" x14ac:dyDescent="0.35">
      <c r="A2617" s="9" t="s">
        <v>2582</v>
      </c>
      <c r="B2617" s="5">
        <v>1.547640208</v>
      </c>
      <c r="C2617" s="5">
        <v>1.5271448830000001</v>
      </c>
      <c r="D2617" s="5">
        <f t="shared" si="40"/>
        <v>1.5373925454999999</v>
      </c>
      <c r="E2617" s="5" t="s">
        <v>4</v>
      </c>
    </row>
    <row r="2618" spans="1:5" x14ac:dyDescent="0.35">
      <c r="A2618" s="9" t="s">
        <v>2212</v>
      </c>
      <c r="B2618" s="5">
        <v>1.304709777</v>
      </c>
      <c r="C2618" s="5">
        <v>1.793164352</v>
      </c>
      <c r="D2618" s="5">
        <f t="shared" si="40"/>
        <v>1.5489370645</v>
      </c>
      <c r="E2618" s="5" t="s">
        <v>4</v>
      </c>
    </row>
    <row r="2619" spans="1:5" x14ac:dyDescent="0.35">
      <c r="A2619" s="9" t="s">
        <v>2522</v>
      </c>
      <c r="B2619" s="5">
        <v>1.5378635919999999</v>
      </c>
      <c r="C2619" s="5">
        <v>1.565491199</v>
      </c>
      <c r="D2619" s="5">
        <f t="shared" si="40"/>
        <v>1.5516773955000001</v>
      </c>
      <c r="E2619" s="5" t="s">
        <v>4</v>
      </c>
    </row>
    <row r="2620" spans="1:5" x14ac:dyDescent="0.35">
      <c r="A2620" s="9" t="s">
        <v>2541</v>
      </c>
      <c r="B2620" s="5">
        <v>1.2221957649999999</v>
      </c>
      <c r="C2620" s="5">
        <v>1.9111086429999999</v>
      </c>
      <c r="D2620" s="5">
        <f t="shared" si="40"/>
        <v>1.5666522039999999</v>
      </c>
      <c r="E2620" s="5" t="s">
        <v>4</v>
      </c>
    </row>
    <row r="2621" spans="1:5" x14ac:dyDescent="0.35">
      <c r="A2621" s="9" t="s">
        <v>1518</v>
      </c>
      <c r="B2621" s="5">
        <v>1.709057807</v>
      </c>
      <c r="C2621" s="5">
        <v>1.4306609640000001</v>
      </c>
      <c r="D2621" s="5">
        <f t="shared" si="40"/>
        <v>1.5698593855</v>
      </c>
      <c r="E2621" s="5" t="s">
        <v>4</v>
      </c>
    </row>
    <row r="2622" spans="1:5" x14ac:dyDescent="0.35">
      <c r="A2622" s="9" t="s">
        <v>2681</v>
      </c>
      <c r="B2622" s="5">
        <v>1.4239928879999999</v>
      </c>
      <c r="C2622" s="5">
        <v>1.7232872850000001</v>
      </c>
      <c r="D2622" s="5">
        <f t="shared" si="40"/>
        <v>1.5736400865</v>
      </c>
      <c r="E2622" s="5" t="s">
        <v>4</v>
      </c>
    </row>
    <row r="2623" spans="1:5" x14ac:dyDescent="0.35">
      <c r="A2623" s="9" t="s">
        <v>1667</v>
      </c>
      <c r="B2623" s="5">
        <v>1.613413099</v>
      </c>
      <c r="C2623" s="5">
        <v>1.534111177</v>
      </c>
      <c r="D2623" s="5">
        <f t="shared" si="40"/>
        <v>1.573762138</v>
      </c>
      <c r="E2623" s="5" t="s">
        <v>4</v>
      </c>
    </row>
    <row r="2624" spans="1:5" x14ac:dyDescent="0.35">
      <c r="A2624" s="9" t="s">
        <v>746</v>
      </c>
      <c r="B2624" s="5">
        <v>1.516158554</v>
      </c>
      <c r="C2624" s="5">
        <v>1.6710680069999999</v>
      </c>
      <c r="D2624" s="5">
        <f t="shared" si="40"/>
        <v>1.5936132805000001</v>
      </c>
      <c r="E2624" s="5" t="s">
        <v>4</v>
      </c>
    </row>
    <row r="2625" spans="1:5" x14ac:dyDescent="0.35">
      <c r="A2625" s="9" t="s">
        <v>1252</v>
      </c>
      <c r="B2625" s="5">
        <v>1.6858651060000001</v>
      </c>
      <c r="C2625" s="5">
        <v>1.5237580180000001</v>
      </c>
      <c r="D2625" s="5">
        <f t="shared" si="40"/>
        <v>1.6048115620000001</v>
      </c>
      <c r="E2625" s="5" t="s">
        <v>4</v>
      </c>
    </row>
    <row r="2626" spans="1:5" x14ac:dyDescent="0.35">
      <c r="A2626" s="9" t="s">
        <v>55</v>
      </c>
      <c r="B2626" s="5">
        <v>1.5903875940000001</v>
      </c>
      <c r="C2626" s="5">
        <v>1.648343401</v>
      </c>
      <c r="D2626" s="5">
        <f t="shared" ref="D2626:D2689" si="41">AVERAGE(B2626:C2626)</f>
        <v>1.6193654975</v>
      </c>
      <c r="E2626" s="5" t="s">
        <v>4</v>
      </c>
    </row>
    <row r="2627" spans="1:5" x14ac:dyDescent="0.35">
      <c r="A2627" s="9" t="s">
        <v>2267</v>
      </c>
      <c r="B2627" s="5">
        <v>1.92099482</v>
      </c>
      <c r="C2627" s="5">
        <v>1.3471226460000001</v>
      </c>
      <c r="D2627" s="5">
        <f t="shared" si="41"/>
        <v>1.634058733</v>
      </c>
      <c r="E2627" s="5" t="s">
        <v>4</v>
      </c>
    </row>
    <row r="2628" spans="1:5" x14ac:dyDescent="0.35">
      <c r="A2628" s="9" t="s">
        <v>2071</v>
      </c>
      <c r="B2628" s="5">
        <v>1.3839565519999999</v>
      </c>
      <c r="C2628" s="5">
        <v>1.8897867779999999</v>
      </c>
      <c r="D2628" s="5">
        <f t="shared" si="41"/>
        <v>1.6368716649999999</v>
      </c>
      <c r="E2628" s="5" t="s">
        <v>4</v>
      </c>
    </row>
    <row r="2629" spans="1:5" x14ac:dyDescent="0.35">
      <c r="A2629" s="9" t="s">
        <v>472</v>
      </c>
      <c r="B2629" s="5">
        <v>1.3211222490000001</v>
      </c>
      <c r="C2629" s="5">
        <v>1.9665170080000001</v>
      </c>
      <c r="D2629" s="5">
        <f t="shared" si="41"/>
        <v>1.6438196285000002</v>
      </c>
      <c r="E2629" s="5" t="s">
        <v>4</v>
      </c>
    </row>
    <row r="2630" spans="1:5" x14ac:dyDescent="0.35">
      <c r="A2630" s="9" t="s">
        <v>821</v>
      </c>
      <c r="B2630" s="5">
        <v>1.762421378</v>
      </c>
      <c r="C2630" s="5">
        <v>1.5472444320000001</v>
      </c>
      <c r="D2630" s="5">
        <f t="shared" si="41"/>
        <v>1.6548329050000001</v>
      </c>
      <c r="E2630" s="5" t="s">
        <v>4</v>
      </c>
    </row>
    <row r="2631" spans="1:5" x14ac:dyDescent="0.35">
      <c r="A2631" s="9" t="s">
        <v>1341</v>
      </c>
      <c r="B2631" s="5">
        <v>1.2947887769999999</v>
      </c>
      <c r="C2631" s="5">
        <v>2.0186705460000001</v>
      </c>
      <c r="D2631" s="5">
        <f t="shared" si="41"/>
        <v>1.6567296615</v>
      </c>
      <c r="E2631" s="5" t="s">
        <v>4</v>
      </c>
    </row>
    <row r="2632" spans="1:5" x14ac:dyDescent="0.35">
      <c r="A2632" s="9" t="s">
        <v>1178</v>
      </c>
      <c r="B2632" s="5">
        <v>1.7575086150000001</v>
      </c>
      <c r="C2632" s="5">
        <v>1.577376584</v>
      </c>
      <c r="D2632" s="5">
        <f t="shared" si="41"/>
        <v>1.6674425995000002</v>
      </c>
      <c r="E2632" s="5" t="s">
        <v>4</v>
      </c>
    </row>
    <row r="2633" spans="1:5" x14ac:dyDescent="0.35">
      <c r="A2633" s="9" t="s">
        <v>540</v>
      </c>
      <c r="B2633" s="5">
        <v>2.127988529</v>
      </c>
      <c r="C2633" s="5">
        <v>1.21239896</v>
      </c>
      <c r="D2633" s="5">
        <f t="shared" si="41"/>
        <v>1.6701937445000001</v>
      </c>
      <c r="E2633" s="5" t="s">
        <v>4</v>
      </c>
    </row>
    <row r="2634" spans="1:5" x14ac:dyDescent="0.35">
      <c r="A2634" s="9" t="s">
        <v>1161</v>
      </c>
      <c r="B2634" s="5">
        <v>1.934532503</v>
      </c>
      <c r="C2634" s="5">
        <v>1.420216905</v>
      </c>
      <c r="D2634" s="5">
        <f t="shared" si="41"/>
        <v>1.677374704</v>
      </c>
      <c r="E2634" s="5" t="s">
        <v>4</v>
      </c>
    </row>
    <row r="2635" spans="1:5" x14ac:dyDescent="0.35">
      <c r="A2635" s="9" t="s">
        <v>275</v>
      </c>
      <c r="B2635" s="5">
        <v>1.6012318299999999</v>
      </c>
      <c r="C2635" s="5">
        <v>1.7623285200000001</v>
      </c>
      <c r="D2635" s="5">
        <f t="shared" si="41"/>
        <v>1.6817801750000001</v>
      </c>
      <c r="E2635" s="5" t="s">
        <v>4</v>
      </c>
    </row>
    <row r="2636" spans="1:5" x14ac:dyDescent="0.35">
      <c r="A2636" s="9" t="s">
        <v>820</v>
      </c>
      <c r="B2636" s="5">
        <v>1.6904426379999999</v>
      </c>
      <c r="C2636" s="5">
        <v>1.7301945030000001</v>
      </c>
      <c r="D2636" s="5">
        <f t="shared" si="41"/>
        <v>1.7103185705000001</v>
      </c>
      <c r="E2636" s="5" t="s">
        <v>4</v>
      </c>
    </row>
    <row r="2637" spans="1:5" x14ac:dyDescent="0.35">
      <c r="A2637" s="9" t="s">
        <v>2192</v>
      </c>
      <c r="B2637" s="5">
        <v>1.385372812</v>
      </c>
      <c r="C2637" s="5">
        <v>2.0396081389999998</v>
      </c>
      <c r="D2637" s="5">
        <f t="shared" si="41"/>
        <v>1.7124904754999999</v>
      </c>
      <c r="E2637" s="5" t="s">
        <v>4</v>
      </c>
    </row>
    <row r="2638" spans="1:5" x14ac:dyDescent="0.35">
      <c r="A2638" s="9" t="s">
        <v>500</v>
      </c>
      <c r="B2638" s="5">
        <v>1.0766721370000001</v>
      </c>
      <c r="C2638" s="5">
        <v>2.3598388199999998</v>
      </c>
      <c r="D2638" s="5">
        <f t="shared" si="41"/>
        <v>1.7182554784999999</v>
      </c>
      <c r="E2638" s="5" t="s">
        <v>4</v>
      </c>
    </row>
    <row r="2639" spans="1:5" x14ac:dyDescent="0.35">
      <c r="A2639" s="9" t="s">
        <v>854</v>
      </c>
      <c r="B2639" s="5">
        <v>1.5578829279999999</v>
      </c>
      <c r="C2639" s="5">
        <v>1.8788395920000001</v>
      </c>
      <c r="D2639" s="5">
        <f t="shared" si="41"/>
        <v>1.71836126</v>
      </c>
      <c r="E2639" s="5" t="s">
        <v>4</v>
      </c>
    </row>
    <row r="2640" spans="1:5" x14ac:dyDescent="0.35">
      <c r="A2640" s="9" t="s">
        <v>2250</v>
      </c>
      <c r="B2640" s="5">
        <v>1.6774147639999999</v>
      </c>
      <c r="C2640" s="5">
        <v>1.7897710550000001</v>
      </c>
      <c r="D2640" s="5">
        <f t="shared" si="41"/>
        <v>1.7335929095</v>
      </c>
      <c r="E2640" s="5" t="s">
        <v>4</v>
      </c>
    </row>
    <row r="2641" spans="1:5" x14ac:dyDescent="0.35">
      <c r="A2641" s="9" t="s">
        <v>665</v>
      </c>
      <c r="B2641" s="5">
        <v>1.3670126899999999</v>
      </c>
      <c r="C2641" s="5">
        <v>2.1028920069999999</v>
      </c>
      <c r="D2641" s="5">
        <f t="shared" si="41"/>
        <v>1.7349523484999998</v>
      </c>
      <c r="E2641" s="5" t="s">
        <v>4</v>
      </c>
    </row>
    <row r="2642" spans="1:5" x14ac:dyDescent="0.35">
      <c r="A2642" s="9" t="s">
        <v>1223</v>
      </c>
      <c r="B2642" s="5">
        <v>1.2982604760000001</v>
      </c>
      <c r="C2642" s="5">
        <v>2.1816962329999998</v>
      </c>
      <c r="D2642" s="5">
        <f t="shared" si="41"/>
        <v>1.7399783544999998</v>
      </c>
      <c r="E2642" s="5" t="s">
        <v>4</v>
      </c>
    </row>
    <row r="2643" spans="1:5" x14ac:dyDescent="0.35">
      <c r="A2643" s="9" t="s">
        <v>2020</v>
      </c>
      <c r="B2643" s="5">
        <v>1.46213411</v>
      </c>
      <c r="C2643" s="5">
        <v>2.0685439200000002</v>
      </c>
      <c r="D2643" s="5">
        <f t="shared" si="41"/>
        <v>1.7653390150000001</v>
      </c>
      <c r="E2643" s="5" t="s">
        <v>4</v>
      </c>
    </row>
    <row r="2644" spans="1:5" x14ac:dyDescent="0.35">
      <c r="A2644" s="9" t="s">
        <v>600</v>
      </c>
      <c r="B2644" s="5">
        <v>1.4387900060000001</v>
      </c>
      <c r="C2644" s="5">
        <v>2.0941101780000002</v>
      </c>
      <c r="D2644" s="5">
        <f t="shared" si="41"/>
        <v>1.7664500920000001</v>
      </c>
      <c r="E2644" s="5" t="s">
        <v>4</v>
      </c>
    </row>
    <row r="2645" spans="1:5" x14ac:dyDescent="0.35">
      <c r="A2645" s="9" t="s">
        <v>178</v>
      </c>
      <c r="B2645" s="5">
        <v>2.0584828480000001</v>
      </c>
      <c r="C2645" s="5">
        <v>1.5171661359999999</v>
      </c>
      <c r="D2645" s="5">
        <f t="shared" si="41"/>
        <v>1.7878244919999999</v>
      </c>
      <c r="E2645" s="5" t="s">
        <v>4</v>
      </c>
    </row>
    <row r="2646" spans="1:5" x14ac:dyDescent="0.35">
      <c r="A2646" s="9" t="s">
        <v>2114</v>
      </c>
      <c r="B2646" s="5">
        <v>1.5873101810000001</v>
      </c>
      <c r="C2646" s="5">
        <v>2.0041111250000001</v>
      </c>
      <c r="D2646" s="5">
        <f t="shared" si="41"/>
        <v>1.795710653</v>
      </c>
      <c r="E2646" s="5" t="s">
        <v>4</v>
      </c>
    </row>
    <row r="2647" spans="1:5" x14ac:dyDescent="0.35">
      <c r="A2647" s="9" t="s">
        <v>1050</v>
      </c>
      <c r="B2647" s="5">
        <v>1.7127922200000001</v>
      </c>
      <c r="C2647" s="5">
        <v>1.8989610139999999</v>
      </c>
      <c r="D2647" s="5">
        <f t="shared" si="41"/>
        <v>1.805876617</v>
      </c>
      <c r="E2647" s="5" t="s">
        <v>4</v>
      </c>
    </row>
    <row r="2648" spans="1:5" x14ac:dyDescent="0.35">
      <c r="A2648" s="9" t="s">
        <v>1676</v>
      </c>
      <c r="B2648" s="5">
        <v>1.774041196</v>
      </c>
      <c r="C2648" s="5">
        <v>1.8937972949999999</v>
      </c>
      <c r="D2648" s="5">
        <f t="shared" si="41"/>
        <v>1.8339192455</v>
      </c>
      <c r="E2648" s="5" t="s">
        <v>4</v>
      </c>
    </row>
    <row r="2649" spans="1:5" x14ac:dyDescent="0.35">
      <c r="A2649" s="9" t="s">
        <v>1384</v>
      </c>
      <c r="B2649" s="5">
        <v>2.3188361569999998</v>
      </c>
      <c r="C2649" s="5">
        <v>1.409300709</v>
      </c>
      <c r="D2649" s="5">
        <f t="shared" si="41"/>
        <v>1.8640684329999999</v>
      </c>
      <c r="E2649" s="5" t="s">
        <v>4</v>
      </c>
    </row>
    <row r="2650" spans="1:5" x14ac:dyDescent="0.35">
      <c r="A2650" s="9" t="s">
        <v>480</v>
      </c>
      <c r="B2650" s="5">
        <v>2.2417431369999998</v>
      </c>
      <c r="C2650" s="5">
        <v>1.4989315670000001</v>
      </c>
      <c r="D2650" s="5">
        <f t="shared" si="41"/>
        <v>1.870337352</v>
      </c>
      <c r="E2650" s="5" t="s">
        <v>4</v>
      </c>
    </row>
    <row r="2651" spans="1:5" x14ac:dyDescent="0.35">
      <c r="A2651" s="9" t="s">
        <v>2215</v>
      </c>
      <c r="B2651" s="5">
        <v>1.719806398</v>
      </c>
      <c r="C2651" s="5">
        <v>2.0721711699999998</v>
      </c>
      <c r="D2651" s="5">
        <f t="shared" si="41"/>
        <v>1.895988784</v>
      </c>
      <c r="E2651" s="5" t="s">
        <v>4</v>
      </c>
    </row>
    <row r="2652" spans="1:5" x14ac:dyDescent="0.35">
      <c r="A2652" s="9" t="s">
        <v>656</v>
      </c>
      <c r="B2652" s="5">
        <v>1.970069791</v>
      </c>
      <c r="C2652" s="5">
        <v>1.941645785</v>
      </c>
      <c r="D2652" s="5">
        <f t="shared" si="41"/>
        <v>1.9558577879999999</v>
      </c>
      <c r="E2652" s="5" t="s">
        <v>4</v>
      </c>
    </row>
    <row r="2653" spans="1:5" x14ac:dyDescent="0.35">
      <c r="A2653" s="9" t="s">
        <v>287</v>
      </c>
      <c r="B2653" s="5">
        <v>1.882346259</v>
      </c>
      <c r="C2653" s="5">
        <v>2.0334143779999998</v>
      </c>
      <c r="D2653" s="5">
        <f t="shared" si="41"/>
        <v>1.9578803185</v>
      </c>
      <c r="E2653" s="5" t="s">
        <v>4</v>
      </c>
    </row>
    <row r="2654" spans="1:5" x14ac:dyDescent="0.35">
      <c r="A2654" s="9" t="s">
        <v>1943</v>
      </c>
      <c r="B2654" s="5">
        <v>1.7634976849999999</v>
      </c>
      <c r="C2654" s="5">
        <v>2.2073671969999999</v>
      </c>
      <c r="D2654" s="5">
        <f t="shared" si="41"/>
        <v>1.9854324409999999</v>
      </c>
      <c r="E2654" s="5" t="s">
        <v>4</v>
      </c>
    </row>
    <row r="2655" spans="1:5" x14ac:dyDescent="0.35">
      <c r="A2655" s="9" t="s">
        <v>2274</v>
      </c>
      <c r="B2655" s="5">
        <v>1.6347275489999999</v>
      </c>
      <c r="C2655" s="5">
        <v>2.375520351</v>
      </c>
      <c r="D2655" s="5">
        <f t="shared" si="41"/>
        <v>2.0051239499999998</v>
      </c>
      <c r="E2655" s="5" t="s">
        <v>4</v>
      </c>
    </row>
    <row r="2656" spans="1:5" x14ac:dyDescent="0.35">
      <c r="A2656" s="9" t="s">
        <v>1642</v>
      </c>
      <c r="B2656" s="5">
        <v>2.487031038</v>
      </c>
      <c r="C2656" s="5">
        <v>1.5436700489999999</v>
      </c>
      <c r="D2656" s="5">
        <f t="shared" si="41"/>
        <v>2.0153505434999999</v>
      </c>
      <c r="E2656" s="5" t="s">
        <v>4</v>
      </c>
    </row>
    <row r="2657" spans="1:5" x14ac:dyDescent="0.35">
      <c r="A2657" s="9" t="s">
        <v>1672</v>
      </c>
      <c r="B2657" s="5">
        <v>2.0379073669999999</v>
      </c>
      <c r="C2657" s="5">
        <v>2.005632125</v>
      </c>
      <c r="D2657" s="5">
        <f t="shared" si="41"/>
        <v>2.0217697459999999</v>
      </c>
      <c r="E2657" s="5" t="s">
        <v>4</v>
      </c>
    </row>
    <row r="2658" spans="1:5" x14ac:dyDescent="0.35">
      <c r="A2658" s="9" t="s">
        <v>394</v>
      </c>
      <c r="B2658" s="5">
        <v>1.432296478</v>
      </c>
      <c r="C2658" s="5">
        <v>2.6296738579999999</v>
      </c>
      <c r="D2658" s="5">
        <f t="shared" si="41"/>
        <v>2.030985168</v>
      </c>
      <c r="E2658" s="5" t="s">
        <v>4</v>
      </c>
    </row>
    <row r="2659" spans="1:5" x14ac:dyDescent="0.35">
      <c r="A2659" s="9" t="s">
        <v>928</v>
      </c>
      <c r="B2659" s="5">
        <v>1.3925838349999999</v>
      </c>
      <c r="C2659" s="5">
        <v>2.7077875589999998</v>
      </c>
      <c r="D2659" s="5">
        <f t="shared" si="41"/>
        <v>2.0501856969999999</v>
      </c>
      <c r="E2659" s="5" t="s">
        <v>4</v>
      </c>
    </row>
    <row r="2660" spans="1:5" x14ac:dyDescent="0.35">
      <c r="A2660" s="9" t="s">
        <v>526</v>
      </c>
      <c r="B2660" s="5">
        <v>2.111004313</v>
      </c>
      <c r="C2660" s="5">
        <v>2.0431878280000002</v>
      </c>
      <c r="D2660" s="5">
        <f t="shared" si="41"/>
        <v>2.0770960705000001</v>
      </c>
      <c r="E2660" s="5" t="s">
        <v>4</v>
      </c>
    </row>
    <row r="2661" spans="1:5" x14ac:dyDescent="0.35">
      <c r="A2661" s="9" t="s">
        <v>1220</v>
      </c>
      <c r="B2661" s="5">
        <v>1.8446997679999999</v>
      </c>
      <c r="C2661" s="5">
        <v>2.3496567160000001</v>
      </c>
      <c r="D2661" s="5">
        <f t="shared" si="41"/>
        <v>2.097178242</v>
      </c>
      <c r="E2661" s="5" t="s">
        <v>4</v>
      </c>
    </row>
    <row r="2662" spans="1:5" x14ac:dyDescent="0.35">
      <c r="A2662" s="9" t="s">
        <v>1340</v>
      </c>
      <c r="B2662" s="5">
        <v>2.082828626</v>
      </c>
      <c r="C2662" s="5">
        <v>2.1226441610000002</v>
      </c>
      <c r="D2662" s="5">
        <f t="shared" si="41"/>
        <v>2.1027363934999999</v>
      </c>
      <c r="E2662" s="5" t="s">
        <v>4</v>
      </c>
    </row>
    <row r="2663" spans="1:5" x14ac:dyDescent="0.35">
      <c r="A2663" s="9" t="s">
        <v>2262</v>
      </c>
      <c r="B2663" s="5">
        <v>1.711702243</v>
      </c>
      <c r="C2663" s="5">
        <v>2.505493</v>
      </c>
      <c r="D2663" s="5">
        <f t="shared" si="41"/>
        <v>2.1085976215</v>
      </c>
      <c r="E2663" s="5" t="s">
        <v>4</v>
      </c>
    </row>
    <row r="2664" spans="1:5" x14ac:dyDescent="0.35">
      <c r="A2664" s="9" t="s">
        <v>1254</v>
      </c>
      <c r="B2664" s="5">
        <v>1.2908659790000001</v>
      </c>
      <c r="C2664" s="5">
        <v>2.9459982089999999</v>
      </c>
      <c r="D2664" s="5">
        <f t="shared" si="41"/>
        <v>2.1184320940000001</v>
      </c>
      <c r="E2664" s="5" t="s">
        <v>4</v>
      </c>
    </row>
    <row r="2665" spans="1:5" x14ac:dyDescent="0.35">
      <c r="A2665" s="9" t="s">
        <v>740</v>
      </c>
      <c r="B2665" s="5">
        <v>1.682147571</v>
      </c>
      <c r="C2665" s="5">
        <v>2.6306730090000001</v>
      </c>
      <c r="D2665" s="5">
        <f t="shared" si="41"/>
        <v>2.1564102900000002</v>
      </c>
      <c r="E2665" s="5" t="s">
        <v>4</v>
      </c>
    </row>
    <row r="2666" spans="1:5" x14ac:dyDescent="0.35">
      <c r="A2666" s="9" t="s">
        <v>826</v>
      </c>
      <c r="B2666" s="5">
        <v>1.7279879849999999</v>
      </c>
      <c r="C2666" s="5">
        <v>2.6001195460000002</v>
      </c>
      <c r="D2666" s="5">
        <f t="shared" si="41"/>
        <v>2.1640537655000003</v>
      </c>
      <c r="E2666" s="5" t="s">
        <v>4</v>
      </c>
    </row>
    <row r="2667" spans="1:5" x14ac:dyDescent="0.35">
      <c r="A2667" s="9" t="s">
        <v>179</v>
      </c>
      <c r="B2667" s="5">
        <v>2.382646367</v>
      </c>
      <c r="C2667" s="5">
        <v>1.949674973</v>
      </c>
      <c r="D2667" s="5">
        <f t="shared" si="41"/>
        <v>2.16616067</v>
      </c>
      <c r="E2667" s="5" t="s">
        <v>4</v>
      </c>
    </row>
    <row r="2668" spans="1:5" x14ac:dyDescent="0.35">
      <c r="A2668" s="9" t="s">
        <v>99</v>
      </c>
      <c r="B2668" s="5">
        <v>2.4702385690000002</v>
      </c>
      <c r="C2668" s="5">
        <v>1.9223795809999999</v>
      </c>
      <c r="D2668" s="5">
        <f t="shared" si="41"/>
        <v>2.1963090750000003</v>
      </c>
      <c r="E2668" s="5" t="s">
        <v>4</v>
      </c>
    </row>
    <row r="2669" spans="1:5" x14ac:dyDescent="0.35">
      <c r="A2669" s="9" t="s">
        <v>1260</v>
      </c>
      <c r="B2669" s="5">
        <v>1.832876672</v>
      </c>
      <c r="C2669" s="5">
        <v>2.576668406</v>
      </c>
      <c r="D2669" s="5">
        <f t="shared" si="41"/>
        <v>2.2047725389999999</v>
      </c>
      <c r="E2669" s="5" t="s">
        <v>4</v>
      </c>
    </row>
    <row r="2670" spans="1:5" x14ac:dyDescent="0.35">
      <c r="A2670" s="9" t="s">
        <v>569</v>
      </c>
      <c r="B2670" s="5">
        <v>2.1695592179999998</v>
      </c>
      <c r="C2670" s="5">
        <v>2.2526007720000001</v>
      </c>
      <c r="D2670" s="5">
        <f t="shared" si="41"/>
        <v>2.211079995</v>
      </c>
      <c r="E2670" s="5" t="s">
        <v>4</v>
      </c>
    </row>
    <row r="2671" spans="1:5" x14ac:dyDescent="0.35">
      <c r="A2671" s="9" t="s">
        <v>1068</v>
      </c>
      <c r="B2671" s="5">
        <v>2.3949269719999999</v>
      </c>
      <c r="C2671" s="5">
        <v>2.049435098</v>
      </c>
      <c r="D2671" s="5">
        <f t="shared" si="41"/>
        <v>2.2221810350000002</v>
      </c>
      <c r="E2671" s="5" t="s">
        <v>4</v>
      </c>
    </row>
    <row r="2672" spans="1:5" x14ac:dyDescent="0.35">
      <c r="A2672" s="9" t="s">
        <v>229</v>
      </c>
      <c r="B2672" s="5">
        <v>1.4799939150000001</v>
      </c>
      <c r="C2672" s="5">
        <v>3.0183133049999999</v>
      </c>
      <c r="D2672" s="5">
        <f t="shared" si="41"/>
        <v>2.24915361</v>
      </c>
      <c r="E2672" s="5" t="s">
        <v>4</v>
      </c>
    </row>
    <row r="2673" spans="1:5" x14ac:dyDescent="0.35">
      <c r="A2673" s="9" t="s">
        <v>85</v>
      </c>
      <c r="B2673" s="5">
        <v>2.0512056950000002</v>
      </c>
      <c r="C2673" s="5">
        <v>2.518911616</v>
      </c>
      <c r="D2673" s="5">
        <f t="shared" si="41"/>
        <v>2.2850586555000003</v>
      </c>
      <c r="E2673" s="5" t="s">
        <v>4</v>
      </c>
    </row>
    <row r="2674" spans="1:5" x14ac:dyDescent="0.35">
      <c r="A2674" s="9" t="s">
        <v>2032</v>
      </c>
      <c r="B2674" s="5">
        <v>1.580327389</v>
      </c>
      <c r="C2674" s="5">
        <v>2.9965681009999998</v>
      </c>
      <c r="D2674" s="5">
        <f t="shared" si="41"/>
        <v>2.288447745</v>
      </c>
      <c r="E2674" s="5" t="s">
        <v>4</v>
      </c>
    </row>
    <row r="2675" spans="1:5" x14ac:dyDescent="0.35">
      <c r="A2675" s="9" t="s">
        <v>1020</v>
      </c>
      <c r="B2675" s="5">
        <v>2.1501001720000001</v>
      </c>
      <c r="C2675" s="5">
        <v>2.5418158050000002</v>
      </c>
      <c r="D2675" s="5">
        <f t="shared" si="41"/>
        <v>2.3459579885000004</v>
      </c>
      <c r="E2675" s="5" t="s">
        <v>4</v>
      </c>
    </row>
    <row r="2676" spans="1:5" x14ac:dyDescent="0.35">
      <c r="A2676" s="9" t="s">
        <v>1942</v>
      </c>
      <c r="B2676" s="5">
        <v>1.802879372</v>
      </c>
      <c r="C2676" s="5">
        <v>2.9885049229999998</v>
      </c>
      <c r="D2676" s="5">
        <f t="shared" si="41"/>
        <v>2.3956921475000001</v>
      </c>
      <c r="E2676" s="5" t="s">
        <v>4</v>
      </c>
    </row>
    <row r="2677" spans="1:5" x14ac:dyDescent="0.35">
      <c r="A2677" s="9" t="s">
        <v>695</v>
      </c>
      <c r="B2677" s="5">
        <v>2.9608103579999998</v>
      </c>
      <c r="C2677" s="5">
        <v>1.8354076589999999</v>
      </c>
      <c r="D2677" s="5">
        <f t="shared" si="41"/>
        <v>2.3981090084999996</v>
      </c>
      <c r="E2677" s="5" t="s">
        <v>4</v>
      </c>
    </row>
    <row r="2678" spans="1:5" x14ac:dyDescent="0.35">
      <c r="A2678" s="9" t="s">
        <v>2532</v>
      </c>
      <c r="B2678" s="5">
        <v>2.1710491420000002</v>
      </c>
      <c r="C2678" s="5">
        <v>2.6324580169999998</v>
      </c>
      <c r="D2678" s="5">
        <f t="shared" si="41"/>
        <v>2.4017535795000002</v>
      </c>
      <c r="E2678" s="5" t="s">
        <v>4</v>
      </c>
    </row>
    <row r="2679" spans="1:5" x14ac:dyDescent="0.35">
      <c r="A2679" s="9" t="s">
        <v>1067</v>
      </c>
      <c r="B2679" s="5">
        <v>2.5242573479999999</v>
      </c>
      <c r="C2679" s="5">
        <v>2.4233443139999999</v>
      </c>
      <c r="D2679" s="5">
        <f t="shared" si="41"/>
        <v>2.4738008310000001</v>
      </c>
      <c r="E2679" s="5" t="s">
        <v>4</v>
      </c>
    </row>
    <row r="2680" spans="1:5" x14ac:dyDescent="0.35">
      <c r="A2680" s="9" t="s">
        <v>994</v>
      </c>
      <c r="B2680" s="5">
        <v>2.4376398639999999</v>
      </c>
      <c r="C2680" s="5">
        <v>2.555086958</v>
      </c>
      <c r="D2680" s="5">
        <f t="shared" si="41"/>
        <v>2.4963634109999999</v>
      </c>
      <c r="E2680" s="5" t="s">
        <v>4</v>
      </c>
    </row>
    <row r="2681" spans="1:5" x14ac:dyDescent="0.35">
      <c r="A2681" s="9" t="s">
        <v>1069</v>
      </c>
      <c r="B2681" s="5">
        <v>1.177147239</v>
      </c>
      <c r="C2681" s="5">
        <v>3.8273570669999999</v>
      </c>
      <c r="D2681" s="5">
        <f t="shared" si="41"/>
        <v>2.5022521529999997</v>
      </c>
      <c r="E2681" s="5" t="s">
        <v>4</v>
      </c>
    </row>
    <row r="2682" spans="1:5" x14ac:dyDescent="0.35">
      <c r="A2682" s="9" t="s">
        <v>564</v>
      </c>
      <c r="B2682" s="5">
        <v>2.8147048379999999</v>
      </c>
      <c r="C2682" s="5">
        <v>2.2148225109999999</v>
      </c>
      <c r="D2682" s="5">
        <f t="shared" si="41"/>
        <v>2.5147636745000002</v>
      </c>
      <c r="E2682" s="5" t="s">
        <v>4</v>
      </c>
    </row>
    <row r="2683" spans="1:5" x14ac:dyDescent="0.35">
      <c r="A2683" s="9" t="s">
        <v>2018</v>
      </c>
      <c r="B2683" s="5">
        <v>1.62908042</v>
      </c>
      <c r="C2683" s="5">
        <v>3.461243853</v>
      </c>
      <c r="D2683" s="5">
        <f t="shared" si="41"/>
        <v>2.5451621365000001</v>
      </c>
      <c r="E2683" s="5" t="s">
        <v>4</v>
      </c>
    </row>
    <row r="2684" spans="1:5" x14ac:dyDescent="0.35">
      <c r="A2684" s="9" t="s">
        <v>2365</v>
      </c>
      <c r="B2684" s="5">
        <v>2.4829503370000001</v>
      </c>
      <c r="C2684" s="5">
        <v>2.8039144760000001</v>
      </c>
      <c r="D2684" s="5">
        <f t="shared" si="41"/>
        <v>2.6434324065000001</v>
      </c>
      <c r="E2684" s="5" t="s">
        <v>4</v>
      </c>
    </row>
    <row r="2685" spans="1:5" x14ac:dyDescent="0.35">
      <c r="A2685" s="9" t="s">
        <v>2330</v>
      </c>
      <c r="B2685" s="5">
        <v>3.059479917</v>
      </c>
      <c r="C2685" s="5">
        <v>2.2591899839999998</v>
      </c>
      <c r="D2685" s="5">
        <f t="shared" si="41"/>
        <v>2.6593349504999999</v>
      </c>
      <c r="E2685" s="5" t="s">
        <v>4</v>
      </c>
    </row>
    <row r="2686" spans="1:5" x14ac:dyDescent="0.35">
      <c r="A2686" s="9" t="s">
        <v>567</v>
      </c>
      <c r="B2686" s="5">
        <v>2.5419182669999998</v>
      </c>
      <c r="C2686" s="5">
        <v>2.8351738270000002</v>
      </c>
      <c r="D2686" s="5">
        <f t="shared" si="41"/>
        <v>2.688546047</v>
      </c>
      <c r="E2686" s="5" t="s">
        <v>4</v>
      </c>
    </row>
    <row r="2687" spans="1:5" x14ac:dyDescent="0.35">
      <c r="A2687" s="9" t="s">
        <v>288</v>
      </c>
      <c r="B2687" s="5">
        <v>2.5585202420000002</v>
      </c>
      <c r="C2687" s="5">
        <v>3.0127478619999999</v>
      </c>
      <c r="D2687" s="5">
        <f t="shared" si="41"/>
        <v>2.7856340519999998</v>
      </c>
      <c r="E2687" s="5" t="s">
        <v>4</v>
      </c>
    </row>
    <row r="2688" spans="1:5" x14ac:dyDescent="0.35">
      <c r="A2688" s="9" t="s">
        <v>949</v>
      </c>
      <c r="B2688" s="5">
        <v>2.642610957</v>
      </c>
      <c r="C2688" s="5">
        <v>3.0091116680000001</v>
      </c>
      <c r="D2688" s="5">
        <f t="shared" si="41"/>
        <v>2.8258613124999998</v>
      </c>
      <c r="E2688" s="5" t="s">
        <v>4</v>
      </c>
    </row>
    <row r="2689" spans="1:5" x14ac:dyDescent="0.35">
      <c r="A2689" s="9" t="s">
        <v>1101</v>
      </c>
      <c r="B2689" s="5">
        <v>2.4514981009999999</v>
      </c>
      <c r="C2689" s="5">
        <v>3.2441879</v>
      </c>
      <c r="D2689" s="5">
        <f t="shared" si="41"/>
        <v>2.8478430005000002</v>
      </c>
      <c r="E2689" s="5" t="s">
        <v>4</v>
      </c>
    </row>
    <row r="2690" spans="1:5" x14ac:dyDescent="0.35">
      <c r="A2690" s="9" t="s">
        <v>2572</v>
      </c>
      <c r="B2690" s="5">
        <v>2.3774684719999999</v>
      </c>
      <c r="C2690" s="5">
        <v>3.4936074000000001</v>
      </c>
      <c r="D2690" s="5">
        <f t="shared" ref="D2690:D2700" si="42">AVERAGE(B2690:C2690)</f>
        <v>2.9355379360000002</v>
      </c>
      <c r="E2690" s="5" t="s">
        <v>4</v>
      </c>
    </row>
    <row r="2691" spans="1:5" x14ac:dyDescent="0.35">
      <c r="A2691" s="9" t="s">
        <v>1581</v>
      </c>
      <c r="B2691" s="5">
        <v>2.9027203130000001</v>
      </c>
      <c r="C2691" s="5">
        <v>3.0213432079999998</v>
      </c>
      <c r="D2691" s="5">
        <f t="shared" si="42"/>
        <v>2.9620317604999999</v>
      </c>
      <c r="E2691" s="5" t="s">
        <v>4</v>
      </c>
    </row>
    <row r="2692" spans="1:5" x14ac:dyDescent="0.35">
      <c r="A2692" s="9" t="s">
        <v>234</v>
      </c>
      <c r="B2692" s="5">
        <v>2.679046219</v>
      </c>
      <c r="C2692" s="5">
        <v>3.2576998819999998</v>
      </c>
      <c r="D2692" s="5">
        <f t="shared" si="42"/>
        <v>2.9683730504999999</v>
      </c>
      <c r="E2692" s="5" t="s">
        <v>4</v>
      </c>
    </row>
    <row r="2693" spans="1:5" x14ac:dyDescent="0.35">
      <c r="A2693" s="9" t="s">
        <v>847</v>
      </c>
      <c r="B2693" s="5">
        <v>2.477738693</v>
      </c>
      <c r="C2693" s="5">
        <v>3.63095934</v>
      </c>
      <c r="D2693" s="5">
        <f t="shared" si="42"/>
        <v>3.0543490164999998</v>
      </c>
      <c r="E2693" s="5" t="s">
        <v>4</v>
      </c>
    </row>
    <row r="2694" spans="1:5" x14ac:dyDescent="0.35">
      <c r="A2694" s="9" t="s">
        <v>98</v>
      </c>
      <c r="B2694" s="5">
        <v>2.205271368</v>
      </c>
      <c r="C2694" s="5">
        <v>4.2359524579999999</v>
      </c>
      <c r="D2694" s="5">
        <f t="shared" si="42"/>
        <v>3.2206119129999999</v>
      </c>
      <c r="E2694" s="5" t="s">
        <v>4</v>
      </c>
    </row>
    <row r="2695" spans="1:5" x14ac:dyDescent="0.35">
      <c r="A2695" s="9" t="s">
        <v>451</v>
      </c>
      <c r="B2695" s="5">
        <v>2.1319830789999998</v>
      </c>
      <c r="C2695" s="5">
        <v>4.4076146720000002</v>
      </c>
      <c r="D2695" s="5">
        <f t="shared" si="42"/>
        <v>3.2697988755000003</v>
      </c>
      <c r="E2695" s="5" t="s">
        <v>4</v>
      </c>
    </row>
    <row r="2696" spans="1:5" x14ac:dyDescent="0.35">
      <c r="A2696" s="9" t="s">
        <v>1582</v>
      </c>
      <c r="B2696" s="5">
        <v>2.9848611919999999</v>
      </c>
      <c r="C2696" s="5">
        <v>3.6165468239999998</v>
      </c>
      <c r="D2696" s="5">
        <f t="shared" si="42"/>
        <v>3.3007040079999999</v>
      </c>
      <c r="E2696" s="5" t="s">
        <v>4</v>
      </c>
    </row>
    <row r="2697" spans="1:5" x14ac:dyDescent="0.35">
      <c r="A2697" s="9" t="s">
        <v>111</v>
      </c>
      <c r="B2697" s="5">
        <v>2.5858616699999999</v>
      </c>
      <c r="C2697" s="5">
        <v>4.0366961720000001</v>
      </c>
      <c r="D2697" s="5">
        <f t="shared" si="42"/>
        <v>3.311278921</v>
      </c>
      <c r="E2697" s="5" t="s">
        <v>4</v>
      </c>
    </row>
    <row r="2698" spans="1:5" x14ac:dyDescent="0.35">
      <c r="A2698" s="9" t="s">
        <v>2640</v>
      </c>
      <c r="B2698" s="5">
        <v>4.6381734310000002</v>
      </c>
      <c r="C2698" s="5">
        <v>2.8802470809999998</v>
      </c>
      <c r="D2698" s="5">
        <f t="shared" si="42"/>
        <v>3.7592102560000002</v>
      </c>
      <c r="E2698" s="5" t="s">
        <v>4</v>
      </c>
    </row>
    <row r="2699" spans="1:5" x14ac:dyDescent="0.35">
      <c r="A2699" s="9" t="s">
        <v>1917</v>
      </c>
      <c r="B2699" s="5">
        <v>3.7055983760000002</v>
      </c>
      <c r="C2699" s="5">
        <v>4.4430845919999999</v>
      </c>
      <c r="D2699" s="5">
        <f t="shared" si="42"/>
        <v>4.0743414839999996</v>
      </c>
      <c r="E2699" s="5" t="s">
        <v>4</v>
      </c>
    </row>
    <row r="2700" spans="1:5" x14ac:dyDescent="0.35">
      <c r="A2700" s="9" t="s">
        <v>1369</v>
      </c>
      <c r="B2700" s="5">
        <v>3.8891211220000002</v>
      </c>
      <c r="C2700" s="5">
        <v>4.3907592710000003</v>
      </c>
      <c r="D2700" s="5">
        <f t="shared" si="42"/>
        <v>4.1399401965000004</v>
      </c>
      <c r="E2700" s="5" t="s">
        <v>4</v>
      </c>
    </row>
    <row r="2701" spans="1:5" x14ac:dyDescent="0.35">
      <c r="A2701" s="10"/>
      <c r="B2701" s="11"/>
      <c r="C2701" s="11"/>
      <c r="D2701" s="11"/>
      <c r="E2701" s="11"/>
    </row>
  </sheetData>
  <sortState xmlns:xlrd2="http://schemas.microsoft.com/office/spreadsheetml/2017/richdata2" ref="A2:E2701">
    <sortCondition ref="D1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700"/>
  <sheetViews>
    <sheetView workbookViewId="0">
      <selection activeCell="F8" sqref="F8"/>
    </sheetView>
  </sheetViews>
  <sheetFormatPr defaultColWidth="9.1796875" defaultRowHeight="14.5" x14ac:dyDescent="0.35"/>
  <cols>
    <col min="1" max="1" width="12.54296875" style="12" bestFit="1" customWidth="1"/>
    <col min="2" max="2" width="11.26953125" style="8" bestFit="1" customWidth="1"/>
    <col min="3" max="3" width="14.54296875" style="8" bestFit="1" customWidth="1"/>
    <col min="4" max="4" width="123.7265625" style="8" bestFit="1" customWidth="1"/>
    <col min="5" max="16384" width="9.1796875" style="8"/>
  </cols>
  <sheetData>
    <row r="1" spans="1:4" x14ac:dyDescent="0.35">
      <c r="A1" s="6" t="s">
        <v>2704</v>
      </c>
      <c r="B1" s="4" t="s">
        <v>5436</v>
      </c>
      <c r="C1" s="4" t="s">
        <v>2708</v>
      </c>
      <c r="D1" s="4" t="s">
        <v>2709</v>
      </c>
    </row>
    <row r="2" spans="1:4" x14ac:dyDescent="0.35">
      <c r="A2" s="7" t="s">
        <v>3</v>
      </c>
      <c r="B2" s="5">
        <v>14</v>
      </c>
      <c r="C2" s="5" t="s">
        <v>2710</v>
      </c>
      <c r="D2" s="5" t="s">
        <v>4363</v>
      </c>
    </row>
    <row r="3" spans="1:4" x14ac:dyDescent="0.35">
      <c r="A3" s="7" t="s">
        <v>5</v>
      </c>
      <c r="B3" s="5">
        <v>25980</v>
      </c>
      <c r="C3" s="5" t="s">
        <v>2710</v>
      </c>
      <c r="D3" s="5" t="s">
        <v>4453</v>
      </c>
    </row>
    <row r="4" spans="1:4" x14ac:dyDescent="0.35">
      <c r="A4" s="7" t="s">
        <v>6</v>
      </c>
      <c r="B4" s="5">
        <v>16</v>
      </c>
      <c r="C4" s="5" t="s">
        <v>2710</v>
      </c>
      <c r="D4" s="5" t="s">
        <v>4476</v>
      </c>
    </row>
    <row r="5" spans="1:4" x14ac:dyDescent="0.35">
      <c r="A5" s="7" t="s">
        <v>7</v>
      </c>
      <c r="B5" s="5">
        <v>19</v>
      </c>
      <c r="C5" s="5" t="s">
        <v>2710</v>
      </c>
      <c r="D5" s="5" t="s">
        <v>4112</v>
      </c>
    </row>
    <row r="6" spans="1:4" x14ac:dyDescent="0.35">
      <c r="A6" s="7" t="s">
        <v>8</v>
      </c>
      <c r="B6" s="5">
        <v>154664</v>
      </c>
      <c r="C6" s="5" t="s">
        <v>2710</v>
      </c>
      <c r="D6" s="5" t="s">
        <v>4758</v>
      </c>
    </row>
    <row r="7" spans="1:4" x14ac:dyDescent="0.35">
      <c r="A7" s="7" t="s">
        <v>9</v>
      </c>
      <c r="B7" s="5">
        <v>5243</v>
      </c>
      <c r="C7" s="5" t="s">
        <v>2710</v>
      </c>
      <c r="D7" s="5" t="s">
        <v>4086</v>
      </c>
    </row>
    <row r="8" spans="1:4" x14ac:dyDescent="0.35">
      <c r="A8" s="7" t="s">
        <v>10</v>
      </c>
      <c r="B8" s="5">
        <v>22</v>
      </c>
      <c r="C8" s="5" t="s">
        <v>2710</v>
      </c>
      <c r="D8" s="5" t="s">
        <v>4088</v>
      </c>
    </row>
    <row r="9" spans="1:4" x14ac:dyDescent="0.35">
      <c r="A9" s="7" t="s">
        <v>11</v>
      </c>
      <c r="B9" s="5">
        <v>10257</v>
      </c>
      <c r="C9" s="5" t="s">
        <v>2710</v>
      </c>
      <c r="D9" s="5" t="s">
        <v>5366</v>
      </c>
    </row>
    <row r="10" spans="1:4" x14ac:dyDescent="0.35">
      <c r="A10" s="7" t="s">
        <v>12</v>
      </c>
      <c r="B10" s="5">
        <v>23</v>
      </c>
      <c r="C10" s="5" t="s">
        <v>2710</v>
      </c>
      <c r="D10" s="5" t="s">
        <v>5409</v>
      </c>
    </row>
    <row r="11" spans="1:4" x14ac:dyDescent="0.35">
      <c r="A11" s="7" t="s">
        <v>13</v>
      </c>
      <c r="B11" s="5">
        <v>10061</v>
      </c>
      <c r="C11" s="5" t="s">
        <v>2710</v>
      </c>
      <c r="D11" s="5" t="s">
        <v>5405</v>
      </c>
    </row>
    <row r="12" spans="1:4" x14ac:dyDescent="0.35">
      <c r="A12" s="7" t="s">
        <v>14</v>
      </c>
      <c r="B12" s="5">
        <v>55324</v>
      </c>
      <c r="C12" s="5" t="s">
        <v>2710</v>
      </c>
      <c r="D12" s="5" t="s">
        <v>5407</v>
      </c>
    </row>
    <row r="13" spans="1:4" x14ac:dyDescent="0.35">
      <c r="A13" s="7" t="s">
        <v>15</v>
      </c>
      <c r="B13" s="5">
        <v>55347</v>
      </c>
      <c r="C13" s="5" t="s">
        <v>2710</v>
      </c>
      <c r="D13" s="5" t="s">
        <v>4933</v>
      </c>
    </row>
    <row r="14" spans="1:4" x14ac:dyDescent="0.35">
      <c r="A14" s="7" t="s">
        <v>16</v>
      </c>
      <c r="B14" s="5">
        <v>51104</v>
      </c>
      <c r="C14" s="5" t="s">
        <v>2710</v>
      </c>
      <c r="D14" s="5" t="s">
        <v>4740</v>
      </c>
    </row>
    <row r="15" spans="1:4" x14ac:dyDescent="0.35">
      <c r="A15" s="7" t="s">
        <v>17</v>
      </c>
      <c r="B15" s="5">
        <v>11057</v>
      </c>
      <c r="C15" s="5" t="s">
        <v>2710</v>
      </c>
      <c r="D15" s="5" t="s">
        <v>4975</v>
      </c>
    </row>
    <row r="16" spans="1:4" x14ac:dyDescent="0.35">
      <c r="A16" s="7" t="s">
        <v>18</v>
      </c>
      <c r="B16" s="5">
        <v>51225</v>
      </c>
      <c r="C16" s="5" t="s">
        <v>2710</v>
      </c>
      <c r="D16" s="5" t="s">
        <v>4915</v>
      </c>
    </row>
    <row r="17" spans="1:4" x14ac:dyDescent="0.35">
      <c r="A17" s="7" t="s">
        <v>19</v>
      </c>
      <c r="B17" s="5">
        <v>25</v>
      </c>
      <c r="C17" s="5" t="s">
        <v>2710</v>
      </c>
      <c r="D17" s="5" t="s">
        <v>4986</v>
      </c>
    </row>
    <row r="18" spans="1:4" x14ac:dyDescent="0.35">
      <c r="A18" s="7" t="s">
        <v>20</v>
      </c>
      <c r="B18" s="5">
        <v>3983</v>
      </c>
      <c r="C18" s="5" t="s">
        <v>2710</v>
      </c>
      <c r="D18" s="5" t="s">
        <v>3676</v>
      </c>
    </row>
    <row r="19" spans="1:4" x14ac:dyDescent="0.35">
      <c r="A19" s="7" t="s">
        <v>21</v>
      </c>
      <c r="B19" s="5">
        <v>58527</v>
      </c>
      <c r="C19" s="5" t="s">
        <v>2710</v>
      </c>
      <c r="D19" s="5" t="s">
        <v>2833</v>
      </c>
    </row>
    <row r="20" spans="1:4" x14ac:dyDescent="0.35">
      <c r="A20" s="7" t="s">
        <v>22</v>
      </c>
      <c r="B20" s="5">
        <v>80325</v>
      </c>
      <c r="C20" s="5" t="s">
        <v>2710</v>
      </c>
      <c r="D20" s="5" t="s">
        <v>4122</v>
      </c>
    </row>
    <row r="21" spans="1:4" x14ac:dyDescent="0.35">
      <c r="A21" s="7" t="s">
        <v>23</v>
      </c>
      <c r="B21" s="5">
        <v>84680</v>
      </c>
      <c r="C21" s="5" t="s">
        <v>2710</v>
      </c>
      <c r="D21" s="5" t="s">
        <v>2714</v>
      </c>
    </row>
    <row r="22" spans="1:4" x14ac:dyDescent="0.35">
      <c r="A22" s="7" t="s">
        <v>24</v>
      </c>
      <c r="B22" s="5">
        <v>65057</v>
      </c>
      <c r="C22" s="5" t="s">
        <v>2710</v>
      </c>
      <c r="D22" s="5" t="s">
        <v>4804</v>
      </c>
    </row>
    <row r="23" spans="1:4" x14ac:dyDescent="0.35">
      <c r="A23" s="7" t="s">
        <v>25</v>
      </c>
      <c r="B23" s="5">
        <v>55331</v>
      </c>
      <c r="C23" s="5" t="s">
        <v>2710</v>
      </c>
      <c r="D23" s="5" t="s">
        <v>4469</v>
      </c>
    </row>
    <row r="24" spans="1:4" x14ac:dyDescent="0.35">
      <c r="A24" s="7" t="s">
        <v>26</v>
      </c>
      <c r="B24" s="5">
        <v>48</v>
      </c>
      <c r="C24" s="5" t="s">
        <v>2710</v>
      </c>
      <c r="D24" s="5" t="s">
        <v>2956</v>
      </c>
    </row>
    <row r="25" spans="1:4" x14ac:dyDescent="0.35">
      <c r="A25" s="7" t="s">
        <v>27</v>
      </c>
      <c r="B25" s="5">
        <v>52</v>
      </c>
      <c r="C25" s="5" t="s">
        <v>2710</v>
      </c>
      <c r="D25" s="5" t="s">
        <v>2973</v>
      </c>
    </row>
    <row r="26" spans="1:4" x14ac:dyDescent="0.35">
      <c r="A26" s="7" t="s">
        <v>28</v>
      </c>
      <c r="B26" s="5">
        <v>55</v>
      </c>
      <c r="C26" s="5" t="s">
        <v>2710</v>
      </c>
      <c r="D26" s="5" t="s">
        <v>2994</v>
      </c>
    </row>
    <row r="27" spans="1:4" x14ac:dyDescent="0.35">
      <c r="A27" s="7" t="s">
        <v>29</v>
      </c>
      <c r="B27" s="5">
        <v>2180</v>
      </c>
      <c r="C27" s="5" t="s">
        <v>2710</v>
      </c>
      <c r="D27" s="5" t="s">
        <v>5129</v>
      </c>
    </row>
    <row r="28" spans="1:4" x14ac:dyDescent="0.35">
      <c r="A28" s="7" t="s">
        <v>30</v>
      </c>
      <c r="B28" s="5">
        <v>2181</v>
      </c>
      <c r="C28" s="5" t="s">
        <v>2710</v>
      </c>
      <c r="D28" s="5" t="s">
        <v>5134</v>
      </c>
    </row>
    <row r="29" spans="1:4" x14ac:dyDescent="0.35">
      <c r="A29" s="7" t="s">
        <v>31</v>
      </c>
      <c r="B29" s="5">
        <v>2182</v>
      </c>
      <c r="C29" s="5" t="s">
        <v>2710</v>
      </c>
      <c r="D29" s="5" t="s">
        <v>5133</v>
      </c>
    </row>
    <row r="30" spans="1:4" x14ac:dyDescent="0.35">
      <c r="A30" s="7" t="s">
        <v>32</v>
      </c>
      <c r="B30" s="5">
        <v>84532</v>
      </c>
      <c r="C30" s="5" t="s">
        <v>2710</v>
      </c>
      <c r="D30" s="5" t="s">
        <v>5083</v>
      </c>
    </row>
    <row r="31" spans="1:4" x14ac:dyDescent="0.35">
      <c r="A31" s="7" t="s">
        <v>33</v>
      </c>
      <c r="B31" s="5">
        <v>55902</v>
      </c>
      <c r="C31" s="5" t="s">
        <v>2710</v>
      </c>
      <c r="D31" s="5" t="s">
        <v>5069</v>
      </c>
    </row>
    <row r="32" spans="1:4" x14ac:dyDescent="0.35">
      <c r="A32" s="7" t="s">
        <v>34</v>
      </c>
      <c r="B32" s="5">
        <v>87</v>
      </c>
      <c r="C32" s="5" t="s">
        <v>2710</v>
      </c>
      <c r="D32" s="5" t="s">
        <v>3061</v>
      </c>
    </row>
    <row r="33" spans="1:4" x14ac:dyDescent="0.35">
      <c r="A33" s="7" t="s">
        <v>35</v>
      </c>
      <c r="B33" s="5">
        <v>10121</v>
      </c>
      <c r="C33" s="5" t="s">
        <v>2710</v>
      </c>
      <c r="D33" s="5" t="s">
        <v>3127</v>
      </c>
    </row>
    <row r="34" spans="1:4" x14ac:dyDescent="0.35">
      <c r="A34" s="7" t="s">
        <v>36</v>
      </c>
      <c r="B34" s="5">
        <v>10120</v>
      </c>
      <c r="C34" s="5" t="s">
        <v>2710</v>
      </c>
      <c r="D34" s="5" t="s">
        <v>3128</v>
      </c>
    </row>
    <row r="35" spans="1:4" x14ac:dyDescent="0.35">
      <c r="A35" s="7" t="s">
        <v>37</v>
      </c>
      <c r="B35" s="5">
        <v>79913</v>
      </c>
      <c r="C35" s="5" t="s">
        <v>2710</v>
      </c>
      <c r="D35" s="5" t="s">
        <v>2980</v>
      </c>
    </row>
    <row r="36" spans="1:4" x14ac:dyDescent="0.35">
      <c r="A36" s="7" t="s">
        <v>38</v>
      </c>
      <c r="B36" s="5">
        <v>90</v>
      </c>
      <c r="C36" s="5" t="s">
        <v>2710</v>
      </c>
      <c r="D36" s="5" t="s">
        <v>4408</v>
      </c>
    </row>
    <row r="37" spans="1:4" x14ac:dyDescent="0.35">
      <c r="A37" s="7" t="s">
        <v>39</v>
      </c>
      <c r="B37" s="5">
        <v>91</v>
      </c>
      <c r="C37" s="5" t="s">
        <v>2710</v>
      </c>
      <c r="D37" s="5" t="s">
        <v>4715</v>
      </c>
    </row>
    <row r="38" spans="1:4" x14ac:dyDescent="0.35">
      <c r="A38" s="7" t="s">
        <v>40</v>
      </c>
      <c r="B38" s="5">
        <v>97</v>
      </c>
      <c r="C38" s="5" t="s">
        <v>2710</v>
      </c>
      <c r="D38" s="5" t="s">
        <v>3928</v>
      </c>
    </row>
    <row r="39" spans="1:4" x14ac:dyDescent="0.35">
      <c r="A39" s="7" t="s">
        <v>41</v>
      </c>
      <c r="B39" s="5">
        <v>102</v>
      </c>
      <c r="C39" s="5" t="s">
        <v>2710</v>
      </c>
      <c r="D39" s="5" t="s">
        <v>3211</v>
      </c>
    </row>
    <row r="40" spans="1:4" x14ac:dyDescent="0.35">
      <c r="A40" s="7" t="s">
        <v>42</v>
      </c>
      <c r="B40" s="5">
        <v>8751</v>
      </c>
      <c r="C40" s="5" t="s">
        <v>2710</v>
      </c>
      <c r="D40" s="5" t="s">
        <v>3219</v>
      </c>
    </row>
    <row r="41" spans="1:4" x14ac:dyDescent="0.35">
      <c r="A41" s="7" t="s">
        <v>43</v>
      </c>
      <c r="B41" s="5">
        <v>101</v>
      </c>
      <c r="C41" s="5" t="s">
        <v>2710</v>
      </c>
      <c r="D41" s="5" t="s">
        <v>4965</v>
      </c>
    </row>
    <row r="42" spans="1:4" x14ac:dyDescent="0.35">
      <c r="A42" s="7" t="s">
        <v>44</v>
      </c>
      <c r="B42" s="5">
        <v>8754</v>
      </c>
      <c r="C42" s="5" t="s">
        <v>2710</v>
      </c>
      <c r="D42" s="5" t="s">
        <v>4964</v>
      </c>
    </row>
    <row r="43" spans="1:4" x14ac:dyDescent="0.35">
      <c r="A43" s="7" t="s">
        <v>45</v>
      </c>
      <c r="B43" s="5">
        <v>9509</v>
      </c>
      <c r="C43" s="5" t="s">
        <v>2710</v>
      </c>
      <c r="D43" s="5" t="s">
        <v>3621</v>
      </c>
    </row>
    <row r="44" spans="1:4" x14ac:dyDescent="0.35">
      <c r="A44" s="7" t="s">
        <v>46</v>
      </c>
      <c r="B44" s="5">
        <v>9508</v>
      </c>
      <c r="C44" s="5" t="s">
        <v>2710</v>
      </c>
      <c r="D44" s="5" t="s">
        <v>3622</v>
      </c>
    </row>
    <row r="45" spans="1:4" x14ac:dyDescent="0.35">
      <c r="A45" s="7" t="s">
        <v>47</v>
      </c>
      <c r="B45" s="5">
        <v>104</v>
      </c>
      <c r="C45" s="5" t="s">
        <v>2710</v>
      </c>
      <c r="D45" s="5" t="s">
        <v>3371</v>
      </c>
    </row>
    <row r="46" spans="1:4" x14ac:dyDescent="0.35">
      <c r="A46" s="7" t="s">
        <v>48</v>
      </c>
      <c r="B46" s="5">
        <v>196883</v>
      </c>
      <c r="C46" s="5" t="s">
        <v>2710</v>
      </c>
      <c r="D46" s="5" t="s">
        <v>3496</v>
      </c>
    </row>
    <row r="47" spans="1:4" x14ac:dyDescent="0.35">
      <c r="A47" s="7" t="s">
        <v>49</v>
      </c>
      <c r="B47" s="5">
        <v>2015</v>
      </c>
      <c r="C47" s="5" t="s">
        <v>2710</v>
      </c>
      <c r="D47" s="5" t="s">
        <v>3288</v>
      </c>
    </row>
    <row r="48" spans="1:4" x14ac:dyDescent="0.35">
      <c r="A48" s="7" t="s">
        <v>50</v>
      </c>
      <c r="B48" s="5">
        <v>84658</v>
      </c>
      <c r="C48" s="5" t="s">
        <v>2710</v>
      </c>
      <c r="D48" s="5" t="s">
        <v>3292</v>
      </c>
    </row>
    <row r="49" spans="1:4" x14ac:dyDescent="0.35">
      <c r="A49" s="7" t="s">
        <v>51</v>
      </c>
      <c r="B49" s="5">
        <v>9289</v>
      </c>
      <c r="C49" s="5" t="s">
        <v>2710</v>
      </c>
      <c r="D49" s="5" t="s">
        <v>3243</v>
      </c>
    </row>
    <row r="50" spans="1:4" x14ac:dyDescent="0.35">
      <c r="A50" s="7" t="s">
        <v>52</v>
      </c>
      <c r="B50" s="5">
        <v>221188</v>
      </c>
      <c r="C50" s="5" t="s">
        <v>2710</v>
      </c>
      <c r="D50" s="5" t="s">
        <v>3246</v>
      </c>
    </row>
    <row r="51" spans="1:4" x14ac:dyDescent="0.35">
      <c r="A51" s="7" t="s">
        <v>53</v>
      </c>
      <c r="B51" s="5">
        <v>55256</v>
      </c>
      <c r="C51" s="5" t="s">
        <v>2710</v>
      </c>
      <c r="D51" s="5" t="s">
        <v>3442</v>
      </c>
    </row>
    <row r="52" spans="1:4" x14ac:dyDescent="0.35">
      <c r="A52" s="7" t="s">
        <v>54</v>
      </c>
      <c r="B52" s="5">
        <v>51094</v>
      </c>
      <c r="C52" s="5" t="s">
        <v>2710</v>
      </c>
      <c r="D52" s="5" t="s">
        <v>5306</v>
      </c>
    </row>
    <row r="53" spans="1:4" x14ac:dyDescent="0.35">
      <c r="A53" s="7" t="s">
        <v>55</v>
      </c>
      <c r="B53" s="5">
        <v>133</v>
      </c>
      <c r="C53" s="5" t="s">
        <v>2710</v>
      </c>
      <c r="D53" s="5" t="s">
        <v>4829</v>
      </c>
    </row>
    <row r="54" spans="1:4" x14ac:dyDescent="0.35">
      <c r="A54" s="7" t="s">
        <v>56</v>
      </c>
      <c r="B54" s="5">
        <v>136</v>
      </c>
      <c r="C54" s="5" t="s">
        <v>2710</v>
      </c>
      <c r="D54" s="5" t="s">
        <v>2988</v>
      </c>
    </row>
    <row r="55" spans="1:4" x14ac:dyDescent="0.35">
      <c r="A55" s="7" t="s">
        <v>57</v>
      </c>
      <c r="B55" s="5">
        <v>54936</v>
      </c>
      <c r="C55" s="5" t="s">
        <v>2710</v>
      </c>
      <c r="D55" s="5" t="s">
        <v>4597</v>
      </c>
    </row>
    <row r="56" spans="1:4" x14ac:dyDescent="0.35">
      <c r="A56" s="7" t="s">
        <v>58</v>
      </c>
      <c r="B56" s="5">
        <v>154</v>
      </c>
      <c r="C56" s="5" t="s">
        <v>2710</v>
      </c>
      <c r="D56" s="5" t="s">
        <v>5304</v>
      </c>
    </row>
    <row r="57" spans="1:4" x14ac:dyDescent="0.35">
      <c r="A57" s="7" t="s">
        <v>59</v>
      </c>
      <c r="B57" s="5">
        <v>3899</v>
      </c>
      <c r="C57" s="5" t="s">
        <v>2710</v>
      </c>
      <c r="D57" s="5" t="s">
        <v>4670</v>
      </c>
    </row>
    <row r="58" spans="1:4" x14ac:dyDescent="0.35">
      <c r="A58" s="7" t="s">
        <v>60</v>
      </c>
      <c r="B58" s="5">
        <v>119016</v>
      </c>
      <c r="C58" s="5" t="s">
        <v>2710</v>
      </c>
      <c r="D58" s="5" t="s">
        <v>4095</v>
      </c>
    </row>
    <row r="59" spans="1:4" x14ac:dyDescent="0.35">
      <c r="A59" s="7" t="s">
        <v>61</v>
      </c>
      <c r="B59" s="5">
        <v>3267</v>
      </c>
      <c r="C59" s="5" t="s">
        <v>2710</v>
      </c>
      <c r="D59" s="5" t="s">
        <v>5125</v>
      </c>
    </row>
    <row r="60" spans="1:4" x14ac:dyDescent="0.35">
      <c r="A60" s="7" t="s">
        <v>62</v>
      </c>
      <c r="B60" s="5">
        <v>178</v>
      </c>
      <c r="C60" s="5" t="s">
        <v>2710</v>
      </c>
      <c r="D60" s="5" t="s">
        <v>4902</v>
      </c>
    </row>
    <row r="61" spans="1:4" x14ac:dyDescent="0.35">
      <c r="A61" s="7" t="s">
        <v>2703</v>
      </c>
      <c r="B61" s="5">
        <v>27161</v>
      </c>
      <c r="C61" s="5" t="s">
        <v>2710</v>
      </c>
      <c r="D61" s="5" t="s">
        <v>2774</v>
      </c>
    </row>
    <row r="62" spans="1:4" x14ac:dyDescent="0.35">
      <c r="A62" s="7" t="s">
        <v>63</v>
      </c>
      <c r="B62" s="5">
        <v>10555</v>
      </c>
      <c r="C62" s="5" t="s">
        <v>2710</v>
      </c>
      <c r="D62" s="5" t="s">
        <v>3325</v>
      </c>
    </row>
    <row r="63" spans="1:4" x14ac:dyDescent="0.35">
      <c r="A63" s="7" t="s">
        <v>64</v>
      </c>
      <c r="B63" s="5">
        <v>55326</v>
      </c>
      <c r="C63" s="5" t="s">
        <v>2710</v>
      </c>
      <c r="D63" s="5" t="s">
        <v>3315</v>
      </c>
    </row>
    <row r="64" spans="1:4" x14ac:dyDescent="0.35">
      <c r="A64" s="7" t="s">
        <v>65</v>
      </c>
      <c r="B64" s="5">
        <v>23287</v>
      </c>
      <c r="C64" s="5" t="s">
        <v>2710</v>
      </c>
      <c r="D64" s="5" t="s">
        <v>4248</v>
      </c>
    </row>
    <row r="65" spans="1:4" x14ac:dyDescent="0.35">
      <c r="A65" s="7" t="s">
        <v>66</v>
      </c>
      <c r="B65" s="5">
        <v>57085</v>
      </c>
      <c r="C65" s="5" t="s">
        <v>2710</v>
      </c>
      <c r="D65" s="5" t="s">
        <v>3141</v>
      </c>
    </row>
    <row r="66" spans="1:4" x14ac:dyDescent="0.35">
      <c r="A66" s="7" t="s">
        <v>67</v>
      </c>
      <c r="B66" s="5">
        <v>79026</v>
      </c>
      <c r="C66" s="5" t="s">
        <v>2710</v>
      </c>
      <c r="D66" s="5" t="s">
        <v>4873</v>
      </c>
    </row>
    <row r="67" spans="1:4" x14ac:dyDescent="0.35">
      <c r="A67" s="7" t="s">
        <v>68</v>
      </c>
      <c r="B67" s="5">
        <v>10598</v>
      </c>
      <c r="C67" s="5" t="s">
        <v>2710</v>
      </c>
      <c r="D67" s="5" t="s">
        <v>2983</v>
      </c>
    </row>
    <row r="68" spans="1:4" x14ac:dyDescent="0.35">
      <c r="A68" s="7" t="s">
        <v>69</v>
      </c>
      <c r="B68" s="5">
        <v>51327</v>
      </c>
      <c r="C68" s="5" t="s">
        <v>2710</v>
      </c>
      <c r="D68" s="5" t="s">
        <v>3503</v>
      </c>
    </row>
    <row r="69" spans="1:4" x14ac:dyDescent="0.35">
      <c r="A69" s="7" t="s">
        <v>70</v>
      </c>
      <c r="B69" s="5">
        <v>51390</v>
      </c>
      <c r="C69" s="5" t="s">
        <v>2710</v>
      </c>
      <c r="D69" s="5" t="s">
        <v>3884</v>
      </c>
    </row>
    <row r="70" spans="1:4" x14ac:dyDescent="0.35">
      <c r="A70" s="7" t="s">
        <v>71</v>
      </c>
      <c r="B70" s="5">
        <v>9447</v>
      </c>
      <c r="C70" s="5" t="s">
        <v>2710</v>
      </c>
      <c r="D70" s="5" t="s">
        <v>4010</v>
      </c>
    </row>
    <row r="71" spans="1:4" x14ac:dyDescent="0.35">
      <c r="A71" s="7" t="s">
        <v>72</v>
      </c>
      <c r="B71" s="5">
        <v>8165</v>
      </c>
      <c r="C71" s="5" t="s">
        <v>2710</v>
      </c>
      <c r="D71" s="5" t="s">
        <v>5241</v>
      </c>
    </row>
    <row r="72" spans="1:4" x14ac:dyDescent="0.35">
      <c r="A72" s="7" t="s">
        <v>73</v>
      </c>
      <c r="B72" s="5">
        <v>10270</v>
      </c>
      <c r="C72" s="5" t="s">
        <v>2710</v>
      </c>
      <c r="D72" s="5" t="s">
        <v>5237</v>
      </c>
    </row>
    <row r="73" spans="1:4" x14ac:dyDescent="0.35">
      <c r="A73" s="7" t="s">
        <v>74</v>
      </c>
      <c r="B73" s="5">
        <v>55122</v>
      </c>
      <c r="C73" s="5" t="s">
        <v>2710</v>
      </c>
      <c r="D73" s="5" t="s">
        <v>3588</v>
      </c>
    </row>
    <row r="74" spans="1:4" x14ac:dyDescent="0.35">
      <c r="A74" s="7" t="s">
        <v>75</v>
      </c>
      <c r="B74" s="5">
        <v>231</v>
      </c>
      <c r="C74" s="5" t="s">
        <v>2710</v>
      </c>
      <c r="D74" s="5" t="s">
        <v>4484</v>
      </c>
    </row>
    <row r="75" spans="1:4" x14ac:dyDescent="0.35">
      <c r="A75" s="7" t="s">
        <v>76</v>
      </c>
      <c r="B75" s="5">
        <v>8644</v>
      </c>
      <c r="C75" s="5" t="s">
        <v>2710</v>
      </c>
      <c r="D75" s="5" t="s">
        <v>4561</v>
      </c>
    </row>
    <row r="76" spans="1:4" x14ac:dyDescent="0.35">
      <c r="A76" s="7" t="s">
        <v>77</v>
      </c>
      <c r="B76" s="5">
        <v>212</v>
      </c>
      <c r="C76" s="5" t="s">
        <v>2710</v>
      </c>
      <c r="D76" s="5" t="s">
        <v>2960</v>
      </c>
    </row>
    <row r="77" spans="1:4" x14ac:dyDescent="0.35">
      <c r="A77" s="7" t="s">
        <v>78</v>
      </c>
      <c r="B77" s="5">
        <v>214</v>
      </c>
      <c r="C77" s="5" t="s">
        <v>2710</v>
      </c>
      <c r="D77" s="5" t="s">
        <v>3376</v>
      </c>
    </row>
    <row r="78" spans="1:4" x14ac:dyDescent="0.35">
      <c r="A78" s="7" t="s">
        <v>79</v>
      </c>
      <c r="B78" s="5">
        <v>5832</v>
      </c>
      <c r="C78" s="5" t="s">
        <v>2710</v>
      </c>
      <c r="D78" s="5" t="s">
        <v>5188</v>
      </c>
    </row>
    <row r="79" spans="1:4" x14ac:dyDescent="0.35">
      <c r="A79" s="7" t="s">
        <v>80</v>
      </c>
      <c r="B79" s="5">
        <v>216</v>
      </c>
      <c r="C79" s="5" t="s">
        <v>2710</v>
      </c>
      <c r="D79" s="5" t="s">
        <v>4011</v>
      </c>
    </row>
    <row r="80" spans="1:4" x14ac:dyDescent="0.35">
      <c r="A80" s="7" t="s">
        <v>81</v>
      </c>
      <c r="B80" s="5">
        <v>224</v>
      </c>
      <c r="C80" s="5" t="s">
        <v>2710</v>
      </c>
      <c r="D80" s="5" t="s">
        <v>5292</v>
      </c>
    </row>
    <row r="81" spans="1:4" x14ac:dyDescent="0.35">
      <c r="A81" s="7" t="s">
        <v>82</v>
      </c>
      <c r="B81" s="5">
        <v>29880</v>
      </c>
      <c r="C81" s="5" t="s">
        <v>2710</v>
      </c>
      <c r="D81" s="5" t="s">
        <v>3062</v>
      </c>
    </row>
    <row r="82" spans="1:4" x14ac:dyDescent="0.35">
      <c r="A82" s="7" t="s">
        <v>83</v>
      </c>
      <c r="B82" s="5">
        <v>241</v>
      </c>
      <c r="C82" s="5" t="s">
        <v>2710</v>
      </c>
      <c r="D82" s="5" t="s">
        <v>5425</v>
      </c>
    </row>
    <row r="83" spans="1:4" x14ac:dyDescent="0.35">
      <c r="A83" s="7" t="s">
        <v>84</v>
      </c>
      <c r="B83" s="5">
        <v>80216</v>
      </c>
      <c r="C83" s="5" t="s">
        <v>2710</v>
      </c>
      <c r="D83" s="5" t="s">
        <v>4424</v>
      </c>
    </row>
    <row r="84" spans="1:4" x14ac:dyDescent="0.35">
      <c r="A84" s="7" t="s">
        <v>85</v>
      </c>
      <c r="B84" s="5">
        <v>249</v>
      </c>
      <c r="C84" s="5" t="s">
        <v>2710</v>
      </c>
      <c r="D84" s="5" t="s">
        <v>3269</v>
      </c>
    </row>
    <row r="85" spans="1:4" x14ac:dyDescent="0.35">
      <c r="A85" s="7" t="s">
        <v>86</v>
      </c>
      <c r="B85" s="5">
        <v>57679</v>
      </c>
      <c r="C85" s="5" t="s">
        <v>2710</v>
      </c>
      <c r="D85" s="5" t="s">
        <v>3306</v>
      </c>
    </row>
    <row r="86" spans="1:4" x14ac:dyDescent="0.35">
      <c r="A86" s="7" t="s">
        <v>87</v>
      </c>
      <c r="B86" s="5">
        <v>267</v>
      </c>
      <c r="C86" s="5" t="s">
        <v>2710</v>
      </c>
      <c r="D86" s="5" t="s">
        <v>3687</v>
      </c>
    </row>
    <row r="87" spans="1:4" x14ac:dyDescent="0.35">
      <c r="A87" s="7" t="s">
        <v>88</v>
      </c>
      <c r="B87" s="5">
        <v>272</v>
      </c>
      <c r="C87" s="5" t="s">
        <v>2710</v>
      </c>
      <c r="D87" s="5" t="s">
        <v>5216</v>
      </c>
    </row>
    <row r="88" spans="1:4" x14ac:dyDescent="0.35">
      <c r="A88" s="7" t="s">
        <v>89</v>
      </c>
      <c r="B88" s="5">
        <v>273</v>
      </c>
      <c r="C88" s="5" t="s">
        <v>2710</v>
      </c>
      <c r="D88" s="5" t="s">
        <v>3934</v>
      </c>
    </row>
    <row r="89" spans="1:4" x14ac:dyDescent="0.35">
      <c r="A89" s="7" t="s">
        <v>90</v>
      </c>
      <c r="B89" s="5">
        <v>280</v>
      </c>
      <c r="C89" s="5" t="s">
        <v>2710</v>
      </c>
      <c r="D89" s="5" t="s">
        <v>5269</v>
      </c>
    </row>
    <row r="90" spans="1:4" x14ac:dyDescent="0.35">
      <c r="A90" s="7" t="s">
        <v>91</v>
      </c>
      <c r="B90" s="5">
        <v>119504</v>
      </c>
      <c r="C90" s="5" t="s">
        <v>2710</v>
      </c>
      <c r="D90" s="5" t="s">
        <v>3409</v>
      </c>
    </row>
    <row r="91" spans="1:4" x14ac:dyDescent="0.35">
      <c r="A91" s="7" t="s">
        <v>92</v>
      </c>
      <c r="B91" s="5">
        <v>51433</v>
      </c>
      <c r="C91" s="5" t="s">
        <v>2710</v>
      </c>
      <c r="D91" s="5" t="s">
        <v>4263</v>
      </c>
    </row>
    <row r="92" spans="1:4" x14ac:dyDescent="0.35">
      <c r="A92" s="7" t="s">
        <v>93</v>
      </c>
      <c r="B92" s="5">
        <v>51434</v>
      </c>
      <c r="C92" s="5" t="s">
        <v>2710</v>
      </c>
      <c r="D92" s="5" t="s">
        <v>4249</v>
      </c>
    </row>
    <row r="93" spans="1:4" x14ac:dyDescent="0.35">
      <c r="A93" s="7" t="s">
        <v>94</v>
      </c>
      <c r="B93" s="5">
        <v>23357</v>
      </c>
      <c r="C93" s="5" t="s">
        <v>2710</v>
      </c>
      <c r="D93" s="5" t="s">
        <v>5283</v>
      </c>
    </row>
    <row r="94" spans="1:4" x14ac:dyDescent="0.35">
      <c r="A94" s="7" t="s">
        <v>95</v>
      </c>
      <c r="B94" s="5">
        <v>286</v>
      </c>
      <c r="C94" s="5" t="s">
        <v>2710</v>
      </c>
      <c r="D94" s="5" t="s">
        <v>4418</v>
      </c>
    </row>
    <row r="95" spans="1:4" x14ac:dyDescent="0.35">
      <c r="A95" s="7" t="s">
        <v>96</v>
      </c>
      <c r="B95" s="5">
        <v>57037</v>
      </c>
      <c r="C95" s="5" t="s">
        <v>2710</v>
      </c>
      <c r="D95" s="5" t="s">
        <v>5242</v>
      </c>
    </row>
    <row r="96" spans="1:4" x14ac:dyDescent="0.35">
      <c r="A96" s="7" t="s">
        <v>97</v>
      </c>
      <c r="B96" s="5">
        <v>55608</v>
      </c>
      <c r="C96" s="5" t="s">
        <v>2710</v>
      </c>
      <c r="D96" s="5" t="s">
        <v>4988</v>
      </c>
    </row>
    <row r="97" spans="1:4" x14ac:dyDescent="0.35">
      <c r="A97" s="7" t="s">
        <v>98</v>
      </c>
      <c r="B97" s="5">
        <v>118932</v>
      </c>
      <c r="C97" s="5" t="s">
        <v>2710</v>
      </c>
      <c r="D97" s="5" t="s">
        <v>4999</v>
      </c>
    </row>
    <row r="98" spans="1:4" x14ac:dyDescent="0.35">
      <c r="A98" s="7" t="s">
        <v>99</v>
      </c>
      <c r="B98" s="5">
        <v>340120</v>
      </c>
      <c r="C98" s="5" t="s">
        <v>2710</v>
      </c>
      <c r="D98" s="5" t="s">
        <v>4990</v>
      </c>
    </row>
    <row r="99" spans="1:4" x14ac:dyDescent="0.35">
      <c r="A99" s="7" t="s">
        <v>100</v>
      </c>
      <c r="B99" s="5">
        <v>57182</v>
      </c>
      <c r="C99" s="5" t="s">
        <v>2710</v>
      </c>
      <c r="D99" s="5" t="s">
        <v>4896</v>
      </c>
    </row>
    <row r="100" spans="1:4" x14ac:dyDescent="0.35">
      <c r="A100" s="7" t="s">
        <v>101</v>
      </c>
      <c r="B100" s="5">
        <v>79722</v>
      </c>
      <c r="C100" s="5" t="s">
        <v>2710</v>
      </c>
      <c r="D100" s="5" t="s">
        <v>4876</v>
      </c>
    </row>
    <row r="101" spans="1:4" x14ac:dyDescent="0.35">
      <c r="A101" s="7" t="s">
        <v>102</v>
      </c>
      <c r="B101" s="5">
        <v>122416</v>
      </c>
      <c r="C101" s="5" t="s">
        <v>2710</v>
      </c>
      <c r="D101" s="5" t="s">
        <v>5196</v>
      </c>
    </row>
    <row r="102" spans="1:4" x14ac:dyDescent="0.35">
      <c r="A102" s="7" t="s">
        <v>103</v>
      </c>
      <c r="B102" s="5">
        <v>23294</v>
      </c>
      <c r="C102" s="5" t="s">
        <v>2710</v>
      </c>
      <c r="D102" s="5" t="s">
        <v>4771</v>
      </c>
    </row>
    <row r="103" spans="1:4" x14ac:dyDescent="0.35">
      <c r="A103" s="7" t="s">
        <v>104</v>
      </c>
      <c r="B103" s="5">
        <v>54443</v>
      </c>
      <c r="C103" s="5" t="s">
        <v>2710</v>
      </c>
      <c r="D103" s="5" t="s">
        <v>4466</v>
      </c>
    </row>
    <row r="104" spans="1:4" x14ac:dyDescent="0.35">
      <c r="A104" s="7" t="s">
        <v>105</v>
      </c>
      <c r="B104" s="5">
        <v>10541</v>
      </c>
      <c r="C104" s="5" t="s">
        <v>2710</v>
      </c>
      <c r="D104" s="5" t="s">
        <v>5187</v>
      </c>
    </row>
    <row r="105" spans="1:4" x14ac:dyDescent="0.35">
      <c r="A105" s="7" t="s">
        <v>106</v>
      </c>
      <c r="B105" s="5">
        <v>81611</v>
      </c>
      <c r="C105" s="5" t="s">
        <v>2710</v>
      </c>
      <c r="D105" s="5" t="s">
        <v>5184</v>
      </c>
    </row>
    <row r="106" spans="1:4" x14ac:dyDescent="0.35">
      <c r="A106" s="7" t="s">
        <v>107</v>
      </c>
      <c r="B106" s="5">
        <v>290</v>
      </c>
      <c r="C106" s="5" t="s">
        <v>2710</v>
      </c>
      <c r="D106" s="5" t="s">
        <v>3050</v>
      </c>
    </row>
    <row r="107" spans="1:4" x14ac:dyDescent="0.35">
      <c r="A107" s="7" t="s">
        <v>108</v>
      </c>
      <c r="B107" s="5">
        <v>118429</v>
      </c>
      <c r="C107" s="5" t="s">
        <v>2710</v>
      </c>
      <c r="D107" s="5" t="s">
        <v>5113</v>
      </c>
    </row>
    <row r="108" spans="1:4" x14ac:dyDescent="0.35">
      <c r="A108" s="7" t="s">
        <v>109</v>
      </c>
      <c r="B108" s="5">
        <v>301</v>
      </c>
      <c r="C108" s="5" t="s">
        <v>2710</v>
      </c>
      <c r="D108" s="5" t="s">
        <v>4850</v>
      </c>
    </row>
    <row r="109" spans="1:4" x14ac:dyDescent="0.35">
      <c r="A109" s="7" t="s">
        <v>110</v>
      </c>
      <c r="B109" s="5">
        <v>302</v>
      </c>
      <c r="C109" s="5" t="s">
        <v>2710</v>
      </c>
      <c r="D109" s="5" t="s">
        <v>4852</v>
      </c>
    </row>
    <row r="110" spans="1:4" x14ac:dyDescent="0.35">
      <c r="A110" s="7" t="s">
        <v>111</v>
      </c>
      <c r="B110" s="5">
        <v>306</v>
      </c>
      <c r="C110" s="5" t="s">
        <v>2710</v>
      </c>
      <c r="D110" s="5" t="s">
        <v>4854</v>
      </c>
    </row>
    <row r="111" spans="1:4" x14ac:dyDescent="0.35">
      <c r="A111" s="7" t="s">
        <v>112</v>
      </c>
      <c r="B111" s="5">
        <v>309</v>
      </c>
      <c r="C111" s="5" t="s">
        <v>2710</v>
      </c>
      <c r="D111" s="5" t="s">
        <v>4841</v>
      </c>
    </row>
    <row r="112" spans="1:4" x14ac:dyDescent="0.35">
      <c r="A112" s="7" t="s">
        <v>113</v>
      </c>
      <c r="B112" s="5">
        <v>8905</v>
      </c>
      <c r="C112" s="5" t="s">
        <v>2710</v>
      </c>
      <c r="D112" s="5" t="s">
        <v>3382</v>
      </c>
    </row>
    <row r="113" spans="1:4" x14ac:dyDescent="0.35">
      <c r="A113" s="7" t="s">
        <v>114</v>
      </c>
      <c r="B113" s="5">
        <v>10947</v>
      </c>
      <c r="C113" s="5" t="s">
        <v>2710</v>
      </c>
      <c r="D113" s="5" t="s">
        <v>5075</v>
      </c>
    </row>
    <row r="114" spans="1:4" x14ac:dyDescent="0.35">
      <c r="A114" s="7" t="s">
        <v>115</v>
      </c>
      <c r="B114" s="5">
        <v>91056</v>
      </c>
      <c r="C114" s="5" t="s">
        <v>2710</v>
      </c>
      <c r="D114" s="5" t="s">
        <v>3930</v>
      </c>
    </row>
    <row r="115" spans="1:4" x14ac:dyDescent="0.35">
      <c r="A115" s="7" t="s">
        <v>116</v>
      </c>
      <c r="B115" s="5">
        <v>147495</v>
      </c>
      <c r="C115" s="5" t="s">
        <v>2710</v>
      </c>
      <c r="D115" s="5" t="s">
        <v>3766</v>
      </c>
    </row>
    <row r="116" spans="1:4" x14ac:dyDescent="0.35">
      <c r="A116" s="7" t="s">
        <v>117</v>
      </c>
      <c r="B116" s="5">
        <v>327</v>
      </c>
      <c r="C116" s="5" t="s">
        <v>2710</v>
      </c>
      <c r="D116" s="5" t="s">
        <v>2876</v>
      </c>
    </row>
    <row r="117" spans="1:4" x14ac:dyDescent="0.35">
      <c r="A117" s="7" t="s">
        <v>118</v>
      </c>
      <c r="B117" s="5">
        <v>328</v>
      </c>
      <c r="C117" s="5" t="s">
        <v>2710</v>
      </c>
      <c r="D117" s="5" t="s">
        <v>2859</v>
      </c>
    </row>
    <row r="118" spans="1:4" x14ac:dyDescent="0.35">
      <c r="A118" s="7" t="s">
        <v>119</v>
      </c>
      <c r="B118" s="5">
        <v>83464</v>
      </c>
      <c r="C118" s="5" t="s">
        <v>2710</v>
      </c>
      <c r="D118" s="5" t="s">
        <v>4440</v>
      </c>
    </row>
    <row r="119" spans="1:4" x14ac:dyDescent="0.35">
      <c r="A119" s="7" t="s">
        <v>120</v>
      </c>
      <c r="B119" s="5">
        <v>57136</v>
      </c>
      <c r="C119" s="5" t="s">
        <v>2710</v>
      </c>
      <c r="D119" s="5" t="s">
        <v>4936</v>
      </c>
    </row>
    <row r="120" spans="1:4" x14ac:dyDescent="0.35">
      <c r="A120" s="7" t="s">
        <v>121</v>
      </c>
      <c r="B120" s="5">
        <v>60489</v>
      </c>
      <c r="C120" s="5" t="s">
        <v>2710</v>
      </c>
      <c r="D120" s="5" t="s">
        <v>3098</v>
      </c>
    </row>
    <row r="121" spans="1:4" x14ac:dyDescent="0.35">
      <c r="A121" s="7" t="s">
        <v>122</v>
      </c>
      <c r="B121" s="5">
        <v>55911</v>
      </c>
      <c r="C121" s="5" t="s">
        <v>2710</v>
      </c>
      <c r="D121" s="5" t="s">
        <v>3690</v>
      </c>
    </row>
    <row r="122" spans="1:4" x14ac:dyDescent="0.35">
      <c r="A122" s="7" t="s">
        <v>123</v>
      </c>
      <c r="B122" s="5">
        <v>80833</v>
      </c>
      <c r="C122" s="5" t="s">
        <v>2710</v>
      </c>
      <c r="D122" s="5" t="s">
        <v>3505</v>
      </c>
    </row>
    <row r="123" spans="1:4" x14ac:dyDescent="0.35">
      <c r="A123" s="7" t="s">
        <v>124</v>
      </c>
      <c r="B123" s="5">
        <v>10513</v>
      </c>
      <c r="C123" s="5" t="s">
        <v>2710</v>
      </c>
      <c r="D123" s="5" t="s">
        <v>4653</v>
      </c>
    </row>
    <row r="124" spans="1:4" x14ac:dyDescent="0.35">
      <c r="A124" s="7" t="s">
        <v>125</v>
      </c>
      <c r="B124" s="5">
        <v>353</v>
      </c>
      <c r="C124" s="5" t="s">
        <v>2710</v>
      </c>
      <c r="D124" s="5" t="s">
        <v>3146</v>
      </c>
    </row>
    <row r="125" spans="1:4" x14ac:dyDescent="0.35">
      <c r="A125" s="7" t="s">
        <v>126</v>
      </c>
      <c r="B125" s="5">
        <v>89872</v>
      </c>
      <c r="C125" s="5" t="s">
        <v>2710</v>
      </c>
      <c r="D125" s="5" t="s">
        <v>5347</v>
      </c>
    </row>
    <row r="126" spans="1:4" x14ac:dyDescent="0.35">
      <c r="A126" s="7" t="s">
        <v>127</v>
      </c>
      <c r="B126" s="5">
        <v>360</v>
      </c>
      <c r="C126" s="5" t="s">
        <v>2710</v>
      </c>
      <c r="D126" s="5" t="s">
        <v>3720</v>
      </c>
    </row>
    <row r="127" spans="1:4" x14ac:dyDescent="0.35">
      <c r="A127" s="7" t="s">
        <v>128</v>
      </c>
      <c r="B127" s="5">
        <v>9716</v>
      </c>
      <c r="C127" s="5" t="s">
        <v>2710</v>
      </c>
      <c r="D127" s="5" t="s">
        <v>5128</v>
      </c>
    </row>
    <row r="128" spans="1:4" x14ac:dyDescent="0.35">
      <c r="A128" s="7" t="s">
        <v>129</v>
      </c>
      <c r="B128" s="5">
        <v>79658</v>
      </c>
      <c r="C128" s="5" t="s">
        <v>2710</v>
      </c>
      <c r="D128" s="5" t="s">
        <v>5375</v>
      </c>
    </row>
    <row r="129" spans="1:4" x14ac:dyDescent="0.35">
      <c r="A129" s="7" t="s">
        <v>130</v>
      </c>
      <c r="B129" s="5">
        <v>83478</v>
      </c>
      <c r="C129" s="5" t="s">
        <v>2710</v>
      </c>
      <c r="D129" s="5" t="s">
        <v>5331</v>
      </c>
    </row>
    <row r="130" spans="1:4" x14ac:dyDescent="0.35">
      <c r="A130" s="7" t="s">
        <v>131</v>
      </c>
      <c r="B130" s="5">
        <v>9938</v>
      </c>
      <c r="C130" s="5" t="s">
        <v>2710</v>
      </c>
      <c r="D130" s="5" t="s">
        <v>5330</v>
      </c>
    </row>
    <row r="131" spans="1:4" x14ac:dyDescent="0.35">
      <c r="A131" s="7" t="s">
        <v>132</v>
      </c>
      <c r="B131" s="5">
        <v>23365</v>
      </c>
      <c r="C131" s="5" t="s">
        <v>2710</v>
      </c>
      <c r="D131" s="5" t="s">
        <v>4678</v>
      </c>
    </row>
    <row r="132" spans="1:4" x14ac:dyDescent="0.35">
      <c r="A132" s="7" t="s">
        <v>133</v>
      </c>
      <c r="B132" s="5">
        <v>50650</v>
      </c>
      <c r="C132" s="5" t="s">
        <v>2710</v>
      </c>
      <c r="D132" s="5" t="s">
        <v>3151</v>
      </c>
    </row>
    <row r="133" spans="1:4" x14ac:dyDescent="0.35">
      <c r="A133" s="7" t="s">
        <v>134</v>
      </c>
      <c r="B133" s="5">
        <v>55701</v>
      </c>
      <c r="C133" s="5" t="s">
        <v>2710</v>
      </c>
      <c r="D133" s="5" t="s">
        <v>4593</v>
      </c>
    </row>
    <row r="134" spans="1:4" x14ac:dyDescent="0.35">
      <c r="A134" s="7" t="s">
        <v>135</v>
      </c>
      <c r="B134" s="5">
        <v>8874</v>
      </c>
      <c r="C134" s="5" t="s">
        <v>2710</v>
      </c>
      <c r="D134" s="5" t="s">
        <v>3154</v>
      </c>
    </row>
    <row r="135" spans="1:4" x14ac:dyDescent="0.35">
      <c r="A135" s="7" t="s">
        <v>136</v>
      </c>
      <c r="B135" s="5">
        <v>1820</v>
      </c>
      <c r="C135" s="5" t="s">
        <v>2710</v>
      </c>
      <c r="D135" s="5" t="s">
        <v>5419</v>
      </c>
    </row>
    <row r="136" spans="1:4" x14ac:dyDescent="0.35">
      <c r="A136" s="7" t="s">
        <v>137</v>
      </c>
      <c r="B136" s="5">
        <v>10865</v>
      </c>
      <c r="C136" s="5" t="s">
        <v>2710</v>
      </c>
      <c r="D136" s="5" t="s">
        <v>5284</v>
      </c>
    </row>
    <row r="137" spans="1:4" x14ac:dyDescent="0.35">
      <c r="A137" s="7" t="s">
        <v>138</v>
      </c>
      <c r="B137" s="5">
        <v>400</v>
      </c>
      <c r="C137" s="5" t="s">
        <v>2710</v>
      </c>
      <c r="D137" s="5" t="s">
        <v>4274</v>
      </c>
    </row>
    <row r="138" spans="1:4" x14ac:dyDescent="0.35">
      <c r="A138" s="7" t="s">
        <v>139</v>
      </c>
      <c r="B138" s="5">
        <v>115761</v>
      </c>
      <c r="C138" s="5" t="s">
        <v>2710</v>
      </c>
      <c r="D138" s="5" t="s">
        <v>3060</v>
      </c>
    </row>
    <row r="139" spans="1:4" x14ac:dyDescent="0.35">
      <c r="A139" s="7" t="s">
        <v>140</v>
      </c>
      <c r="B139" s="5">
        <v>120534</v>
      </c>
      <c r="C139" s="5" t="s">
        <v>2710</v>
      </c>
      <c r="D139" s="5" t="s">
        <v>3429</v>
      </c>
    </row>
    <row r="140" spans="1:4" x14ac:dyDescent="0.35">
      <c r="A140" s="7" t="s">
        <v>141</v>
      </c>
      <c r="B140" s="5">
        <v>10124</v>
      </c>
      <c r="C140" s="5" t="s">
        <v>2710</v>
      </c>
      <c r="D140" s="5" t="s">
        <v>2987</v>
      </c>
    </row>
    <row r="141" spans="1:4" x14ac:dyDescent="0.35">
      <c r="A141" s="7" t="s">
        <v>142</v>
      </c>
      <c r="B141" s="5">
        <v>10123</v>
      </c>
      <c r="C141" s="5" t="s">
        <v>2710</v>
      </c>
      <c r="D141" s="5" t="s">
        <v>2986</v>
      </c>
    </row>
    <row r="142" spans="1:4" x14ac:dyDescent="0.35">
      <c r="A142" s="7" t="s">
        <v>143</v>
      </c>
      <c r="B142" s="5">
        <v>26225</v>
      </c>
      <c r="C142" s="5" t="s">
        <v>2710</v>
      </c>
      <c r="D142" s="5" t="s">
        <v>2972</v>
      </c>
    </row>
    <row r="143" spans="1:4" x14ac:dyDescent="0.35">
      <c r="A143" s="7" t="s">
        <v>144</v>
      </c>
      <c r="B143" s="5">
        <v>151188</v>
      </c>
      <c r="C143" s="5" t="s">
        <v>2710</v>
      </c>
      <c r="D143" s="5" t="s">
        <v>5127</v>
      </c>
    </row>
    <row r="144" spans="1:4" x14ac:dyDescent="0.35">
      <c r="A144" s="7" t="s">
        <v>145</v>
      </c>
      <c r="B144" s="5">
        <v>83787</v>
      </c>
      <c r="C144" s="5" t="s">
        <v>2710</v>
      </c>
      <c r="D144" s="5" t="s">
        <v>4467</v>
      </c>
    </row>
    <row r="145" spans="1:4" x14ac:dyDescent="0.35">
      <c r="A145" s="7" t="s">
        <v>146</v>
      </c>
      <c r="B145" s="5">
        <v>221481</v>
      </c>
      <c r="C145" s="5" t="s">
        <v>2710</v>
      </c>
      <c r="D145" s="5" t="s">
        <v>4473</v>
      </c>
    </row>
    <row r="146" spans="1:4" x14ac:dyDescent="0.35">
      <c r="A146" s="7" t="s">
        <v>147</v>
      </c>
      <c r="B146" s="5">
        <v>10552</v>
      </c>
      <c r="C146" s="5" t="s">
        <v>2710</v>
      </c>
      <c r="D146" s="5" t="s">
        <v>3456</v>
      </c>
    </row>
    <row r="147" spans="1:4" x14ac:dyDescent="0.35">
      <c r="A147" s="7" t="s">
        <v>148</v>
      </c>
      <c r="B147" s="5">
        <v>408</v>
      </c>
      <c r="C147" s="5" t="s">
        <v>2710</v>
      </c>
      <c r="D147" s="5" t="s">
        <v>4315</v>
      </c>
    </row>
    <row r="148" spans="1:4" x14ac:dyDescent="0.35">
      <c r="A148" s="7" t="s">
        <v>149</v>
      </c>
      <c r="B148" s="5">
        <v>409</v>
      </c>
      <c r="C148" s="5" t="s">
        <v>2710</v>
      </c>
      <c r="D148" s="5" t="s">
        <v>4317</v>
      </c>
    </row>
    <row r="149" spans="1:4" x14ac:dyDescent="0.35">
      <c r="A149" s="7" t="s">
        <v>150</v>
      </c>
      <c r="B149" s="5">
        <v>27106</v>
      </c>
      <c r="C149" s="5" t="s">
        <v>2710</v>
      </c>
      <c r="D149" s="5" t="s">
        <v>3739</v>
      </c>
    </row>
    <row r="150" spans="1:4" x14ac:dyDescent="0.35">
      <c r="A150" s="7" t="s">
        <v>151</v>
      </c>
      <c r="B150" s="5">
        <v>50807</v>
      </c>
      <c r="C150" s="5" t="s">
        <v>2710</v>
      </c>
      <c r="D150" s="5" t="s">
        <v>3322</v>
      </c>
    </row>
    <row r="151" spans="1:4" x14ac:dyDescent="0.35">
      <c r="A151" s="7" t="s">
        <v>152</v>
      </c>
      <c r="B151" s="5">
        <v>79754</v>
      </c>
      <c r="C151" s="5" t="s">
        <v>2710</v>
      </c>
      <c r="D151" s="5" t="s">
        <v>3319</v>
      </c>
    </row>
    <row r="152" spans="1:4" x14ac:dyDescent="0.35">
      <c r="A152" s="7" t="s">
        <v>153</v>
      </c>
      <c r="B152" s="5">
        <v>430</v>
      </c>
      <c r="C152" s="5" t="s">
        <v>2710</v>
      </c>
      <c r="D152" s="5" t="s">
        <v>3499</v>
      </c>
    </row>
    <row r="153" spans="1:4" x14ac:dyDescent="0.35">
      <c r="A153" s="7" t="s">
        <v>154</v>
      </c>
      <c r="B153" s="5">
        <v>433</v>
      </c>
      <c r="C153" s="5" t="s">
        <v>2710</v>
      </c>
      <c r="D153" s="5" t="s">
        <v>3461</v>
      </c>
    </row>
    <row r="154" spans="1:4" x14ac:dyDescent="0.35">
      <c r="A154" s="7" t="s">
        <v>155</v>
      </c>
      <c r="B154" s="5">
        <v>259266</v>
      </c>
      <c r="C154" s="5" t="s">
        <v>2710</v>
      </c>
      <c r="D154" s="5" t="s">
        <v>5054</v>
      </c>
    </row>
    <row r="155" spans="1:4" x14ac:dyDescent="0.35">
      <c r="A155" s="7" t="s">
        <v>156</v>
      </c>
      <c r="B155" s="5">
        <v>22926</v>
      </c>
      <c r="C155" s="5" t="s">
        <v>2710</v>
      </c>
      <c r="D155" s="5" t="s">
        <v>2735</v>
      </c>
    </row>
    <row r="156" spans="1:4" x14ac:dyDescent="0.35">
      <c r="A156" s="7" t="s">
        <v>157</v>
      </c>
      <c r="B156" s="5">
        <v>80063</v>
      </c>
      <c r="C156" s="5" t="s">
        <v>2710</v>
      </c>
      <c r="D156" s="5" t="s">
        <v>4129</v>
      </c>
    </row>
    <row r="157" spans="1:4" x14ac:dyDescent="0.35">
      <c r="A157" s="7" t="s">
        <v>158</v>
      </c>
      <c r="B157" s="5">
        <v>22863</v>
      </c>
      <c r="C157" s="5" t="s">
        <v>2710</v>
      </c>
      <c r="D157" s="5" t="s">
        <v>3396</v>
      </c>
    </row>
    <row r="158" spans="1:4" x14ac:dyDescent="0.35">
      <c r="A158" s="7" t="s">
        <v>159</v>
      </c>
      <c r="B158" s="5">
        <v>55054</v>
      </c>
      <c r="C158" s="5" t="s">
        <v>2710</v>
      </c>
      <c r="D158" s="5" t="s">
        <v>5335</v>
      </c>
    </row>
    <row r="159" spans="1:4" x14ac:dyDescent="0.35">
      <c r="A159" s="7" t="s">
        <v>160</v>
      </c>
      <c r="B159" s="5">
        <v>23130</v>
      </c>
      <c r="C159" s="5" t="s">
        <v>2710</v>
      </c>
      <c r="D159" s="5" t="s">
        <v>3446</v>
      </c>
    </row>
    <row r="160" spans="1:4" x14ac:dyDescent="0.35">
      <c r="A160" s="7" t="s">
        <v>161</v>
      </c>
      <c r="B160" s="5">
        <v>10533</v>
      </c>
      <c r="C160" s="5" t="s">
        <v>2710</v>
      </c>
      <c r="D160" s="5" t="s">
        <v>2755</v>
      </c>
    </row>
    <row r="161" spans="1:4" x14ac:dyDescent="0.35">
      <c r="A161" s="7" t="s">
        <v>162</v>
      </c>
      <c r="B161" s="5">
        <v>79065</v>
      </c>
      <c r="C161" s="5" t="s">
        <v>2710</v>
      </c>
      <c r="D161" s="5" t="s">
        <v>4598</v>
      </c>
    </row>
    <row r="162" spans="1:4" x14ac:dyDescent="0.35">
      <c r="A162" s="7" t="s">
        <v>163</v>
      </c>
      <c r="B162" s="5">
        <v>25923</v>
      </c>
      <c r="C162" s="5" t="s">
        <v>2710</v>
      </c>
      <c r="D162" s="5" t="s">
        <v>2830</v>
      </c>
    </row>
    <row r="163" spans="1:4" x14ac:dyDescent="0.35">
      <c r="A163" s="7" t="s">
        <v>164</v>
      </c>
      <c r="B163" s="5">
        <v>23300</v>
      </c>
      <c r="C163" s="5" t="s">
        <v>2710</v>
      </c>
      <c r="D163" s="5" t="s">
        <v>3139</v>
      </c>
    </row>
    <row r="164" spans="1:4" x14ac:dyDescent="0.35">
      <c r="A164" s="7" t="s">
        <v>165</v>
      </c>
      <c r="B164" s="5">
        <v>475</v>
      </c>
      <c r="C164" s="5" t="s">
        <v>2710</v>
      </c>
      <c r="D164" s="5" t="s">
        <v>4376</v>
      </c>
    </row>
    <row r="165" spans="1:4" x14ac:dyDescent="0.35">
      <c r="A165" s="7" t="s">
        <v>166</v>
      </c>
      <c r="B165" s="5">
        <v>23200</v>
      </c>
      <c r="C165" s="5" t="s">
        <v>2710</v>
      </c>
      <c r="D165" s="5" t="s">
        <v>2892</v>
      </c>
    </row>
    <row r="166" spans="1:4" x14ac:dyDescent="0.35">
      <c r="A166" s="7" t="s">
        <v>167</v>
      </c>
      <c r="B166" s="5">
        <v>79572</v>
      </c>
      <c r="C166" s="5" t="s">
        <v>2710</v>
      </c>
      <c r="D166" s="5" t="s">
        <v>4042</v>
      </c>
    </row>
    <row r="167" spans="1:4" x14ac:dyDescent="0.35">
      <c r="A167" s="7" t="s">
        <v>168</v>
      </c>
      <c r="B167" s="5">
        <v>483</v>
      </c>
      <c r="C167" s="5" t="s">
        <v>2710</v>
      </c>
      <c r="D167" s="5" t="s">
        <v>3927</v>
      </c>
    </row>
    <row r="168" spans="1:4" x14ac:dyDescent="0.35">
      <c r="A168" s="7" t="s">
        <v>169</v>
      </c>
      <c r="B168" s="5">
        <v>513</v>
      </c>
      <c r="C168" s="5" t="s">
        <v>2710</v>
      </c>
      <c r="D168" s="5" t="s">
        <v>4446</v>
      </c>
    </row>
    <row r="169" spans="1:4" x14ac:dyDescent="0.35">
      <c r="A169" s="7" t="s">
        <v>170</v>
      </c>
      <c r="B169" s="5">
        <v>537</v>
      </c>
      <c r="C169" s="5" t="s">
        <v>2710</v>
      </c>
      <c r="D169" s="5" t="s">
        <v>3299</v>
      </c>
    </row>
    <row r="170" spans="1:4" x14ac:dyDescent="0.35">
      <c r="A170" s="7" t="s">
        <v>171</v>
      </c>
      <c r="B170" s="5">
        <v>535</v>
      </c>
      <c r="C170" s="5" t="s">
        <v>2710</v>
      </c>
      <c r="D170" s="5" t="s">
        <v>3783</v>
      </c>
    </row>
    <row r="171" spans="1:4" x14ac:dyDescent="0.35">
      <c r="A171" s="7" t="s">
        <v>172</v>
      </c>
      <c r="B171" s="5">
        <v>23545</v>
      </c>
      <c r="C171" s="5" t="s">
        <v>2710</v>
      </c>
      <c r="D171" s="5" t="s">
        <v>3775</v>
      </c>
    </row>
    <row r="172" spans="1:4" x14ac:dyDescent="0.35">
      <c r="A172" s="7" t="s">
        <v>173</v>
      </c>
      <c r="B172" s="5">
        <v>9114</v>
      </c>
      <c r="C172" s="5" t="s">
        <v>2710</v>
      </c>
      <c r="D172" s="5" t="s">
        <v>3752</v>
      </c>
    </row>
    <row r="173" spans="1:4" x14ac:dyDescent="0.35">
      <c r="A173" s="7" t="s">
        <v>174</v>
      </c>
      <c r="B173" s="5">
        <v>8992</v>
      </c>
      <c r="C173" s="5" t="s">
        <v>2710</v>
      </c>
      <c r="D173" s="5" t="s">
        <v>3737</v>
      </c>
    </row>
    <row r="174" spans="1:4" x14ac:dyDescent="0.35">
      <c r="A174" s="7" t="s">
        <v>175</v>
      </c>
      <c r="B174" s="5">
        <v>528</v>
      </c>
      <c r="C174" s="5" t="s">
        <v>2710</v>
      </c>
      <c r="D174" s="5" t="s">
        <v>3093</v>
      </c>
    </row>
    <row r="175" spans="1:4" x14ac:dyDescent="0.35">
      <c r="A175" s="7" t="s">
        <v>176</v>
      </c>
      <c r="B175" s="5">
        <v>51382</v>
      </c>
      <c r="C175" s="5" t="s">
        <v>2710</v>
      </c>
      <c r="D175" s="5" t="s">
        <v>5317</v>
      </c>
    </row>
    <row r="176" spans="1:4" x14ac:dyDescent="0.35">
      <c r="A176" s="7" t="s">
        <v>177</v>
      </c>
      <c r="B176" s="5">
        <v>57198</v>
      </c>
      <c r="C176" s="5" t="s">
        <v>2710</v>
      </c>
      <c r="D176" s="5" t="s">
        <v>4997</v>
      </c>
    </row>
    <row r="177" spans="1:4" x14ac:dyDescent="0.35">
      <c r="A177" s="7" t="s">
        <v>178</v>
      </c>
      <c r="B177" s="5">
        <v>79895</v>
      </c>
      <c r="C177" s="5" t="s">
        <v>2710</v>
      </c>
      <c r="D177" s="5" t="s">
        <v>4993</v>
      </c>
    </row>
    <row r="178" spans="1:4" x14ac:dyDescent="0.35">
      <c r="A178" s="7" t="s">
        <v>179</v>
      </c>
      <c r="B178" s="5">
        <v>10079</v>
      </c>
      <c r="C178" s="5" t="s">
        <v>2710</v>
      </c>
      <c r="D178" s="5" t="s">
        <v>4366</v>
      </c>
    </row>
    <row r="179" spans="1:4" x14ac:dyDescent="0.35">
      <c r="A179" s="7" t="s">
        <v>180</v>
      </c>
      <c r="B179" s="5">
        <v>6310</v>
      </c>
      <c r="C179" s="5" t="s">
        <v>2710</v>
      </c>
      <c r="D179" s="5" t="s">
        <v>4285</v>
      </c>
    </row>
    <row r="180" spans="1:4" x14ac:dyDescent="0.35">
      <c r="A180" s="7" t="s">
        <v>181</v>
      </c>
      <c r="B180" s="5">
        <v>56970</v>
      </c>
      <c r="C180" s="5" t="s">
        <v>2710</v>
      </c>
      <c r="D180" s="5" t="s">
        <v>3056</v>
      </c>
    </row>
    <row r="181" spans="1:4" x14ac:dyDescent="0.35">
      <c r="A181" s="7" t="s">
        <v>182</v>
      </c>
      <c r="B181" s="5">
        <v>6790</v>
      </c>
      <c r="C181" s="5" t="s">
        <v>2710</v>
      </c>
      <c r="D181" s="5" t="s">
        <v>4717</v>
      </c>
    </row>
    <row r="182" spans="1:4" x14ac:dyDescent="0.35">
      <c r="A182" s="7" t="s">
        <v>183</v>
      </c>
      <c r="B182" s="5">
        <v>26053</v>
      </c>
      <c r="C182" s="5" t="s">
        <v>2710</v>
      </c>
      <c r="D182" s="5" t="s">
        <v>3253</v>
      </c>
    </row>
    <row r="183" spans="1:4" x14ac:dyDescent="0.35">
      <c r="A183" s="7" t="s">
        <v>184</v>
      </c>
      <c r="B183" s="5">
        <v>57099</v>
      </c>
      <c r="C183" s="5" t="s">
        <v>2710</v>
      </c>
      <c r="D183" s="5" t="s">
        <v>3977</v>
      </c>
    </row>
    <row r="184" spans="1:4" x14ac:dyDescent="0.35">
      <c r="A184" s="7" t="s">
        <v>185</v>
      </c>
      <c r="B184" s="5">
        <v>51582</v>
      </c>
      <c r="C184" s="5" t="s">
        <v>2710</v>
      </c>
      <c r="D184" s="5" t="s">
        <v>5332</v>
      </c>
    </row>
    <row r="185" spans="1:4" x14ac:dyDescent="0.35">
      <c r="A185" s="7" t="s">
        <v>186</v>
      </c>
      <c r="B185" s="5">
        <v>566</v>
      </c>
      <c r="C185" s="5" t="s">
        <v>2710</v>
      </c>
      <c r="D185" s="5" t="s">
        <v>4120</v>
      </c>
    </row>
    <row r="186" spans="1:4" x14ac:dyDescent="0.35">
      <c r="A186" s="7" t="s">
        <v>187</v>
      </c>
      <c r="B186" s="5">
        <v>8705</v>
      </c>
      <c r="C186" s="5" t="s">
        <v>2710</v>
      </c>
      <c r="D186" s="5" t="s">
        <v>4295</v>
      </c>
    </row>
    <row r="187" spans="1:4" x14ac:dyDescent="0.35">
      <c r="A187" s="7" t="s">
        <v>188</v>
      </c>
      <c r="B187" s="5">
        <v>126792</v>
      </c>
      <c r="C187" s="5" t="s">
        <v>2710</v>
      </c>
      <c r="D187" s="5" t="s">
        <v>4297</v>
      </c>
    </row>
    <row r="188" spans="1:4" x14ac:dyDescent="0.35">
      <c r="A188" s="7" t="s">
        <v>189</v>
      </c>
      <c r="B188" s="5">
        <v>10678</v>
      </c>
      <c r="C188" s="5" t="s">
        <v>2710</v>
      </c>
      <c r="D188" s="5" t="s">
        <v>5227</v>
      </c>
    </row>
    <row r="189" spans="1:4" x14ac:dyDescent="0.35">
      <c r="A189" s="7" t="s">
        <v>190</v>
      </c>
      <c r="B189" s="5">
        <v>8702</v>
      </c>
      <c r="C189" s="5" t="s">
        <v>2710</v>
      </c>
      <c r="D189" s="5" t="s">
        <v>5382</v>
      </c>
    </row>
    <row r="190" spans="1:4" x14ac:dyDescent="0.35">
      <c r="A190" s="7" t="s">
        <v>191</v>
      </c>
      <c r="B190" s="5">
        <v>9334</v>
      </c>
      <c r="C190" s="5" t="s">
        <v>2710</v>
      </c>
      <c r="D190" s="5" t="s">
        <v>5383</v>
      </c>
    </row>
    <row r="191" spans="1:4" x14ac:dyDescent="0.35">
      <c r="A191" s="7" t="s">
        <v>192</v>
      </c>
      <c r="B191" s="5">
        <v>60468</v>
      </c>
      <c r="C191" s="5" t="s">
        <v>2710</v>
      </c>
      <c r="D191" s="5" t="s">
        <v>4760</v>
      </c>
    </row>
    <row r="192" spans="1:4" x14ac:dyDescent="0.35">
      <c r="A192" s="7" t="s">
        <v>193</v>
      </c>
      <c r="B192" s="5">
        <v>9531</v>
      </c>
      <c r="C192" s="5" t="s">
        <v>2710</v>
      </c>
      <c r="D192" s="5" t="s">
        <v>4981</v>
      </c>
    </row>
    <row r="193" spans="1:4" x14ac:dyDescent="0.35">
      <c r="A193" s="7" t="s">
        <v>194</v>
      </c>
      <c r="B193" s="5">
        <v>9530</v>
      </c>
      <c r="C193" s="5" t="s">
        <v>2710</v>
      </c>
      <c r="D193" s="5" t="s">
        <v>4979</v>
      </c>
    </row>
    <row r="194" spans="1:4" x14ac:dyDescent="0.35">
      <c r="A194" s="7" t="s">
        <v>195</v>
      </c>
      <c r="B194" s="5">
        <v>25805</v>
      </c>
      <c r="C194" s="5" t="s">
        <v>2710</v>
      </c>
      <c r="D194" s="5" t="s">
        <v>3967</v>
      </c>
    </row>
    <row r="195" spans="1:4" x14ac:dyDescent="0.35">
      <c r="A195" s="7" t="s">
        <v>196</v>
      </c>
      <c r="B195" s="5">
        <v>55024</v>
      </c>
      <c r="C195" s="5" t="s">
        <v>2710</v>
      </c>
      <c r="D195" s="5" t="s">
        <v>4523</v>
      </c>
    </row>
    <row r="196" spans="1:4" x14ac:dyDescent="0.35">
      <c r="A196" s="7" t="s">
        <v>197</v>
      </c>
      <c r="B196" s="5">
        <v>10409</v>
      </c>
      <c r="C196" s="5" t="s">
        <v>2710</v>
      </c>
      <c r="D196" s="5" t="s">
        <v>5277</v>
      </c>
    </row>
    <row r="197" spans="1:4" x14ac:dyDescent="0.35">
      <c r="A197" s="7" t="s">
        <v>198</v>
      </c>
      <c r="B197" s="5">
        <v>10538</v>
      </c>
      <c r="C197" s="5" t="s">
        <v>2710</v>
      </c>
      <c r="D197" s="5" t="s">
        <v>5258</v>
      </c>
    </row>
    <row r="198" spans="1:4" x14ac:dyDescent="0.35">
      <c r="A198" s="7" t="s">
        <v>199</v>
      </c>
      <c r="B198" s="5">
        <v>116071</v>
      </c>
      <c r="C198" s="5" t="s">
        <v>2710</v>
      </c>
      <c r="D198" s="5" t="s">
        <v>4847</v>
      </c>
    </row>
    <row r="199" spans="1:4" x14ac:dyDescent="0.35">
      <c r="A199" s="7" t="s">
        <v>200</v>
      </c>
      <c r="B199" s="5">
        <v>11177</v>
      </c>
      <c r="C199" s="5" t="s">
        <v>2710</v>
      </c>
      <c r="D199" s="5" t="s">
        <v>2811</v>
      </c>
    </row>
    <row r="200" spans="1:4" x14ac:dyDescent="0.35">
      <c r="A200" s="7" t="s">
        <v>201</v>
      </c>
      <c r="B200" s="5">
        <v>583</v>
      </c>
      <c r="C200" s="5" t="s">
        <v>2710</v>
      </c>
      <c r="D200" s="5" t="s">
        <v>3094</v>
      </c>
    </row>
    <row r="201" spans="1:4" x14ac:dyDescent="0.35">
      <c r="A201" s="7" t="s">
        <v>202</v>
      </c>
      <c r="B201" s="5">
        <v>55653</v>
      </c>
      <c r="C201" s="5" t="s">
        <v>2710</v>
      </c>
      <c r="D201" s="5" t="s">
        <v>2975</v>
      </c>
    </row>
    <row r="202" spans="1:4" x14ac:dyDescent="0.35">
      <c r="A202" s="7" t="s">
        <v>203</v>
      </c>
      <c r="B202" s="5">
        <v>586</v>
      </c>
      <c r="C202" s="5" t="s">
        <v>2710</v>
      </c>
      <c r="D202" s="5" t="s">
        <v>2993</v>
      </c>
    </row>
    <row r="203" spans="1:4" x14ac:dyDescent="0.35">
      <c r="A203" s="7" t="s">
        <v>204</v>
      </c>
      <c r="B203" s="5">
        <v>587</v>
      </c>
      <c r="C203" s="5" t="s">
        <v>2710</v>
      </c>
      <c r="D203" s="5" t="s">
        <v>2995</v>
      </c>
    </row>
    <row r="204" spans="1:4" x14ac:dyDescent="0.35">
      <c r="A204" s="7" t="s">
        <v>205</v>
      </c>
      <c r="B204" s="5">
        <v>10295</v>
      </c>
      <c r="C204" s="5" t="s">
        <v>2710</v>
      </c>
      <c r="D204" s="5" t="s">
        <v>3696</v>
      </c>
    </row>
    <row r="205" spans="1:4" x14ac:dyDescent="0.35">
      <c r="A205" s="7" t="s">
        <v>206</v>
      </c>
      <c r="B205" s="5">
        <v>53335</v>
      </c>
      <c r="C205" s="5" t="s">
        <v>2710</v>
      </c>
      <c r="D205" s="5" t="s">
        <v>5175</v>
      </c>
    </row>
    <row r="206" spans="1:4" x14ac:dyDescent="0.35">
      <c r="A206" s="7" t="s">
        <v>207</v>
      </c>
      <c r="B206" s="5">
        <v>64919</v>
      </c>
      <c r="C206" s="5" t="s">
        <v>2710</v>
      </c>
      <c r="D206" s="5" t="s">
        <v>5173</v>
      </c>
    </row>
    <row r="207" spans="1:4" x14ac:dyDescent="0.35">
      <c r="A207" s="7" t="s">
        <v>208</v>
      </c>
      <c r="B207" s="5">
        <v>596</v>
      </c>
      <c r="C207" s="5" t="s">
        <v>2710</v>
      </c>
      <c r="D207" s="5" t="s">
        <v>3600</v>
      </c>
    </row>
    <row r="208" spans="1:4" x14ac:dyDescent="0.35">
      <c r="A208" s="7" t="s">
        <v>209</v>
      </c>
      <c r="B208" s="5">
        <v>598</v>
      </c>
      <c r="C208" s="5" t="s">
        <v>2710</v>
      </c>
      <c r="D208" s="5" t="s">
        <v>3611</v>
      </c>
    </row>
    <row r="209" spans="1:4" x14ac:dyDescent="0.35">
      <c r="A209" s="7" t="s">
        <v>210</v>
      </c>
      <c r="B209" s="5">
        <v>602</v>
      </c>
      <c r="C209" s="5" t="s">
        <v>2710</v>
      </c>
      <c r="D209" s="5" t="s">
        <v>3599</v>
      </c>
    </row>
    <row r="210" spans="1:4" x14ac:dyDescent="0.35">
      <c r="A210" s="7" t="s">
        <v>211</v>
      </c>
      <c r="B210" s="5">
        <v>604</v>
      </c>
      <c r="C210" s="5" t="s">
        <v>2710</v>
      </c>
      <c r="D210" s="5" t="s">
        <v>3597</v>
      </c>
    </row>
    <row r="211" spans="1:4" x14ac:dyDescent="0.35">
      <c r="A211" s="7" t="s">
        <v>212</v>
      </c>
      <c r="B211" s="5">
        <v>54880</v>
      </c>
      <c r="C211" s="5" t="s">
        <v>2710</v>
      </c>
      <c r="D211" s="5" t="s">
        <v>3706</v>
      </c>
    </row>
    <row r="212" spans="1:4" x14ac:dyDescent="0.35">
      <c r="A212" s="7" t="s">
        <v>213</v>
      </c>
      <c r="B212" s="5">
        <v>63035</v>
      </c>
      <c r="C212" s="5" t="s">
        <v>2710</v>
      </c>
      <c r="D212" s="5" t="s">
        <v>3077</v>
      </c>
    </row>
    <row r="213" spans="1:4" x14ac:dyDescent="0.35">
      <c r="A213" s="7" t="s">
        <v>214</v>
      </c>
      <c r="B213" s="5">
        <v>617</v>
      </c>
      <c r="C213" s="5" t="s">
        <v>2710</v>
      </c>
      <c r="D213" s="5" t="s">
        <v>3066</v>
      </c>
    </row>
    <row r="214" spans="1:4" x14ac:dyDescent="0.35">
      <c r="A214" s="7" t="s">
        <v>215</v>
      </c>
      <c r="B214" s="5">
        <v>55859</v>
      </c>
      <c r="C214" s="5" t="s">
        <v>2710</v>
      </c>
      <c r="D214" s="5" t="s">
        <v>5155</v>
      </c>
    </row>
    <row r="215" spans="1:4" x14ac:dyDescent="0.35">
      <c r="A215" s="7" t="s">
        <v>216</v>
      </c>
      <c r="B215" s="5">
        <v>84707</v>
      </c>
      <c r="C215" s="5" t="s">
        <v>2710</v>
      </c>
      <c r="D215" s="5" t="s">
        <v>5153</v>
      </c>
    </row>
    <row r="216" spans="1:4" x14ac:dyDescent="0.35">
      <c r="A216" s="7" t="s">
        <v>217</v>
      </c>
      <c r="B216" s="5">
        <v>27018</v>
      </c>
      <c r="C216" s="5" t="s">
        <v>2710</v>
      </c>
      <c r="D216" s="5" t="s">
        <v>5152</v>
      </c>
    </row>
    <row r="217" spans="1:4" x14ac:dyDescent="0.35">
      <c r="A217" s="7" t="s">
        <v>218</v>
      </c>
      <c r="B217" s="5">
        <v>56271</v>
      </c>
      <c r="C217" s="5" t="s">
        <v>2710</v>
      </c>
      <c r="D217" s="5" t="s">
        <v>5149</v>
      </c>
    </row>
    <row r="218" spans="1:4" x14ac:dyDescent="0.35">
      <c r="A218" s="7" t="s">
        <v>219</v>
      </c>
      <c r="B218" s="5">
        <v>8553</v>
      </c>
      <c r="C218" s="5" t="s">
        <v>2710</v>
      </c>
      <c r="D218" s="5" t="s">
        <v>3266</v>
      </c>
    </row>
    <row r="219" spans="1:4" x14ac:dyDescent="0.35">
      <c r="A219" s="7" t="s">
        <v>220</v>
      </c>
      <c r="B219" s="5">
        <v>638</v>
      </c>
      <c r="C219" s="5" t="s">
        <v>2710</v>
      </c>
      <c r="D219" s="5" t="s">
        <v>2850</v>
      </c>
    </row>
    <row r="220" spans="1:4" x14ac:dyDescent="0.35">
      <c r="A220" s="7" t="s">
        <v>221</v>
      </c>
      <c r="B220" s="5">
        <v>274</v>
      </c>
      <c r="C220" s="5" t="s">
        <v>2710</v>
      </c>
      <c r="D220" s="5" t="s">
        <v>4783</v>
      </c>
    </row>
    <row r="221" spans="1:4" x14ac:dyDescent="0.35">
      <c r="A221" s="7" t="s">
        <v>222</v>
      </c>
      <c r="B221" s="5">
        <v>329</v>
      </c>
      <c r="C221" s="5" t="s">
        <v>2710</v>
      </c>
      <c r="D221" s="5" t="s">
        <v>4339</v>
      </c>
    </row>
    <row r="222" spans="1:4" x14ac:dyDescent="0.35">
      <c r="A222" s="7" t="s">
        <v>223</v>
      </c>
      <c r="B222" s="5">
        <v>330</v>
      </c>
      <c r="C222" s="5" t="s">
        <v>2710</v>
      </c>
      <c r="D222" s="5" t="s">
        <v>4340</v>
      </c>
    </row>
    <row r="223" spans="1:4" x14ac:dyDescent="0.35">
      <c r="A223" s="7" t="s">
        <v>224</v>
      </c>
      <c r="B223" s="5">
        <v>332</v>
      </c>
      <c r="C223" s="5" t="s">
        <v>2710</v>
      </c>
      <c r="D223" s="5" t="s">
        <v>4336</v>
      </c>
    </row>
    <row r="224" spans="1:4" x14ac:dyDescent="0.35">
      <c r="A224" s="7" t="s">
        <v>225</v>
      </c>
      <c r="B224" s="5">
        <v>10904</v>
      </c>
      <c r="C224" s="5" t="s">
        <v>2710</v>
      </c>
      <c r="D224" s="5" t="s">
        <v>4908</v>
      </c>
    </row>
    <row r="225" spans="1:4" x14ac:dyDescent="0.35">
      <c r="A225" s="7" t="s">
        <v>226</v>
      </c>
      <c r="B225" s="5">
        <v>640</v>
      </c>
      <c r="C225" s="5" t="s">
        <v>2710</v>
      </c>
      <c r="D225" s="5" t="s">
        <v>2907</v>
      </c>
    </row>
    <row r="226" spans="1:4" x14ac:dyDescent="0.35">
      <c r="A226" s="7" t="s">
        <v>227</v>
      </c>
      <c r="B226" s="5">
        <v>55330</v>
      </c>
      <c r="C226" s="5" t="s">
        <v>2710</v>
      </c>
      <c r="D226" s="5" t="s">
        <v>3415</v>
      </c>
    </row>
    <row r="227" spans="1:4" x14ac:dyDescent="0.35">
      <c r="A227" s="7" t="s">
        <v>228</v>
      </c>
      <c r="B227" s="5">
        <v>9790</v>
      </c>
      <c r="C227" s="5" t="s">
        <v>2710</v>
      </c>
      <c r="D227" s="5" t="s">
        <v>4722</v>
      </c>
    </row>
    <row r="228" spans="1:4" x14ac:dyDescent="0.35">
      <c r="A228" s="7" t="s">
        <v>229</v>
      </c>
      <c r="B228" s="5">
        <v>660</v>
      </c>
      <c r="C228" s="5" t="s">
        <v>2710</v>
      </c>
      <c r="D228" s="5" t="s">
        <v>2944</v>
      </c>
    </row>
    <row r="229" spans="1:4" x14ac:dyDescent="0.35">
      <c r="A229" s="7" t="s">
        <v>230</v>
      </c>
      <c r="B229" s="5">
        <v>665</v>
      </c>
      <c r="C229" s="5" t="s">
        <v>2710</v>
      </c>
      <c r="D229" s="5" t="s">
        <v>2889</v>
      </c>
    </row>
    <row r="230" spans="1:4" x14ac:dyDescent="0.35">
      <c r="A230" s="7" t="s">
        <v>231</v>
      </c>
      <c r="B230" s="5">
        <v>91272</v>
      </c>
      <c r="C230" s="5" t="s">
        <v>2710</v>
      </c>
      <c r="D230" s="5" t="s">
        <v>2936</v>
      </c>
    </row>
    <row r="231" spans="1:4" x14ac:dyDescent="0.35">
      <c r="A231" s="7" t="s">
        <v>232</v>
      </c>
      <c r="B231" s="5">
        <v>388962</v>
      </c>
      <c r="C231" s="5" t="s">
        <v>2710</v>
      </c>
      <c r="D231" s="5" t="s">
        <v>5141</v>
      </c>
    </row>
    <row r="232" spans="1:4" x14ac:dyDescent="0.35">
      <c r="A232" s="7" t="s">
        <v>233</v>
      </c>
      <c r="B232" s="5">
        <v>669</v>
      </c>
      <c r="C232" s="5" t="s">
        <v>2710</v>
      </c>
      <c r="D232" s="5" t="s">
        <v>3646</v>
      </c>
    </row>
    <row r="233" spans="1:4" x14ac:dyDescent="0.35">
      <c r="A233" s="7" t="s">
        <v>234</v>
      </c>
      <c r="B233" s="5">
        <v>671</v>
      </c>
      <c r="C233" s="5" t="s">
        <v>2710</v>
      </c>
      <c r="D233" s="5" t="s">
        <v>2990</v>
      </c>
    </row>
    <row r="234" spans="1:4" x14ac:dyDescent="0.35">
      <c r="A234" s="7" t="s">
        <v>235</v>
      </c>
      <c r="B234" s="5">
        <v>65980</v>
      </c>
      <c r="C234" s="5" t="s">
        <v>2710</v>
      </c>
      <c r="D234" s="5" t="s">
        <v>4891</v>
      </c>
    </row>
    <row r="235" spans="1:4" x14ac:dyDescent="0.35">
      <c r="A235" s="7" t="s">
        <v>236</v>
      </c>
      <c r="B235" s="5">
        <v>25798</v>
      </c>
      <c r="C235" s="5" t="s">
        <v>2710</v>
      </c>
      <c r="D235" s="5" t="s">
        <v>4972</v>
      </c>
    </row>
    <row r="236" spans="1:4" x14ac:dyDescent="0.35">
      <c r="A236" s="7" t="s">
        <v>237</v>
      </c>
      <c r="B236" s="5">
        <v>140707</v>
      </c>
      <c r="C236" s="5" t="s">
        <v>2710</v>
      </c>
      <c r="D236" s="5" t="s">
        <v>3101</v>
      </c>
    </row>
    <row r="237" spans="1:4" x14ac:dyDescent="0.35">
      <c r="A237" s="7" t="s">
        <v>238</v>
      </c>
      <c r="B237" s="5">
        <v>55299</v>
      </c>
      <c r="C237" s="5" t="s">
        <v>2710</v>
      </c>
      <c r="D237" s="5" t="s">
        <v>2927</v>
      </c>
    </row>
    <row r="238" spans="1:4" x14ac:dyDescent="0.35">
      <c r="A238" s="7" t="s">
        <v>239</v>
      </c>
      <c r="B238" s="5">
        <v>7862</v>
      </c>
      <c r="C238" s="5" t="s">
        <v>2710</v>
      </c>
      <c r="D238" s="5" t="s">
        <v>4291</v>
      </c>
    </row>
    <row r="239" spans="1:4" x14ac:dyDescent="0.35">
      <c r="A239" s="7" t="s">
        <v>240</v>
      </c>
      <c r="B239" s="5">
        <v>682</v>
      </c>
      <c r="C239" s="5" t="s">
        <v>2710</v>
      </c>
      <c r="D239" s="5" t="s">
        <v>3051</v>
      </c>
    </row>
    <row r="240" spans="1:4" x14ac:dyDescent="0.35">
      <c r="A240" s="7" t="s">
        <v>241</v>
      </c>
      <c r="B240" s="5">
        <v>683</v>
      </c>
      <c r="C240" s="5" t="s">
        <v>2710</v>
      </c>
      <c r="D240" s="5" t="s">
        <v>3107</v>
      </c>
    </row>
    <row r="241" spans="1:4" x14ac:dyDescent="0.35">
      <c r="A241" s="7" t="s">
        <v>242</v>
      </c>
      <c r="B241" s="5">
        <v>84280</v>
      </c>
      <c r="C241" s="5" t="s">
        <v>2710</v>
      </c>
      <c r="D241" s="5" t="s">
        <v>2769</v>
      </c>
    </row>
    <row r="242" spans="1:4" x14ac:dyDescent="0.35">
      <c r="A242" s="7" t="s">
        <v>243</v>
      </c>
      <c r="B242" s="5">
        <v>121551</v>
      </c>
      <c r="C242" s="5" t="s">
        <v>2710</v>
      </c>
      <c r="D242" s="5" t="s">
        <v>2765</v>
      </c>
    </row>
    <row r="243" spans="1:4" x14ac:dyDescent="0.35">
      <c r="A243" s="7" t="s">
        <v>244</v>
      </c>
      <c r="B243" s="5">
        <v>22903</v>
      </c>
      <c r="C243" s="5" t="s">
        <v>2710</v>
      </c>
      <c r="D243" s="5" t="s">
        <v>4983</v>
      </c>
    </row>
    <row r="244" spans="1:4" x14ac:dyDescent="0.35">
      <c r="A244" s="7" t="s">
        <v>245</v>
      </c>
      <c r="B244" s="5">
        <v>689</v>
      </c>
      <c r="C244" s="5" t="s">
        <v>2710</v>
      </c>
      <c r="D244" s="5" t="s">
        <v>3428</v>
      </c>
    </row>
    <row r="245" spans="1:4" x14ac:dyDescent="0.35">
      <c r="A245" s="7" t="s">
        <v>246</v>
      </c>
      <c r="B245" s="5">
        <v>10950</v>
      </c>
      <c r="C245" s="5" t="s">
        <v>2710</v>
      </c>
      <c r="D245" s="5" t="s">
        <v>3452</v>
      </c>
    </row>
    <row r="246" spans="1:4" x14ac:dyDescent="0.35">
      <c r="A246" s="7" t="s">
        <v>247</v>
      </c>
      <c r="B246" s="5">
        <v>151888</v>
      </c>
      <c r="C246" s="5" t="s">
        <v>2710</v>
      </c>
      <c r="D246" s="5" t="s">
        <v>3580</v>
      </c>
    </row>
    <row r="247" spans="1:4" x14ac:dyDescent="0.35">
      <c r="A247" s="7" t="s">
        <v>248</v>
      </c>
      <c r="B247" s="5">
        <v>10385</v>
      </c>
      <c r="C247" s="5" t="s">
        <v>2710</v>
      </c>
      <c r="D247" s="5" t="s">
        <v>4998</v>
      </c>
    </row>
    <row r="248" spans="1:4" x14ac:dyDescent="0.35">
      <c r="A248" s="7" t="s">
        <v>249</v>
      </c>
      <c r="B248" s="5">
        <v>11119</v>
      </c>
      <c r="C248" s="5" t="s">
        <v>2710</v>
      </c>
      <c r="D248" s="5" t="s">
        <v>5206</v>
      </c>
    </row>
    <row r="249" spans="1:4" x14ac:dyDescent="0.35">
      <c r="A249" s="7" t="s">
        <v>250</v>
      </c>
      <c r="B249" s="5">
        <v>11118</v>
      </c>
      <c r="C249" s="5" t="s">
        <v>2710</v>
      </c>
      <c r="D249" s="5" t="s">
        <v>5215</v>
      </c>
    </row>
    <row r="250" spans="1:4" x14ac:dyDescent="0.35">
      <c r="A250" s="7" t="s">
        <v>251</v>
      </c>
      <c r="B250" s="5">
        <v>10384</v>
      </c>
      <c r="C250" s="5" t="s">
        <v>2710</v>
      </c>
      <c r="D250" s="5" t="s">
        <v>5214</v>
      </c>
    </row>
    <row r="251" spans="1:4" x14ac:dyDescent="0.35">
      <c r="A251" s="7" t="s">
        <v>5255</v>
      </c>
      <c r="B251" s="5">
        <v>79591</v>
      </c>
      <c r="C251" s="5" t="s">
        <v>2710</v>
      </c>
      <c r="D251" s="5" t="s">
        <v>5256</v>
      </c>
    </row>
    <row r="252" spans="1:4" x14ac:dyDescent="0.35">
      <c r="A252" s="7" t="s">
        <v>3235</v>
      </c>
      <c r="B252" s="5">
        <v>64776</v>
      </c>
      <c r="C252" s="5" t="s">
        <v>2710</v>
      </c>
      <c r="D252" s="5" t="s">
        <v>3236</v>
      </c>
    </row>
    <row r="253" spans="1:4" x14ac:dyDescent="0.35">
      <c r="A253" s="7" t="s">
        <v>2784</v>
      </c>
      <c r="B253" s="5">
        <v>64897</v>
      </c>
      <c r="C253" s="5" t="s">
        <v>2710</v>
      </c>
      <c r="D253" s="5" t="s">
        <v>2785</v>
      </c>
    </row>
    <row r="254" spans="1:4" x14ac:dyDescent="0.35">
      <c r="A254" s="7" t="s">
        <v>2767</v>
      </c>
      <c r="B254" s="5">
        <v>387882</v>
      </c>
      <c r="C254" s="5" t="s">
        <v>2710</v>
      </c>
      <c r="D254" s="5" t="s">
        <v>2768</v>
      </c>
    </row>
    <row r="255" spans="1:4" x14ac:dyDescent="0.35">
      <c r="A255" s="7" t="s">
        <v>4837</v>
      </c>
      <c r="B255" s="5">
        <v>29035</v>
      </c>
      <c r="C255" s="5" t="s">
        <v>2710</v>
      </c>
      <c r="D255" s="5" t="s">
        <v>4838</v>
      </c>
    </row>
    <row r="256" spans="1:4" x14ac:dyDescent="0.35">
      <c r="A256" s="7" t="s">
        <v>4886</v>
      </c>
      <c r="B256" s="5">
        <v>283951</v>
      </c>
      <c r="C256" s="5" t="s">
        <v>2710</v>
      </c>
      <c r="D256" s="5" t="s">
        <v>4887</v>
      </c>
    </row>
    <row r="257" spans="1:4" x14ac:dyDescent="0.35">
      <c r="A257" s="7" t="s">
        <v>3882</v>
      </c>
      <c r="B257" s="5">
        <v>79415</v>
      </c>
      <c r="C257" s="5" t="s">
        <v>2710</v>
      </c>
      <c r="D257" s="5" t="s">
        <v>3883</v>
      </c>
    </row>
    <row r="258" spans="1:4" x14ac:dyDescent="0.35">
      <c r="A258" s="7" t="s">
        <v>2795</v>
      </c>
      <c r="B258" s="5">
        <v>83636</v>
      </c>
      <c r="C258" s="5" t="s">
        <v>2710</v>
      </c>
      <c r="D258" s="5" t="s">
        <v>2796</v>
      </c>
    </row>
    <row r="259" spans="1:4" x14ac:dyDescent="0.35">
      <c r="A259" s="7" t="s">
        <v>2756</v>
      </c>
      <c r="B259" s="5">
        <v>255809</v>
      </c>
      <c r="C259" s="5" t="s">
        <v>2710</v>
      </c>
      <c r="D259" s="5" t="s">
        <v>2757</v>
      </c>
    </row>
    <row r="260" spans="1:4" x14ac:dyDescent="0.35">
      <c r="A260" s="7" t="s">
        <v>2719</v>
      </c>
      <c r="B260" s="5">
        <v>28974</v>
      </c>
      <c r="C260" s="5" t="s">
        <v>2710</v>
      </c>
      <c r="D260" s="5" t="s">
        <v>2720</v>
      </c>
    </row>
    <row r="261" spans="1:4" x14ac:dyDescent="0.35">
      <c r="A261" s="7" t="s">
        <v>262</v>
      </c>
      <c r="B261" s="5">
        <v>56913</v>
      </c>
      <c r="C261" s="5" t="s">
        <v>2710</v>
      </c>
      <c r="D261" s="5" t="s">
        <v>5254</v>
      </c>
    </row>
    <row r="262" spans="1:4" x14ac:dyDescent="0.35">
      <c r="A262" s="7" t="s">
        <v>263</v>
      </c>
      <c r="B262" s="5">
        <v>29071</v>
      </c>
      <c r="C262" s="5" t="s">
        <v>2710</v>
      </c>
      <c r="D262" s="5" t="s">
        <v>3043</v>
      </c>
    </row>
    <row r="263" spans="1:4" x14ac:dyDescent="0.35">
      <c r="A263" s="7" t="s">
        <v>4984</v>
      </c>
      <c r="B263" s="5">
        <v>54955</v>
      </c>
      <c r="C263" s="5" t="s">
        <v>2710</v>
      </c>
      <c r="D263" s="5" t="s">
        <v>4985</v>
      </c>
    </row>
    <row r="264" spans="1:4" x14ac:dyDescent="0.35">
      <c r="A264" s="7" t="s">
        <v>4953</v>
      </c>
      <c r="B264" s="5">
        <v>127687</v>
      </c>
      <c r="C264" s="5" t="s">
        <v>2710</v>
      </c>
      <c r="D264" s="5" t="s">
        <v>4954</v>
      </c>
    </row>
    <row r="265" spans="1:4" x14ac:dyDescent="0.35">
      <c r="A265" s="7" t="s">
        <v>5045</v>
      </c>
      <c r="B265" s="5">
        <v>128346</v>
      </c>
      <c r="C265" s="5" t="s">
        <v>2710</v>
      </c>
      <c r="D265" s="5" t="s">
        <v>5046</v>
      </c>
    </row>
    <row r="266" spans="1:4" x14ac:dyDescent="0.35">
      <c r="A266" s="7" t="s">
        <v>2921</v>
      </c>
      <c r="B266" s="5">
        <v>400793</v>
      </c>
      <c r="C266" s="5" t="s">
        <v>2710</v>
      </c>
      <c r="D266" s="5" t="s">
        <v>2922</v>
      </c>
    </row>
    <row r="267" spans="1:4" x14ac:dyDescent="0.35">
      <c r="A267" s="7" t="s">
        <v>2919</v>
      </c>
      <c r="B267" s="5">
        <v>339541</v>
      </c>
      <c r="C267" s="5" t="s">
        <v>2710</v>
      </c>
      <c r="D267" s="5" t="s">
        <v>2920</v>
      </c>
    </row>
    <row r="268" spans="1:4" x14ac:dyDescent="0.35">
      <c r="A268" s="7" t="s">
        <v>269</v>
      </c>
      <c r="B268" s="5">
        <v>712</v>
      </c>
      <c r="C268" s="5" t="s">
        <v>2710</v>
      </c>
      <c r="D268" s="5" t="s">
        <v>3850</v>
      </c>
    </row>
    <row r="269" spans="1:4" x14ac:dyDescent="0.35">
      <c r="A269" s="7" t="s">
        <v>270</v>
      </c>
      <c r="B269" s="5">
        <v>713</v>
      </c>
      <c r="C269" s="5" t="s">
        <v>2710</v>
      </c>
      <c r="D269" s="5" t="s">
        <v>3848</v>
      </c>
    </row>
    <row r="270" spans="1:4" x14ac:dyDescent="0.35">
      <c r="A270" s="7" t="s">
        <v>271</v>
      </c>
      <c r="B270" s="5">
        <v>708</v>
      </c>
      <c r="C270" s="5" t="s">
        <v>2710</v>
      </c>
      <c r="D270" s="5" t="s">
        <v>3820</v>
      </c>
    </row>
    <row r="271" spans="1:4" x14ac:dyDescent="0.35">
      <c r="A271" s="7" t="s">
        <v>272</v>
      </c>
      <c r="B271" s="5">
        <v>714</v>
      </c>
      <c r="C271" s="5" t="s">
        <v>2710</v>
      </c>
      <c r="D271" s="5" t="s">
        <v>3900</v>
      </c>
    </row>
    <row r="272" spans="1:4" x14ac:dyDescent="0.35">
      <c r="A272" s="7" t="s">
        <v>273</v>
      </c>
      <c r="B272" s="5">
        <v>51279</v>
      </c>
      <c r="C272" s="5" t="s">
        <v>2710</v>
      </c>
      <c r="D272" s="5" t="s">
        <v>3914</v>
      </c>
    </row>
    <row r="273" spans="1:4" x14ac:dyDescent="0.35">
      <c r="A273" s="7" t="s">
        <v>274</v>
      </c>
      <c r="B273" s="5">
        <v>25966</v>
      </c>
      <c r="C273" s="5" t="s">
        <v>2710</v>
      </c>
      <c r="D273" s="5" t="s">
        <v>3806</v>
      </c>
    </row>
    <row r="274" spans="1:4" x14ac:dyDescent="0.35">
      <c r="A274" s="7" t="s">
        <v>275</v>
      </c>
      <c r="B274" s="5">
        <v>719</v>
      </c>
      <c r="C274" s="5" t="s">
        <v>2710</v>
      </c>
      <c r="D274" s="5" t="s">
        <v>2725</v>
      </c>
    </row>
    <row r="275" spans="1:4" x14ac:dyDescent="0.35">
      <c r="A275" s="7" t="s">
        <v>276</v>
      </c>
      <c r="B275" s="5">
        <v>722</v>
      </c>
      <c r="C275" s="5" t="s">
        <v>2710</v>
      </c>
      <c r="D275" s="5" t="s">
        <v>4049</v>
      </c>
    </row>
    <row r="276" spans="1:4" x14ac:dyDescent="0.35">
      <c r="A276" s="7" t="s">
        <v>4215</v>
      </c>
      <c r="B276" s="5">
        <v>401152</v>
      </c>
      <c r="C276" s="5" t="s">
        <v>2710</v>
      </c>
      <c r="D276" s="5" t="s">
        <v>4216</v>
      </c>
    </row>
    <row r="277" spans="1:4" x14ac:dyDescent="0.35">
      <c r="A277" s="7" t="s">
        <v>4125</v>
      </c>
      <c r="B277" s="5">
        <v>90355</v>
      </c>
      <c r="C277" s="5" t="s">
        <v>2710</v>
      </c>
      <c r="D277" s="5" t="s">
        <v>4126</v>
      </c>
    </row>
    <row r="278" spans="1:4" x14ac:dyDescent="0.35">
      <c r="A278" s="7" t="s">
        <v>4958</v>
      </c>
      <c r="B278" s="5">
        <v>221545</v>
      </c>
      <c r="C278" s="5" t="s">
        <v>2710</v>
      </c>
      <c r="D278" s="5" t="s">
        <v>4959</v>
      </c>
    </row>
    <row r="279" spans="1:4" x14ac:dyDescent="0.35">
      <c r="A279" s="7" t="s">
        <v>2855</v>
      </c>
      <c r="B279" s="5">
        <v>50854</v>
      </c>
      <c r="C279" s="5" t="s">
        <v>2710</v>
      </c>
      <c r="D279" s="5" t="s">
        <v>2856</v>
      </c>
    </row>
    <row r="280" spans="1:4" x14ac:dyDescent="0.35">
      <c r="A280" s="7" t="s">
        <v>4557</v>
      </c>
      <c r="B280" s="5">
        <v>79034</v>
      </c>
      <c r="C280" s="5" t="s">
        <v>2710</v>
      </c>
      <c r="D280" s="5" t="s">
        <v>4558</v>
      </c>
    </row>
    <row r="281" spans="1:4" x14ac:dyDescent="0.35">
      <c r="A281" s="7" t="s">
        <v>4436</v>
      </c>
      <c r="B281" s="5">
        <v>84310</v>
      </c>
      <c r="C281" s="5" t="s">
        <v>2710</v>
      </c>
      <c r="D281" s="5" t="s">
        <v>4437</v>
      </c>
    </row>
    <row r="282" spans="1:4" x14ac:dyDescent="0.35">
      <c r="A282" s="7" t="s">
        <v>3608</v>
      </c>
      <c r="B282" s="5">
        <v>65265</v>
      </c>
      <c r="C282" s="5" t="s">
        <v>2710</v>
      </c>
      <c r="D282" s="5" t="s">
        <v>3609</v>
      </c>
    </row>
    <row r="283" spans="1:4" x14ac:dyDescent="0.35">
      <c r="A283" s="7" t="s">
        <v>3037</v>
      </c>
      <c r="B283" s="5">
        <v>286257</v>
      </c>
      <c r="C283" s="5" t="s">
        <v>2710</v>
      </c>
      <c r="D283" s="5" t="s">
        <v>3038</v>
      </c>
    </row>
    <row r="284" spans="1:4" x14ac:dyDescent="0.35">
      <c r="A284" s="7" t="s">
        <v>5357</v>
      </c>
      <c r="B284" s="5">
        <v>79095</v>
      </c>
      <c r="C284" s="5" t="s">
        <v>2710</v>
      </c>
      <c r="D284" s="5" t="s">
        <v>5358</v>
      </c>
    </row>
    <row r="285" spans="1:4" x14ac:dyDescent="0.35">
      <c r="A285" s="7" t="s">
        <v>4791</v>
      </c>
      <c r="B285" s="5">
        <v>203228</v>
      </c>
      <c r="C285" s="5" t="s">
        <v>2710</v>
      </c>
      <c r="D285" s="5" t="s">
        <v>4792</v>
      </c>
    </row>
    <row r="286" spans="1:4" x14ac:dyDescent="0.35">
      <c r="A286" s="7" t="s">
        <v>287</v>
      </c>
      <c r="B286" s="5">
        <v>759</v>
      </c>
      <c r="C286" s="5" t="s">
        <v>2710</v>
      </c>
      <c r="D286" s="5" t="s">
        <v>3290</v>
      </c>
    </row>
    <row r="287" spans="1:4" x14ac:dyDescent="0.35">
      <c r="A287" s="7" t="s">
        <v>288</v>
      </c>
      <c r="B287" s="5">
        <v>762</v>
      </c>
      <c r="C287" s="5" t="s">
        <v>2710</v>
      </c>
      <c r="D287" s="5" t="s">
        <v>3294</v>
      </c>
    </row>
    <row r="288" spans="1:4" x14ac:dyDescent="0.35">
      <c r="A288" s="7" t="s">
        <v>289</v>
      </c>
      <c r="B288" s="5">
        <v>79886</v>
      </c>
      <c r="C288" s="5" t="s">
        <v>2710</v>
      </c>
      <c r="D288" s="5" t="s">
        <v>3198</v>
      </c>
    </row>
    <row r="289" spans="1:4" x14ac:dyDescent="0.35">
      <c r="A289" s="7" t="s">
        <v>290</v>
      </c>
      <c r="B289" s="5">
        <v>51719</v>
      </c>
      <c r="C289" s="5" t="s">
        <v>2710</v>
      </c>
      <c r="D289" s="5" t="s">
        <v>3156</v>
      </c>
    </row>
    <row r="290" spans="1:4" x14ac:dyDescent="0.35">
      <c r="A290" s="7" t="s">
        <v>291</v>
      </c>
      <c r="B290" s="5">
        <v>23523</v>
      </c>
      <c r="C290" s="5" t="s">
        <v>2710</v>
      </c>
      <c r="D290" s="5" t="s">
        <v>3287</v>
      </c>
    </row>
    <row r="291" spans="1:4" x14ac:dyDescent="0.35">
      <c r="A291" s="7" t="s">
        <v>292</v>
      </c>
      <c r="B291" s="5">
        <v>81928</v>
      </c>
      <c r="C291" s="5" t="s">
        <v>2710</v>
      </c>
      <c r="D291" s="5" t="s">
        <v>3022</v>
      </c>
    </row>
    <row r="292" spans="1:4" x14ac:dyDescent="0.35">
      <c r="A292" s="7" t="s">
        <v>293</v>
      </c>
      <c r="B292" s="5">
        <v>777</v>
      </c>
      <c r="C292" s="5" t="s">
        <v>2710</v>
      </c>
      <c r="D292" s="5" t="s">
        <v>3240</v>
      </c>
    </row>
    <row r="293" spans="1:4" x14ac:dyDescent="0.35">
      <c r="A293" s="7" t="s">
        <v>294</v>
      </c>
      <c r="B293" s="5">
        <v>55799</v>
      </c>
      <c r="C293" s="5" t="s">
        <v>2710</v>
      </c>
      <c r="D293" s="5" t="s">
        <v>2730</v>
      </c>
    </row>
    <row r="294" spans="1:4" x14ac:dyDescent="0.35">
      <c r="A294" s="7" t="s">
        <v>295</v>
      </c>
      <c r="B294" s="5">
        <v>27101</v>
      </c>
      <c r="C294" s="5" t="s">
        <v>2710</v>
      </c>
      <c r="D294" s="5" t="s">
        <v>3143</v>
      </c>
    </row>
    <row r="295" spans="1:4" x14ac:dyDescent="0.35">
      <c r="A295" s="7" t="s">
        <v>296</v>
      </c>
      <c r="B295" s="5">
        <v>800</v>
      </c>
      <c r="C295" s="5" t="s">
        <v>2710</v>
      </c>
      <c r="D295" s="5" t="s">
        <v>4631</v>
      </c>
    </row>
    <row r="296" spans="1:4" x14ac:dyDescent="0.35">
      <c r="A296" s="7" t="s">
        <v>297</v>
      </c>
      <c r="B296" s="5">
        <v>51063</v>
      </c>
      <c r="C296" s="5" t="s">
        <v>2710</v>
      </c>
      <c r="D296" s="5" t="s">
        <v>4629</v>
      </c>
    </row>
    <row r="297" spans="1:4" x14ac:dyDescent="0.35">
      <c r="A297" s="7" t="s">
        <v>298</v>
      </c>
      <c r="B297" s="5">
        <v>57118</v>
      </c>
      <c r="C297" s="5" t="s">
        <v>2710</v>
      </c>
      <c r="D297" s="5" t="s">
        <v>5368</v>
      </c>
    </row>
    <row r="298" spans="1:4" x14ac:dyDescent="0.35">
      <c r="A298" s="7" t="s">
        <v>299</v>
      </c>
      <c r="B298" s="5">
        <v>817</v>
      </c>
      <c r="C298" s="5" t="s">
        <v>2710</v>
      </c>
      <c r="D298" s="5" t="s">
        <v>5389</v>
      </c>
    </row>
    <row r="299" spans="1:4" x14ac:dyDescent="0.35">
      <c r="A299" s="7" t="s">
        <v>300</v>
      </c>
      <c r="B299" s="5">
        <v>10645</v>
      </c>
      <c r="C299" s="5" t="s">
        <v>2710</v>
      </c>
      <c r="D299" s="5" t="s">
        <v>4533</v>
      </c>
    </row>
    <row r="300" spans="1:4" x14ac:dyDescent="0.35">
      <c r="A300" s="7" t="s">
        <v>301</v>
      </c>
      <c r="B300" s="5">
        <v>820</v>
      </c>
      <c r="C300" s="5" t="s">
        <v>2710</v>
      </c>
      <c r="D300" s="5" t="s">
        <v>3134</v>
      </c>
    </row>
    <row r="301" spans="1:4" x14ac:dyDescent="0.35">
      <c r="A301" s="7" t="s">
        <v>302</v>
      </c>
      <c r="B301" s="5">
        <v>157922</v>
      </c>
      <c r="C301" s="5" t="s">
        <v>2710</v>
      </c>
      <c r="D301" s="5" t="s">
        <v>3943</v>
      </c>
    </row>
    <row r="302" spans="1:4" x14ac:dyDescent="0.35">
      <c r="A302" s="7" t="s">
        <v>303</v>
      </c>
      <c r="B302" s="5">
        <v>823</v>
      </c>
      <c r="C302" s="5" t="s">
        <v>2710</v>
      </c>
      <c r="D302" s="5" t="s">
        <v>4592</v>
      </c>
    </row>
    <row r="303" spans="1:4" x14ac:dyDescent="0.35">
      <c r="A303" s="7" t="s">
        <v>304</v>
      </c>
      <c r="B303" s="5">
        <v>65981</v>
      </c>
      <c r="C303" s="5" t="s">
        <v>2710</v>
      </c>
      <c r="D303" s="5" t="s">
        <v>3969</v>
      </c>
    </row>
    <row r="304" spans="1:4" x14ac:dyDescent="0.35">
      <c r="A304" s="7" t="s">
        <v>305</v>
      </c>
      <c r="B304" s="5">
        <v>830</v>
      </c>
      <c r="C304" s="5" t="s">
        <v>2710</v>
      </c>
      <c r="D304" s="5" t="s">
        <v>3894</v>
      </c>
    </row>
    <row r="305" spans="1:4" x14ac:dyDescent="0.35">
      <c r="A305" s="7" t="s">
        <v>306</v>
      </c>
      <c r="B305" s="5">
        <v>84433</v>
      </c>
      <c r="C305" s="5" t="s">
        <v>2710</v>
      </c>
      <c r="D305" s="5" t="s">
        <v>3227</v>
      </c>
    </row>
    <row r="306" spans="1:4" x14ac:dyDescent="0.35">
      <c r="A306" s="7" t="s">
        <v>307</v>
      </c>
      <c r="B306" s="5">
        <v>114769</v>
      </c>
      <c r="C306" s="5" t="s">
        <v>2710</v>
      </c>
      <c r="D306" s="5" t="s">
        <v>3225</v>
      </c>
    </row>
    <row r="307" spans="1:4" x14ac:dyDescent="0.35">
      <c r="A307" s="7" t="s">
        <v>308</v>
      </c>
      <c r="B307" s="5">
        <v>84674</v>
      </c>
      <c r="C307" s="5" t="s">
        <v>2710</v>
      </c>
      <c r="D307" s="5" t="s">
        <v>4904</v>
      </c>
    </row>
    <row r="308" spans="1:4" x14ac:dyDescent="0.35">
      <c r="A308" s="7" t="s">
        <v>309</v>
      </c>
      <c r="B308" s="5">
        <v>64170</v>
      </c>
      <c r="C308" s="5" t="s">
        <v>2710</v>
      </c>
      <c r="D308" s="5" t="s">
        <v>4903</v>
      </c>
    </row>
    <row r="309" spans="1:4" x14ac:dyDescent="0.35">
      <c r="A309" s="7" t="s">
        <v>310</v>
      </c>
      <c r="B309" s="5">
        <v>838</v>
      </c>
      <c r="C309" s="5" t="s">
        <v>2710</v>
      </c>
      <c r="D309" s="5" t="s">
        <v>3991</v>
      </c>
    </row>
    <row r="310" spans="1:4" x14ac:dyDescent="0.35">
      <c r="A310" s="7" t="s">
        <v>311</v>
      </c>
      <c r="B310" s="5">
        <v>839</v>
      </c>
      <c r="C310" s="5" t="s">
        <v>2710</v>
      </c>
      <c r="D310" s="5" t="s">
        <v>3992</v>
      </c>
    </row>
    <row r="311" spans="1:4" x14ac:dyDescent="0.35">
      <c r="A311" s="7" t="s">
        <v>312</v>
      </c>
      <c r="B311" s="5">
        <v>841</v>
      </c>
      <c r="C311" s="5" t="s">
        <v>2710</v>
      </c>
      <c r="D311" s="5" t="s">
        <v>3990</v>
      </c>
    </row>
    <row r="312" spans="1:4" x14ac:dyDescent="0.35">
      <c r="A312" s="7" t="s">
        <v>313</v>
      </c>
      <c r="B312" s="5">
        <v>117144</v>
      </c>
      <c r="C312" s="5" t="s">
        <v>2710</v>
      </c>
      <c r="D312" s="5" t="s">
        <v>3663</v>
      </c>
    </row>
    <row r="313" spans="1:4" x14ac:dyDescent="0.35">
      <c r="A313" s="7" t="s">
        <v>314</v>
      </c>
      <c r="B313" s="5">
        <v>858</v>
      </c>
      <c r="C313" s="5" t="s">
        <v>2710</v>
      </c>
      <c r="D313" s="5" t="s">
        <v>3255</v>
      </c>
    </row>
    <row r="314" spans="1:4" x14ac:dyDescent="0.35">
      <c r="A314" s="7" t="s">
        <v>315</v>
      </c>
      <c r="B314" s="5">
        <v>9139</v>
      </c>
      <c r="C314" s="5" t="s">
        <v>2710</v>
      </c>
      <c r="D314" s="5" t="s">
        <v>3834</v>
      </c>
    </row>
    <row r="315" spans="1:4" x14ac:dyDescent="0.35">
      <c r="A315" s="7" t="s">
        <v>316</v>
      </c>
      <c r="B315" s="5">
        <v>868</v>
      </c>
      <c r="C315" s="5" t="s">
        <v>2710</v>
      </c>
      <c r="D315" s="5" t="s">
        <v>3719</v>
      </c>
    </row>
    <row r="316" spans="1:4" x14ac:dyDescent="0.35">
      <c r="A316" s="7" t="s">
        <v>317</v>
      </c>
      <c r="B316" s="5">
        <v>79872</v>
      </c>
      <c r="C316" s="5" t="s">
        <v>2710</v>
      </c>
      <c r="D316" s="5" t="s">
        <v>5144</v>
      </c>
    </row>
    <row r="317" spans="1:4" x14ac:dyDescent="0.35">
      <c r="A317" s="7" t="s">
        <v>318</v>
      </c>
      <c r="B317" s="5">
        <v>11335</v>
      </c>
      <c r="C317" s="5" t="s">
        <v>2710</v>
      </c>
      <c r="D317" s="5" t="s">
        <v>3955</v>
      </c>
    </row>
    <row r="318" spans="1:4" x14ac:dyDescent="0.35">
      <c r="A318" s="7" t="s">
        <v>319</v>
      </c>
      <c r="B318" s="5">
        <v>23492</v>
      </c>
      <c r="C318" s="5" t="s">
        <v>2710</v>
      </c>
      <c r="D318" s="5" t="s">
        <v>3951</v>
      </c>
    </row>
    <row r="319" spans="1:4" x14ac:dyDescent="0.35">
      <c r="A319" s="7" t="s">
        <v>320</v>
      </c>
      <c r="B319" s="5">
        <v>84317</v>
      </c>
      <c r="C319" s="5" t="s">
        <v>2710</v>
      </c>
      <c r="D319" s="5" t="s">
        <v>4518</v>
      </c>
    </row>
    <row r="320" spans="1:4" x14ac:dyDescent="0.35">
      <c r="A320" s="7" t="s">
        <v>321</v>
      </c>
      <c r="B320" s="5">
        <v>90693</v>
      </c>
      <c r="C320" s="5" t="s">
        <v>2710</v>
      </c>
      <c r="D320" s="5" t="s">
        <v>4481</v>
      </c>
    </row>
    <row r="321" spans="1:4" x14ac:dyDescent="0.35">
      <c r="A321" s="7" t="s">
        <v>322</v>
      </c>
      <c r="B321" s="5">
        <v>133957</v>
      </c>
      <c r="C321" s="5" t="s">
        <v>2710</v>
      </c>
      <c r="D321" s="5" t="s">
        <v>4479</v>
      </c>
    </row>
    <row r="322" spans="1:4" x14ac:dyDescent="0.35">
      <c r="A322" s="7" t="s">
        <v>323</v>
      </c>
      <c r="B322" s="5">
        <v>81576</v>
      </c>
      <c r="C322" s="5" t="s">
        <v>2710</v>
      </c>
      <c r="D322" s="5" t="s">
        <v>4660</v>
      </c>
    </row>
    <row r="323" spans="1:4" x14ac:dyDescent="0.35">
      <c r="A323" s="7" t="s">
        <v>324</v>
      </c>
      <c r="B323" s="5">
        <v>64770</v>
      </c>
      <c r="C323" s="5" t="s">
        <v>2710</v>
      </c>
      <c r="D323" s="5" t="s">
        <v>3593</v>
      </c>
    </row>
    <row r="324" spans="1:4" x14ac:dyDescent="0.35">
      <c r="A324" s="7" t="s">
        <v>325</v>
      </c>
      <c r="B324" s="5">
        <v>57639</v>
      </c>
      <c r="C324" s="5" t="s">
        <v>2710</v>
      </c>
      <c r="D324" s="5" t="s">
        <v>4618</v>
      </c>
    </row>
    <row r="325" spans="1:4" x14ac:dyDescent="0.35">
      <c r="A325" s="7" t="s">
        <v>326</v>
      </c>
      <c r="B325" s="5">
        <v>149483</v>
      </c>
      <c r="C325" s="5" t="s">
        <v>2710</v>
      </c>
      <c r="D325" s="5" t="s">
        <v>3590</v>
      </c>
    </row>
    <row r="326" spans="1:4" x14ac:dyDescent="0.35">
      <c r="A326" s="7" t="s">
        <v>327</v>
      </c>
      <c r="B326" s="5">
        <v>152137</v>
      </c>
      <c r="C326" s="5" t="s">
        <v>2710</v>
      </c>
      <c r="D326" s="5" t="s">
        <v>3636</v>
      </c>
    </row>
    <row r="327" spans="1:4" x14ac:dyDescent="0.35">
      <c r="A327" s="7" t="s">
        <v>328</v>
      </c>
      <c r="B327" s="5">
        <v>64925</v>
      </c>
      <c r="C327" s="5" t="s">
        <v>2710</v>
      </c>
      <c r="D327" s="5" t="s">
        <v>3682</v>
      </c>
    </row>
    <row r="328" spans="1:4" x14ac:dyDescent="0.35">
      <c r="A328" s="7" t="s">
        <v>329</v>
      </c>
      <c r="B328" s="5">
        <v>55297</v>
      </c>
      <c r="C328" s="5" t="s">
        <v>2710</v>
      </c>
      <c r="D328" s="5" t="s">
        <v>3046</v>
      </c>
    </row>
    <row r="329" spans="1:4" x14ac:dyDescent="0.35">
      <c r="A329" s="7" t="s">
        <v>330</v>
      </c>
      <c r="B329" s="5">
        <v>80212</v>
      </c>
      <c r="C329" s="5" t="s">
        <v>2710</v>
      </c>
      <c r="D329" s="5" t="s">
        <v>3055</v>
      </c>
    </row>
    <row r="330" spans="1:4" x14ac:dyDescent="0.35">
      <c r="A330" s="7" t="s">
        <v>331</v>
      </c>
      <c r="B330" s="5">
        <v>55702</v>
      </c>
      <c r="C330" s="5" t="s">
        <v>2710</v>
      </c>
      <c r="D330" s="5" t="s">
        <v>3057</v>
      </c>
    </row>
    <row r="331" spans="1:4" x14ac:dyDescent="0.35">
      <c r="A331" s="7" t="s">
        <v>332</v>
      </c>
      <c r="B331" s="5">
        <v>9560</v>
      </c>
      <c r="C331" s="5" t="s">
        <v>2710</v>
      </c>
      <c r="D331" s="5" t="s">
        <v>3903</v>
      </c>
    </row>
    <row r="332" spans="1:4" x14ac:dyDescent="0.35">
      <c r="A332" s="7" t="s">
        <v>333</v>
      </c>
      <c r="B332" s="5">
        <v>890</v>
      </c>
      <c r="C332" s="5" t="s">
        <v>2710</v>
      </c>
      <c r="D332" s="5" t="s">
        <v>4692</v>
      </c>
    </row>
    <row r="333" spans="1:4" x14ac:dyDescent="0.35">
      <c r="A333" s="7" t="s">
        <v>334</v>
      </c>
      <c r="B333" s="5">
        <v>891</v>
      </c>
      <c r="C333" s="5" t="s">
        <v>2710</v>
      </c>
      <c r="D333" s="5" t="s">
        <v>4628</v>
      </c>
    </row>
    <row r="334" spans="1:4" x14ac:dyDescent="0.35">
      <c r="A334" s="7" t="s">
        <v>335</v>
      </c>
      <c r="B334" s="5">
        <v>57820</v>
      </c>
      <c r="C334" s="5" t="s">
        <v>2710</v>
      </c>
      <c r="D334" s="5" t="s">
        <v>3214</v>
      </c>
    </row>
    <row r="335" spans="1:4" x14ac:dyDescent="0.35">
      <c r="A335" s="7" t="s">
        <v>336</v>
      </c>
      <c r="B335" s="5">
        <v>894</v>
      </c>
      <c r="C335" s="5" t="s">
        <v>2710</v>
      </c>
      <c r="D335" s="5" t="s">
        <v>4588</v>
      </c>
    </row>
    <row r="336" spans="1:4" x14ac:dyDescent="0.35">
      <c r="A336" s="7" t="s">
        <v>337</v>
      </c>
      <c r="B336" s="5">
        <v>896</v>
      </c>
      <c r="C336" s="5" t="s">
        <v>2710</v>
      </c>
      <c r="D336" s="5" t="s">
        <v>4587</v>
      </c>
    </row>
    <row r="337" spans="1:4" x14ac:dyDescent="0.35">
      <c r="A337" s="7" t="s">
        <v>338</v>
      </c>
      <c r="B337" s="5">
        <v>9738</v>
      </c>
      <c r="C337" s="5" t="s">
        <v>2710</v>
      </c>
      <c r="D337" s="5" t="s">
        <v>3040</v>
      </c>
    </row>
    <row r="338" spans="1:4" x14ac:dyDescent="0.35">
      <c r="A338" s="7" t="s">
        <v>339</v>
      </c>
      <c r="B338" s="5">
        <v>729230</v>
      </c>
      <c r="C338" s="5" t="s">
        <v>2710</v>
      </c>
      <c r="D338" s="5" t="s">
        <v>4510</v>
      </c>
    </row>
    <row r="339" spans="1:4" x14ac:dyDescent="0.35">
      <c r="A339" s="7" t="s">
        <v>340</v>
      </c>
      <c r="B339" s="5">
        <v>1232</v>
      </c>
      <c r="C339" s="5" t="s">
        <v>2710</v>
      </c>
      <c r="D339" s="5" t="s">
        <v>4509</v>
      </c>
    </row>
    <row r="340" spans="1:4" x14ac:dyDescent="0.35">
      <c r="A340" s="7" t="s">
        <v>341</v>
      </c>
      <c r="B340" s="5">
        <v>1233</v>
      </c>
      <c r="C340" s="5" t="s">
        <v>2710</v>
      </c>
      <c r="D340" s="5" t="s">
        <v>4508</v>
      </c>
    </row>
    <row r="341" spans="1:4" x14ac:dyDescent="0.35">
      <c r="A341" s="7" t="s">
        <v>342</v>
      </c>
      <c r="B341" s="5">
        <v>1236</v>
      </c>
      <c r="C341" s="5" t="s">
        <v>2710</v>
      </c>
      <c r="D341" s="5" t="s">
        <v>4502</v>
      </c>
    </row>
    <row r="342" spans="1:4" x14ac:dyDescent="0.35">
      <c r="A342" s="7" t="s">
        <v>343</v>
      </c>
      <c r="B342" s="5">
        <v>10576</v>
      </c>
      <c r="C342" s="5" t="s">
        <v>2710</v>
      </c>
      <c r="D342" s="5" t="s">
        <v>4515</v>
      </c>
    </row>
    <row r="343" spans="1:4" x14ac:dyDescent="0.35">
      <c r="A343" s="7" t="s">
        <v>344</v>
      </c>
      <c r="B343" s="5">
        <v>7203</v>
      </c>
      <c r="C343" s="5" t="s">
        <v>2710</v>
      </c>
      <c r="D343" s="5" t="s">
        <v>4513</v>
      </c>
    </row>
    <row r="344" spans="1:4" x14ac:dyDescent="0.35">
      <c r="A344" s="7" t="s">
        <v>345</v>
      </c>
      <c r="B344" s="5">
        <v>10574</v>
      </c>
      <c r="C344" s="5" t="s">
        <v>2710</v>
      </c>
      <c r="D344" s="5" t="s">
        <v>4548</v>
      </c>
    </row>
    <row r="345" spans="1:4" x14ac:dyDescent="0.35">
      <c r="A345" s="7" t="s">
        <v>346</v>
      </c>
      <c r="B345" s="5">
        <v>10694</v>
      </c>
      <c r="C345" s="5" t="s">
        <v>2710</v>
      </c>
      <c r="D345" s="5" t="s">
        <v>4547</v>
      </c>
    </row>
    <row r="346" spans="1:4" x14ac:dyDescent="0.35">
      <c r="A346" s="7" t="s">
        <v>347</v>
      </c>
      <c r="B346" s="5">
        <v>8763</v>
      </c>
      <c r="C346" s="5" t="s">
        <v>2710</v>
      </c>
      <c r="D346" s="5" t="s">
        <v>4992</v>
      </c>
    </row>
    <row r="347" spans="1:4" x14ac:dyDescent="0.35">
      <c r="A347" s="7" t="s">
        <v>348</v>
      </c>
      <c r="B347" s="5">
        <v>911</v>
      </c>
      <c r="C347" s="5" t="s">
        <v>2710</v>
      </c>
      <c r="D347" s="5" t="s">
        <v>4430</v>
      </c>
    </row>
    <row r="348" spans="1:4" x14ac:dyDescent="0.35">
      <c r="A348" s="7" t="s">
        <v>349</v>
      </c>
      <c r="B348" s="5">
        <v>912</v>
      </c>
      <c r="C348" s="5" t="s">
        <v>2710</v>
      </c>
      <c r="D348" s="5" t="s">
        <v>4428</v>
      </c>
    </row>
    <row r="349" spans="1:4" x14ac:dyDescent="0.35">
      <c r="A349" s="7" t="s">
        <v>350</v>
      </c>
      <c r="B349" s="5">
        <v>914</v>
      </c>
      <c r="C349" s="5" t="s">
        <v>2710</v>
      </c>
      <c r="D349" s="5" t="s">
        <v>3346</v>
      </c>
    </row>
    <row r="350" spans="1:4" x14ac:dyDescent="0.35">
      <c r="A350" s="7" t="s">
        <v>351</v>
      </c>
      <c r="B350" s="5">
        <v>131450</v>
      </c>
      <c r="C350" s="5" t="s">
        <v>2710</v>
      </c>
      <c r="D350" s="5" t="s">
        <v>4864</v>
      </c>
    </row>
    <row r="351" spans="1:4" x14ac:dyDescent="0.35">
      <c r="A351" s="7" t="s">
        <v>352</v>
      </c>
      <c r="B351" s="5">
        <v>51744</v>
      </c>
      <c r="C351" s="5" t="s">
        <v>2710</v>
      </c>
      <c r="D351" s="5" t="s">
        <v>3034</v>
      </c>
    </row>
    <row r="352" spans="1:4" x14ac:dyDescent="0.35">
      <c r="A352" s="7" t="s">
        <v>353</v>
      </c>
      <c r="B352" s="5">
        <v>919</v>
      </c>
      <c r="C352" s="5" t="s">
        <v>2710</v>
      </c>
      <c r="D352" s="5" t="s">
        <v>3032</v>
      </c>
    </row>
    <row r="353" spans="1:4" x14ac:dyDescent="0.35">
      <c r="A353" s="7" t="s">
        <v>354</v>
      </c>
      <c r="B353" s="5">
        <v>29126</v>
      </c>
      <c r="C353" s="5" t="s">
        <v>2710</v>
      </c>
      <c r="D353" s="5" t="s">
        <v>2911</v>
      </c>
    </row>
    <row r="354" spans="1:4" x14ac:dyDescent="0.35">
      <c r="A354" s="7" t="s">
        <v>355</v>
      </c>
      <c r="B354" s="5">
        <v>940</v>
      </c>
      <c r="C354" s="5" t="s">
        <v>2710</v>
      </c>
      <c r="D354" s="5" t="s">
        <v>4470</v>
      </c>
    </row>
    <row r="355" spans="1:4" x14ac:dyDescent="0.35">
      <c r="A355" s="7" t="s">
        <v>356</v>
      </c>
      <c r="B355" s="5">
        <v>124599</v>
      </c>
      <c r="C355" s="5" t="s">
        <v>2710</v>
      </c>
      <c r="D355" s="5" t="s">
        <v>3578</v>
      </c>
    </row>
    <row r="356" spans="1:4" x14ac:dyDescent="0.35">
      <c r="A356" s="7" t="s">
        <v>357</v>
      </c>
      <c r="B356" s="5">
        <v>51293</v>
      </c>
      <c r="C356" s="5" t="s">
        <v>2710</v>
      </c>
      <c r="D356" s="5" t="s">
        <v>3800</v>
      </c>
    </row>
    <row r="357" spans="1:4" x14ac:dyDescent="0.35">
      <c r="A357" s="7" t="s">
        <v>358</v>
      </c>
      <c r="B357" s="5">
        <v>915</v>
      </c>
      <c r="C357" s="5" t="s">
        <v>2710</v>
      </c>
      <c r="D357" s="5" t="s">
        <v>4492</v>
      </c>
    </row>
    <row r="358" spans="1:4" x14ac:dyDescent="0.35">
      <c r="A358" s="7" t="s">
        <v>359</v>
      </c>
      <c r="B358" s="5">
        <v>916</v>
      </c>
      <c r="C358" s="5" t="s">
        <v>2710</v>
      </c>
      <c r="D358" s="5" t="s">
        <v>4489</v>
      </c>
    </row>
    <row r="359" spans="1:4" x14ac:dyDescent="0.35">
      <c r="A359" s="7" t="s">
        <v>360</v>
      </c>
      <c r="B359" s="5">
        <v>920</v>
      </c>
      <c r="C359" s="5" t="s">
        <v>2710</v>
      </c>
      <c r="D359" s="5" t="s">
        <v>3349</v>
      </c>
    </row>
    <row r="360" spans="1:4" x14ac:dyDescent="0.35">
      <c r="A360" s="7" t="s">
        <v>361</v>
      </c>
      <c r="B360" s="5">
        <v>959</v>
      </c>
      <c r="C360" s="5" t="s">
        <v>2710</v>
      </c>
      <c r="D360" s="5" t="s">
        <v>3891</v>
      </c>
    </row>
    <row r="361" spans="1:4" x14ac:dyDescent="0.35">
      <c r="A361" s="7" t="s">
        <v>362</v>
      </c>
      <c r="B361" s="5">
        <v>960</v>
      </c>
      <c r="C361" s="5" t="s">
        <v>2710</v>
      </c>
      <c r="D361" s="5" t="s">
        <v>4528</v>
      </c>
    </row>
    <row r="362" spans="1:4" x14ac:dyDescent="0.35">
      <c r="A362" s="7" t="s">
        <v>363</v>
      </c>
      <c r="B362" s="5">
        <v>4179</v>
      </c>
      <c r="C362" s="5" t="s">
        <v>2710</v>
      </c>
      <c r="D362" s="5" t="s">
        <v>4526</v>
      </c>
    </row>
    <row r="363" spans="1:4" x14ac:dyDescent="0.35">
      <c r="A363" s="7" t="s">
        <v>364</v>
      </c>
      <c r="B363" s="5">
        <v>921</v>
      </c>
      <c r="C363" s="5" t="s">
        <v>2710</v>
      </c>
      <c r="D363" s="5" t="s">
        <v>3354</v>
      </c>
    </row>
    <row r="364" spans="1:4" x14ac:dyDescent="0.35">
      <c r="A364" s="7" t="s">
        <v>365</v>
      </c>
      <c r="B364" s="5">
        <v>1043</v>
      </c>
      <c r="C364" s="5" t="s">
        <v>2710</v>
      </c>
      <c r="D364" s="5" t="s">
        <v>4514</v>
      </c>
    </row>
    <row r="365" spans="1:4" x14ac:dyDescent="0.35">
      <c r="A365" s="7" t="s">
        <v>366</v>
      </c>
      <c r="B365" s="5">
        <v>1604</v>
      </c>
      <c r="C365" s="5" t="s">
        <v>2710</v>
      </c>
      <c r="D365" s="5" t="s">
        <v>4550</v>
      </c>
    </row>
    <row r="366" spans="1:4" x14ac:dyDescent="0.35">
      <c r="A366" s="7" t="s">
        <v>367</v>
      </c>
      <c r="B366" s="5">
        <v>966</v>
      </c>
      <c r="C366" s="5" t="s">
        <v>2710</v>
      </c>
      <c r="D366" s="5" t="s">
        <v>4546</v>
      </c>
    </row>
    <row r="367" spans="1:4" x14ac:dyDescent="0.35">
      <c r="A367" s="7" t="s">
        <v>368</v>
      </c>
      <c r="B367" s="5">
        <v>923</v>
      </c>
      <c r="C367" s="5" t="s">
        <v>2710</v>
      </c>
      <c r="D367" s="5" t="s">
        <v>3351</v>
      </c>
    </row>
    <row r="368" spans="1:4" x14ac:dyDescent="0.35">
      <c r="A368" s="7" t="s">
        <v>369</v>
      </c>
      <c r="B368" s="5">
        <v>924</v>
      </c>
      <c r="C368" s="5" t="s">
        <v>2710</v>
      </c>
      <c r="D368" s="5" t="s">
        <v>3357</v>
      </c>
    </row>
    <row r="369" spans="1:4" x14ac:dyDescent="0.35">
      <c r="A369" s="7" t="s">
        <v>370</v>
      </c>
      <c r="B369" s="5">
        <v>972</v>
      </c>
      <c r="C369" s="5" t="s">
        <v>2710</v>
      </c>
      <c r="D369" s="5" t="s">
        <v>4553</v>
      </c>
    </row>
    <row r="370" spans="1:4" x14ac:dyDescent="0.35">
      <c r="A370" s="7" t="s">
        <v>371</v>
      </c>
      <c r="B370" s="5">
        <v>973</v>
      </c>
      <c r="C370" s="5" t="s">
        <v>2710</v>
      </c>
      <c r="D370" s="5" t="s">
        <v>3772</v>
      </c>
    </row>
    <row r="371" spans="1:4" x14ac:dyDescent="0.35">
      <c r="A371" s="7" t="s">
        <v>372</v>
      </c>
      <c r="B371" s="5">
        <v>974</v>
      </c>
      <c r="C371" s="5" t="s">
        <v>2710</v>
      </c>
      <c r="D371" s="5" t="s">
        <v>3769</v>
      </c>
    </row>
    <row r="372" spans="1:4" x14ac:dyDescent="0.35">
      <c r="A372" s="7" t="s">
        <v>373</v>
      </c>
      <c r="B372" s="5">
        <v>975</v>
      </c>
      <c r="C372" s="5" t="s">
        <v>2710</v>
      </c>
      <c r="D372" s="5" t="s">
        <v>4579</v>
      </c>
    </row>
    <row r="373" spans="1:4" x14ac:dyDescent="0.35">
      <c r="A373" s="7" t="s">
        <v>374</v>
      </c>
      <c r="B373" s="5">
        <v>3732</v>
      </c>
      <c r="C373" s="5" t="s">
        <v>2710</v>
      </c>
      <c r="D373" s="5" t="s">
        <v>4578</v>
      </c>
    </row>
    <row r="374" spans="1:4" x14ac:dyDescent="0.35">
      <c r="A374" s="7" t="s">
        <v>375</v>
      </c>
      <c r="B374" s="5">
        <v>9308</v>
      </c>
      <c r="C374" s="5" t="s">
        <v>2710</v>
      </c>
      <c r="D374" s="5" t="s">
        <v>4577</v>
      </c>
    </row>
    <row r="375" spans="1:4" x14ac:dyDescent="0.35">
      <c r="A375" s="7" t="s">
        <v>376</v>
      </c>
      <c r="B375" s="5">
        <v>942</v>
      </c>
      <c r="C375" s="5" t="s">
        <v>2710</v>
      </c>
      <c r="D375" s="5" t="s">
        <v>4574</v>
      </c>
    </row>
    <row r="376" spans="1:4" x14ac:dyDescent="0.35">
      <c r="A376" s="7" t="s">
        <v>377</v>
      </c>
      <c r="B376" s="5">
        <v>925</v>
      </c>
      <c r="C376" s="5" t="s">
        <v>2710</v>
      </c>
      <c r="D376" s="5" t="s">
        <v>4610</v>
      </c>
    </row>
    <row r="377" spans="1:4" x14ac:dyDescent="0.35">
      <c r="A377" s="7" t="s">
        <v>378</v>
      </c>
      <c r="B377" s="5">
        <v>10225</v>
      </c>
      <c r="C377" s="5" t="s">
        <v>2710</v>
      </c>
      <c r="D377" s="5" t="s">
        <v>4595</v>
      </c>
    </row>
    <row r="378" spans="1:4" x14ac:dyDescent="0.35">
      <c r="A378" s="7" t="s">
        <v>379</v>
      </c>
      <c r="B378" s="5">
        <v>4267</v>
      </c>
      <c r="C378" s="5" t="s">
        <v>2710</v>
      </c>
      <c r="D378" s="5" t="s">
        <v>4636</v>
      </c>
    </row>
    <row r="379" spans="1:4" x14ac:dyDescent="0.35">
      <c r="A379" s="7" t="s">
        <v>380</v>
      </c>
      <c r="B379" s="5">
        <v>978</v>
      </c>
      <c r="C379" s="5" t="s">
        <v>2710</v>
      </c>
      <c r="D379" s="5" t="s">
        <v>3362</v>
      </c>
    </row>
    <row r="380" spans="1:4" x14ac:dyDescent="0.35">
      <c r="A380" s="7" t="s">
        <v>381</v>
      </c>
      <c r="B380" s="5">
        <v>81602</v>
      </c>
      <c r="C380" s="5" t="s">
        <v>2710</v>
      </c>
      <c r="D380" s="5" t="s">
        <v>3641</v>
      </c>
    </row>
    <row r="381" spans="1:4" x14ac:dyDescent="0.35">
      <c r="A381" s="7" t="s">
        <v>382</v>
      </c>
      <c r="B381" s="5">
        <v>8881</v>
      </c>
      <c r="C381" s="5" t="s">
        <v>2710</v>
      </c>
      <c r="D381" s="5" t="s">
        <v>3111</v>
      </c>
    </row>
    <row r="382" spans="1:4" x14ac:dyDescent="0.35">
      <c r="A382" s="7" t="s">
        <v>383</v>
      </c>
      <c r="B382" s="5">
        <v>8697</v>
      </c>
      <c r="C382" s="5" t="s">
        <v>2710</v>
      </c>
      <c r="D382" s="5" t="s">
        <v>3047</v>
      </c>
    </row>
    <row r="383" spans="1:4" x14ac:dyDescent="0.35">
      <c r="A383" s="7" t="s">
        <v>384</v>
      </c>
      <c r="B383" s="5">
        <v>994</v>
      </c>
      <c r="C383" s="5" t="s">
        <v>2710</v>
      </c>
      <c r="D383" s="5" t="s">
        <v>2894</v>
      </c>
    </row>
    <row r="384" spans="1:4" x14ac:dyDescent="0.35">
      <c r="A384" s="7" t="s">
        <v>385</v>
      </c>
      <c r="B384" s="5">
        <v>997</v>
      </c>
      <c r="C384" s="5" t="s">
        <v>2710</v>
      </c>
      <c r="D384" s="5" t="s">
        <v>3068</v>
      </c>
    </row>
    <row r="385" spans="1:4" x14ac:dyDescent="0.35">
      <c r="A385" s="7" t="s">
        <v>386</v>
      </c>
      <c r="B385" s="5">
        <v>56990</v>
      </c>
      <c r="C385" s="5" t="s">
        <v>2710</v>
      </c>
      <c r="D385" s="5" t="s">
        <v>4823</v>
      </c>
    </row>
    <row r="386" spans="1:4" x14ac:dyDescent="0.35">
      <c r="A386" s="7" t="s">
        <v>387</v>
      </c>
      <c r="B386" s="5">
        <v>113130</v>
      </c>
      <c r="C386" s="5" t="s">
        <v>2710</v>
      </c>
      <c r="D386" s="5" t="s">
        <v>2743</v>
      </c>
    </row>
    <row r="387" spans="1:4" x14ac:dyDescent="0.35">
      <c r="A387" s="7" t="s">
        <v>388</v>
      </c>
      <c r="B387" s="5">
        <v>29965</v>
      </c>
      <c r="C387" s="5" t="s">
        <v>2710</v>
      </c>
      <c r="D387" s="5" t="s">
        <v>4081</v>
      </c>
    </row>
    <row r="388" spans="1:4" x14ac:dyDescent="0.35">
      <c r="A388" s="7" t="s">
        <v>389</v>
      </c>
      <c r="B388" s="5">
        <v>983</v>
      </c>
      <c r="C388" s="5" t="s">
        <v>2710</v>
      </c>
      <c r="D388" s="5" t="s">
        <v>5012</v>
      </c>
    </row>
    <row r="389" spans="1:4" x14ac:dyDescent="0.35">
      <c r="A389" s="7" t="s">
        <v>390</v>
      </c>
      <c r="B389" s="5">
        <v>8558</v>
      </c>
      <c r="C389" s="5" t="s">
        <v>2710</v>
      </c>
      <c r="D389" s="5" t="s">
        <v>4818</v>
      </c>
    </row>
    <row r="390" spans="1:4" x14ac:dyDescent="0.35">
      <c r="A390" s="7" t="s">
        <v>391</v>
      </c>
      <c r="B390" s="5">
        <v>5218</v>
      </c>
      <c r="C390" s="5" t="s">
        <v>2710</v>
      </c>
      <c r="D390" s="5" t="s">
        <v>4821</v>
      </c>
    </row>
    <row r="391" spans="1:4" x14ac:dyDescent="0.35">
      <c r="A391" s="7" t="s">
        <v>392</v>
      </c>
      <c r="B391" s="5">
        <v>1020</v>
      </c>
      <c r="C391" s="5" t="s">
        <v>2710</v>
      </c>
      <c r="D391" s="5" t="s">
        <v>5010</v>
      </c>
    </row>
    <row r="392" spans="1:4" x14ac:dyDescent="0.35">
      <c r="A392" s="7" t="s">
        <v>393</v>
      </c>
      <c r="B392" s="5">
        <v>51654</v>
      </c>
      <c r="C392" s="5" t="s">
        <v>2710</v>
      </c>
      <c r="D392" s="5" t="s">
        <v>3383</v>
      </c>
    </row>
    <row r="393" spans="1:4" x14ac:dyDescent="0.35">
      <c r="A393" s="7" t="s">
        <v>394</v>
      </c>
      <c r="B393" s="5">
        <v>55755</v>
      </c>
      <c r="C393" s="5" t="s">
        <v>2710</v>
      </c>
      <c r="D393" s="5" t="s">
        <v>3386</v>
      </c>
    </row>
    <row r="394" spans="1:4" x14ac:dyDescent="0.35">
      <c r="A394" s="7" t="s">
        <v>395</v>
      </c>
      <c r="B394" s="5">
        <v>1021</v>
      </c>
      <c r="C394" s="5" t="s">
        <v>2710</v>
      </c>
      <c r="D394" s="5" t="s">
        <v>5007</v>
      </c>
    </row>
    <row r="395" spans="1:4" x14ac:dyDescent="0.35">
      <c r="A395" s="7" t="s">
        <v>396</v>
      </c>
      <c r="B395" s="5">
        <v>1026</v>
      </c>
      <c r="C395" s="5" t="s">
        <v>2710</v>
      </c>
      <c r="D395" s="5" t="s">
        <v>3453</v>
      </c>
    </row>
    <row r="396" spans="1:4" x14ac:dyDescent="0.35">
      <c r="A396" s="7" t="s">
        <v>397</v>
      </c>
      <c r="B396" s="5">
        <v>1032</v>
      </c>
      <c r="C396" s="5" t="s">
        <v>2710</v>
      </c>
      <c r="D396" s="5" t="s">
        <v>3506</v>
      </c>
    </row>
    <row r="397" spans="1:4" x14ac:dyDescent="0.35">
      <c r="A397" s="7" t="s">
        <v>398</v>
      </c>
      <c r="B397" s="5">
        <v>1033</v>
      </c>
      <c r="C397" s="5" t="s">
        <v>2710</v>
      </c>
      <c r="D397" s="5" t="s">
        <v>2867</v>
      </c>
    </row>
    <row r="398" spans="1:4" x14ac:dyDescent="0.35">
      <c r="A398" s="7" t="s">
        <v>399</v>
      </c>
      <c r="B398" s="5">
        <v>1039</v>
      </c>
      <c r="C398" s="5" t="s">
        <v>2710</v>
      </c>
      <c r="D398" s="5" t="s">
        <v>5170</v>
      </c>
    </row>
    <row r="399" spans="1:4" x14ac:dyDescent="0.35">
      <c r="A399" s="7" t="s">
        <v>400</v>
      </c>
      <c r="B399" s="5">
        <v>90273</v>
      </c>
      <c r="C399" s="5" t="s">
        <v>2710</v>
      </c>
      <c r="D399" s="5" t="s">
        <v>3679</v>
      </c>
    </row>
    <row r="400" spans="1:4" x14ac:dyDescent="0.35">
      <c r="A400" s="7" t="s">
        <v>401</v>
      </c>
      <c r="B400" s="5">
        <v>1084</v>
      </c>
      <c r="C400" s="5" t="s">
        <v>2710</v>
      </c>
      <c r="D400" s="5" t="s">
        <v>5219</v>
      </c>
    </row>
    <row r="401" spans="1:4" x14ac:dyDescent="0.35">
      <c r="A401" s="7" t="s">
        <v>402</v>
      </c>
      <c r="B401" s="5">
        <v>1051</v>
      </c>
      <c r="C401" s="5" t="s">
        <v>2710</v>
      </c>
      <c r="D401" s="5" t="s">
        <v>3665</v>
      </c>
    </row>
    <row r="402" spans="1:4" x14ac:dyDescent="0.35">
      <c r="A402" s="7" t="s">
        <v>403</v>
      </c>
      <c r="B402" s="5">
        <v>1052</v>
      </c>
      <c r="C402" s="5" t="s">
        <v>2710</v>
      </c>
      <c r="D402" s="5" t="s">
        <v>3666</v>
      </c>
    </row>
    <row r="403" spans="1:4" x14ac:dyDescent="0.35">
      <c r="A403" s="7" t="s">
        <v>404</v>
      </c>
      <c r="B403" s="5">
        <v>1053</v>
      </c>
      <c r="C403" s="5" t="s">
        <v>2710</v>
      </c>
      <c r="D403" s="5" t="s">
        <v>3667</v>
      </c>
    </row>
    <row r="404" spans="1:4" x14ac:dyDescent="0.35">
      <c r="A404" s="7" t="s">
        <v>405</v>
      </c>
      <c r="B404" s="5">
        <v>51816</v>
      </c>
      <c r="C404" s="5" t="s">
        <v>2710</v>
      </c>
      <c r="D404" s="5" t="s">
        <v>4353</v>
      </c>
    </row>
    <row r="405" spans="1:4" x14ac:dyDescent="0.35">
      <c r="A405" s="7" t="s">
        <v>406</v>
      </c>
      <c r="B405" s="5">
        <v>27440</v>
      </c>
      <c r="C405" s="5" t="s">
        <v>2710</v>
      </c>
      <c r="D405" s="5" t="s">
        <v>4356</v>
      </c>
    </row>
    <row r="406" spans="1:4" x14ac:dyDescent="0.35">
      <c r="A406" s="7" t="s">
        <v>407</v>
      </c>
      <c r="B406" s="5">
        <v>1058</v>
      </c>
      <c r="C406" s="5" t="s">
        <v>2710</v>
      </c>
      <c r="D406" s="5" t="s">
        <v>2835</v>
      </c>
    </row>
    <row r="407" spans="1:4" x14ac:dyDescent="0.35">
      <c r="A407" s="7" t="s">
        <v>408</v>
      </c>
      <c r="B407" s="5">
        <v>79019</v>
      </c>
      <c r="C407" s="5" t="s">
        <v>2710</v>
      </c>
      <c r="D407" s="5" t="s">
        <v>2861</v>
      </c>
    </row>
    <row r="408" spans="1:4" x14ac:dyDescent="0.35">
      <c r="A408" s="7" t="s">
        <v>409</v>
      </c>
      <c r="B408" s="5">
        <v>387103</v>
      </c>
      <c r="C408" s="5" t="s">
        <v>2710</v>
      </c>
      <c r="D408" s="5" t="s">
        <v>2847</v>
      </c>
    </row>
    <row r="409" spans="1:4" x14ac:dyDescent="0.35">
      <c r="A409" s="7" t="s">
        <v>410</v>
      </c>
      <c r="B409" s="5">
        <v>201254</v>
      </c>
      <c r="C409" s="5" t="s">
        <v>2710</v>
      </c>
      <c r="D409" s="5" t="s">
        <v>2849</v>
      </c>
    </row>
    <row r="410" spans="1:4" x14ac:dyDescent="0.35">
      <c r="A410" s="7" t="s">
        <v>411</v>
      </c>
      <c r="B410" s="5">
        <v>22897</v>
      </c>
      <c r="C410" s="5" t="s">
        <v>2710</v>
      </c>
      <c r="D410" s="5" t="s">
        <v>3616</v>
      </c>
    </row>
    <row r="411" spans="1:4" x14ac:dyDescent="0.35">
      <c r="A411" s="7" t="s">
        <v>412</v>
      </c>
      <c r="B411" s="5">
        <v>55165</v>
      </c>
      <c r="C411" s="5" t="s">
        <v>2710</v>
      </c>
      <c r="D411" s="5" t="s">
        <v>3468</v>
      </c>
    </row>
    <row r="412" spans="1:4" x14ac:dyDescent="0.35">
      <c r="A412" s="7" t="s">
        <v>413</v>
      </c>
      <c r="B412" s="5">
        <v>9702</v>
      </c>
      <c r="C412" s="5" t="s">
        <v>2710</v>
      </c>
      <c r="D412" s="5" t="s">
        <v>3451</v>
      </c>
    </row>
    <row r="413" spans="1:4" x14ac:dyDescent="0.35">
      <c r="A413" s="7" t="s">
        <v>414</v>
      </c>
      <c r="B413" s="5">
        <v>90799</v>
      </c>
      <c r="C413" s="5" t="s">
        <v>2710</v>
      </c>
      <c r="D413" s="5" t="s">
        <v>3385</v>
      </c>
    </row>
    <row r="414" spans="1:4" x14ac:dyDescent="0.35">
      <c r="A414" s="7" t="s">
        <v>415</v>
      </c>
      <c r="B414" s="5">
        <v>1071</v>
      </c>
      <c r="C414" s="5" t="s">
        <v>2710</v>
      </c>
      <c r="D414" s="5" t="s">
        <v>3079</v>
      </c>
    </row>
    <row r="415" spans="1:4" x14ac:dyDescent="0.35">
      <c r="A415" s="7" t="s">
        <v>416</v>
      </c>
      <c r="B415" s="5">
        <v>29105</v>
      </c>
      <c r="C415" s="5" t="s">
        <v>2710</v>
      </c>
      <c r="D415" s="5" t="s">
        <v>4725</v>
      </c>
    </row>
    <row r="416" spans="1:4" x14ac:dyDescent="0.35">
      <c r="A416" s="7" t="s">
        <v>417</v>
      </c>
      <c r="B416" s="5">
        <v>112942</v>
      </c>
      <c r="C416" s="5" t="s">
        <v>2710</v>
      </c>
      <c r="D416" s="5" t="s">
        <v>4741</v>
      </c>
    </row>
    <row r="417" spans="1:4" x14ac:dyDescent="0.35">
      <c r="A417" s="7" t="s">
        <v>418</v>
      </c>
      <c r="B417" s="5">
        <v>1675</v>
      </c>
      <c r="C417" s="5" t="s">
        <v>2710</v>
      </c>
      <c r="D417" s="5" t="s">
        <v>3405</v>
      </c>
    </row>
    <row r="418" spans="1:4" x14ac:dyDescent="0.35">
      <c r="A418" s="7" t="s">
        <v>419</v>
      </c>
      <c r="B418" s="5">
        <v>10428</v>
      </c>
      <c r="C418" s="5" t="s">
        <v>2710</v>
      </c>
      <c r="D418" s="5" t="s">
        <v>3067</v>
      </c>
    </row>
    <row r="419" spans="1:4" x14ac:dyDescent="0.35">
      <c r="A419" s="7" t="s">
        <v>420</v>
      </c>
      <c r="B419" s="5">
        <v>8837</v>
      </c>
      <c r="C419" s="5" t="s">
        <v>2710</v>
      </c>
      <c r="D419" s="5" t="s">
        <v>5091</v>
      </c>
    </row>
    <row r="420" spans="1:4" x14ac:dyDescent="0.35">
      <c r="A420" s="7" t="s">
        <v>421</v>
      </c>
      <c r="B420" s="5">
        <v>283489</v>
      </c>
      <c r="C420" s="5" t="s">
        <v>2710</v>
      </c>
      <c r="D420" s="5" t="s">
        <v>3131</v>
      </c>
    </row>
    <row r="421" spans="1:4" x14ac:dyDescent="0.35">
      <c r="A421" s="7" t="s">
        <v>422</v>
      </c>
      <c r="B421" s="5">
        <v>400916</v>
      </c>
      <c r="C421" s="5" t="s">
        <v>2710</v>
      </c>
      <c r="D421" s="5" t="s">
        <v>3257</v>
      </c>
    </row>
    <row r="422" spans="1:4" x14ac:dyDescent="0.35">
      <c r="A422" s="7" t="s">
        <v>423</v>
      </c>
      <c r="B422" s="5">
        <v>131474</v>
      </c>
      <c r="C422" s="5" t="s">
        <v>2710</v>
      </c>
      <c r="D422" s="5" t="s">
        <v>5275</v>
      </c>
    </row>
    <row r="423" spans="1:4" x14ac:dyDescent="0.35">
      <c r="A423" s="7" t="s">
        <v>424</v>
      </c>
      <c r="B423" s="5">
        <v>84181</v>
      </c>
      <c r="C423" s="5" t="s">
        <v>2710</v>
      </c>
      <c r="D423" s="5" t="s">
        <v>4666</v>
      </c>
    </row>
    <row r="424" spans="1:4" x14ac:dyDescent="0.35">
      <c r="A424" s="7" t="s">
        <v>425</v>
      </c>
      <c r="B424" s="5">
        <v>55636</v>
      </c>
      <c r="C424" s="5" t="s">
        <v>2710</v>
      </c>
      <c r="D424" s="5" t="s">
        <v>4665</v>
      </c>
    </row>
    <row r="425" spans="1:4" x14ac:dyDescent="0.35">
      <c r="A425" s="7" t="s">
        <v>426</v>
      </c>
      <c r="B425" s="5">
        <v>1117</v>
      </c>
      <c r="C425" s="5" t="s">
        <v>2710</v>
      </c>
      <c r="D425" s="5" t="s">
        <v>3310</v>
      </c>
    </row>
    <row r="426" spans="1:4" x14ac:dyDescent="0.35">
      <c r="A426" s="7" t="s">
        <v>427</v>
      </c>
      <c r="B426" s="5">
        <v>5119</v>
      </c>
      <c r="C426" s="5" t="s">
        <v>2710</v>
      </c>
      <c r="D426" s="5" t="s">
        <v>3821</v>
      </c>
    </row>
    <row r="427" spans="1:4" x14ac:dyDescent="0.35">
      <c r="A427" s="7" t="s">
        <v>428</v>
      </c>
      <c r="B427" s="5">
        <v>27243</v>
      </c>
      <c r="C427" s="5" t="s">
        <v>2710</v>
      </c>
      <c r="D427" s="5" t="s">
        <v>3970</v>
      </c>
    </row>
    <row r="428" spans="1:4" x14ac:dyDescent="0.35">
      <c r="A428" s="7" t="s">
        <v>429</v>
      </c>
      <c r="B428" s="5">
        <v>25978</v>
      </c>
      <c r="C428" s="5" t="s">
        <v>2710</v>
      </c>
      <c r="D428" s="5" t="s">
        <v>3968</v>
      </c>
    </row>
    <row r="429" spans="1:4" x14ac:dyDescent="0.35">
      <c r="A429" s="7" t="s">
        <v>430</v>
      </c>
      <c r="B429" s="5">
        <v>91782</v>
      </c>
      <c r="C429" s="5" t="s">
        <v>2710</v>
      </c>
      <c r="D429" s="5" t="s">
        <v>5380</v>
      </c>
    </row>
    <row r="430" spans="1:4" x14ac:dyDescent="0.35">
      <c r="A430" s="7" t="s">
        <v>431</v>
      </c>
      <c r="B430" s="5">
        <v>11261</v>
      </c>
      <c r="C430" s="5" t="s">
        <v>2710</v>
      </c>
      <c r="D430" s="5" t="s">
        <v>4938</v>
      </c>
    </row>
    <row r="431" spans="1:4" x14ac:dyDescent="0.35">
      <c r="A431" s="7" t="s">
        <v>432</v>
      </c>
      <c r="B431" s="5">
        <v>56994</v>
      </c>
      <c r="C431" s="5" t="s">
        <v>2710</v>
      </c>
      <c r="D431" s="5" t="s">
        <v>4746</v>
      </c>
    </row>
    <row r="432" spans="1:4" x14ac:dyDescent="0.35">
      <c r="A432" s="7" t="s">
        <v>433</v>
      </c>
      <c r="B432" s="5">
        <v>54108</v>
      </c>
      <c r="C432" s="5" t="s">
        <v>2710</v>
      </c>
      <c r="D432" s="5" t="s">
        <v>3864</v>
      </c>
    </row>
    <row r="433" spans="1:4" x14ac:dyDescent="0.35">
      <c r="A433" s="7" t="s">
        <v>434</v>
      </c>
      <c r="B433" s="5">
        <v>55501</v>
      </c>
      <c r="C433" s="5" t="s">
        <v>2710</v>
      </c>
      <c r="D433" s="5" t="s">
        <v>4796</v>
      </c>
    </row>
    <row r="434" spans="1:4" x14ac:dyDescent="0.35">
      <c r="A434" s="7" t="s">
        <v>435</v>
      </c>
      <c r="B434" s="5">
        <v>113189</v>
      </c>
      <c r="C434" s="5" t="s">
        <v>2710</v>
      </c>
      <c r="D434" s="5" t="s">
        <v>4800</v>
      </c>
    </row>
    <row r="435" spans="1:4" x14ac:dyDescent="0.35">
      <c r="A435" s="7" t="s">
        <v>436</v>
      </c>
      <c r="B435" s="5">
        <v>51363</v>
      </c>
      <c r="C435" s="5" t="s">
        <v>2710</v>
      </c>
      <c r="D435" s="5" t="s">
        <v>4797</v>
      </c>
    </row>
    <row r="436" spans="1:4" x14ac:dyDescent="0.35">
      <c r="A436" s="7" t="s">
        <v>437</v>
      </c>
      <c r="B436" s="5">
        <v>56548</v>
      </c>
      <c r="C436" s="5" t="s">
        <v>2710</v>
      </c>
      <c r="D436" s="5" t="s">
        <v>2804</v>
      </c>
    </row>
    <row r="437" spans="1:4" x14ac:dyDescent="0.35">
      <c r="A437" s="7" t="s">
        <v>438</v>
      </c>
      <c r="B437" s="5">
        <v>22856</v>
      </c>
      <c r="C437" s="5" t="s">
        <v>2710</v>
      </c>
      <c r="D437" s="5" t="s">
        <v>4026</v>
      </c>
    </row>
    <row r="438" spans="1:4" x14ac:dyDescent="0.35">
      <c r="A438" s="7" t="s">
        <v>439</v>
      </c>
      <c r="B438" s="5">
        <v>1147</v>
      </c>
      <c r="C438" s="5" t="s">
        <v>2710</v>
      </c>
      <c r="D438" s="5" t="s">
        <v>5042</v>
      </c>
    </row>
    <row r="439" spans="1:4" x14ac:dyDescent="0.35">
      <c r="A439" s="7" t="s">
        <v>440</v>
      </c>
      <c r="B439" s="5">
        <v>9391</v>
      </c>
      <c r="C439" s="5" t="s">
        <v>2710</v>
      </c>
      <c r="D439" s="5" t="s">
        <v>2749</v>
      </c>
    </row>
    <row r="440" spans="1:4" x14ac:dyDescent="0.35">
      <c r="A440" s="7" t="s">
        <v>441</v>
      </c>
      <c r="B440" s="5">
        <v>57019</v>
      </c>
      <c r="C440" s="5" t="s">
        <v>2710</v>
      </c>
      <c r="D440" s="5" t="s">
        <v>2863</v>
      </c>
    </row>
    <row r="441" spans="1:4" x14ac:dyDescent="0.35">
      <c r="A441" s="7" t="s">
        <v>442</v>
      </c>
      <c r="B441" s="5">
        <v>10519</v>
      </c>
      <c r="C441" s="5" t="s">
        <v>2710</v>
      </c>
      <c r="D441" s="5" t="s">
        <v>5271</v>
      </c>
    </row>
    <row r="442" spans="1:4" x14ac:dyDescent="0.35">
      <c r="A442" s="7" t="s">
        <v>443</v>
      </c>
      <c r="B442" s="5">
        <v>1153</v>
      </c>
      <c r="C442" s="5" t="s">
        <v>2710</v>
      </c>
      <c r="D442" s="5" t="s">
        <v>3063</v>
      </c>
    </row>
    <row r="443" spans="1:4" x14ac:dyDescent="0.35">
      <c r="A443" s="7" t="s">
        <v>444</v>
      </c>
      <c r="B443" s="5">
        <v>163732</v>
      </c>
      <c r="C443" s="5" t="s">
        <v>2710</v>
      </c>
      <c r="D443" s="5" t="s">
        <v>3809</v>
      </c>
    </row>
    <row r="444" spans="1:4" x14ac:dyDescent="0.35">
      <c r="A444" s="7" t="s">
        <v>445</v>
      </c>
      <c r="B444" s="5">
        <v>9793</v>
      </c>
      <c r="C444" s="5" t="s">
        <v>2710</v>
      </c>
      <c r="D444" s="5" t="s">
        <v>5370</v>
      </c>
    </row>
    <row r="445" spans="1:4" x14ac:dyDescent="0.35">
      <c r="A445" s="7" t="s">
        <v>446</v>
      </c>
      <c r="B445" s="5">
        <v>23122</v>
      </c>
      <c r="C445" s="5" t="s">
        <v>2710</v>
      </c>
      <c r="D445" s="5" t="s">
        <v>5410</v>
      </c>
    </row>
    <row r="446" spans="1:4" x14ac:dyDescent="0.35">
      <c r="A446" s="7" t="s">
        <v>447</v>
      </c>
      <c r="B446" s="5">
        <v>1178</v>
      </c>
      <c r="C446" s="5" t="s">
        <v>2710</v>
      </c>
      <c r="D446" s="5" t="s">
        <v>3530</v>
      </c>
    </row>
    <row r="447" spans="1:4" x14ac:dyDescent="0.35">
      <c r="A447" s="7" t="s">
        <v>448</v>
      </c>
      <c r="B447" s="5">
        <v>1182</v>
      </c>
      <c r="C447" s="5" t="s">
        <v>2710</v>
      </c>
      <c r="D447" s="5" t="s">
        <v>4716</v>
      </c>
    </row>
    <row r="448" spans="1:4" x14ac:dyDescent="0.35">
      <c r="A448" s="7" t="s">
        <v>449</v>
      </c>
      <c r="B448" s="5">
        <v>10462</v>
      </c>
      <c r="C448" s="5" t="s">
        <v>2710</v>
      </c>
      <c r="D448" s="5" t="s">
        <v>3365</v>
      </c>
    </row>
    <row r="449" spans="1:4" x14ac:dyDescent="0.35">
      <c r="A449" s="7" t="s">
        <v>450</v>
      </c>
      <c r="B449" s="5">
        <v>29121</v>
      </c>
      <c r="C449" s="5" t="s">
        <v>2710</v>
      </c>
      <c r="D449" s="5" t="s">
        <v>5106</v>
      </c>
    </row>
    <row r="450" spans="1:4" x14ac:dyDescent="0.35">
      <c r="A450" s="7" t="s">
        <v>451</v>
      </c>
      <c r="B450" s="5">
        <v>338339</v>
      </c>
      <c r="C450" s="5" t="s">
        <v>2710</v>
      </c>
      <c r="D450" s="5" t="s">
        <v>4956</v>
      </c>
    </row>
    <row r="451" spans="1:4" x14ac:dyDescent="0.35">
      <c r="A451" s="7" t="s">
        <v>452</v>
      </c>
      <c r="B451" s="5">
        <v>26253</v>
      </c>
      <c r="C451" s="5" t="s">
        <v>2710</v>
      </c>
      <c r="D451" s="5" t="s">
        <v>4966</v>
      </c>
    </row>
    <row r="452" spans="1:4" x14ac:dyDescent="0.35">
      <c r="A452" s="7" t="s">
        <v>453</v>
      </c>
      <c r="B452" s="5">
        <v>64581</v>
      </c>
      <c r="C452" s="5" t="s">
        <v>2710</v>
      </c>
      <c r="D452" s="5" t="s">
        <v>4982</v>
      </c>
    </row>
    <row r="453" spans="1:4" x14ac:dyDescent="0.35">
      <c r="A453" s="7" t="s">
        <v>454</v>
      </c>
      <c r="B453" s="5">
        <v>1192</v>
      </c>
      <c r="C453" s="5" t="s">
        <v>2710</v>
      </c>
      <c r="D453" s="5" t="s">
        <v>5202</v>
      </c>
    </row>
    <row r="454" spans="1:4" x14ac:dyDescent="0.35">
      <c r="A454" s="7" t="s">
        <v>455</v>
      </c>
      <c r="B454" s="5">
        <v>9022</v>
      </c>
      <c r="C454" s="5" t="s">
        <v>2710</v>
      </c>
      <c r="D454" s="5" t="s">
        <v>5193</v>
      </c>
    </row>
    <row r="455" spans="1:4" x14ac:dyDescent="0.35">
      <c r="A455" s="7" t="s">
        <v>456</v>
      </c>
      <c r="B455" s="5">
        <v>25932</v>
      </c>
      <c r="C455" s="5" t="s">
        <v>2710</v>
      </c>
      <c r="D455" s="5" t="s">
        <v>5191</v>
      </c>
    </row>
    <row r="456" spans="1:4" x14ac:dyDescent="0.35">
      <c r="A456" s="7" t="s">
        <v>457</v>
      </c>
      <c r="B456" s="5">
        <v>6249</v>
      </c>
      <c r="C456" s="5" t="s">
        <v>2710</v>
      </c>
      <c r="D456" s="5" t="s">
        <v>4955</v>
      </c>
    </row>
    <row r="457" spans="1:4" x14ac:dyDescent="0.35">
      <c r="A457" s="7" t="s">
        <v>458</v>
      </c>
      <c r="B457" s="5">
        <v>79745</v>
      </c>
      <c r="C457" s="5" t="s">
        <v>2710</v>
      </c>
      <c r="D457" s="5" t="s">
        <v>4962</v>
      </c>
    </row>
    <row r="458" spans="1:4" x14ac:dyDescent="0.35">
      <c r="A458" s="7" t="s">
        <v>459</v>
      </c>
      <c r="B458" s="5">
        <v>1195</v>
      </c>
      <c r="C458" s="5" t="s">
        <v>2710</v>
      </c>
      <c r="D458" s="5" t="s">
        <v>4651</v>
      </c>
    </row>
    <row r="459" spans="1:4" x14ac:dyDescent="0.35">
      <c r="A459" s="7" t="s">
        <v>460</v>
      </c>
      <c r="B459" s="5">
        <v>1196</v>
      </c>
      <c r="C459" s="5" t="s">
        <v>2710</v>
      </c>
      <c r="D459" s="5" t="s">
        <v>4647</v>
      </c>
    </row>
    <row r="460" spans="1:4" x14ac:dyDescent="0.35">
      <c r="A460" s="7" t="s">
        <v>461</v>
      </c>
      <c r="B460" s="5">
        <v>57396</v>
      </c>
      <c r="C460" s="5" t="s">
        <v>2710</v>
      </c>
      <c r="D460" s="5" t="s">
        <v>4644</v>
      </c>
    </row>
    <row r="461" spans="1:4" x14ac:dyDescent="0.35">
      <c r="A461" s="7" t="s">
        <v>462</v>
      </c>
      <c r="B461" s="5">
        <v>1207</v>
      </c>
      <c r="C461" s="5" t="s">
        <v>2710</v>
      </c>
      <c r="D461" s="5" t="s">
        <v>4077</v>
      </c>
    </row>
    <row r="462" spans="1:4" x14ac:dyDescent="0.35">
      <c r="A462" s="7" t="s">
        <v>463</v>
      </c>
      <c r="B462" s="5">
        <v>8218</v>
      </c>
      <c r="C462" s="5" t="s">
        <v>2710</v>
      </c>
      <c r="D462" s="5" t="s">
        <v>4286</v>
      </c>
    </row>
    <row r="463" spans="1:4" x14ac:dyDescent="0.35">
      <c r="A463" s="7" t="s">
        <v>464</v>
      </c>
      <c r="B463" s="5">
        <v>23059</v>
      </c>
      <c r="C463" s="5" t="s">
        <v>2710</v>
      </c>
      <c r="D463" s="5" t="s">
        <v>4750</v>
      </c>
    </row>
    <row r="464" spans="1:4" x14ac:dyDescent="0.35">
      <c r="A464" s="7" t="s">
        <v>465</v>
      </c>
      <c r="B464" s="5">
        <v>23277</v>
      </c>
      <c r="C464" s="5" t="s">
        <v>2710</v>
      </c>
      <c r="D464" s="5" t="s">
        <v>4851</v>
      </c>
    </row>
    <row r="465" spans="1:4" x14ac:dyDescent="0.35">
      <c r="A465" s="7" t="s">
        <v>466</v>
      </c>
      <c r="B465" s="5">
        <v>146225</v>
      </c>
      <c r="C465" s="5" t="s">
        <v>2710</v>
      </c>
      <c r="D465" s="5" t="s">
        <v>5428</v>
      </c>
    </row>
    <row r="466" spans="1:4" x14ac:dyDescent="0.35">
      <c r="A466" s="7" t="s">
        <v>467</v>
      </c>
      <c r="B466" s="5">
        <v>146223</v>
      </c>
      <c r="C466" s="5" t="s">
        <v>2710</v>
      </c>
      <c r="D466" s="5" t="s">
        <v>5417</v>
      </c>
    </row>
    <row r="467" spans="1:4" x14ac:dyDescent="0.35">
      <c r="A467" s="7" t="s">
        <v>468</v>
      </c>
      <c r="B467" s="5">
        <v>116173</v>
      </c>
      <c r="C467" s="5" t="s">
        <v>2710</v>
      </c>
      <c r="D467" s="5" t="s">
        <v>5418</v>
      </c>
    </row>
    <row r="468" spans="1:4" x14ac:dyDescent="0.35">
      <c r="A468" s="7" t="s">
        <v>469</v>
      </c>
      <c r="B468" s="5">
        <v>55783</v>
      </c>
      <c r="C468" s="5" t="s">
        <v>2710</v>
      </c>
      <c r="D468" s="5" t="s">
        <v>5281</v>
      </c>
    </row>
    <row r="469" spans="1:4" x14ac:dyDescent="0.35">
      <c r="A469" s="7" t="s">
        <v>470</v>
      </c>
      <c r="B469" s="5">
        <v>7555</v>
      </c>
      <c r="C469" s="5" t="s">
        <v>2710</v>
      </c>
      <c r="D469" s="5" t="s">
        <v>3020</v>
      </c>
    </row>
    <row r="470" spans="1:4" x14ac:dyDescent="0.35">
      <c r="A470" s="7" t="s">
        <v>471</v>
      </c>
      <c r="B470" s="5">
        <v>55748</v>
      </c>
      <c r="C470" s="5" t="s">
        <v>2710</v>
      </c>
      <c r="D470" s="5" t="s">
        <v>3907</v>
      </c>
    </row>
    <row r="471" spans="1:4" x14ac:dyDescent="0.35">
      <c r="A471" s="7" t="s">
        <v>472</v>
      </c>
      <c r="B471" s="5">
        <v>29097</v>
      </c>
      <c r="C471" s="5" t="s">
        <v>2710</v>
      </c>
      <c r="D471" s="5" t="s">
        <v>3607</v>
      </c>
    </row>
    <row r="472" spans="1:4" x14ac:dyDescent="0.35">
      <c r="A472" s="7" t="s">
        <v>473</v>
      </c>
      <c r="B472" s="5">
        <v>55571</v>
      </c>
      <c r="C472" s="5" t="s">
        <v>2710</v>
      </c>
      <c r="D472" s="5" t="s">
        <v>3262</v>
      </c>
    </row>
    <row r="473" spans="1:4" x14ac:dyDescent="0.35">
      <c r="A473" s="7" t="s">
        <v>474</v>
      </c>
      <c r="B473" s="5">
        <v>29883</v>
      </c>
      <c r="C473" s="5" t="s">
        <v>2710</v>
      </c>
      <c r="D473" s="5" t="s">
        <v>5008</v>
      </c>
    </row>
    <row r="474" spans="1:4" x14ac:dyDescent="0.35">
      <c r="A474" s="7" t="s">
        <v>475</v>
      </c>
      <c r="B474" s="5">
        <v>27013</v>
      </c>
      <c r="C474" s="5" t="s">
        <v>2710</v>
      </c>
      <c r="D474" s="5" t="s">
        <v>4674</v>
      </c>
    </row>
    <row r="475" spans="1:4" x14ac:dyDescent="0.35">
      <c r="A475" s="7" t="s">
        <v>476</v>
      </c>
      <c r="B475" s="5">
        <v>51287</v>
      </c>
      <c r="C475" s="5" t="s">
        <v>2710</v>
      </c>
      <c r="D475" s="5" t="s">
        <v>3585</v>
      </c>
    </row>
    <row r="476" spans="1:4" x14ac:dyDescent="0.35">
      <c r="A476" s="7" t="s">
        <v>477</v>
      </c>
      <c r="B476" s="5">
        <v>22796</v>
      </c>
      <c r="C476" s="5" t="s">
        <v>2710</v>
      </c>
      <c r="D476" s="5" t="s">
        <v>3741</v>
      </c>
    </row>
    <row r="477" spans="1:4" x14ac:dyDescent="0.35">
      <c r="A477" s="7" t="s">
        <v>478</v>
      </c>
      <c r="B477" s="5">
        <v>10466</v>
      </c>
      <c r="C477" s="5" t="s">
        <v>2710</v>
      </c>
      <c r="D477" s="5" t="s">
        <v>3738</v>
      </c>
    </row>
    <row r="478" spans="1:4" x14ac:dyDescent="0.35">
      <c r="A478" s="7" t="s">
        <v>479</v>
      </c>
      <c r="B478" s="5">
        <v>8161</v>
      </c>
      <c r="C478" s="5" t="s">
        <v>2710</v>
      </c>
      <c r="D478" s="5" t="s">
        <v>3815</v>
      </c>
    </row>
    <row r="479" spans="1:4" x14ac:dyDescent="0.35">
      <c r="A479" s="7" t="s">
        <v>480</v>
      </c>
      <c r="B479" s="5">
        <v>1308</v>
      </c>
      <c r="C479" s="5" t="s">
        <v>2710</v>
      </c>
      <c r="D479" s="5" t="s">
        <v>2910</v>
      </c>
    </row>
    <row r="480" spans="1:4" x14ac:dyDescent="0.35">
      <c r="A480" s="7" t="s">
        <v>481</v>
      </c>
      <c r="B480" s="5">
        <v>10087</v>
      </c>
      <c r="C480" s="5" t="s">
        <v>2710</v>
      </c>
      <c r="D480" s="5" t="s">
        <v>3909</v>
      </c>
    </row>
    <row r="481" spans="1:4" x14ac:dyDescent="0.35">
      <c r="A481" s="7" t="s">
        <v>482</v>
      </c>
      <c r="B481" s="5">
        <v>1293</v>
      </c>
      <c r="C481" s="5" t="s">
        <v>2710</v>
      </c>
      <c r="D481" s="5" t="s">
        <v>4012</v>
      </c>
    </row>
    <row r="482" spans="1:4" x14ac:dyDescent="0.35">
      <c r="A482" s="7" t="s">
        <v>483</v>
      </c>
      <c r="B482" s="5">
        <v>79709</v>
      </c>
      <c r="C482" s="5" t="s">
        <v>2710</v>
      </c>
      <c r="D482" s="5" t="s">
        <v>3997</v>
      </c>
    </row>
    <row r="483" spans="1:4" x14ac:dyDescent="0.35">
      <c r="A483" s="7" t="s">
        <v>484</v>
      </c>
      <c r="B483" s="5">
        <v>149951</v>
      </c>
      <c r="C483" s="5" t="s">
        <v>2710</v>
      </c>
      <c r="D483" s="5" t="s">
        <v>4520</v>
      </c>
    </row>
    <row r="484" spans="1:4" x14ac:dyDescent="0.35">
      <c r="A484" s="7" t="s">
        <v>485</v>
      </c>
      <c r="B484" s="5">
        <v>10980</v>
      </c>
      <c r="C484" s="5" t="s">
        <v>2710</v>
      </c>
      <c r="D484" s="5" t="s">
        <v>3596</v>
      </c>
    </row>
    <row r="485" spans="1:4" x14ac:dyDescent="0.35">
      <c r="A485" s="7" t="s">
        <v>486</v>
      </c>
      <c r="B485" s="5">
        <v>64708</v>
      </c>
      <c r="C485" s="5" t="s">
        <v>2710</v>
      </c>
      <c r="D485" s="5" t="s">
        <v>4094</v>
      </c>
    </row>
    <row r="486" spans="1:4" x14ac:dyDescent="0.35">
      <c r="A486" s="7" t="s">
        <v>487</v>
      </c>
      <c r="B486" s="5">
        <v>10920</v>
      </c>
      <c r="C486" s="5" t="s">
        <v>2710</v>
      </c>
      <c r="D486" s="5" t="s">
        <v>3604</v>
      </c>
    </row>
    <row r="487" spans="1:4" x14ac:dyDescent="0.35">
      <c r="A487" s="7" t="s">
        <v>488</v>
      </c>
      <c r="B487" s="5">
        <v>93058</v>
      </c>
      <c r="C487" s="5" t="s">
        <v>2710</v>
      </c>
      <c r="D487" s="5" t="s">
        <v>3473</v>
      </c>
    </row>
    <row r="488" spans="1:4" x14ac:dyDescent="0.35">
      <c r="A488" s="7" t="s">
        <v>489</v>
      </c>
      <c r="B488" s="5">
        <v>56997</v>
      </c>
      <c r="C488" s="5" t="s">
        <v>2710</v>
      </c>
      <c r="D488" s="5" t="s">
        <v>3531</v>
      </c>
    </row>
    <row r="489" spans="1:4" x14ac:dyDescent="0.35">
      <c r="A489" s="7" t="s">
        <v>490</v>
      </c>
      <c r="B489" s="5">
        <v>79934</v>
      </c>
      <c r="C489" s="5" t="s">
        <v>2710</v>
      </c>
      <c r="D489" s="5" t="s">
        <v>3529</v>
      </c>
    </row>
    <row r="490" spans="1:4" x14ac:dyDescent="0.35">
      <c r="A490" s="7" t="s">
        <v>491</v>
      </c>
      <c r="B490" s="5">
        <v>57175</v>
      </c>
      <c r="C490" s="5" t="s">
        <v>2710</v>
      </c>
      <c r="D490" s="5" t="s">
        <v>2918</v>
      </c>
    </row>
    <row r="491" spans="1:4" x14ac:dyDescent="0.35">
      <c r="A491" s="7" t="s">
        <v>492</v>
      </c>
      <c r="B491" s="5">
        <v>7464</v>
      </c>
      <c r="C491" s="5" t="s">
        <v>2710</v>
      </c>
      <c r="D491" s="5" t="s">
        <v>2946</v>
      </c>
    </row>
    <row r="492" spans="1:4" x14ac:dyDescent="0.35">
      <c r="A492" s="7" t="s">
        <v>493</v>
      </c>
      <c r="B492" s="5">
        <v>1362</v>
      </c>
      <c r="C492" s="5" t="s">
        <v>2710</v>
      </c>
      <c r="D492" s="5" t="s">
        <v>3598</v>
      </c>
    </row>
    <row r="493" spans="1:4" x14ac:dyDescent="0.35">
      <c r="A493" s="7" t="s">
        <v>494</v>
      </c>
      <c r="B493" s="5">
        <v>22849</v>
      </c>
      <c r="C493" s="5" t="s">
        <v>2710</v>
      </c>
      <c r="D493" s="5" t="s">
        <v>4820</v>
      </c>
    </row>
    <row r="494" spans="1:4" x14ac:dyDescent="0.35">
      <c r="A494" s="7" t="s">
        <v>495</v>
      </c>
      <c r="B494" s="5">
        <v>80315</v>
      </c>
      <c r="C494" s="5" t="s">
        <v>2710</v>
      </c>
      <c r="D494" s="5" t="s">
        <v>4824</v>
      </c>
    </row>
    <row r="495" spans="1:4" x14ac:dyDescent="0.35">
      <c r="A495" s="7" t="s">
        <v>496</v>
      </c>
      <c r="B495" s="5">
        <v>57699</v>
      </c>
      <c r="C495" s="5" t="s">
        <v>2710</v>
      </c>
      <c r="D495" s="5" t="s">
        <v>3036</v>
      </c>
    </row>
    <row r="496" spans="1:4" x14ac:dyDescent="0.35">
      <c r="A496" s="7" t="s">
        <v>497</v>
      </c>
      <c r="B496" s="5">
        <v>55313</v>
      </c>
      <c r="C496" s="5" t="s">
        <v>2710</v>
      </c>
      <c r="D496" s="5" t="s">
        <v>3693</v>
      </c>
    </row>
    <row r="497" spans="1:4" x14ac:dyDescent="0.35">
      <c r="A497" s="7" t="s">
        <v>498</v>
      </c>
      <c r="B497" s="5">
        <v>29894</v>
      </c>
      <c r="C497" s="5" t="s">
        <v>2710</v>
      </c>
      <c r="D497" s="5" t="s">
        <v>3953</v>
      </c>
    </row>
    <row r="498" spans="1:4" x14ac:dyDescent="0.35">
      <c r="A498" s="7" t="s">
        <v>499</v>
      </c>
      <c r="B498" s="5">
        <v>54973</v>
      </c>
      <c r="C498" s="5" t="s">
        <v>2710</v>
      </c>
      <c r="D498" s="5" t="s">
        <v>3917</v>
      </c>
    </row>
    <row r="499" spans="1:4" x14ac:dyDescent="0.35">
      <c r="A499" s="7" t="s">
        <v>500</v>
      </c>
      <c r="B499" s="5">
        <v>1378</v>
      </c>
      <c r="C499" s="5" t="s">
        <v>2710</v>
      </c>
      <c r="D499" s="5" t="s">
        <v>3640</v>
      </c>
    </row>
    <row r="500" spans="1:4" x14ac:dyDescent="0.35">
      <c r="A500" s="7" t="s">
        <v>501</v>
      </c>
      <c r="B500" s="5">
        <v>9586</v>
      </c>
      <c r="C500" s="5" t="s">
        <v>2710</v>
      </c>
      <c r="D500" s="5" t="s">
        <v>4705</v>
      </c>
    </row>
    <row r="501" spans="1:4" x14ac:dyDescent="0.35">
      <c r="A501" s="7" t="s">
        <v>502</v>
      </c>
      <c r="B501" s="5">
        <v>1389</v>
      </c>
      <c r="C501" s="5" t="s">
        <v>2710</v>
      </c>
      <c r="D501" s="5" t="s">
        <v>2915</v>
      </c>
    </row>
    <row r="502" spans="1:4" x14ac:dyDescent="0.35">
      <c r="A502" s="7" t="s">
        <v>503</v>
      </c>
      <c r="B502" s="5">
        <v>58487</v>
      </c>
      <c r="C502" s="5" t="s">
        <v>2710</v>
      </c>
      <c r="D502" s="5" t="s">
        <v>5342</v>
      </c>
    </row>
    <row r="503" spans="1:4" x14ac:dyDescent="0.35">
      <c r="A503" s="7" t="s">
        <v>504</v>
      </c>
      <c r="B503" s="5">
        <v>8804</v>
      </c>
      <c r="C503" s="5" t="s">
        <v>2710</v>
      </c>
      <c r="D503" s="5" t="s">
        <v>4544</v>
      </c>
    </row>
    <row r="504" spans="1:4" x14ac:dyDescent="0.35">
      <c r="A504" s="7" t="s">
        <v>505</v>
      </c>
      <c r="B504" s="5">
        <v>9419</v>
      </c>
      <c r="C504" s="5" t="s">
        <v>2710</v>
      </c>
      <c r="D504" s="5" t="s">
        <v>4563</v>
      </c>
    </row>
    <row r="505" spans="1:4" x14ac:dyDescent="0.35">
      <c r="A505" s="7" t="s">
        <v>506</v>
      </c>
      <c r="B505" s="5">
        <v>7180</v>
      </c>
      <c r="C505" s="5" t="s">
        <v>2710</v>
      </c>
      <c r="D505" s="5" t="s">
        <v>5344</v>
      </c>
    </row>
    <row r="506" spans="1:4" x14ac:dyDescent="0.35">
      <c r="A506" s="7" t="s">
        <v>507</v>
      </c>
      <c r="B506" s="5">
        <v>10321</v>
      </c>
      <c r="C506" s="5" t="s">
        <v>2710</v>
      </c>
      <c r="D506" s="5" t="s">
        <v>5348</v>
      </c>
    </row>
    <row r="507" spans="1:4" x14ac:dyDescent="0.35">
      <c r="A507" s="7" t="s">
        <v>508</v>
      </c>
      <c r="B507" s="5">
        <v>83716</v>
      </c>
      <c r="C507" s="5" t="s">
        <v>2710</v>
      </c>
      <c r="D507" s="5" t="s">
        <v>3070</v>
      </c>
    </row>
    <row r="508" spans="1:4" x14ac:dyDescent="0.35">
      <c r="A508" s="7" t="s">
        <v>509</v>
      </c>
      <c r="B508" s="5">
        <v>54675</v>
      </c>
      <c r="C508" s="5" t="s">
        <v>2710</v>
      </c>
      <c r="D508" s="5" t="s">
        <v>3962</v>
      </c>
    </row>
    <row r="509" spans="1:4" x14ac:dyDescent="0.35">
      <c r="A509" s="7" t="s">
        <v>510</v>
      </c>
      <c r="B509" s="5">
        <v>10491</v>
      </c>
      <c r="C509" s="5" t="s">
        <v>2710</v>
      </c>
      <c r="D509" s="5" t="s">
        <v>3252</v>
      </c>
    </row>
    <row r="510" spans="1:4" x14ac:dyDescent="0.35">
      <c r="A510" s="7" t="s">
        <v>511</v>
      </c>
      <c r="B510" s="5">
        <v>1407</v>
      </c>
      <c r="C510" s="5" t="s">
        <v>2710</v>
      </c>
      <c r="D510" s="5" t="s">
        <v>3311</v>
      </c>
    </row>
    <row r="511" spans="1:4" x14ac:dyDescent="0.35">
      <c r="A511" s="7" t="s">
        <v>512</v>
      </c>
      <c r="B511" s="5">
        <v>1408</v>
      </c>
      <c r="C511" s="5" t="s">
        <v>2710</v>
      </c>
      <c r="D511" s="5" t="s">
        <v>3307</v>
      </c>
    </row>
    <row r="512" spans="1:4" x14ac:dyDescent="0.35">
      <c r="A512" s="7" t="s">
        <v>513</v>
      </c>
      <c r="B512" s="5">
        <v>1427</v>
      </c>
      <c r="C512" s="5" t="s">
        <v>2710</v>
      </c>
      <c r="D512" s="5" t="s">
        <v>4037</v>
      </c>
    </row>
    <row r="513" spans="1:4" x14ac:dyDescent="0.35">
      <c r="A513" s="7" t="s">
        <v>514</v>
      </c>
      <c r="B513" s="5">
        <v>51084</v>
      </c>
      <c r="C513" s="5" t="s">
        <v>2710</v>
      </c>
      <c r="D513" s="5" t="s">
        <v>3972</v>
      </c>
    </row>
    <row r="514" spans="1:4" x14ac:dyDescent="0.35">
      <c r="A514" s="7" t="s">
        <v>515</v>
      </c>
      <c r="B514" s="5">
        <v>1428</v>
      </c>
      <c r="C514" s="5" t="s">
        <v>2710</v>
      </c>
      <c r="D514" s="5" t="s">
        <v>3342</v>
      </c>
    </row>
    <row r="515" spans="1:4" x14ac:dyDescent="0.35">
      <c r="A515" s="7" t="s">
        <v>516</v>
      </c>
      <c r="B515" s="5">
        <v>1429</v>
      </c>
      <c r="C515" s="5" t="s">
        <v>2710</v>
      </c>
      <c r="D515" s="5" t="s">
        <v>3328</v>
      </c>
    </row>
    <row r="516" spans="1:4" x14ac:dyDescent="0.35">
      <c r="A516" s="7" t="s">
        <v>517</v>
      </c>
      <c r="B516" s="5">
        <v>1434</v>
      </c>
      <c r="C516" s="5" t="s">
        <v>2710</v>
      </c>
      <c r="D516" s="5" t="s">
        <v>4226</v>
      </c>
    </row>
    <row r="517" spans="1:4" x14ac:dyDescent="0.35">
      <c r="A517" s="7" t="s">
        <v>518</v>
      </c>
      <c r="B517" s="5">
        <v>1436</v>
      </c>
      <c r="C517" s="5" t="s">
        <v>2710</v>
      </c>
      <c r="D517" s="5" t="s">
        <v>4970</v>
      </c>
    </row>
    <row r="518" spans="1:4" x14ac:dyDescent="0.35">
      <c r="A518" s="7" t="s">
        <v>519</v>
      </c>
      <c r="B518" s="5">
        <v>1438</v>
      </c>
      <c r="C518" s="5" t="s">
        <v>2710</v>
      </c>
      <c r="D518" s="5" t="s">
        <v>5308</v>
      </c>
    </row>
    <row r="519" spans="1:4" x14ac:dyDescent="0.35">
      <c r="A519" s="7" t="s">
        <v>520</v>
      </c>
      <c r="B519" s="5">
        <v>1441</v>
      </c>
      <c r="C519" s="5" t="s">
        <v>2710</v>
      </c>
      <c r="D519" s="5" t="s">
        <v>4928</v>
      </c>
    </row>
    <row r="520" spans="1:4" x14ac:dyDescent="0.35">
      <c r="A520" s="7" t="s">
        <v>521</v>
      </c>
      <c r="B520" s="5">
        <v>55790</v>
      </c>
      <c r="C520" s="5" t="s">
        <v>2710</v>
      </c>
      <c r="D520" s="5" t="s">
        <v>3548</v>
      </c>
    </row>
    <row r="521" spans="1:4" x14ac:dyDescent="0.35">
      <c r="A521" s="7" t="s">
        <v>522</v>
      </c>
      <c r="B521" s="5">
        <v>55454</v>
      </c>
      <c r="C521" s="5" t="s">
        <v>2710</v>
      </c>
      <c r="D521" s="5" t="s">
        <v>3555</v>
      </c>
    </row>
    <row r="522" spans="1:4" x14ac:dyDescent="0.35">
      <c r="A522" s="7" t="s">
        <v>523</v>
      </c>
      <c r="B522" s="5">
        <v>1454</v>
      </c>
      <c r="C522" s="5" t="s">
        <v>2710</v>
      </c>
      <c r="D522" s="5" t="s">
        <v>3065</v>
      </c>
    </row>
    <row r="523" spans="1:4" x14ac:dyDescent="0.35">
      <c r="A523" s="7" t="s">
        <v>524</v>
      </c>
      <c r="B523" s="5">
        <v>64651</v>
      </c>
      <c r="C523" s="5" t="s">
        <v>2710</v>
      </c>
      <c r="D523" s="5" t="s">
        <v>3118</v>
      </c>
    </row>
    <row r="524" spans="1:4" x14ac:dyDescent="0.35">
      <c r="A524" s="7" t="s">
        <v>525</v>
      </c>
      <c r="B524" s="5">
        <v>1471</v>
      </c>
      <c r="C524" s="5" t="s">
        <v>2710</v>
      </c>
      <c r="D524" s="5" t="s">
        <v>3860</v>
      </c>
    </row>
    <row r="525" spans="1:4" x14ac:dyDescent="0.35">
      <c r="A525" s="7" t="s">
        <v>526</v>
      </c>
      <c r="B525" s="5">
        <v>8530</v>
      </c>
      <c r="C525" s="5" t="s">
        <v>2710</v>
      </c>
      <c r="D525" s="5" t="s">
        <v>3856</v>
      </c>
    </row>
    <row r="526" spans="1:4" x14ac:dyDescent="0.35">
      <c r="A526" s="7" t="s">
        <v>527</v>
      </c>
      <c r="B526" s="5">
        <v>1475</v>
      </c>
      <c r="C526" s="5" t="s">
        <v>2710</v>
      </c>
      <c r="D526" s="5" t="s">
        <v>3851</v>
      </c>
    </row>
    <row r="527" spans="1:4" x14ac:dyDescent="0.35">
      <c r="A527" s="7" t="s">
        <v>528</v>
      </c>
      <c r="B527" s="5">
        <v>1477</v>
      </c>
      <c r="C527" s="5" t="s">
        <v>2710</v>
      </c>
      <c r="D527" s="5" t="s">
        <v>3776</v>
      </c>
    </row>
    <row r="528" spans="1:4" x14ac:dyDescent="0.35">
      <c r="A528" s="7" t="s">
        <v>529</v>
      </c>
      <c r="B528" s="5">
        <v>1479</v>
      </c>
      <c r="C528" s="5" t="s">
        <v>2710</v>
      </c>
      <c r="D528" s="5" t="s">
        <v>3757</v>
      </c>
    </row>
    <row r="529" spans="1:4" x14ac:dyDescent="0.35">
      <c r="A529" s="7" t="s">
        <v>530</v>
      </c>
      <c r="B529" s="5">
        <v>10664</v>
      </c>
      <c r="C529" s="5" t="s">
        <v>2710</v>
      </c>
      <c r="D529" s="5" t="s">
        <v>4132</v>
      </c>
    </row>
    <row r="530" spans="1:4" x14ac:dyDescent="0.35">
      <c r="A530" s="7" t="s">
        <v>531</v>
      </c>
      <c r="B530" s="5">
        <v>9150</v>
      </c>
      <c r="C530" s="5" t="s">
        <v>2710</v>
      </c>
      <c r="D530" s="5" t="s">
        <v>4872</v>
      </c>
    </row>
    <row r="531" spans="1:4" x14ac:dyDescent="0.35">
      <c r="A531" s="7" t="s">
        <v>532</v>
      </c>
      <c r="B531" s="5">
        <v>10217</v>
      </c>
      <c r="C531" s="5" t="s">
        <v>2710</v>
      </c>
      <c r="D531" s="5" t="s">
        <v>3643</v>
      </c>
    </row>
    <row r="532" spans="1:4" x14ac:dyDescent="0.35">
      <c r="A532" s="7" t="s">
        <v>533</v>
      </c>
      <c r="B532" s="5">
        <v>1493</v>
      </c>
      <c r="C532" s="5" t="s">
        <v>2710</v>
      </c>
      <c r="D532" s="5" t="s">
        <v>4141</v>
      </c>
    </row>
    <row r="533" spans="1:4" x14ac:dyDescent="0.35">
      <c r="A533" s="7" t="s">
        <v>534</v>
      </c>
      <c r="B533" s="5">
        <v>1495</v>
      </c>
      <c r="C533" s="5" t="s">
        <v>2710</v>
      </c>
      <c r="D533" s="5" t="s">
        <v>5244</v>
      </c>
    </row>
    <row r="534" spans="1:4" x14ac:dyDescent="0.35">
      <c r="A534" s="7" t="s">
        <v>535</v>
      </c>
      <c r="B534" s="5">
        <v>8727</v>
      </c>
      <c r="C534" s="5" t="s">
        <v>2710</v>
      </c>
      <c r="D534" s="5" t="s">
        <v>5084</v>
      </c>
    </row>
    <row r="535" spans="1:4" x14ac:dyDescent="0.35">
      <c r="A535" s="7" t="s">
        <v>536</v>
      </c>
      <c r="B535" s="5">
        <v>56259</v>
      </c>
      <c r="C535" s="5" t="s">
        <v>2710</v>
      </c>
      <c r="D535" s="5" t="s">
        <v>4326</v>
      </c>
    </row>
    <row r="536" spans="1:4" x14ac:dyDescent="0.35">
      <c r="A536" s="7" t="s">
        <v>537</v>
      </c>
      <c r="B536" s="5">
        <v>9646</v>
      </c>
      <c r="C536" s="5" t="s">
        <v>2710</v>
      </c>
      <c r="D536" s="5" t="s">
        <v>4426</v>
      </c>
    </row>
    <row r="537" spans="1:4" x14ac:dyDescent="0.35">
      <c r="A537" s="7" t="s">
        <v>538</v>
      </c>
      <c r="B537" s="5">
        <v>5476</v>
      </c>
      <c r="C537" s="5" t="s">
        <v>2710</v>
      </c>
      <c r="D537" s="5" t="s">
        <v>4459</v>
      </c>
    </row>
    <row r="538" spans="1:4" x14ac:dyDescent="0.35">
      <c r="A538" s="7" t="s">
        <v>539</v>
      </c>
      <c r="B538" s="5">
        <v>1508</v>
      </c>
      <c r="C538" s="5" t="s">
        <v>2710</v>
      </c>
      <c r="D538" s="5" t="s">
        <v>4511</v>
      </c>
    </row>
    <row r="539" spans="1:4" x14ac:dyDescent="0.35">
      <c r="A539" s="7" t="s">
        <v>540</v>
      </c>
      <c r="B539" s="5">
        <v>1511</v>
      </c>
      <c r="C539" s="5" t="s">
        <v>2710</v>
      </c>
      <c r="D539" s="5" t="s">
        <v>4505</v>
      </c>
    </row>
    <row r="540" spans="1:4" x14ac:dyDescent="0.35">
      <c r="A540" s="7" t="s">
        <v>541</v>
      </c>
      <c r="B540" s="5">
        <v>1514</v>
      </c>
      <c r="C540" s="5" t="s">
        <v>2710</v>
      </c>
      <c r="D540" s="5" t="s">
        <v>4499</v>
      </c>
    </row>
    <row r="541" spans="1:4" x14ac:dyDescent="0.35">
      <c r="A541" s="7" t="s">
        <v>542</v>
      </c>
      <c r="B541" s="5">
        <v>1519</v>
      </c>
      <c r="C541" s="5" t="s">
        <v>2710</v>
      </c>
      <c r="D541" s="5" t="s">
        <v>4496</v>
      </c>
    </row>
    <row r="542" spans="1:4" x14ac:dyDescent="0.35">
      <c r="A542" s="7" t="s">
        <v>543</v>
      </c>
      <c r="B542" s="5">
        <v>1520</v>
      </c>
      <c r="C542" s="5" t="s">
        <v>2710</v>
      </c>
      <c r="D542" s="5" t="s">
        <v>4495</v>
      </c>
    </row>
    <row r="543" spans="1:4" x14ac:dyDescent="0.35">
      <c r="A543" s="7" t="s">
        <v>544</v>
      </c>
      <c r="B543" s="5">
        <v>1521</v>
      </c>
      <c r="C543" s="5" t="s">
        <v>2710</v>
      </c>
      <c r="D543" s="5" t="s">
        <v>4486</v>
      </c>
    </row>
    <row r="544" spans="1:4" x14ac:dyDescent="0.35">
      <c r="A544" s="7" t="s">
        <v>545</v>
      </c>
      <c r="B544" s="5">
        <v>2017</v>
      </c>
      <c r="C544" s="5" t="s">
        <v>2710</v>
      </c>
      <c r="D544" s="5" t="s">
        <v>4522</v>
      </c>
    </row>
    <row r="545" spans="1:4" x14ac:dyDescent="0.35">
      <c r="A545" s="7" t="s">
        <v>546</v>
      </c>
      <c r="B545" s="5">
        <v>8454</v>
      </c>
      <c r="C545" s="5" t="s">
        <v>2710</v>
      </c>
      <c r="D545" s="5" t="s">
        <v>4977</v>
      </c>
    </row>
    <row r="546" spans="1:4" x14ac:dyDescent="0.35">
      <c r="A546" s="7" t="s">
        <v>547</v>
      </c>
      <c r="B546" s="5">
        <v>8451</v>
      </c>
      <c r="C546" s="5" t="s">
        <v>2710</v>
      </c>
      <c r="D546" s="5" t="s">
        <v>5096</v>
      </c>
    </row>
    <row r="547" spans="1:4" x14ac:dyDescent="0.35">
      <c r="A547" s="7" t="s">
        <v>548</v>
      </c>
      <c r="B547" s="5">
        <v>51596</v>
      </c>
      <c r="C547" s="5" t="s">
        <v>2710</v>
      </c>
      <c r="D547" s="5" t="s">
        <v>5148</v>
      </c>
    </row>
    <row r="548" spans="1:4" x14ac:dyDescent="0.35">
      <c r="A548" s="7" t="s">
        <v>549</v>
      </c>
      <c r="B548" s="5">
        <v>51076</v>
      </c>
      <c r="C548" s="5" t="s">
        <v>2710</v>
      </c>
      <c r="D548" s="5" t="s">
        <v>5189</v>
      </c>
    </row>
    <row r="549" spans="1:4" x14ac:dyDescent="0.35">
      <c r="A549" s="7" t="s">
        <v>550</v>
      </c>
      <c r="B549" s="5">
        <v>143884</v>
      </c>
      <c r="C549" s="5" t="s">
        <v>2710</v>
      </c>
      <c r="D549" s="5" t="s">
        <v>3085</v>
      </c>
    </row>
    <row r="550" spans="1:4" x14ac:dyDescent="0.35">
      <c r="A550" s="7" t="s">
        <v>551</v>
      </c>
      <c r="B550" s="5">
        <v>1524</v>
      </c>
      <c r="C550" s="5" t="s">
        <v>2710</v>
      </c>
      <c r="D550" s="5" t="s">
        <v>5065</v>
      </c>
    </row>
    <row r="551" spans="1:4" x14ac:dyDescent="0.35">
      <c r="A551" s="7" t="s">
        <v>552</v>
      </c>
      <c r="B551" s="5">
        <v>58191</v>
      </c>
      <c r="C551" s="5" t="s">
        <v>2710</v>
      </c>
      <c r="D551" s="5" t="s">
        <v>4230</v>
      </c>
    </row>
    <row r="552" spans="1:4" x14ac:dyDescent="0.35">
      <c r="A552" s="7" t="s">
        <v>553</v>
      </c>
      <c r="B552" s="5">
        <v>2833</v>
      </c>
      <c r="C552" s="5" t="s">
        <v>2710</v>
      </c>
      <c r="D552" s="5" t="s">
        <v>5243</v>
      </c>
    </row>
    <row r="553" spans="1:4" x14ac:dyDescent="0.35">
      <c r="A553" s="7" t="s">
        <v>554</v>
      </c>
      <c r="B553" s="5">
        <v>7852</v>
      </c>
      <c r="C553" s="5" t="s">
        <v>2710</v>
      </c>
      <c r="D553" s="5" t="s">
        <v>5238</v>
      </c>
    </row>
    <row r="554" spans="1:4" x14ac:dyDescent="0.35">
      <c r="A554" s="7" t="s">
        <v>5110</v>
      </c>
      <c r="B554" s="5">
        <v>256643</v>
      </c>
      <c r="C554" s="5" t="s">
        <v>2710</v>
      </c>
      <c r="D554" s="5" t="s">
        <v>5111</v>
      </c>
    </row>
    <row r="555" spans="1:4" x14ac:dyDescent="0.35">
      <c r="A555" s="7" t="s">
        <v>556</v>
      </c>
      <c r="B555" s="5">
        <v>51523</v>
      </c>
      <c r="C555" s="5" t="s">
        <v>2710</v>
      </c>
      <c r="D555" s="5" t="s">
        <v>4349</v>
      </c>
    </row>
    <row r="556" spans="1:4" x14ac:dyDescent="0.35">
      <c r="A556" s="7" t="s">
        <v>557</v>
      </c>
      <c r="B556" s="5">
        <v>1534</v>
      </c>
      <c r="C556" s="5" t="s">
        <v>2710</v>
      </c>
      <c r="D556" s="5" t="s">
        <v>4921</v>
      </c>
    </row>
    <row r="557" spans="1:4" x14ac:dyDescent="0.35">
      <c r="A557" s="7" t="s">
        <v>558</v>
      </c>
      <c r="B557" s="5">
        <v>51706</v>
      </c>
      <c r="C557" s="5" t="s">
        <v>2710</v>
      </c>
      <c r="D557" s="5" t="s">
        <v>4105</v>
      </c>
    </row>
    <row r="558" spans="1:4" x14ac:dyDescent="0.35">
      <c r="A558" s="7" t="s">
        <v>559</v>
      </c>
      <c r="B558" s="5">
        <v>51700</v>
      </c>
      <c r="C558" s="5" t="s">
        <v>2710</v>
      </c>
      <c r="D558" s="5" t="s">
        <v>4104</v>
      </c>
    </row>
    <row r="559" spans="1:4" x14ac:dyDescent="0.35">
      <c r="A559" s="7" t="s">
        <v>560</v>
      </c>
      <c r="B559" s="5">
        <v>1727</v>
      </c>
      <c r="C559" s="5" t="s">
        <v>2710</v>
      </c>
      <c r="D559" s="5" t="s">
        <v>4109</v>
      </c>
    </row>
    <row r="560" spans="1:4" x14ac:dyDescent="0.35">
      <c r="A560" s="7" t="s">
        <v>561</v>
      </c>
      <c r="B560" s="5">
        <v>51167</v>
      </c>
      <c r="C560" s="5" t="s">
        <v>2710</v>
      </c>
      <c r="D560" s="5" t="s">
        <v>4107</v>
      </c>
    </row>
    <row r="561" spans="1:4" x14ac:dyDescent="0.35">
      <c r="A561" s="7" t="s">
        <v>562</v>
      </c>
      <c r="B561" s="5">
        <v>79901</v>
      </c>
      <c r="C561" s="5" t="s">
        <v>2710</v>
      </c>
      <c r="D561" s="5" t="s">
        <v>5000</v>
      </c>
    </row>
    <row r="562" spans="1:4" x14ac:dyDescent="0.35">
      <c r="A562" s="7" t="s">
        <v>563</v>
      </c>
      <c r="B562" s="5">
        <v>23191</v>
      </c>
      <c r="C562" s="5" t="s">
        <v>2710</v>
      </c>
      <c r="D562" s="5" t="s">
        <v>4753</v>
      </c>
    </row>
    <row r="563" spans="1:4" x14ac:dyDescent="0.35">
      <c r="A563" s="7" t="s">
        <v>564</v>
      </c>
      <c r="B563" s="5">
        <v>1545</v>
      </c>
      <c r="C563" s="5" t="s">
        <v>2710</v>
      </c>
      <c r="D563" s="5" t="s">
        <v>4764</v>
      </c>
    </row>
    <row r="564" spans="1:4" x14ac:dyDescent="0.35">
      <c r="A564" s="7" t="s">
        <v>565</v>
      </c>
      <c r="B564" s="5">
        <v>57404</v>
      </c>
      <c r="C564" s="5" t="s">
        <v>2710</v>
      </c>
      <c r="D564" s="5" t="s">
        <v>3526</v>
      </c>
    </row>
    <row r="565" spans="1:4" x14ac:dyDescent="0.35">
      <c r="A565" s="7" t="s">
        <v>566</v>
      </c>
      <c r="B565" s="5">
        <v>120227</v>
      </c>
      <c r="C565" s="5" t="s">
        <v>2710</v>
      </c>
      <c r="D565" s="5" t="s">
        <v>3995</v>
      </c>
    </row>
    <row r="566" spans="1:4" x14ac:dyDescent="0.35">
      <c r="A566" s="7" t="s">
        <v>567</v>
      </c>
      <c r="B566" s="5">
        <v>84418</v>
      </c>
      <c r="C566" s="5" t="s">
        <v>2710</v>
      </c>
      <c r="D566" s="5" t="s">
        <v>4472</v>
      </c>
    </row>
    <row r="567" spans="1:4" x14ac:dyDescent="0.35">
      <c r="A567" s="7" t="s">
        <v>568</v>
      </c>
      <c r="B567" s="5">
        <v>27128</v>
      </c>
      <c r="C567" s="5" t="s">
        <v>2710</v>
      </c>
      <c r="D567" s="5" t="s">
        <v>3330</v>
      </c>
    </row>
    <row r="568" spans="1:4" x14ac:dyDescent="0.35">
      <c r="A568" s="7" t="s">
        <v>569</v>
      </c>
      <c r="B568" s="5">
        <v>1602</v>
      </c>
      <c r="C568" s="5" t="s">
        <v>2710</v>
      </c>
      <c r="D568" s="5" t="s">
        <v>4934</v>
      </c>
    </row>
    <row r="569" spans="1:4" x14ac:dyDescent="0.35">
      <c r="A569" s="7" t="s">
        <v>570</v>
      </c>
      <c r="B569" s="5">
        <v>7818</v>
      </c>
      <c r="C569" s="5" t="s">
        <v>2710</v>
      </c>
      <c r="D569" s="5" t="s">
        <v>3937</v>
      </c>
    </row>
    <row r="570" spans="1:4" x14ac:dyDescent="0.35">
      <c r="A570" s="7" t="s">
        <v>571</v>
      </c>
      <c r="B570" s="5">
        <v>26528</v>
      </c>
      <c r="C570" s="5" t="s">
        <v>2710</v>
      </c>
      <c r="D570" s="5" t="s">
        <v>5192</v>
      </c>
    </row>
    <row r="571" spans="1:4" x14ac:dyDescent="0.35">
      <c r="A571" s="7" t="s">
        <v>572</v>
      </c>
      <c r="B571" s="5">
        <v>28988</v>
      </c>
      <c r="C571" s="5" t="s">
        <v>2710</v>
      </c>
      <c r="D571" s="5" t="s">
        <v>4516</v>
      </c>
    </row>
    <row r="572" spans="1:4" x14ac:dyDescent="0.35">
      <c r="A572" s="7" t="s">
        <v>573</v>
      </c>
      <c r="B572" s="5">
        <v>54876</v>
      </c>
      <c r="C572" s="5" t="s">
        <v>2710</v>
      </c>
      <c r="D572" s="5" t="s">
        <v>5076</v>
      </c>
    </row>
    <row r="573" spans="1:4" x14ac:dyDescent="0.35">
      <c r="A573" s="7" t="s">
        <v>574</v>
      </c>
      <c r="B573" s="5">
        <v>26094</v>
      </c>
      <c r="C573" s="5" t="s">
        <v>2710</v>
      </c>
      <c r="D573" s="5" t="s">
        <v>4759</v>
      </c>
    </row>
    <row r="574" spans="1:4" x14ac:dyDescent="0.35">
      <c r="A574" s="7" t="s">
        <v>575</v>
      </c>
      <c r="B574" s="5">
        <v>167227</v>
      </c>
      <c r="C574" s="5" t="s">
        <v>2710</v>
      </c>
      <c r="D574" s="5" t="s">
        <v>5232</v>
      </c>
    </row>
    <row r="575" spans="1:4" x14ac:dyDescent="0.35">
      <c r="A575" s="7" t="s">
        <v>576</v>
      </c>
      <c r="B575" s="5">
        <v>1635</v>
      </c>
      <c r="C575" s="5" t="s">
        <v>2710</v>
      </c>
      <c r="D575" s="5" t="s">
        <v>5291</v>
      </c>
    </row>
    <row r="576" spans="1:4" x14ac:dyDescent="0.35">
      <c r="A576" s="7" t="s">
        <v>577</v>
      </c>
      <c r="B576" s="5">
        <v>10540</v>
      </c>
      <c r="C576" s="5" t="s">
        <v>2710</v>
      </c>
      <c r="D576" s="5" t="s">
        <v>4709</v>
      </c>
    </row>
    <row r="577" spans="1:4" x14ac:dyDescent="0.35">
      <c r="A577" s="7" t="s">
        <v>578</v>
      </c>
      <c r="B577" s="5">
        <v>54165</v>
      </c>
      <c r="C577" s="5" t="s">
        <v>2710</v>
      </c>
      <c r="D577" s="5" t="s">
        <v>3760</v>
      </c>
    </row>
    <row r="578" spans="1:4" x14ac:dyDescent="0.35">
      <c r="A578" s="7" t="s">
        <v>579</v>
      </c>
      <c r="B578" s="5">
        <v>79016</v>
      </c>
      <c r="C578" s="5" t="s">
        <v>2710</v>
      </c>
      <c r="D578" s="5" t="s">
        <v>2783</v>
      </c>
    </row>
    <row r="579" spans="1:4" x14ac:dyDescent="0.35">
      <c r="A579" s="7" t="s">
        <v>580</v>
      </c>
      <c r="B579" s="5">
        <v>1642</v>
      </c>
      <c r="C579" s="5" t="s">
        <v>2710</v>
      </c>
      <c r="D579" s="5" t="s">
        <v>2815</v>
      </c>
    </row>
    <row r="580" spans="1:4" x14ac:dyDescent="0.35">
      <c r="A580" s="7" t="s">
        <v>581</v>
      </c>
      <c r="B580" s="5">
        <v>1643</v>
      </c>
      <c r="C580" s="5" t="s">
        <v>2710</v>
      </c>
      <c r="D580" s="5" t="s">
        <v>2814</v>
      </c>
    </row>
    <row r="581" spans="1:4" x14ac:dyDescent="0.35">
      <c r="A581" s="7" t="s">
        <v>582</v>
      </c>
      <c r="B581" s="5">
        <v>23259</v>
      </c>
      <c r="C581" s="5" t="s">
        <v>2710</v>
      </c>
      <c r="D581" s="5" t="s">
        <v>5089</v>
      </c>
    </row>
    <row r="582" spans="1:4" x14ac:dyDescent="0.35">
      <c r="A582" s="7" t="s">
        <v>583</v>
      </c>
      <c r="B582" s="5">
        <v>8886</v>
      </c>
      <c r="C582" s="5" t="s">
        <v>2710</v>
      </c>
      <c r="D582" s="5" t="s">
        <v>3387</v>
      </c>
    </row>
    <row r="583" spans="1:4" x14ac:dyDescent="0.35">
      <c r="A583" s="7" t="s">
        <v>584</v>
      </c>
      <c r="B583" s="5">
        <v>55308</v>
      </c>
      <c r="C583" s="5" t="s">
        <v>2710</v>
      </c>
      <c r="D583" s="5" t="s">
        <v>5374</v>
      </c>
    </row>
    <row r="584" spans="1:4" x14ac:dyDescent="0.35">
      <c r="A584" s="7" t="s">
        <v>585</v>
      </c>
      <c r="B584" s="5">
        <v>57062</v>
      </c>
      <c r="C584" s="5" t="s">
        <v>2710</v>
      </c>
      <c r="D584" s="5" t="s">
        <v>4708</v>
      </c>
    </row>
    <row r="585" spans="1:4" x14ac:dyDescent="0.35">
      <c r="A585" s="7" t="s">
        <v>586</v>
      </c>
      <c r="B585" s="5">
        <v>9879</v>
      </c>
      <c r="C585" s="5" t="s">
        <v>2710</v>
      </c>
      <c r="D585" s="5" t="s">
        <v>4664</v>
      </c>
    </row>
    <row r="586" spans="1:4" x14ac:dyDescent="0.35">
      <c r="A586" s="7" t="s">
        <v>587</v>
      </c>
      <c r="B586" s="5">
        <v>1655</v>
      </c>
      <c r="C586" s="5" t="s">
        <v>2710</v>
      </c>
      <c r="D586" s="5" t="s">
        <v>3230</v>
      </c>
    </row>
    <row r="587" spans="1:4" x14ac:dyDescent="0.35">
      <c r="A587" s="7" t="s">
        <v>588</v>
      </c>
      <c r="B587" s="5">
        <v>79009</v>
      </c>
      <c r="C587" s="5" t="s">
        <v>2710</v>
      </c>
      <c r="D587" s="5" t="s">
        <v>4688</v>
      </c>
    </row>
    <row r="588" spans="1:4" x14ac:dyDescent="0.35">
      <c r="A588" s="7" t="s">
        <v>589</v>
      </c>
      <c r="B588" s="5">
        <v>54606</v>
      </c>
      <c r="C588" s="5" t="s">
        <v>2710</v>
      </c>
      <c r="D588" s="5" t="s">
        <v>4684</v>
      </c>
    </row>
    <row r="589" spans="1:4" x14ac:dyDescent="0.35">
      <c r="A589" s="7" t="s">
        <v>590</v>
      </c>
      <c r="B589" s="5">
        <v>83479</v>
      </c>
      <c r="C589" s="5" t="s">
        <v>2710</v>
      </c>
      <c r="D589" s="5" t="s">
        <v>4677</v>
      </c>
    </row>
    <row r="590" spans="1:4" x14ac:dyDescent="0.35">
      <c r="A590" s="7" t="s">
        <v>591</v>
      </c>
      <c r="B590" s="5">
        <v>79961</v>
      </c>
      <c r="C590" s="5" t="s">
        <v>2710</v>
      </c>
      <c r="D590" s="5" t="s">
        <v>3469</v>
      </c>
    </row>
    <row r="591" spans="1:4" x14ac:dyDescent="0.35">
      <c r="A591" s="7" t="s">
        <v>592</v>
      </c>
      <c r="B591" s="5">
        <v>22898</v>
      </c>
      <c r="C591" s="5" t="s">
        <v>2710</v>
      </c>
      <c r="D591" s="5" t="s">
        <v>3669</v>
      </c>
    </row>
    <row r="592" spans="1:4" x14ac:dyDescent="0.35">
      <c r="A592" s="7" t="s">
        <v>593</v>
      </c>
      <c r="B592" s="5">
        <v>201627</v>
      </c>
      <c r="C592" s="5" t="s">
        <v>2710</v>
      </c>
      <c r="D592" s="5" t="s">
        <v>3224</v>
      </c>
    </row>
    <row r="593" spans="1:4" x14ac:dyDescent="0.35">
      <c r="A593" s="7" t="s">
        <v>594</v>
      </c>
      <c r="B593" s="5">
        <v>1676</v>
      </c>
      <c r="C593" s="5" t="s">
        <v>2710</v>
      </c>
      <c r="D593" s="5" t="s">
        <v>4146</v>
      </c>
    </row>
    <row r="594" spans="1:4" x14ac:dyDescent="0.35">
      <c r="A594" s="7" t="s">
        <v>595</v>
      </c>
      <c r="B594" s="5">
        <v>1677</v>
      </c>
      <c r="C594" s="5" t="s">
        <v>2710</v>
      </c>
      <c r="D594" s="5" t="s">
        <v>4145</v>
      </c>
    </row>
    <row r="595" spans="1:4" x14ac:dyDescent="0.35">
      <c r="A595" s="7" t="s">
        <v>596</v>
      </c>
      <c r="B595" s="5">
        <v>1609</v>
      </c>
      <c r="C595" s="5" t="s">
        <v>2710</v>
      </c>
      <c r="D595" s="5" t="s">
        <v>4961</v>
      </c>
    </row>
    <row r="596" spans="1:4" x14ac:dyDescent="0.35">
      <c r="A596" s="7" t="s">
        <v>597</v>
      </c>
      <c r="B596" s="5">
        <v>1718</v>
      </c>
      <c r="C596" s="5" t="s">
        <v>2710</v>
      </c>
      <c r="D596" s="5" t="s">
        <v>5001</v>
      </c>
    </row>
    <row r="597" spans="1:4" x14ac:dyDescent="0.35">
      <c r="A597" s="7" t="s">
        <v>598</v>
      </c>
      <c r="B597" s="5">
        <v>1717</v>
      </c>
      <c r="C597" s="5" t="s">
        <v>2710</v>
      </c>
      <c r="D597" s="5" t="s">
        <v>5015</v>
      </c>
    </row>
    <row r="598" spans="1:4" x14ac:dyDescent="0.35">
      <c r="A598" s="7" t="s">
        <v>599</v>
      </c>
      <c r="B598" s="5">
        <v>25979</v>
      </c>
      <c r="C598" s="5" t="s">
        <v>2710</v>
      </c>
      <c r="D598" s="5" t="s">
        <v>3245</v>
      </c>
    </row>
    <row r="599" spans="1:4" x14ac:dyDescent="0.35">
      <c r="A599" s="7" t="s">
        <v>600</v>
      </c>
      <c r="B599" s="5">
        <v>10170</v>
      </c>
      <c r="C599" s="5" t="s">
        <v>2710</v>
      </c>
      <c r="D599" s="5" t="s">
        <v>3524</v>
      </c>
    </row>
    <row r="600" spans="1:4" x14ac:dyDescent="0.35">
      <c r="A600" s="7" t="s">
        <v>601</v>
      </c>
      <c r="B600" s="5">
        <v>22907</v>
      </c>
      <c r="C600" s="5" t="s">
        <v>2710</v>
      </c>
      <c r="D600" s="5" t="s">
        <v>4438</v>
      </c>
    </row>
    <row r="601" spans="1:4" x14ac:dyDescent="0.35">
      <c r="A601" s="7" t="s">
        <v>602</v>
      </c>
      <c r="B601" s="5">
        <v>60625</v>
      </c>
      <c r="C601" s="5" t="s">
        <v>2710</v>
      </c>
      <c r="D601" s="5" t="s">
        <v>4444</v>
      </c>
    </row>
    <row r="602" spans="1:4" x14ac:dyDescent="0.35">
      <c r="A602" s="7" t="s">
        <v>603</v>
      </c>
      <c r="B602" s="5">
        <v>1660</v>
      </c>
      <c r="C602" s="5" t="s">
        <v>2710</v>
      </c>
      <c r="D602" s="5" t="s">
        <v>3084</v>
      </c>
    </row>
    <row r="603" spans="1:4" x14ac:dyDescent="0.35">
      <c r="A603" s="7" t="s">
        <v>604</v>
      </c>
      <c r="B603" s="5">
        <v>1730</v>
      </c>
      <c r="C603" s="5" t="s">
        <v>2710</v>
      </c>
      <c r="D603" s="5" t="s">
        <v>3965</v>
      </c>
    </row>
    <row r="604" spans="1:4" x14ac:dyDescent="0.35">
      <c r="A604" s="7" t="s">
        <v>605</v>
      </c>
      <c r="B604" s="5">
        <v>11083</v>
      </c>
      <c r="C604" s="5" t="s">
        <v>2710</v>
      </c>
      <c r="D604" s="5" t="s">
        <v>3612</v>
      </c>
    </row>
    <row r="605" spans="1:4" x14ac:dyDescent="0.35">
      <c r="A605" s="7" t="s">
        <v>606</v>
      </c>
      <c r="B605" s="5">
        <v>27042</v>
      </c>
      <c r="C605" s="5" t="s">
        <v>2710</v>
      </c>
      <c r="D605" s="5" t="s">
        <v>4165</v>
      </c>
    </row>
    <row r="606" spans="1:4" x14ac:dyDescent="0.35">
      <c r="A606" s="7" t="s">
        <v>607</v>
      </c>
      <c r="B606" s="5">
        <v>23181</v>
      </c>
      <c r="C606" s="5" t="s">
        <v>2710</v>
      </c>
      <c r="D606" s="5" t="s">
        <v>4767</v>
      </c>
    </row>
    <row r="607" spans="1:4" x14ac:dyDescent="0.35">
      <c r="A607" s="7" t="s">
        <v>608</v>
      </c>
      <c r="B607" s="5">
        <v>84925</v>
      </c>
      <c r="C607" s="5" t="s">
        <v>2710</v>
      </c>
      <c r="D607" s="5" t="s">
        <v>4507</v>
      </c>
    </row>
    <row r="608" spans="1:4" x14ac:dyDescent="0.35">
      <c r="A608" s="7" t="s">
        <v>609</v>
      </c>
      <c r="B608" s="5">
        <v>27185</v>
      </c>
      <c r="C608" s="5" t="s">
        <v>2710</v>
      </c>
      <c r="D608" s="5" t="s">
        <v>5247</v>
      </c>
    </row>
    <row r="609" spans="1:4" x14ac:dyDescent="0.35">
      <c r="A609" s="7" t="s">
        <v>610</v>
      </c>
      <c r="B609" s="5">
        <v>1736</v>
      </c>
      <c r="C609" s="5" t="s">
        <v>2710</v>
      </c>
      <c r="D609" s="5" t="s">
        <v>4611</v>
      </c>
    </row>
    <row r="610" spans="1:4" x14ac:dyDescent="0.35">
      <c r="A610" s="7" t="s">
        <v>611</v>
      </c>
      <c r="B610" s="5">
        <v>1737</v>
      </c>
      <c r="C610" s="5" t="s">
        <v>2710</v>
      </c>
      <c r="D610" s="5" t="s">
        <v>5201</v>
      </c>
    </row>
    <row r="611" spans="1:4" x14ac:dyDescent="0.35">
      <c r="A611" s="7" t="s">
        <v>612</v>
      </c>
      <c r="B611" s="5">
        <v>10395</v>
      </c>
      <c r="C611" s="5" t="s">
        <v>2710</v>
      </c>
      <c r="D611" s="5" t="s">
        <v>5260</v>
      </c>
    </row>
    <row r="612" spans="1:4" x14ac:dyDescent="0.35">
      <c r="A612" s="7" t="s">
        <v>613</v>
      </c>
      <c r="B612" s="5">
        <v>2039</v>
      </c>
      <c r="C612" s="5" t="s">
        <v>2710</v>
      </c>
      <c r="D612" s="5" t="s">
        <v>3507</v>
      </c>
    </row>
    <row r="613" spans="1:4" x14ac:dyDescent="0.35">
      <c r="A613" s="7" t="s">
        <v>614</v>
      </c>
      <c r="B613" s="5">
        <v>3301</v>
      </c>
      <c r="C613" s="5" t="s">
        <v>2710</v>
      </c>
      <c r="D613" s="5" t="s">
        <v>3697</v>
      </c>
    </row>
    <row r="614" spans="1:4" x14ac:dyDescent="0.35">
      <c r="A614" s="7" t="s">
        <v>615</v>
      </c>
      <c r="B614" s="5">
        <v>9093</v>
      </c>
      <c r="C614" s="5" t="s">
        <v>2710</v>
      </c>
      <c r="D614" s="5" t="s">
        <v>3701</v>
      </c>
    </row>
    <row r="615" spans="1:4" x14ac:dyDescent="0.35">
      <c r="A615" s="7" t="s">
        <v>616</v>
      </c>
      <c r="B615" s="5">
        <v>54431</v>
      </c>
      <c r="C615" s="5" t="s">
        <v>2710</v>
      </c>
      <c r="D615" s="5" t="s">
        <v>5337</v>
      </c>
    </row>
    <row r="616" spans="1:4" x14ac:dyDescent="0.35">
      <c r="A616" s="7" t="s">
        <v>617</v>
      </c>
      <c r="B616" s="5">
        <v>23317</v>
      </c>
      <c r="C616" s="5" t="s">
        <v>2710</v>
      </c>
      <c r="D616" s="5" t="s">
        <v>5328</v>
      </c>
    </row>
    <row r="617" spans="1:4" x14ac:dyDescent="0.35">
      <c r="A617" s="7" t="s">
        <v>618</v>
      </c>
      <c r="B617" s="5">
        <v>131118</v>
      </c>
      <c r="C617" s="5" t="s">
        <v>2710</v>
      </c>
      <c r="D617" s="5" t="s">
        <v>5321</v>
      </c>
    </row>
    <row r="618" spans="1:4" x14ac:dyDescent="0.35">
      <c r="A618" s="7" t="s">
        <v>619</v>
      </c>
      <c r="B618" s="5">
        <v>5611</v>
      </c>
      <c r="C618" s="5" t="s">
        <v>2710</v>
      </c>
      <c r="D618" s="5" t="s">
        <v>3648</v>
      </c>
    </row>
    <row r="619" spans="1:4" x14ac:dyDescent="0.35">
      <c r="A619" s="7" t="s">
        <v>620</v>
      </c>
      <c r="B619" s="5">
        <v>84277</v>
      </c>
      <c r="C619" s="5" t="s">
        <v>2710</v>
      </c>
      <c r="D619" s="5" t="s">
        <v>5297</v>
      </c>
    </row>
    <row r="620" spans="1:4" x14ac:dyDescent="0.35">
      <c r="A620" s="7" t="s">
        <v>621</v>
      </c>
      <c r="B620" s="5">
        <v>80331</v>
      </c>
      <c r="C620" s="5" t="s">
        <v>2710</v>
      </c>
      <c r="D620" s="5" t="s">
        <v>3654</v>
      </c>
    </row>
    <row r="621" spans="1:4" x14ac:dyDescent="0.35">
      <c r="A621" s="7" t="s">
        <v>622</v>
      </c>
      <c r="B621" s="5">
        <v>22826</v>
      </c>
      <c r="C621" s="5" t="s">
        <v>2710</v>
      </c>
      <c r="D621" s="5" t="s">
        <v>3660</v>
      </c>
    </row>
    <row r="622" spans="1:4" x14ac:dyDescent="0.35">
      <c r="A622" s="7" t="s">
        <v>623</v>
      </c>
      <c r="B622" s="5">
        <v>1785</v>
      </c>
      <c r="C622" s="5" t="s">
        <v>2710</v>
      </c>
      <c r="D622" s="5" t="s">
        <v>4006</v>
      </c>
    </row>
    <row r="623" spans="1:4" x14ac:dyDescent="0.35">
      <c r="A623" s="7" t="s">
        <v>624</v>
      </c>
      <c r="B623" s="5">
        <v>1786</v>
      </c>
      <c r="C623" s="5" t="s">
        <v>2710</v>
      </c>
      <c r="D623" s="5" t="s">
        <v>4971</v>
      </c>
    </row>
    <row r="624" spans="1:4" x14ac:dyDescent="0.35">
      <c r="A624" s="7" t="s">
        <v>625</v>
      </c>
      <c r="B624" s="5">
        <v>23549</v>
      </c>
      <c r="C624" s="5" t="s">
        <v>2710</v>
      </c>
      <c r="D624" s="5" t="s">
        <v>4720</v>
      </c>
    </row>
    <row r="625" spans="1:4" x14ac:dyDescent="0.35">
      <c r="A625" s="7" t="s">
        <v>626</v>
      </c>
      <c r="B625" s="5">
        <v>10591</v>
      </c>
      <c r="C625" s="5" t="s">
        <v>2710</v>
      </c>
      <c r="D625" s="5" t="s">
        <v>4671</v>
      </c>
    </row>
    <row r="626" spans="1:4" x14ac:dyDescent="0.35">
      <c r="A626" s="7" t="s">
        <v>627</v>
      </c>
      <c r="B626" s="5">
        <v>116092</v>
      </c>
      <c r="C626" s="5" t="s">
        <v>2710</v>
      </c>
      <c r="D626" s="5" t="s">
        <v>4066</v>
      </c>
    </row>
    <row r="627" spans="1:4" x14ac:dyDescent="0.35">
      <c r="A627" s="7" t="s">
        <v>628</v>
      </c>
      <c r="B627" s="5">
        <v>55619</v>
      </c>
      <c r="C627" s="5" t="s">
        <v>2710</v>
      </c>
      <c r="D627" s="5" t="s">
        <v>3908</v>
      </c>
    </row>
    <row r="628" spans="1:4" x14ac:dyDescent="0.35">
      <c r="A628" s="7" t="s">
        <v>629</v>
      </c>
      <c r="B628" s="5">
        <v>9046</v>
      </c>
      <c r="C628" s="5" t="s">
        <v>2710</v>
      </c>
      <c r="D628" s="5" t="s">
        <v>4606</v>
      </c>
    </row>
    <row r="629" spans="1:4" x14ac:dyDescent="0.35">
      <c r="A629" s="7" t="s">
        <v>630</v>
      </c>
      <c r="B629" s="5">
        <v>79930</v>
      </c>
      <c r="C629" s="5" t="s">
        <v>2710</v>
      </c>
      <c r="D629" s="5" t="s">
        <v>4607</v>
      </c>
    </row>
    <row r="630" spans="1:4" x14ac:dyDescent="0.35">
      <c r="A630" s="7" t="s">
        <v>631</v>
      </c>
      <c r="B630" s="5">
        <v>1798</v>
      </c>
      <c r="C630" s="5" t="s">
        <v>2710</v>
      </c>
      <c r="D630" s="5" t="s">
        <v>4575</v>
      </c>
    </row>
    <row r="631" spans="1:4" x14ac:dyDescent="0.35">
      <c r="A631" s="7" t="s">
        <v>632</v>
      </c>
      <c r="B631" s="5">
        <v>64180</v>
      </c>
      <c r="C631" s="5" t="s">
        <v>2710</v>
      </c>
      <c r="D631" s="5" t="s">
        <v>4614</v>
      </c>
    </row>
    <row r="632" spans="1:4" x14ac:dyDescent="0.35">
      <c r="A632" s="7" t="s">
        <v>633</v>
      </c>
      <c r="B632" s="5">
        <v>1802</v>
      </c>
      <c r="C632" s="5" t="s">
        <v>2710</v>
      </c>
      <c r="D632" s="5" t="s">
        <v>5166</v>
      </c>
    </row>
    <row r="633" spans="1:4" x14ac:dyDescent="0.35">
      <c r="A633" s="7" t="s">
        <v>634</v>
      </c>
      <c r="B633" s="5">
        <v>1803</v>
      </c>
      <c r="C633" s="5" t="s">
        <v>2710</v>
      </c>
      <c r="D633" s="5" t="s">
        <v>5311</v>
      </c>
    </row>
    <row r="634" spans="1:4" x14ac:dyDescent="0.35">
      <c r="A634" s="7" t="s">
        <v>635</v>
      </c>
      <c r="B634" s="5">
        <v>29952</v>
      </c>
      <c r="C634" s="5" t="s">
        <v>2710</v>
      </c>
      <c r="D634" s="5" t="s">
        <v>5313</v>
      </c>
    </row>
    <row r="635" spans="1:4" x14ac:dyDescent="0.35">
      <c r="A635" s="7" t="s">
        <v>636</v>
      </c>
      <c r="B635" s="5">
        <v>1808</v>
      </c>
      <c r="C635" s="5" t="s">
        <v>2710</v>
      </c>
      <c r="D635" s="5" t="s">
        <v>2721</v>
      </c>
    </row>
    <row r="636" spans="1:4" x14ac:dyDescent="0.35">
      <c r="A636" s="7" t="s">
        <v>637</v>
      </c>
      <c r="B636" s="5">
        <v>1810</v>
      </c>
      <c r="C636" s="5" t="s">
        <v>2710</v>
      </c>
      <c r="D636" s="5" t="s">
        <v>4290</v>
      </c>
    </row>
    <row r="637" spans="1:4" x14ac:dyDescent="0.35">
      <c r="A637" s="7" t="s">
        <v>638</v>
      </c>
      <c r="B637" s="5">
        <v>55332</v>
      </c>
      <c r="C637" s="5" t="s">
        <v>2710</v>
      </c>
      <c r="D637" s="5" t="s">
        <v>3005</v>
      </c>
    </row>
    <row r="638" spans="1:4" x14ac:dyDescent="0.35">
      <c r="A638" s="7" t="s">
        <v>639</v>
      </c>
      <c r="B638" s="5">
        <v>4733</v>
      </c>
      <c r="C638" s="5" t="s">
        <v>2710</v>
      </c>
      <c r="D638" s="5" t="s">
        <v>3704</v>
      </c>
    </row>
    <row r="639" spans="1:4" x14ac:dyDescent="0.35">
      <c r="A639" s="7" t="s">
        <v>640</v>
      </c>
      <c r="B639" s="5">
        <v>1824</v>
      </c>
      <c r="C639" s="5" t="s">
        <v>2710</v>
      </c>
      <c r="D639" s="5" t="s">
        <v>4268</v>
      </c>
    </row>
    <row r="640" spans="1:4" x14ac:dyDescent="0.35">
      <c r="A640" s="7" t="s">
        <v>641</v>
      </c>
      <c r="B640" s="5">
        <v>29940</v>
      </c>
      <c r="C640" s="5" t="s">
        <v>2710</v>
      </c>
      <c r="D640" s="5" t="s">
        <v>4323</v>
      </c>
    </row>
    <row r="641" spans="1:4" x14ac:dyDescent="0.35">
      <c r="A641" s="7" t="s">
        <v>642</v>
      </c>
      <c r="B641" s="5">
        <v>11034</v>
      </c>
      <c r="C641" s="5" t="s">
        <v>2710</v>
      </c>
      <c r="D641" s="5" t="s">
        <v>4641</v>
      </c>
    </row>
    <row r="642" spans="1:4" x14ac:dyDescent="0.35">
      <c r="A642" s="7" t="s">
        <v>643</v>
      </c>
      <c r="B642" s="5">
        <v>64118</v>
      </c>
      <c r="C642" s="5" t="s">
        <v>2710</v>
      </c>
      <c r="D642" s="5" t="s">
        <v>4819</v>
      </c>
    </row>
    <row r="643" spans="1:4" x14ac:dyDescent="0.35">
      <c r="A643" s="7" t="s">
        <v>644</v>
      </c>
      <c r="B643" s="5">
        <v>11221</v>
      </c>
      <c r="C643" s="5" t="s">
        <v>2710</v>
      </c>
      <c r="D643" s="5" t="s">
        <v>5033</v>
      </c>
    </row>
    <row r="644" spans="1:4" x14ac:dyDescent="0.35">
      <c r="A644" s="7" t="s">
        <v>645</v>
      </c>
      <c r="B644" s="5">
        <v>8446</v>
      </c>
      <c r="C644" s="5" t="s">
        <v>2710</v>
      </c>
      <c r="D644" s="5" t="s">
        <v>5029</v>
      </c>
    </row>
    <row r="645" spans="1:4" x14ac:dyDescent="0.35">
      <c r="A645" s="7" t="s">
        <v>646</v>
      </c>
      <c r="B645" s="5">
        <v>11266</v>
      </c>
      <c r="C645" s="5" t="s">
        <v>2710</v>
      </c>
      <c r="D645" s="5" t="s">
        <v>5031</v>
      </c>
    </row>
    <row r="646" spans="1:4" x14ac:dyDescent="0.35">
      <c r="A646" s="7" t="s">
        <v>647</v>
      </c>
      <c r="B646" s="5">
        <v>51207</v>
      </c>
      <c r="C646" s="5" t="s">
        <v>2710</v>
      </c>
      <c r="D646" s="5" t="s">
        <v>5027</v>
      </c>
    </row>
    <row r="647" spans="1:4" x14ac:dyDescent="0.35">
      <c r="A647" s="7" t="s">
        <v>648</v>
      </c>
      <c r="B647" s="5">
        <v>11072</v>
      </c>
      <c r="C647" s="5" t="s">
        <v>2710</v>
      </c>
      <c r="D647" s="5" t="s">
        <v>5028</v>
      </c>
    </row>
    <row r="648" spans="1:4" x14ac:dyDescent="0.35">
      <c r="A648" s="7" t="s">
        <v>649</v>
      </c>
      <c r="B648" s="5">
        <v>1845</v>
      </c>
      <c r="C648" s="5" t="s">
        <v>2710</v>
      </c>
      <c r="D648" s="5" t="s">
        <v>2803</v>
      </c>
    </row>
    <row r="649" spans="1:4" x14ac:dyDescent="0.35">
      <c r="A649" s="7" t="s">
        <v>650</v>
      </c>
      <c r="B649" s="5">
        <v>1847</v>
      </c>
      <c r="C649" s="5" t="s">
        <v>2710</v>
      </c>
      <c r="D649" s="5" t="s">
        <v>2802</v>
      </c>
    </row>
    <row r="650" spans="1:4" x14ac:dyDescent="0.35">
      <c r="A650" s="7" t="s">
        <v>651</v>
      </c>
      <c r="B650" s="5">
        <v>1848</v>
      </c>
      <c r="C650" s="5" t="s">
        <v>2710</v>
      </c>
      <c r="D650" s="5" t="s">
        <v>2813</v>
      </c>
    </row>
    <row r="651" spans="1:4" x14ac:dyDescent="0.35">
      <c r="A651" s="7" t="s">
        <v>652</v>
      </c>
      <c r="B651" s="5">
        <v>1856</v>
      </c>
      <c r="C651" s="5" t="s">
        <v>2710</v>
      </c>
      <c r="D651" s="5" t="s">
        <v>3579</v>
      </c>
    </row>
    <row r="652" spans="1:4" x14ac:dyDescent="0.35">
      <c r="A652" s="7" t="s">
        <v>653</v>
      </c>
      <c r="B652" s="5">
        <v>83658</v>
      </c>
      <c r="C652" s="5" t="s">
        <v>2710</v>
      </c>
      <c r="D652" s="5" t="s">
        <v>3973</v>
      </c>
    </row>
    <row r="653" spans="1:4" x14ac:dyDescent="0.35">
      <c r="A653" s="7" t="s">
        <v>654</v>
      </c>
      <c r="B653" s="5">
        <v>6993</v>
      </c>
      <c r="C653" s="5" t="s">
        <v>2710</v>
      </c>
      <c r="D653" s="5" t="s">
        <v>4681</v>
      </c>
    </row>
    <row r="654" spans="1:4" x14ac:dyDescent="0.35">
      <c r="A654" s="7" t="s">
        <v>655</v>
      </c>
      <c r="B654" s="5">
        <v>8445</v>
      </c>
      <c r="C654" s="5" t="s">
        <v>2710</v>
      </c>
      <c r="D654" s="5" t="s">
        <v>3280</v>
      </c>
    </row>
    <row r="655" spans="1:4" x14ac:dyDescent="0.35">
      <c r="A655" s="7" t="s">
        <v>656</v>
      </c>
      <c r="B655" s="5">
        <v>8291</v>
      </c>
      <c r="C655" s="5" t="s">
        <v>2710</v>
      </c>
      <c r="D655" s="5" t="s">
        <v>2964</v>
      </c>
    </row>
    <row r="656" spans="1:4" x14ac:dyDescent="0.35">
      <c r="A656" s="7" t="s">
        <v>657</v>
      </c>
      <c r="B656" s="5">
        <v>1870</v>
      </c>
      <c r="C656" s="5" t="s">
        <v>2710</v>
      </c>
      <c r="D656" s="5" t="s">
        <v>3007</v>
      </c>
    </row>
    <row r="657" spans="1:4" x14ac:dyDescent="0.35">
      <c r="A657" s="7" t="s">
        <v>658</v>
      </c>
      <c r="B657" s="5">
        <v>55840</v>
      </c>
      <c r="C657" s="5" t="s">
        <v>2710</v>
      </c>
      <c r="D657" s="5" t="s">
        <v>4463</v>
      </c>
    </row>
    <row r="658" spans="1:4" x14ac:dyDescent="0.35">
      <c r="A658" s="7" t="s">
        <v>659</v>
      </c>
      <c r="B658" s="5">
        <v>9166</v>
      </c>
      <c r="C658" s="5" t="s">
        <v>2710</v>
      </c>
      <c r="D658" s="5" t="s">
        <v>2866</v>
      </c>
    </row>
    <row r="659" spans="1:4" x14ac:dyDescent="0.35">
      <c r="A659" s="7" t="s">
        <v>660</v>
      </c>
      <c r="B659" s="5">
        <v>1879</v>
      </c>
      <c r="C659" s="5" t="s">
        <v>2710</v>
      </c>
      <c r="D659" s="5" t="s">
        <v>5132</v>
      </c>
    </row>
    <row r="660" spans="1:4" x14ac:dyDescent="0.35">
      <c r="A660" s="7" t="s">
        <v>661</v>
      </c>
      <c r="B660" s="5">
        <v>10969</v>
      </c>
      <c r="C660" s="5" t="s">
        <v>2710</v>
      </c>
      <c r="D660" s="5" t="s">
        <v>3563</v>
      </c>
    </row>
    <row r="661" spans="1:4" x14ac:dyDescent="0.35">
      <c r="A661" s="7" t="s">
        <v>662</v>
      </c>
      <c r="B661" s="5">
        <v>10682</v>
      </c>
      <c r="C661" s="5" t="s">
        <v>2710</v>
      </c>
      <c r="D661" s="5" t="s">
        <v>4627</v>
      </c>
    </row>
    <row r="662" spans="1:4" x14ac:dyDescent="0.35">
      <c r="A662" s="7" t="s">
        <v>663</v>
      </c>
      <c r="B662" s="5">
        <v>1889</v>
      </c>
      <c r="C662" s="5" t="s">
        <v>2710</v>
      </c>
      <c r="D662" s="5" t="s">
        <v>2965</v>
      </c>
    </row>
    <row r="663" spans="1:4" x14ac:dyDescent="0.35">
      <c r="A663" s="7" t="s">
        <v>664</v>
      </c>
      <c r="B663" s="5">
        <v>55268</v>
      </c>
      <c r="C663" s="5" t="s">
        <v>2710</v>
      </c>
      <c r="D663" s="5" t="s">
        <v>3112</v>
      </c>
    </row>
    <row r="664" spans="1:4" x14ac:dyDescent="0.35">
      <c r="A664" s="7" t="s">
        <v>665</v>
      </c>
      <c r="B664" s="5">
        <v>79746</v>
      </c>
      <c r="C664" s="5" t="s">
        <v>2710</v>
      </c>
      <c r="D664" s="5" t="s">
        <v>3113</v>
      </c>
    </row>
    <row r="665" spans="1:4" x14ac:dyDescent="0.35">
      <c r="A665" s="7" t="s">
        <v>666</v>
      </c>
      <c r="B665" s="5">
        <v>1892</v>
      </c>
      <c r="C665" s="5" t="s">
        <v>2710</v>
      </c>
      <c r="D665" s="5" t="s">
        <v>2827</v>
      </c>
    </row>
    <row r="666" spans="1:4" x14ac:dyDescent="0.35">
      <c r="A666" s="7" t="s">
        <v>667</v>
      </c>
      <c r="B666" s="5">
        <v>55741</v>
      </c>
      <c r="C666" s="5" t="s">
        <v>2710</v>
      </c>
      <c r="D666" s="5" t="s">
        <v>4117</v>
      </c>
    </row>
    <row r="667" spans="1:4" x14ac:dyDescent="0.35">
      <c r="A667" s="7" t="s">
        <v>668</v>
      </c>
      <c r="B667" s="5">
        <v>80267</v>
      </c>
      <c r="C667" s="5" t="s">
        <v>2710</v>
      </c>
      <c r="D667" s="5" t="s">
        <v>4113</v>
      </c>
    </row>
    <row r="668" spans="1:4" x14ac:dyDescent="0.35">
      <c r="A668" s="7" t="s">
        <v>669</v>
      </c>
      <c r="B668" s="5">
        <v>8721</v>
      </c>
      <c r="C668" s="5" t="s">
        <v>2710</v>
      </c>
      <c r="D668" s="5" t="s">
        <v>3645</v>
      </c>
    </row>
    <row r="669" spans="1:4" x14ac:dyDescent="0.35">
      <c r="A669" s="7" t="s">
        <v>670</v>
      </c>
      <c r="B669" s="5">
        <v>1910</v>
      </c>
      <c r="C669" s="5" t="s">
        <v>2710</v>
      </c>
      <c r="D669" s="5" t="s">
        <v>5117</v>
      </c>
    </row>
    <row r="670" spans="1:4" x14ac:dyDescent="0.35">
      <c r="A670" s="7" t="s">
        <v>671</v>
      </c>
      <c r="B670" s="5">
        <v>26098</v>
      </c>
      <c r="C670" s="5" t="s">
        <v>2710</v>
      </c>
      <c r="D670" s="5" t="s">
        <v>4139</v>
      </c>
    </row>
    <row r="671" spans="1:4" x14ac:dyDescent="0.35">
      <c r="A671" s="7" t="s">
        <v>672</v>
      </c>
      <c r="B671" s="5">
        <v>1933</v>
      </c>
      <c r="C671" s="5" t="s">
        <v>2710</v>
      </c>
      <c r="D671" s="5" t="s">
        <v>3204</v>
      </c>
    </row>
    <row r="672" spans="1:4" x14ac:dyDescent="0.35">
      <c r="A672" s="7" t="s">
        <v>673</v>
      </c>
      <c r="B672" s="5">
        <v>1938</v>
      </c>
      <c r="C672" s="5" t="s">
        <v>2710</v>
      </c>
      <c r="D672" s="5" t="s">
        <v>4299</v>
      </c>
    </row>
    <row r="673" spans="1:4" x14ac:dyDescent="0.35">
      <c r="A673" s="7" t="s">
        <v>674</v>
      </c>
      <c r="B673" s="5">
        <v>79180</v>
      </c>
      <c r="C673" s="5" t="s">
        <v>2710</v>
      </c>
      <c r="D673" s="5" t="s">
        <v>5037</v>
      </c>
    </row>
    <row r="674" spans="1:4" x14ac:dyDescent="0.35">
      <c r="A674" s="7" t="s">
        <v>675</v>
      </c>
      <c r="B674" s="5">
        <v>79631</v>
      </c>
      <c r="C674" s="5" t="s">
        <v>2710</v>
      </c>
      <c r="D674" s="5" t="s">
        <v>5088</v>
      </c>
    </row>
    <row r="675" spans="1:4" x14ac:dyDescent="0.35">
      <c r="A675" s="7" t="s">
        <v>676</v>
      </c>
      <c r="B675" s="5">
        <v>1950</v>
      </c>
      <c r="C675" s="5" t="s">
        <v>2710</v>
      </c>
      <c r="D675" s="5" t="s">
        <v>4730</v>
      </c>
    </row>
    <row r="676" spans="1:4" x14ac:dyDescent="0.35">
      <c r="A676" s="7" t="s">
        <v>677</v>
      </c>
      <c r="B676" s="5">
        <v>10938</v>
      </c>
      <c r="C676" s="5" t="s">
        <v>2710</v>
      </c>
      <c r="D676" s="5" t="s">
        <v>3438</v>
      </c>
    </row>
    <row r="677" spans="1:4" x14ac:dyDescent="0.35">
      <c r="A677" s="7" t="s">
        <v>678</v>
      </c>
      <c r="B677" s="5">
        <v>10919</v>
      </c>
      <c r="C677" s="5" t="s">
        <v>2710</v>
      </c>
      <c r="D677" s="5" t="s">
        <v>4048</v>
      </c>
    </row>
    <row r="678" spans="1:4" x14ac:dyDescent="0.35">
      <c r="A678" s="7" t="s">
        <v>679</v>
      </c>
      <c r="B678" s="5">
        <v>163126</v>
      </c>
      <c r="C678" s="5" t="s">
        <v>2710</v>
      </c>
      <c r="D678" s="5" t="s">
        <v>4074</v>
      </c>
    </row>
    <row r="679" spans="1:4" x14ac:dyDescent="0.35">
      <c r="A679" s="7" t="s">
        <v>680</v>
      </c>
      <c r="B679" s="5">
        <v>1964</v>
      </c>
      <c r="C679" s="5" t="s">
        <v>2710</v>
      </c>
      <c r="D679" s="5" t="s">
        <v>2890</v>
      </c>
    </row>
    <row r="680" spans="1:4" x14ac:dyDescent="0.35">
      <c r="A680" s="7" t="s">
        <v>681</v>
      </c>
      <c r="B680" s="5">
        <v>27102</v>
      </c>
      <c r="C680" s="5" t="s">
        <v>2710</v>
      </c>
      <c r="D680" s="5" t="s">
        <v>2762</v>
      </c>
    </row>
    <row r="681" spans="1:4" x14ac:dyDescent="0.35">
      <c r="A681" s="7" t="s">
        <v>682</v>
      </c>
      <c r="B681" s="5">
        <v>5610</v>
      </c>
      <c r="C681" s="5" t="s">
        <v>2710</v>
      </c>
      <c r="D681" s="5" t="s">
        <v>2764</v>
      </c>
    </row>
    <row r="682" spans="1:4" x14ac:dyDescent="0.35">
      <c r="A682" s="7" t="s">
        <v>683</v>
      </c>
      <c r="B682" s="5">
        <v>1967</v>
      </c>
      <c r="C682" s="5" t="s">
        <v>2710</v>
      </c>
      <c r="D682" s="5" t="s">
        <v>3631</v>
      </c>
    </row>
    <row r="683" spans="1:4" x14ac:dyDescent="0.35">
      <c r="A683" s="7" t="s">
        <v>684</v>
      </c>
      <c r="B683" s="5">
        <v>8893</v>
      </c>
      <c r="C683" s="5" t="s">
        <v>2710</v>
      </c>
      <c r="D683" s="5" t="s">
        <v>3586</v>
      </c>
    </row>
    <row r="684" spans="1:4" x14ac:dyDescent="0.35">
      <c r="A684" s="7" t="s">
        <v>685</v>
      </c>
      <c r="B684" s="5">
        <v>1968</v>
      </c>
      <c r="C684" s="5" t="s">
        <v>2710</v>
      </c>
      <c r="D684" s="5" t="s">
        <v>3966</v>
      </c>
    </row>
    <row r="685" spans="1:4" x14ac:dyDescent="0.35">
      <c r="A685" s="7" t="s">
        <v>686</v>
      </c>
      <c r="B685" s="5">
        <v>8662</v>
      </c>
      <c r="C685" s="5" t="s">
        <v>2710</v>
      </c>
      <c r="D685" s="5" t="s">
        <v>3035</v>
      </c>
    </row>
    <row r="686" spans="1:4" x14ac:dyDescent="0.35">
      <c r="A686" s="7" t="s">
        <v>687</v>
      </c>
      <c r="B686" s="5">
        <v>8665</v>
      </c>
      <c r="C686" s="5" t="s">
        <v>2710</v>
      </c>
      <c r="D686" s="5" t="s">
        <v>3031</v>
      </c>
    </row>
    <row r="687" spans="1:4" x14ac:dyDescent="0.35">
      <c r="A687" s="7" t="s">
        <v>688</v>
      </c>
      <c r="B687" s="5">
        <v>10480</v>
      </c>
      <c r="C687" s="5" t="s">
        <v>2710</v>
      </c>
      <c r="D687" s="5" t="s">
        <v>3026</v>
      </c>
    </row>
    <row r="688" spans="1:4" x14ac:dyDescent="0.35">
      <c r="A688" s="7" t="s">
        <v>689</v>
      </c>
      <c r="B688" s="5">
        <v>1974</v>
      </c>
      <c r="C688" s="5" t="s">
        <v>2710</v>
      </c>
      <c r="D688" s="5" t="s">
        <v>4384</v>
      </c>
    </row>
    <row r="689" spans="1:4" x14ac:dyDescent="0.35">
      <c r="A689" s="7" t="s">
        <v>690</v>
      </c>
      <c r="B689" s="5">
        <v>317649</v>
      </c>
      <c r="C689" s="5" t="s">
        <v>2710</v>
      </c>
      <c r="D689" s="5" t="s">
        <v>5022</v>
      </c>
    </row>
    <row r="690" spans="1:4" x14ac:dyDescent="0.35">
      <c r="A690" s="7" t="s">
        <v>691</v>
      </c>
      <c r="B690" s="5">
        <v>8672</v>
      </c>
      <c r="C690" s="5" t="s">
        <v>2710</v>
      </c>
      <c r="D690" s="5" t="s">
        <v>5018</v>
      </c>
    </row>
    <row r="691" spans="1:4" x14ac:dyDescent="0.35">
      <c r="A691" s="7" t="s">
        <v>692</v>
      </c>
      <c r="B691" s="5">
        <v>7458</v>
      </c>
      <c r="C691" s="5" t="s">
        <v>2710</v>
      </c>
      <c r="D691" s="5" t="s">
        <v>3006</v>
      </c>
    </row>
    <row r="692" spans="1:4" x14ac:dyDescent="0.35">
      <c r="A692" s="7" t="s">
        <v>693</v>
      </c>
      <c r="B692" s="5">
        <v>9669</v>
      </c>
      <c r="C692" s="5" t="s">
        <v>2710</v>
      </c>
      <c r="D692" s="5" t="s">
        <v>2977</v>
      </c>
    </row>
    <row r="693" spans="1:4" x14ac:dyDescent="0.35">
      <c r="A693" s="7" t="s">
        <v>694</v>
      </c>
      <c r="B693" s="5">
        <v>60528</v>
      </c>
      <c r="C693" s="5" t="s">
        <v>2710</v>
      </c>
      <c r="D693" s="5" t="s">
        <v>5043</v>
      </c>
    </row>
    <row r="694" spans="1:4" x14ac:dyDescent="0.35">
      <c r="A694" s="7" t="s">
        <v>695</v>
      </c>
      <c r="B694" s="5">
        <v>1991</v>
      </c>
      <c r="C694" s="5" t="s">
        <v>2710</v>
      </c>
      <c r="D694" s="5" t="s">
        <v>4802</v>
      </c>
    </row>
    <row r="695" spans="1:4" x14ac:dyDescent="0.35">
      <c r="A695" s="7" t="s">
        <v>696</v>
      </c>
      <c r="B695" s="5">
        <v>255520</v>
      </c>
      <c r="C695" s="5" t="s">
        <v>2710</v>
      </c>
      <c r="D695" s="5" t="s">
        <v>3472</v>
      </c>
    </row>
    <row r="696" spans="1:4" x14ac:dyDescent="0.35">
      <c r="A696" s="7" t="s">
        <v>697</v>
      </c>
      <c r="B696" s="5">
        <v>91748</v>
      </c>
      <c r="C696" s="5" t="s">
        <v>2710</v>
      </c>
      <c r="D696" s="5" t="s">
        <v>4357</v>
      </c>
    </row>
    <row r="697" spans="1:4" x14ac:dyDescent="0.35">
      <c r="A697" s="7" t="s">
        <v>698</v>
      </c>
      <c r="B697" s="5">
        <v>55140</v>
      </c>
      <c r="C697" s="5" t="s">
        <v>2710</v>
      </c>
      <c r="D697" s="5" t="s">
        <v>3515</v>
      </c>
    </row>
    <row r="698" spans="1:4" x14ac:dyDescent="0.35">
      <c r="A698" s="7" t="s">
        <v>699</v>
      </c>
      <c r="B698" s="5">
        <v>26610</v>
      </c>
      <c r="C698" s="5" t="s">
        <v>2710</v>
      </c>
      <c r="D698" s="5" t="s">
        <v>3516</v>
      </c>
    </row>
    <row r="699" spans="1:4" x14ac:dyDescent="0.35">
      <c r="A699" s="7" t="s">
        <v>700</v>
      </c>
      <c r="B699" s="5">
        <v>54859</v>
      </c>
      <c r="C699" s="5" t="s">
        <v>2710</v>
      </c>
      <c r="D699" s="5" t="s">
        <v>3518</v>
      </c>
    </row>
    <row r="700" spans="1:4" x14ac:dyDescent="0.35">
      <c r="A700" s="7" t="s">
        <v>701</v>
      </c>
      <c r="B700" s="5">
        <v>9694</v>
      </c>
      <c r="C700" s="5" t="s">
        <v>2710</v>
      </c>
      <c r="D700" s="5" t="s">
        <v>3871</v>
      </c>
    </row>
    <row r="701" spans="1:4" x14ac:dyDescent="0.35">
      <c r="A701" s="7" t="s">
        <v>702</v>
      </c>
      <c r="B701" s="5">
        <v>2010</v>
      </c>
      <c r="C701" s="5" t="s">
        <v>2710</v>
      </c>
      <c r="D701" s="5" t="s">
        <v>4845</v>
      </c>
    </row>
    <row r="702" spans="1:4" x14ac:dyDescent="0.35">
      <c r="A702" s="7" t="s">
        <v>703</v>
      </c>
      <c r="B702" s="5">
        <v>10436</v>
      </c>
      <c r="C702" s="5" t="s">
        <v>2710</v>
      </c>
      <c r="D702" s="5" t="s">
        <v>3944</v>
      </c>
    </row>
    <row r="703" spans="1:4" x14ac:dyDescent="0.35">
      <c r="A703" s="7" t="s">
        <v>704</v>
      </c>
      <c r="B703" s="5">
        <v>84034</v>
      </c>
      <c r="C703" s="5" t="s">
        <v>2710</v>
      </c>
      <c r="D703" s="5" t="s">
        <v>3629</v>
      </c>
    </row>
    <row r="704" spans="1:4" x14ac:dyDescent="0.35">
      <c r="A704" s="7" t="s">
        <v>705</v>
      </c>
      <c r="B704" s="5">
        <v>2014</v>
      </c>
      <c r="C704" s="5" t="s">
        <v>2710</v>
      </c>
      <c r="D704" s="5" t="s">
        <v>4159</v>
      </c>
    </row>
    <row r="705" spans="1:4" x14ac:dyDescent="0.35">
      <c r="A705" s="7" t="s">
        <v>706</v>
      </c>
      <c r="B705" s="5">
        <v>23052</v>
      </c>
      <c r="C705" s="5" t="s">
        <v>2710</v>
      </c>
      <c r="D705" s="5" t="s">
        <v>4787</v>
      </c>
    </row>
    <row r="706" spans="1:4" x14ac:dyDescent="0.35">
      <c r="A706" s="7" t="s">
        <v>707</v>
      </c>
      <c r="B706" s="5">
        <v>2022</v>
      </c>
      <c r="C706" s="5" t="s">
        <v>2710</v>
      </c>
      <c r="D706" s="5" t="s">
        <v>4870</v>
      </c>
    </row>
    <row r="707" spans="1:4" x14ac:dyDescent="0.35">
      <c r="A707" s="7" t="s">
        <v>708</v>
      </c>
      <c r="B707" s="5">
        <v>2023</v>
      </c>
      <c r="C707" s="5" t="s">
        <v>2710</v>
      </c>
      <c r="D707" s="5" t="s">
        <v>4756</v>
      </c>
    </row>
    <row r="708" spans="1:4" x14ac:dyDescent="0.35">
      <c r="A708" s="7" t="s">
        <v>709</v>
      </c>
      <c r="B708" s="5">
        <v>58478</v>
      </c>
      <c r="C708" s="5" t="s">
        <v>2710</v>
      </c>
      <c r="D708" s="5" t="s">
        <v>2798</v>
      </c>
    </row>
    <row r="709" spans="1:4" x14ac:dyDescent="0.35">
      <c r="A709" s="7" t="s">
        <v>710</v>
      </c>
      <c r="B709" s="5">
        <v>55556</v>
      </c>
      <c r="C709" s="5" t="s">
        <v>2710</v>
      </c>
      <c r="D709" s="5" t="s">
        <v>5355</v>
      </c>
    </row>
    <row r="710" spans="1:4" x14ac:dyDescent="0.35">
      <c r="A710" s="7" t="s">
        <v>711</v>
      </c>
      <c r="B710" s="5">
        <v>10495</v>
      </c>
      <c r="C710" s="5" t="s">
        <v>2710</v>
      </c>
      <c r="D710" s="5" t="s">
        <v>5074</v>
      </c>
    </row>
    <row r="711" spans="1:4" x14ac:dyDescent="0.35">
      <c r="A711" s="7" t="s">
        <v>712</v>
      </c>
      <c r="B711" s="5">
        <v>8320</v>
      </c>
      <c r="C711" s="5" t="s">
        <v>2710</v>
      </c>
      <c r="D711" s="5" t="s">
        <v>4594</v>
      </c>
    </row>
    <row r="712" spans="1:4" x14ac:dyDescent="0.35">
      <c r="A712" s="7" t="s">
        <v>713</v>
      </c>
      <c r="B712" s="5">
        <v>2034</v>
      </c>
      <c r="C712" s="5" t="s">
        <v>2710</v>
      </c>
      <c r="D712" s="5" t="s">
        <v>3083</v>
      </c>
    </row>
    <row r="713" spans="1:4" x14ac:dyDescent="0.35">
      <c r="A713" s="7" t="s">
        <v>714</v>
      </c>
      <c r="B713" s="5">
        <v>23136</v>
      </c>
      <c r="C713" s="5" t="s">
        <v>2710</v>
      </c>
      <c r="D713" s="5" t="s">
        <v>2752</v>
      </c>
    </row>
    <row r="714" spans="1:4" x14ac:dyDescent="0.35">
      <c r="A714" s="7" t="s">
        <v>715</v>
      </c>
      <c r="B714" s="5">
        <v>2043</v>
      </c>
      <c r="C714" s="5" t="s">
        <v>2710</v>
      </c>
      <c r="D714" s="5" t="s">
        <v>4409</v>
      </c>
    </row>
    <row r="715" spans="1:4" x14ac:dyDescent="0.35">
      <c r="A715" s="7" t="s">
        <v>716</v>
      </c>
      <c r="B715" s="5">
        <v>2047</v>
      </c>
      <c r="C715" s="5" t="s">
        <v>2710</v>
      </c>
      <c r="D715" s="5" t="s">
        <v>4405</v>
      </c>
    </row>
    <row r="716" spans="1:4" x14ac:dyDescent="0.35">
      <c r="A716" s="7" t="s">
        <v>717</v>
      </c>
      <c r="B716" s="5">
        <v>2053</v>
      </c>
      <c r="C716" s="5" t="s">
        <v>2710</v>
      </c>
      <c r="D716" s="5" t="s">
        <v>5326</v>
      </c>
    </row>
    <row r="717" spans="1:4" x14ac:dyDescent="0.35">
      <c r="A717" s="7" t="s">
        <v>718</v>
      </c>
      <c r="B717" s="5">
        <v>2058</v>
      </c>
      <c r="C717" s="5" t="s">
        <v>2710</v>
      </c>
      <c r="D717" s="5" t="s">
        <v>3373</v>
      </c>
    </row>
    <row r="718" spans="1:4" x14ac:dyDescent="0.35">
      <c r="A718" s="7" t="s">
        <v>719</v>
      </c>
      <c r="B718" s="5">
        <v>2067</v>
      </c>
      <c r="C718" s="5" t="s">
        <v>2710</v>
      </c>
      <c r="D718" s="5" t="s">
        <v>3355</v>
      </c>
    </row>
    <row r="719" spans="1:4" x14ac:dyDescent="0.35">
      <c r="A719" s="7" t="s">
        <v>720</v>
      </c>
      <c r="B719" s="5">
        <v>2071</v>
      </c>
      <c r="C719" s="5" t="s">
        <v>2710</v>
      </c>
      <c r="D719" s="5" t="s">
        <v>3352</v>
      </c>
    </row>
    <row r="720" spans="1:4" x14ac:dyDescent="0.35">
      <c r="A720" s="7" t="s">
        <v>721</v>
      </c>
      <c r="B720" s="5">
        <v>2073</v>
      </c>
      <c r="C720" s="5" t="s">
        <v>2710</v>
      </c>
      <c r="D720" s="5" t="s">
        <v>3359</v>
      </c>
    </row>
    <row r="721" spans="1:4" x14ac:dyDescent="0.35">
      <c r="A721" s="7" t="s">
        <v>722</v>
      </c>
      <c r="B721" s="5">
        <v>51614</v>
      </c>
      <c r="C721" s="5" t="s">
        <v>2710</v>
      </c>
      <c r="D721" s="5" t="s">
        <v>2824</v>
      </c>
    </row>
    <row r="722" spans="1:4" x14ac:dyDescent="0.35">
      <c r="A722" s="7" t="s">
        <v>723</v>
      </c>
      <c r="B722" s="5">
        <v>10613</v>
      </c>
      <c r="C722" s="5" t="s">
        <v>2710</v>
      </c>
      <c r="D722" s="5" t="s">
        <v>4118</v>
      </c>
    </row>
    <row r="723" spans="1:4" x14ac:dyDescent="0.35">
      <c r="A723" s="7" t="s">
        <v>724</v>
      </c>
      <c r="B723" s="5">
        <v>79956</v>
      </c>
      <c r="C723" s="5" t="s">
        <v>2710</v>
      </c>
      <c r="D723" s="5" t="s">
        <v>3502</v>
      </c>
    </row>
    <row r="724" spans="1:4" x14ac:dyDescent="0.35">
      <c r="A724" s="7" t="s">
        <v>725</v>
      </c>
      <c r="B724" s="5">
        <v>30001</v>
      </c>
      <c r="C724" s="5" t="s">
        <v>2710</v>
      </c>
      <c r="D724" s="5" t="s">
        <v>4222</v>
      </c>
    </row>
    <row r="725" spans="1:4" x14ac:dyDescent="0.35">
      <c r="A725" s="7" t="s">
        <v>726</v>
      </c>
      <c r="B725" s="5">
        <v>10961</v>
      </c>
      <c r="C725" s="5" t="s">
        <v>2710</v>
      </c>
      <c r="D725" s="5" t="s">
        <v>4963</v>
      </c>
    </row>
    <row r="726" spans="1:4" x14ac:dyDescent="0.35">
      <c r="A726" s="7" t="s">
        <v>727</v>
      </c>
      <c r="B726" s="5">
        <v>90952</v>
      </c>
      <c r="C726" s="5" t="s">
        <v>2710</v>
      </c>
      <c r="D726" s="5" t="s">
        <v>5014</v>
      </c>
    </row>
    <row r="727" spans="1:4" x14ac:dyDescent="0.35">
      <c r="A727" s="7" t="s">
        <v>728</v>
      </c>
      <c r="B727" s="5">
        <v>23344</v>
      </c>
      <c r="C727" s="5" t="s">
        <v>2710</v>
      </c>
      <c r="D727" s="5" t="s">
        <v>4573</v>
      </c>
    </row>
    <row r="728" spans="1:4" x14ac:dyDescent="0.35">
      <c r="A728" s="7" t="s">
        <v>729</v>
      </c>
      <c r="B728" s="5">
        <v>57488</v>
      </c>
      <c r="C728" s="5" t="s">
        <v>2710</v>
      </c>
      <c r="D728" s="5" t="s">
        <v>4572</v>
      </c>
    </row>
    <row r="729" spans="1:4" x14ac:dyDescent="0.35">
      <c r="A729" s="7" t="s">
        <v>730</v>
      </c>
      <c r="B729" s="5">
        <v>2107</v>
      </c>
      <c r="C729" s="5" t="s">
        <v>2710</v>
      </c>
      <c r="D729" s="5" t="s">
        <v>2992</v>
      </c>
    </row>
    <row r="730" spans="1:4" x14ac:dyDescent="0.35">
      <c r="A730" s="7" t="s">
        <v>731</v>
      </c>
      <c r="B730" s="5">
        <v>2113</v>
      </c>
      <c r="C730" s="5" t="s">
        <v>2710</v>
      </c>
      <c r="D730" s="5" t="s">
        <v>3201</v>
      </c>
    </row>
    <row r="731" spans="1:4" x14ac:dyDescent="0.35">
      <c r="A731" s="7" t="s">
        <v>732</v>
      </c>
      <c r="B731" s="5">
        <v>2114</v>
      </c>
      <c r="C731" s="5" t="s">
        <v>2710</v>
      </c>
      <c r="D731" s="5" t="s">
        <v>3202</v>
      </c>
    </row>
    <row r="732" spans="1:4" x14ac:dyDescent="0.35">
      <c r="A732" s="7" t="s">
        <v>733</v>
      </c>
      <c r="B732" s="5">
        <v>2120</v>
      </c>
      <c r="C732" s="5" t="s">
        <v>2710</v>
      </c>
      <c r="D732" s="5" t="s">
        <v>3305</v>
      </c>
    </row>
    <row r="733" spans="1:4" x14ac:dyDescent="0.35">
      <c r="A733" s="7" t="s">
        <v>734</v>
      </c>
      <c r="B733" s="5">
        <v>59271</v>
      </c>
      <c r="C733" s="5" t="s">
        <v>2710</v>
      </c>
      <c r="D733" s="5" t="s">
        <v>3378</v>
      </c>
    </row>
    <row r="734" spans="1:4" x14ac:dyDescent="0.35">
      <c r="A734" s="7" t="s">
        <v>735</v>
      </c>
      <c r="B734" s="5">
        <v>55770</v>
      </c>
      <c r="C734" s="5" t="s">
        <v>2710</v>
      </c>
      <c r="D734" s="5" t="s">
        <v>3488</v>
      </c>
    </row>
    <row r="735" spans="1:4" x14ac:dyDescent="0.35">
      <c r="A735" s="7" t="s">
        <v>736</v>
      </c>
      <c r="B735" s="5">
        <v>10640</v>
      </c>
      <c r="C735" s="5" t="s">
        <v>2710</v>
      </c>
      <c r="D735" s="5" t="s">
        <v>3485</v>
      </c>
    </row>
    <row r="736" spans="1:4" x14ac:dyDescent="0.35">
      <c r="A736" s="7" t="s">
        <v>737</v>
      </c>
      <c r="B736" s="5">
        <v>54536</v>
      </c>
      <c r="C736" s="5" t="s">
        <v>2710</v>
      </c>
      <c r="D736" s="5" t="s">
        <v>3484</v>
      </c>
    </row>
    <row r="737" spans="1:4" x14ac:dyDescent="0.35">
      <c r="A737" s="7" t="s">
        <v>738</v>
      </c>
      <c r="B737" s="5">
        <v>51013</v>
      </c>
      <c r="C737" s="5" t="s">
        <v>2710</v>
      </c>
      <c r="D737" s="5" t="s">
        <v>4551</v>
      </c>
    </row>
    <row r="738" spans="1:4" x14ac:dyDescent="0.35">
      <c r="A738" s="7" t="s">
        <v>739</v>
      </c>
      <c r="B738" s="5">
        <v>23404</v>
      </c>
      <c r="C738" s="5" t="s">
        <v>2710</v>
      </c>
      <c r="D738" s="5" t="s">
        <v>4549</v>
      </c>
    </row>
    <row r="739" spans="1:4" x14ac:dyDescent="0.35">
      <c r="A739" s="7" t="s">
        <v>740</v>
      </c>
      <c r="B739" s="5">
        <v>54512</v>
      </c>
      <c r="C739" s="5" t="s">
        <v>2710</v>
      </c>
      <c r="D739" s="5" t="s">
        <v>4541</v>
      </c>
    </row>
    <row r="740" spans="1:4" x14ac:dyDescent="0.35">
      <c r="A740" s="7" t="s">
        <v>741</v>
      </c>
      <c r="B740" s="5">
        <v>118460</v>
      </c>
      <c r="C740" s="5" t="s">
        <v>2710</v>
      </c>
      <c r="D740" s="5" t="s">
        <v>4535</v>
      </c>
    </row>
    <row r="741" spans="1:4" x14ac:dyDescent="0.35">
      <c r="A741" s="7" t="s">
        <v>742</v>
      </c>
      <c r="B741" s="5">
        <v>5393</v>
      </c>
      <c r="C741" s="5" t="s">
        <v>2710</v>
      </c>
      <c r="D741" s="5" t="s">
        <v>4545</v>
      </c>
    </row>
    <row r="742" spans="1:4" x14ac:dyDescent="0.35">
      <c r="A742" s="7" t="s">
        <v>743</v>
      </c>
      <c r="B742" s="5">
        <v>2131</v>
      </c>
      <c r="C742" s="5" t="s">
        <v>2710</v>
      </c>
      <c r="D742" s="5" t="s">
        <v>3104</v>
      </c>
    </row>
    <row r="743" spans="1:4" x14ac:dyDescent="0.35">
      <c r="A743" s="7" t="s">
        <v>744</v>
      </c>
      <c r="B743" s="5">
        <v>2132</v>
      </c>
      <c r="C743" s="5" t="s">
        <v>2710</v>
      </c>
      <c r="D743" s="5" t="s">
        <v>3106</v>
      </c>
    </row>
    <row r="744" spans="1:4" x14ac:dyDescent="0.35">
      <c r="A744" s="7" t="s">
        <v>745</v>
      </c>
      <c r="B744" s="5">
        <v>9002</v>
      </c>
      <c r="C744" s="5" t="s">
        <v>2710</v>
      </c>
      <c r="D744" s="5" t="s">
        <v>3898</v>
      </c>
    </row>
    <row r="745" spans="1:4" x14ac:dyDescent="0.35">
      <c r="A745" s="7" t="s">
        <v>746</v>
      </c>
      <c r="B745" s="5">
        <v>2153</v>
      </c>
      <c r="C745" s="5" t="s">
        <v>2710</v>
      </c>
      <c r="D745" s="5" t="s">
        <v>4167</v>
      </c>
    </row>
    <row r="746" spans="1:4" x14ac:dyDescent="0.35">
      <c r="A746" s="7" t="s">
        <v>747</v>
      </c>
      <c r="B746" s="5">
        <v>2157</v>
      </c>
      <c r="C746" s="5" t="s">
        <v>2710</v>
      </c>
      <c r="D746" s="5" t="s">
        <v>4169</v>
      </c>
    </row>
    <row r="747" spans="1:4" x14ac:dyDescent="0.35">
      <c r="A747" s="7" t="s">
        <v>748</v>
      </c>
      <c r="B747" s="5">
        <v>80233</v>
      </c>
      <c r="C747" s="5" t="s">
        <v>2710</v>
      </c>
      <c r="D747" s="5" t="s">
        <v>5126</v>
      </c>
    </row>
    <row r="748" spans="1:4" x14ac:dyDescent="0.35">
      <c r="A748" s="7" t="s">
        <v>749</v>
      </c>
      <c r="B748" s="5">
        <v>2184</v>
      </c>
      <c r="C748" s="5" t="s">
        <v>2710</v>
      </c>
      <c r="D748" s="5" t="s">
        <v>5257</v>
      </c>
    </row>
    <row r="749" spans="1:4" x14ac:dyDescent="0.35">
      <c r="A749" s="7" t="s">
        <v>750</v>
      </c>
      <c r="B749" s="5">
        <v>399665</v>
      </c>
      <c r="C749" s="5" t="s">
        <v>2710</v>
      </c>
      <c r="D749" s="5" t="s">
        <v>4836</v>
      </c>
    </row>
    <row r="750" spans="1:4" x14ac:dyDescent="0.35">
      <c r="A750" s="7" t="s">
        <v>751</v>
      </c>
      <c r="B750" s="5">
        <v>54491</v>
      </c>
      <c r="C750" s="5" t="s">
        <v>2710</v>
      </c>
      <c r="D750" s="5" t="s">
        <v>4880</v>
      </c>
    </row>
    <row r="751" spans="1:4" x14ac:dyDescent="0.35">
      <c r="A751" s="7" t="s">
        <v>752</v>
      </c>
      <c r="B751" s="5">
        <v>83541</v>
      </c>
      <c r="C751" s="5" t="s">
        <v>2710</v>
      </c>
      <c r="D751" s="5" t="s">
        <v>2716</v>
      </c>
    </row>
    <row r="752" spans="1:4" x14ac:dyDescent="0.35">
      <c r="A752" s="7" t="s">
        <v>753</v>
      </c>
      <c r="B752" s="5">
        <v>90362</v>
      </c>
      <c r="C752" s="5" t="s">
        <v>2710</v>
      </c>
      <c r="D752" s="5" t="s">
        <v>2722</v>
      </c>
    </row>
    <row r="753" spans="1:4" x14ac:dyDescent="0.35">
      <c r="A753" s="7" t="s">
        <v>754</v>
      </c>
      <c r="B753" s="5">
        <v>150864</v>
      </c>
      <c r="C753" s="5" t="s">
        <v>2710</v>
      </c>
      <c r="D753" s="5" t="s">
        <v>2836</v>
      </c>
    </row>
    <row r="754" spans="1:4" x14ac:dyDescent="0.35">
      <c r="A754" s="7" t="s">
        <v>755</v>
      </c>
      <c r="B754" s="5">
        <v>55007</v>
      </c>
      <c r="C754" s="5" t="s">
        <v>2710</v>
      </c>
      <c r="D754" s="5" t="s">
        <v>2891</v>
      </c>
    </row>
    <row r="755" spans="1:4" x14ac:dyDescent="0.35">
      <c r="A755" s="7" t="s">
        <v>756</v>
      </c>
      <c r="B755" s="5">
        <v>116496</v>
      </c>
      <c r="C755" s="5" t="s">
        <v>2710</v>
      </c>
      <c r="D755" s="5" t="s">
        <v>3497</v>
      </c>
    </row>
    <row r="756" spans="1:4" x14ac:dyDescent="0.35">
      <c r="A756" s="7" t="s">
        <v>757</v>
      </c>
      <c r="B756" s="5">
        <v>79137</v>
      </c>
      <c r="C756" s="5" t="s">
        <v>2710</v>
      </c>
      <c r="D756" s="5" t="s">
        <v>4055</v>
      </c>
    </row>
    <row r="757" spans="1:4" x14ac:dyDescent="0.35">
      <c r="A757" s="7" t="s">
        <v>758</v>
      </c>
      <c r="B757" s="5">
        <v>84908</v>
      </c>
      <c r="C757" s="5" t="s">
        <v>2710</v>
      </c>
      <c r="D757" s="5" t="s">
        <v>4121</v>
      </c>
    </row>
    <row r="758" spans="1:4" x14ac:dyDescent="0.35">
      <c r="A758" s="7" t="s">
        <v>759</v>
      </c>
      <c r="B758" s="5">
        <v>167555</v>
      </c>
      <c r="C758" s="5" t="s">
        <v>2710</v>
      </c>
      <c r="D758" s="5" t="s">
        <v>3261</v>
      </c>
    </row>
    <row r="759" spans="1:4" x14ac:dyDescent="0.35">
      <c r="A759" s="7" t="s">
        <v>760</v>
      </c>
      <c r="B759" s="5">
        <v>348378</v>
      </c>
      <c r="C759" s="5" t="s">
        <v>2710</v>
      </c>
      <c r="D759" s="5" t="s">
        <v>2715</v>
      </c>
    </row>
    <row r="760" spans="1:4" x14ac:dyDescent="0.35">
      <c r="A760" s="7" t="s">
        <v>761</v>
      </c>
      <c r="B760" s="5">
        <v>84067</v>
      </c>
      <c r="C760" s="5" t="s">
        <v>2710</v>
      </c>
      <c r="D760" s="5" t="s">
        <v>4813</v>
      </c>
    </row>
    <row r="761" spans="1:4" x14ac:dyDescent="0.35">
      <c r="A761" s="7" t="s">
        <v>762</v>
      </c>
      <c r="B761" s="5">
        <v>57700</v>
      </c>
      <c r="C761" s="5" t="s">
        <v>2710</v>
      </c>
      <c r="D761" s="5" t="s">
        <v>4793</v>
      </c>
    </row>
    <row r="762" spans="1:4" x14ac:dyDescent="0.35">
      <c r="A762" s="7" t="s">
        <v>763</v>
      </c>
      <c r="B762" s="5">
        <v>64760</v>
      </c>
      <c r="C762" s="5" t="s">
        <v>2710</v>
      </c>
      <c r="D762" s="5" t="s">
        <v>4794</v>
      </c>
    </row>
    <row r="763" spans="1:4" x14ac:dyDescent="0.35">
      <c r="A763" s="7" t="s">
        <v>764</v>
      </c>
      <c r="B763" s="5">
        <v>26355</v>
      </c>
      <c r="C763" s="5" t="s">
        <v>2710</v>
      </c>
      <c r="D763" s="5" t="s">
        <v>3910</v>
      </c>
    </row>
    <row r="764" spans="1:4" x14ac:dyDescent="0.35">
      <c r="A764" s="7" t="s">
        <v>765</v>
      </c>
      <c r="B764" s="5">
        <v>130074</v>
      </c>
      <c r="C764" s="5" t="s">
        <v>2710</v>
      </c>
      <c r="D764" s="5" t="s">
        <v>4022</v>
      </c>
    </row>
    <row r="765" spans="1:4" x14ac:dyDescent="0.35">
      <c r="A765" s="7" t="s">
        <v>766</v>
      </c>
      <c r="B765" s="5">
        <v>65990</v>
      </c>
      <c r="C765" s="5" t="s">
        <v>2710</v>
      </c>
      <c r="D765" s="5" t="s">
        <v>4608</v>
      </c>
    </row>
    <row r="766" spans="1:4" x14ac:dyDescent="0.35">
      <c r="A766" s="7" t="s">
        <v>767</v>
      </c>
      <c r="B766" s="5">
        <v>345757</v>
      </c>
      <c r="C766" s="5" t="s">
        <v>2710</v>
      </c>
      <c r="D766" s="5" t="s">
        <v>4589</v>
      </c>
    </row>
    <row r="767" spans="1:4" x14ac:dyDescent="0.35">
      <c r="A767" s="7" t="s">
        <v>768</v>
      </c>
      <c r="B767" s="5">
        <v>80013</v>
      </c>
      <c r="C767" s="5" t="s">
        <v>2710</v>
      </c>
      <c r="D767" s="5" t="s">
        <v>5312</v>
      </c>
    </row>
    <row r="768" spans="1:4" x14ac:dyDescent="0.35">
      <c r="A768" s="7" t="s">
        <v>769</v>
      </c>
      <c r="B768" s="5">
        <v>51313</v>
      </c>
      <c r="C768" s="5" t="s">
        <v>2710</v>
      </c>
      <c r="D768" s="5" t="s">
        <v>3208</v>
      </c>
    </row>
    <row r="769" spans="1:4" x14ac:dyDescent="0.35">
      <c r="A769" s="7" t="s">
        <v>770</v>
      </c>
      <c r="B769" s="5">
        <v>285550</v>
      </c>
      <c r="C769" s="5" t="s">
        <v>2710</v>
      </c>
      <c r="D769" s="5" t="s">
        <v>2854</v>
      </c>
    </row>
    <row r="770" spans="1:4" x14ac:dyDescent="0.35">
      <c r="A770" s="7" t="s">
        <v>771</v>
      </c>
      <c r="B770" s="5">
        <v>56975</v>
      </c>
      <c r="C770" s="5" t="s">
        <v>2710</v>
      </c>
      <c r="D770" s="5" t="s">
        <v>5226</v>
      </c>
    </row>
    <row r="771" spans="1:4" x14ac:dyDescent="0.35">
      <c r="A771" s="7" t="s">
        <v>772</v>
      </c>
      <c r="B771" s="5">
        <v>125228</v>
      </c>
      <c r="C771" s="5" t="s">
        <v>2710</v>
      </c>
      <c r="D771" s="5" t="s">
        <v>3475</v>
      </c>
    </row>
    <row r="772" spans="1:4" x14ac:dyDescent="0.35">
      <c r="A772" s="7" t="s">
        <v>773</v>
      </c>
      <c r="B772" s="5">
        <v>80256</v>
      </c>
      <c r="C772" s="5" t="s">
        <v>2710</v>
      </c>
      <c r="D772" s="5" t="s">
        <v>3498</v>
      </c>
    </row>
    <row r="773" spans="1:4" x14ac:dyDescent="0.35">
      <c r="A773" s="7" t="s">
        <v>774</v>
      </c>
      <c r="B773" s="5">
        <v>29902</v>
      </c>
      <c r="C773" s="5" t="s">
        <v>2710</v>
      </c>
      <c r="D773" s="5" t="s">
        <v>3537</v>
      </c>
    </row>
    <row r="774" spans="1:4" x14ac:dyDescent="0.35">
      <c r="A774" s="7" t="s">
        <v>775</v>
      </c>
      <c r="B774" s="5">
        <v>63939</v>
      </c>
      <c r="C774" s="5" t="s">
        <v>2710</v>
      </c>
      <c r="D774" s="5" t="s">
        <v>3595</v>
      </c>
    </row>
    <row r="775" spans="1:4" x14ac:dyDescent="0.35">
      <c r="A775" s="7" t="s">
        <v>776</v>
      </c>
      <c r="B775" s="5">
        <v>387680</v>
      </c>
      <c r="C775" s="5" t="s">
        <v>2710</v>
      </c>
      <c r="D775" s="5" t="s">
        <v>5200</v>
      </c>
    </row>
    <row r="776" spans="1:4" x14ac:dyDescent="0.35">
      <c r="A776" s="7" t="s">
        <v>777</v>
      </c>
      <c r="B776" s="5">
        <v>131583</v>
      </c>
      <c r="C776" s="5" t="s">
        <v>2710</v>
      </c>
      <c r="D776" s="5" t="s">
        <v>3779</v>
      </c>
    </row>
    <row r="777" spans="1:4" x14ac:dyDescent="0.35">
      <c r="A777" s="7" t="s">
        <v>778</v>
      </c>
      <c r="B777" s="5">
        <v>404636</v>
      </c>
      <c r="C777" s="5" t="s">
        <v>2710</v>
      </c>
      <c r="D777" s="5" t="s">
        <v>3804</v>
      </c>
    </row>
    <row r="778" spans="1:4" x14ac:dyDescent="0.35">
      <c r="A778" s="7" t="s">
        <v>779</v>
      </c>
      <c r="B778" s="5">
        <v>54855</v>
      </c>
      <c r="C778" s="5" t="s">
        <v>2710</v>
      </c>
      <c r="D778" s="5" t="s">
        <v>3878</v>
      </c>
    </row>
    <row r="779" spans="1:4" x14ac:dyDescent="0.35">
      <c r="A779" s="7" t="s">
        <v>780</v>
      </c>
      <c r="B779" s="5">
        <v>92002</v>
      </c>
      <c r="C779" s="5" t="s">
        <v>2710</v>
      </c>
      <c r="D779" s="5" t="s">
        <v>4556</v>
      </c>
    </row>
    <row r="780" spans="1:4" x14ac:dyDescent="0.35">
      <c r="A780" s="7" t="s">
        <v>781</v>
      </c>
      <c r="B780" s="5">
        <v>375061</v>
      </c>
      <c r="C780" s="5" t="s">
        <v>2710</v>
      </c>
      <c r="D780" s="5" t="s">
        <v>3716</v>
      </c>
    </row>
    <row r="781" spans="1:4" x14ac:dyDescent="0.35">
      <c r="A781" s="7" t="s">
        <v>782</v>
      </c>
      <c r="B781" s="5">
        <v>51439</v>
      </c>
      <c r="C781" s="5" t="s">
        <v>2710</v>
      </c>
      <c r="D781" s="5" t="s">
        <v>3569</v>
      </c>
    </row>
    <row r="782" spans="1:4" x14ac:dyDescent="0.35">
      <c r="A782" s="7" t="s">
        <v>783</v>
      </c>
      <c r="B782" s="5">
        <v>84188</v>
      </c>
      <c r="C782" s="5" t="s">
        <v>2710</v>
      </c>
      <c r="D782" s="5" t="s">
        <v>2733</v>
      </c>
    </row>
    <row r="783" spans="1:4" x14ac:dyDescent="0.35">
      <c r="A783" s="7" t="s">
        <v>784</v>
      </c>
      <c r="B783" s="5">
        <v>55711</v>
      </c>
      <c r="C783" s="5" t="s">
        <v>2710</v>
      </c>
      <c r="D783" s="5" t="s">
        <v>2734</v>
      </c>
    </row>
    <row r="784" spans="1:4" x14ac:dyDescent="0.35">
      <c r="A784" s="7" t="s">
        <v>785</v>
      </c>
      <c r="B784" s="5">
        <v>355</v>
      </c>
      <c r="C784" s="5" t="s">
        <v>2710</v>
      </c>
      <c r="D784" s="5" t="s">
        <v>5262</v>
      </c>
    </row>
    <row r="785" spans="1:4" x14ac:dyDescent="0.35">
      <c r="A785" s="7" t="s">
        <v>786</v>
      </c>
      <c r="B785" s="5">
        <v>356</v>
      </c>
      <c r="C785" s="5" t="s">
        <v>2710</v>
      </c>
      <c r="D785" s="5" t="s">
        <v>4316</v>
      </c>
    </row>
    <row r="786" spans="1:4" x14ac:dyDescent="0.35">
      <c r="A786" s="7" t="s">
        <v>787</v>
      </c>
      <c r="B786" s="5">
        <v>22868</v>
      </c>
      <c r="C786" s="5" t="s">
        <v>2710</v>
      </c>
      <c r="D786" s="5" t="s">
        <v>5194</v>
      </c>
    </row>
    <row r="787" spans="1:4" x14ac:dyDescent="0.35">
      <c r="A787" s="7" t="s">
        <v>788</v>
      </c>
      <c r="B787" s="5">
        <v>2201</v>
      </c>
      <c r="C787" s="5" t="s">
        <v>2710</v>
      </c>
      <c r="D787" s="5" t="s">
        <v>3228</v>
      </c>
    </row>
    <row r="788" spans="1:4" x14ac:dyDescent="0.35">
      <c r="A788" s="7" t="s">
        <v>789</v>
      </c>
      <c r="B788" s="5">
        <v>57666</v>
      </c>
      <c r="C788" s="5" t="s">
        <v>2710</v>
      </c>
      <c r="D788" s="5" t="s">
        <v>4235</v>
      </c>
    </row>
    <row r="789" spans="1:4" x14ac:dyDescent="0.35">
      <c r="A789" s="7" t="s">
        <v>790</v>
      </c>
      <c r="B789" s="5">
        <v>54850</v>
      </c>
      <c r="C789" s="5" t="s">
        <v>2710</v>
      </c>
      <c r="D789" s="5" t="s">
        <v>3694</v>
      </c>
    </row>
    <row r="790" spans="1:4" x14ac:dyDescent="0.35">
      <c r="A790" s="7" t="s">
        <v>791</v>
      </c>
      <c r="B790" s="5">
        <v>222235</v>
      </c>
      <c r="C790" s="5" t="s">
        <v>2710</v>
      </c>
      <c r="D790" s="5" t="s">
        <v>3692</v>
      </c>
    </row>
    <row r="791" spans="1:4" x14ac:dyDescent="0.35">
      <c r="A791" s="7" t="s">
        <v>792</v>
      </c>
      <c r="B791" s="5">
        <v>64839</v>
      </c>
      <c r="C791" s="5" t="s">
        <v>2710</v>
      </c>
      <c r="D791" s="5" t="s">
        <v>3689</v>
      </c>
    </row>
    <row r="792" spans="1:4" x14ac:dyDescent="0.35">
      <c r="A792" s="7" t="s">
        <v>793</v>
      </c>
      <c r="B792" s="5">
        <v>26234</v>
      </c>
      <c r="C792" s="5" t="s">
        <v>2710</v>
      </c>
      <c r="D792" s="5" t="s">
        <v>3115</v>
      </c>
    </row>
    <row r="793" spans="1:4" x14ac:dyDescent="0.35">
      <c r="A793" s="7" t="s">
        <v>794</v>
      </c>
      <c r="B793" s="5">
        <v>23014</v>
      </c>
      <c r="C793" s="5" t="s">
        <v>2710</v>
      </c>
      <c r="D793" s="5" t="s">
        <v>2875</v>
      </c>
    </row>
    <row r="794" spans="1:4" x14ac:dyDescent="0.35">
      <c r="A794" s="7" t="s">
        <v>795</v>
      </c>
      <c r="B794" s="5">
        <v>84085</v>
      </c>
      <c r="C794" s="5" t="s">
        <v>2710</v>
      </c>
      <c r="D794" s="5" t="s">
        <v>2947</v>
      </c>
    </row>
    <row r="795" spans="1:4" x14ac:dyDescent="0.35">
      <c r="A795" s="7" t="s">
        <v>796</v>
      </c>
      <c r="B795" s="5">
        <v>114907</v>
      </c>
      <c r="C795" s="5" t="s">
        <v>2710</v>
      </c>
      <c r="D795" s="5" t="s">
        <v>2945</v>
      </c>
    </row>
    <row r="796" spans="1:4" x14ac:dyDescent="0.35">
      <c r="A796" s="7" t="s">
        <v>797</v>
      </c>
      <c r="B796" s="5">
        <v>81545</v>
      </c>
      <c r="C796" s="5" t="s">
        <v>2710</v>
      </c>
      <c r="D796" s="5" t="s">
        <v>2940</v>
      </c>
    </row>
    <row r="797" spans="1:4" x14ac:dyDescent="0.35">
      <c r="A797" s="7" t="s">
        <v>798</v>
      </c>
      <c r="B797" s="5">
        <v>26270</v>
      </c>
      <c r="C797" s="5" t="s">
        <v>2710</v>
      </c>
      <c r="D797" s="5" t="s">
        <v>3054</v>
      </c>
    </row>
    <row r="798" spans="1:4" x14ac:dyDescent="0.35">
      <c r="A798" s="7" t="s">
        <v>799</v>
      </c>
      <c r="B798" s="5">
        <v>26268</v>
      </c>
      <c r="C798" s="5" t="s">
        <v>2710</v>
      </c>
      <c r="D798" s="5" t="s">
        <v>3058</v>
      </c>
    </row>
    <row r="799" spans="1:4" x14ac:dyDescent="0.35">
      <c r="A799" s="7" t="s">
        <v>800</v>
      </c>
      <c r="B799" s="5">
        <v>26190</v>
      </c>
      <c r="C799" s="5" t="s">
        <v>2710</v>
      </c>
      <c r="D799" s="5" t="s">
        <v>2893</v>
      </c>
    </row>
    <row r="800" spans="1:4" x14ac:dyDescent="0.35">
      <c r="A800" s="7" t="s">
        <v>801</v>
      </c>
      <c r="B800" s="5">
        <v>6468</v>
      </c>
      <c r="C800" s="5" t="s">
        <v>2710</v>
      </c>
      <c r="D800" s="5" t="s">
        <v>2888</v>
      </c>
    </row>
    <row r="801" spans="1:4" x14ac:dyDescent="0.35">
      <c r="A801" s="7" t="s">
        <v>802</v>
      </c>
      <c r="B801" s="5">
        <v>2204</v>
      </c>
      <c r="C801" s="5" t="s">
        <v>2710</v>
      </c>
      <c r="D801" s="5" t="s">
        <v>3620</v>
      </c>
    </row>
    <row r="802" spans="1:4" x14ac:dyDescent="0.35">
      <c r="A802" s="7" t="s">
        <v>803</v>
      </c>
      <c r="B802" s="5">
        <v>2205</v>
      </c>
      <c r="C802" s="5" t="s">
        <v>2710</v>
      </c>
      <c r="D802" s="5" t="s">
        <v>3132</v>
      </c>
    </row>
    <row r="803" spans="1:4" x14ac:dyDescent="0.35">
      <c r="A803" s="7" t="s">
        <v>804</v>
      </c>
      <c r="B803" s="5">
        <v>9214</v>
      </c>
      <c r="C803" s="5" t="s">
        <v>2710</v>
      </c>
      <c r="D803" s="5" t="s">
        <v>3901</v>
      </c>
    </row>
    <row r="804" spans="1:4" x14ac:dyDescent="0.35">
      <c r="A804" s="7" t="s">
        <v>805</v>
      </c>
      <c r="B804" s="5">
        <v>115352</v>
      </c>
      <c r="C804" s="5" t="s">
        <v>2710</v>
      </c>
      <c r="D804" s="5" t="s">
        <v>4855</v>
      </c>
    </row>
    <row r="805" spans="1:4" x14ac:dyDescent="0.35">
      <c r="A805" s="7" t="s">
        <v>806</v>
      </c>
      <c r="B805" s="5">
        <v>343413</v>
      </c>
      <c r="C805" s="5" t="s">
        <v>2710</v>
      </c>
      <c r="D805" s="5" t="s">
        <v>4853</v>
      </c>
    </row>
    <row r="806" spans="1:4" x14ac:dyDescent="0.35">
      <c r="A806" s="7" t="s">
        <v>807</v>
      </c>
      <c r="B806" s="5">
        <v>84824</v>
      </c>
      <c r="C806" s="5" t="s">
        <v>2710</v>
      </c>
      <c r="D806" s="5" t="s">
        <v>4835</v>
      </c>
    </row>
    <row r="807" spans="1:4" x14ac:dyDescent="0.35">
      <c r="A807" s="7" t="s">
        <v>808</v>
      </c>
      <c r="B807" s="5">
        <v>56929</v>
      </c>
      <c r="C807" s="5" t="s">
        <v>2710</v>
      </c>
      <c r="D807" s="5" t="s">
        <v>3008</v>
      </c>
    </row>
    <row r="808" spans="1:4" x14ac:dyDescent="0.35">
      <c r="A808" s="7" t="s">
        <v>809</v>
      </c>
      <c r="B808" s="5">
        <v>83706</v>
      </c>
      <c r="C808" s="5" t="s">
        <v>2710</v>
      </c>
      <c r="D808" s="5" t="s">
        <v>4124</v>
      </c>
    </row>
    <row r="809" spans="1:4" x14ac:dyDescent="0.35">
      <c r="A809" s="7" t="s">
        <v>810</v>
      </c>
      <c r="B809" s="5">
        <v>2242</v>
      </c>
      <c r="C809" s="5" t="s">
        <v>2710</v>
      </c>
      <c r="D809" s="5" t="s">
        <v>5336</v>
      </c>
    </row>
    <row r="810" spans="1:4" x14ac:dyDescent="0.35">
      <c r="A810" s="7" t="s">
        <v>811</v>
      </c>
      <c r="B810" s="5">
        <v>121512</v>
      </c>
      <c r="C810" s="5" t="s">
        <v>2710</v>
      </c>
      <c r="D810" s="5" t="s">
        <v>3501</v>
      </c>
    </row>
    <row r="811" spans="1:4" x14ac:dyDescent="0.35">
      <c r="A811" s="7" t="s">
        <v>812</v>
      </c>
      <c r="B811" s="5">
        <v>2258</v>
      </c>
      <c r="C811" s="5" t="s">
        <v>2710</v>
      </c>
      <c r="D811" s="5" t="s">
        <v>3275</v>
      </c>
    </row>
    <row r="812" spans="1:4" x14ac:dyDescent="0.35">
      <c r="A812" s="7" t="s">
        <v>813</v>
      </c>
      <c r="B812" s="5">
        <v>83888</v>
      </c>
      <c r="C812" s="5" t="s">
        <v>2710</v>
      </c>
      <c r="D812" s="5" t="s">
        <v>4147</v>
      </c>
    </row>
    <row r="813" spans="1:4" x14ac:dyDescent="0.35">
      <c r="A813" s="7" t="s">
        <v>814</v>
      </c>
      <c r="B813" s="5">
        <v>26127</v>
      </c>
      <c r="C813" s="5" t="s">
        <v>2710</v>
      </c>
      <c r="D813" s="5" t="s">
        <v>2724</v>
      </c>
    </row>
    <row r="814" spans="1:4" x14ac:dyDescent="0.35">
      <c r="A814" s="7" t="s">
        <v>815</v>
      </c>
      <c r="B814" s="5">
        <v>2268</v>
      </c>
      <c r="C814" s="5" t="s">
        <v>2710</v>
      </c>
      <c r="D814" s="5" t="s">
        <v>5373</v>
      </c>
    </row>
    <row r="815" spans="1:4" x14ac:dyDescent="0.35">
      <c r="A815" s="7" t="s">
        <v>816</v>
      </c>
      <c r="B815" s="5">
        <v>2271</v>
      </c>
      <c r="C815" s="5" t="s">
        <v>2710</v>
      </c>
      <c r="D815" s="5" t="s">
        <v>4184</v>
      </c>
    </row>
    <row r="816" spans="1:4" x14ac:dyDescent="0.35">
      <c r="A816" s="7" t="s">
        <v>817</v>
      </c>
      <c r="B816" s="5">
        <v>2274</v>
      </c>
      <c r="C816" s="5" t="s">
        <v>2710</v>
      </c>
      <c r="D816" s="5" t="s">
        <v>4314</v>
      </c>
    </row>
    <row r="817" spans="1:4" x14ac:dyDescent="0.35">
      <c r="A817" s="7" t="s">
        <v>818</v>
      </c>
      <c r="B817" s="5">
        <v>9896</v>
      </c>
      <c r="C817" s="5" t="s">
        <v>2710</v>
      </c>
      <c r="D817" s="5" t="s">
        <v>4913</v>
      </c>
    </row>
    <row r="818" spans="1:4" x14ac:dyDescent="0.35">
      <c r="A818" s="7" t="s">
        <v>819</v>
      </c>
      <c r="B818" s="5">
        <v>23307</v>
      </c>
      <c r="C818" s="5" t="s">
        <v>2710</v>
      </c>
      <c r="D818" s="5" t="s">
        <v>4478</v>
      </c>
    </row>
    <row r="819" spans="1:4" x14ac:dyDescent="0.35">
      <c r="A819" s="7" t="s">
        <v>820</v>
      </c>
      <c r="B819" s="5">
        <v>2289</v>
      </c>
      <c r="C819" s="5" t="s">
        <v>2710</v>
      </c>
      <c r="D819" s="5" t="s">
        <v>3572</v>
      </c>
    </row>
    <row r="820" spans="1:4" x14ac:dyDescent="0.35">
      <c r="A820" s="7" t="s">
        <v>821</v>
      </c>
      <c r="B820" s="5">
        <v>10211</v>
      </c>
      <c r="C820" s="5" t="s">
        <v>2710</v>
      </c>
      <c r="D820" s="5" t="s">
        <v>5359</v>
      </c>
    </row>
    <row r="821" spans="1:4" x14ac:dyDescent="0.35">
      <c r="A821" s="7" t="s">
        <v>822</v>
      </c>
      <c r="B821" s="5">
        <v>2319</v>
      </c>
      <c r="C821" s="5" t="s">
        <v>2710</v>
      </c>
      <c r="D821" s="5" t="s">
        <v>5361</v>
      </c>
    </row>
    <row r="822" spans="1:4" x14ac:dyDescent="0.35">
      <c r="A822" s="7" t="s">
        <v>823</v>
      </c>
      <c r="B822" s="5">
        <v>79672</v>
      </c>
      <c r="C822" s="5" t="s">
        <v>2710</v>
      </c>
      <c r="D822" s="5" t="s">
        <v>4857</v>
      </c>
    </row>
    <row r="823" spans="1:4" x14ac:dyDescent="0.35">
      <c r="A823" s="7" t="s">
        <v>824</v>
      </c>
      <c r="B823" s="5">
        <v>23360</v>
      </c>
      <c r="C823" s="5" t="s">
        <v>2710</v>
      </c>
      <c r="D823" s="5" t="s">
        <v>2728</v>
      </c>
    </row>
    <row r="824" spans="1:4" x14ac:dyDescent="0.35">
      <c r="A824" s="7" t="s">
        <v>825</v>
      </c>
      <c r="B824" s="5">
        <v>22862</v>
      </c>
      <c r="C824" s="5" t="s">
        <v>2710</v>
      </c>
      <c r="D824" s="5" t="s">
        <v>3395</v>
      </c>
    </row>
    <row r="825" spans="1:4" x14ac:dyDescent="0.35">
      <c r="A825" s="7" t="s">
        <v>826</v>
      </c>
      <c r="B825" s="5">
        <v>2352</v>
      </c>
      <c r="C825" s="5" t="s">
        <v>2710</v>
      </c>
      <c r="D825" s="5" t="s">
        <v>5105</v>
      </c>
    </row>
    <row r="826" spans="1:4" x14ac:dyDescent="0.35">
      <c r="A826" s="7" t="s">
        <v>827</v>
      </c>
      <c r="B826" s="5">
        <v>2355</v>
      </c>
      <c r="C826" s="5" t="s">
        <v>2710</v>
      </c>
      <c r="D826" s="5" t="s">
        <v>3437</v>
      </c>
    </row>
    <row r="827" spans="1:4" x14ac:dyDescent="0.35">
      <c r="A827" s="7" t="s">
        <v>828</v>
      </c>
      <c r="B827" s="5">
        <v>2296</v>
      </c>
      <c r="C827" s="5" t="s">
        <v>2710</v>
      </c>
      <c r="D827" s="5" t="s">
        <v>4529</v>
      </c>
    </row>
    <row r="828" spans="1:4" x14ac:dyDescent="0.35">
      <c r="A828" s="7" t="s">
        <v>829</v>
      </c>
      <c r="B828" s="5">
        <v>3344</v>
      </c>
      <c r="C828" s="5" t="s">
        <v>2710</v>
      </c>
      <c r="D828" s="5" t="s">
        <v>4298</v>
      </c>
    </row>
    <row r="829" spans="1:4" x14ac:dyDescent="0.35">
      <c r="A829" s="7" t="s">
        <v>830</v>
      </c>
      <c r="B829" s="5">
        <v>2357</v>
      </c>
      <c r="C829" s="5" t="s">
        <v>2710</v>
      </c>
      <c r="D829" s="5" t="s">
        <v>4091</v>
      </c>
    </row>
    <row r="830" spans="1:4" x14ac:dyDescent="0.35">
      <c r="A830" s="7" t="s">
        <v>831</v>
      </c>
      <c r="B830" s="5">
        <v>10023</v>
      </c>
      <c r="C830" s="5" t="s">
        <v>2710</v>
      </c>
      <c r="D830" s="5" t="s">
        <v>3724</v>
      </c>
    </row>
    <row r="831" spans="1:4" x14ac:dyDescent="0.35">
      <c r="A831" s="7" t="s">
        <v>832</v>
      </c>
      <c r="B831" s="5">
        <v>23401</v>
      </c>
      <c r="C831" s="5" t="s">
        <v>2710</v>
      </c>
      <c r="D831" s="5" t="s">
        <v>3725</v>
      </c>
    </row>
    <row r="832" spans="1:4" x14ac:dyDescent="0.35">
      <c r="A832" s="7" t="s">
        <v>833</v>
      </c>
      <c r="B832" s="5">
        <v>257019</v>
      </c>
      <c r="C832" s="5" t="s">
        <v>2710</v>
      </c>
      <c r="D832" s="5" t="s">
        <v>4256</v>
      </c>
    </row>
    <row r="833" spans="1:4" x14ac:dyDescent="0.35">
      <c r="A833" s="7" t="s">
        <v>834</v>
      </c>
      <c r="B833" s="5">
        <v>10129</v>
      </c>
      <c r="C833" s="5" t="s">
        <v>2710</v>
      </c>
      <c r="D833" s="5" t="s">
        <v>2874</v>
      </c>
    </row>
    <row r="834" spans="1:4" x14ac:dyDescent="0.35">
      <c r="A834" s="7" t="s">
        <v>835</v>
      </c>
      <c r="B834" s="5">
        <v>10272</v>
      </c>
      <c r="C834" s="5" t="s">
        <v>2710</v>
      </c>
      <c r="D834" s="5" t="s">
        <v>4191</v>
      </c>
    </row>
    <row r="835" spans="1:4" x14ac:dyDescent="0.35">
      <c r="A835" s="7" t="s">
        <v>836</v>
      </c>
      <c r="B835" s="5">
        <v>79068</v>
      </c>
      <c r="C835" s="5" t="s">
        <v>2710</v>
      </c>
      <c r="D835" s="5" t="s">
        <v>2909</v>
      </c>
    </row>
    <row r="836" spans="1:4" x14ac:dyDescent="0.35">
      <c r="A836" s="7" t="s">
        <v>837</v>
      </c>
      <c r="B836" s="5">
        <v>24140</v>
      </c>
      <c r="C836" s="5" t="s">
        <v>2710</v>
      </c>
      <c r="D836" s="5" t="s">
        <v>4255</v>
      </c>
    </row>
    <row r="837" spans="1:4" x14ac:dyDescent="0.35">
      <c r="A837" s="7" t="s">
        <v>838</v>
      </c>
      <c r="B837" s="5">
        <v>8880</v>
      </c>
      <c r="C837" s="5" t="s">
        <v>2710</v>
      </c>
      <c r="D837" s="5" t="s">
        <v>3796</v>
      </c>
    </row>
    <row r="838" spans="1:4" x14ac:dyDescent="0.35">
      <c r="A838" s="7" t="s">
        <v>839</v>
      </c>
      <c r="B838" s="5">
        <v>2517</v>
      </c>
      <c r="C838" s="5" t="s">
        <v>2710</v>
      </c>
      <c r="D838" s="5" t="s">
        <v>2763</v>
      </c>
    </row>
    <row r="839" spans="1:4" x14ac:dyDescent="0.35">
      <c r="A839" s="7" t="s">
        <v>840</v>
      </c>
      <c r="B839" s="5">
        <v>139341</v>
      </c>
      <c r="C839" s="5" t="s">
        <v>2710</v>
      </c>
      <c r="D839" s="5" t="s">
        <v>4322</v>
      </c>
    </row>
    <row r="840" spans="1:4" x14ac:dyDescent="0.35">
      <c r="A840" s="7" t="s">
        <v>841</v>
      </c>
      <c r="B840" s="5">
        <v>5045</v>
      </c>
      <c r="C840" s="5" t="s">
        <v>2710</v>
      </c>
      <c r="D840" s="5" t="s">
        <v>4348</v>
      </c>
    </row>
    <row r="841" spans="1:4" x14ac:dyDescent="0.35">
      <c r="A841" s="7" t="s">
        <v>842</v>
      </c>
      <c r="B841" s="5">
        <v>2530</v>
      </c>
      <c r="C841" s="5" t="s">
        <v>2710</v>
      </c>
      <c r="D841" s="5" t="s">
        <v>4626</v>
      </c>
    </row>
    <row r="842" spans="1:4" x14ac:dyDescent="0.35">
      <c r="A842" s="7" t="s">
        <v>843</v>
      </c>
      <c r="B842" s="5">
        <v>79443</v>
      </c>
      <c r="C842" s="5" t="s">
        <v>2710</v>
      </c>
      <c r="D842" s="5" t="s">
        <v>3289</v>
      </c>
    </row>
    <row r="843" spans="1:4" x14ac:dyDescent="0.35">
      <c r="A843" s="7" t="s">
        <v>844</v>
      </c>
      <c r="B843" s="5">
        <v>2534</v>
      </c>
      <c r="C843" s="5" t="s">
        <v>2710</v>
      </c>
      <c r="D843" s="5" t="s">
        <v>3009</v>
      </c>
    </row>
    <row r="844" spans="1:4" x14ac:dyDescent="0.35">
      <c r="A844" s="7" t="s">
        <v>845</v>
      </c>
      <c r="B844" s="5">
        <v>10146</v>
      </c>
      <c r="C844" s="5" t="s">
        <v>2710</v>
      </c>
      <c r="D844" s="5" t="s">
        <v>2924</v>
      </c>
    </row>
    <row r="845" spans="1:4" x14ac:dyDescent="0.35">
      <c r="A845" s="7" t="s">
        <v>846</v>
      </c>
      <c r="B845" s="5">
        <v>2539</v>
      </c>
      <c r="C845" s="5" t="s">
        <v>2710</v>
      </c>
      <c r="D845" s="5" t="s">
        <v>4596</v>
      </c>
    </row>
    <row r="846" spans="1:4" x14ac:dyDescent="0.35">
      <c r="A846" s="7" t="s">
        <v>847</v>
      </c>
      <c r="B846" s="5">
        <v>1647</v>
      </c>
      <c r="C846" s="5" t="s">
        <v>2710</v>
      </c>
      <c r="D846" s="5" t="s">
        <v>5176</v>
      </c>
    </row>
    <row r="847" spans="1:4" x14ac:dyDescent="0.35">
      <c r="A847" s="7" t="s">
        <v>848</v>
      </c>
      <c r="B847" s="5">
        <v>4616</v>
      </c>
      <c r="C847" s="5" t="s">
        <v>2710</v>
      </c>
      <c r="D847" s="5" t="s">
        <v>5174</v>
      </c>
    </row>
    <row r="848" spans="1:4" x14ac:dyDescent="0.35">
      <c r="A848" s="7" t="s">
        <v>849</v>
      </c>
      <c r="B848" s="5">
        <v>79690</v>
      </c>
      <c r="C848" s="5" t="s">
        <v>2710</v>
      </c>
      <c r="D848" s="5" t="s">
        <v>3634</v>
      </c>
    </row>
    <row r="849" spans="1:4" x14ac:dyDescent="0.35">
      <c r="A849" s="7" t="s">
        <v>850</v>
      </c>
      <c r="B849" s="5">
        <v>2584</v>
      </c>
      <c r="C849" s="5" t="s">
        <v>2710</v>
      </c>
      <c r="D849" s="5" t="s">
        <v>3278</v>
      </c>
    </row>
    <row r="850" spans="1:4" x14ac:dyDescent="0.35">
      <c r="A850" s="7" t="s">
        <v>851</v>
      </c>
      <c r="B850" s="5">
        <v>2588</v>
      </c>
      <c r="C850" s="5" t="s">
        <v>2710</v>
      </c>
      <c r="D850" s="5" t="s">
        <v>3347</v>
      </c>
    </row>
    <row r="851" spans="1:4" x14ac:dyDescent="0.35">
      <c r="A851" s="7" t="s">
        <v>852</v>
      </c>
      <c r="B851" s="5">
        <v>2589</v>
      </c>
      <c r="C851" s="5" t="s">
        <v>2710</v>
      </c>
      <c r="D851" s="5" t="s">
        <v>4733</v>
      </c>
    </row>
    <row r="852" spans="1:4" x14ac:dyDescent="0.35">
      <c r="A852" s="7" t="s">
        <v>853</v>
      </c>
      <c r="B852" s="5">
        <v>63917</v>
      </c>
      <c r="C852" s="5" t="s">
        <v>2710</v>
      </c>
      <c r="D852" s="5" t="s">
        <v>5266</v>
      </c>
    </row>
    <row r="853" spans="1:4" x14ac:dyDescent="0.35">
      <c r="A853" s="7" t="s">
        <v>854</v>
      </c>
      <c r="B853" s="5">
        <v>79623</v>
      </c>
      <c r="C853" s="5" t="s">
        <v>2710</v>
      </c>
      <c r="D853" s="5" t="s">
        <v>5267</v>
      </c>
    </row>
    <row r="854" spans="1:4" x14ac:dyDescent="0.35">
      <c r="A854" s="7" t="s">
        <v>855</v>
      </c>
      <c r="B854" s="5">
        <v>54433</v>
      </c>
      <c r="C854" s="5" t="s">
        <v>2710</v>
      </c>
      <c r="D854" s="5" t="s">
        <v>3420</v>
      </c>
    </row>
    <row r="855" spans="1:4" x14ac:dyDescent="0.35">
      <c r="A855" s="7" t="s">
        <v>856</v>
      </c>
      <c r="B855" s="5">
        <v>10634</v>
      </c>
      <c r="C855" s="5" t="s">
        <v>2710</v>
      </c>
      <c r="D855" s="5" t="s">
        <v>3950</v>
      </c>
    </row>
    <row r="856" spans="1:4" x14ac:dyDescent="0.35">
      <c r="A856" s="7" t="s">
        <v>857</v>
      </c>
      <c r="B856" s="5">
        <v>8522</v>
      </c>
      <c r="C856" s="5" t="s">
        <v>2710</v>
      </c>
      <c r="D856" s="5" t="s">
        <v>3489</v>
      </c>
    </row>
    <row r="857" spans="1:4" x14ac:dyDescent="0.35">
      <c r="A857" s="7" t="s">
        <v>858</v>
      </c>
      <c r="B857" s="5">
        <v>2623</v>
      </c>
      <c r="C857" s="5" t="s">
        <v>2710</v>
      </c>
      <c r="D857" s="5" t="s">
        <v>2748</v>
      </c>
    </row>
    <row r="858" spans="1:4" x14ac:dyDescent="0.35">
      <c r="A858" s="7" t="s">
        <v>859</v>
      </c>
      <c r="B858" s="5">
        <v>2624</v>
      </c>
      <c r="C858" s="5" t="s">
        <v>2710</v>
      </c>
      <c r="D858" s="5" t="s">
        <v>2746</v>
      </c>
    </row>
    <row r="859" spans="1:4" x14ac:dyDescent="0.35">
      <c r="A859" s="7" t="s">
        <v>860</v>
      </c>
      <c r="B859" s="5">
        <v>2625</v>
      </c>
      <c r="C859" s="5" t="s">
        <v>2710</v>
      </c>
      <c r="D859" s="5" t="s">
        <v>2745</v>
      </c>
    </row>
    <row r="860" spans="1:4" x14ac:dyDescent="0.35">
      <c r="A860" s="7" t="s">
        <v>861</v>
      </c>
      <c r="B860" s="5">
        <v>2632</v>
      </c>
      <c r="C860" s="5" t="s">
        <v>2710</v>
      </c>
      <c r="D860" s="5" t="s">
        <v>3807</v>
      </c>
    </row>
    <row r="861" spans="1:4" x14ac:dyDescent="0.35">
      <c r="A861" s="7" t="s">
        <v>862</v>
      </c>
      <c r="B861" s="5">
        <v>26301</v>
      </c>
      <c r="C861" s="5" t="s">
        <v>2710</v>
      </c>
      <c r="D861" s="5" t="s">
        <v>5136</v>
      </c>
    </row>
    <row r="862" spans="1:4" x14ac:dyDescent="0.35">
      <c r="A862" s="7" t="s">
        <v>863</v>
      </c>
      <c r="B862" s="5">
        <v>2633</v>
      </c>
      <c r="C862" s="5" t="s">
        <v>2710</v>
      </c>
      <c r="D862" s="5" t="s">
        <v>4033</v>
      </c>
    </row>
    <row r="863" spans="1:4" x14ac:dyDescent="0.35">
      <c r="A863" s="7" t="s">
        <v>864</v>
      </c>
      <c r="B863" s="5">
        <v>2635</v>
      </c>
      <c r="C863" s="5" t="s">
        <v>2710</v>
      </c>
      <c r="D863" s="5" t="s">
        <v>4036</v>
      </c>
    </row>
    <row r="864" spans="1:4" x14ac:dyDescent="0.35">
      <c r="A864" s="7" t="s">
        <v>865</v>
      </c>
      <c r="B864" s="5">
        <v>115361</v>
      </c>
      <c r="C864" s="5" t="s">
        <v>2710</v>
      </c>
      <c r="D864" s="5" t="s">
        <v>4034</v>
      </c>
    </row>
    <row r="865" spans="1:4" x14ac:dyDescent="0.35">
      <c r="A865" s="7" t="s">
        <v>866</v>
      </c>
      <c r="B865" s="5">
        <v>25801</v>
      </c>
      <c r="C865" s="5" t="s">
        <v>2710</v>
      </c>
      <c r="D865" s="5" t="s">
        <v>3169</v>
      </c>
    </row>
    <row r="866" spans="1:4" x14ac:dyDescent="0.35">
      <c r="A866" s="7" t="s">
        <v>867</v>
      </c>
      <c r="B866" s="5">
        <v>2730</v>
      </c>
      <c r="C866" s="5" t="s">
        <v>2710</v>
      </c>
      <c r="D866" s="5" t="s">
        <v>4661</v>
      </c>
    </row>
    <row r="867" spans="1:4" x14ac:dyDescent="0.35">
      <c r="A867" s="7" t="s">
        <v>868</v>
      </c>
      <c r="B867" s="5">
        <v>10985</v>
      </c>
      <c r="C867" s="5" t="s">
        <v>2710</v>
      </c>
      <c r="D867" s="5" t="s">
        <v>4637</v>
      </c>
    </row>
    <row r="868" spans="1:4" x14ac:dyDescent="0.35">
      <c r="A868" s="7" t="s">
        <v>869</v>
      </c>
      <c r="B868" s="5">
        <v>2650</v>
      </c>
      <c r="C868" s="5" t="s">
        <v>2710</v>
      </c>
      <c r="D868" s="5" t="s">
        <v>4878</v>
      </c>
    </row>
    <row r="869" spans="1:4" x14ac:dyDescent="0.35">
      <c r="A869" s="7" t="s">
        <v>870</v>
      </c>
      <c r="B869" s="5">
        <v>50628</v>
      </c>
      <c r="C869" s="5" t="s">
        <v>2710</v>
      </c>
      <c r="D869" s="5" t="s">
        <v>4612</v>
      </c>
    </row>
    <row r="870" spans="1:4" x14ac:dyDescent="0.35">
      <c r="A870" s="7" t="s">
        <v>871</v>
      </c>
      <c r="B870" s="5">
        <v>25929</v>
      </c>
      <c r="C870" s="5" t="s">
        <v>2710</v>
      </c>
      <c r="D870" s="5" t="s">
        <v>4613</v>
      </c>
    </row>
    <row r="871" spans="1:4" x14ac:dyDescent="0.35">
      <c r="A871" s="7" t="s">
        <v>872</v>
      </c>
      <c r="B871" s="5">
        <v>85476</v>
      </c>
      <c r="C871" s="5" t="s">
        <v>2710</v>
      </c>
      <c r="D871" s="5" t="s">
        <v>3802</v>
      </c>
    </row>
    <row r="872" spans="1:4" x14ac:dyDescent="0.35">
      <c r="A872" s="7" t="s">
        <v>873</v>
      </c>
      <c r="B872" s="5">
        <v>81577</v>
      </c>
      <c r="C872" s="5" t="s">
        <v>2710</v>
      </c>
      <c r="D872" s="5" t="s">
        <v>3308</v>
      </c>
    </row>
    <row r="873" spans="1:4" x14ac:dyDescent="0.35">
      <c r="A873" s="7" t="s">
        <v>874</v>
      </c>
      <c r="B873" s="5">
        <v>23062</v>
      </c>
      <c r="C873" s="5" t="s">
        <v>2710</v>
      </c>
      <c r="D873" s="5" t="s">
        <v>4192</v>
      </c>
    </row>
    <row r="874" spans="1:4" x14ac:dyDescent="0.35">
      <c r="A874" s="7" t="s">
        <v>875</v>
      </c>
      <c r="B874" s="5">
        <v>8836</v>
      </c>
      <c r="C874" s="5" t="s">
        <v>2710</v>
      </c>
      <c r="D874" s="5" t="s">
        <v>3258</v>
      </c>
    </row>
    <row r="875" spans="1:4" x14ac:dyDescent="0.35">
      <c r="A875" s="7" t="s">
        <v>876</v>
      </c>
      <c r="B875" s="5">
        <v>55303</v>
      </c>
      <c r="C875" s="5" t="s">
        <v>2710</v>
      </c>
      <c r="D875" s="5" t="s">
        <v>4582</v>
      </c>
    </row>
    <row r="876" spans="1:4" x14ac:dyDescent="0.35">
      <c r="A876" s="7" t="s">
        <v>877</v>
      </c>
      <c r="B876" s="5">
        <v>474344</v>
      </c>
      <c r="C876" s="5" t="s">
        <v>2710</v>
      </c>
      <c r="D876" s="5" t="s">
        <v>4584</v>
      </c>
    </row>
    <row r="877" spans="1:4" x14ac:dyDescent="0.35">
      <c r="A877" s="7" t="s">
        <v>878</v>
      </c>
      <c r="B877" s="5">
        <v>168537</v>
      </c>
      <c r="C877" s="5" t="s">
        <v>2710</v>
      </c>
      <c r="D877" s="5" t="s">
        <v>4585</v>
      </c>
    </row>
    <row r="878" spans="1:4" x14ac:dyDescent="0.35">
      <c r="A878" s="7" t="s">
        <v>879</v>
      </c>
      <c r="B878" s="5">
        <v>10755</v>
      </c>
      <c r="C878" s="5" t="s">
        <v>2710</v>
      </c>
      <c r="D878" s="5" t="s">
        <v>4815</v>
      </c>
    </row>
    <row r="879" spans="1:4" x14ac:dyDescent="0.35">
      <c r="A879" s="7" t="s">
        <v>880</v>
      </c>
      <c r="B879" s="5">
        <v>10804</v>
      </c>
      <c r="C879" s="5" t="s">
        <v>2710</v>
      </c>
      <c r="D879" s="5" t="s">
        <v>3443</v>
      </c>
    </row>
    <row r="880" spans="1:4" x14ac:dyDescent="0.35">
      <c r="A880" s="7" t="s">
        <v>881</v>
      </c>
      <c r="B880" s="5">
        <v>152007</v>
      </c>
      <c r="C880" s="5" t="s">
        <v>2710</v>
      </c>
      <c r="D880" s="5" t="s">
        <v>5199</v>
      </c>
    </row>
    <row r="881" spans="1:4" x14ac:dyDescent="0.35">
      <c r="A881" s="7" t="s">
        <v>882</v>
      </c>
      <c r="B881" s="5">
        <v>2739</v>
      </c>
      <c r="C881" s="5" t="s">
        <v>2710</v>
      </c>
      <c r="D881" s="5" t="s">
        <v>4974</v>
      </c>
    </row>
    <row r="882" spans="1:4" x14ac:dyDescent="0.35">
      <c r="A882" s="7" t="s">
        <v>883</v>
      </c>
      <c r="B882" s="5">
        <v>51031</v>
      </c>
      <c r="C882" s="5" t="s">
        <v>2710</v>
      </c>
      <c r="D882" s="5" t="s">
        <v>3700</v>
      </c>
    </row>
    <row r="883" spans="1:4" x14ac:dyDescent="0.35">
      <c r="A883" s="7" t="s">
        <v>884</v>
      </c>
      <c r="B883" s="5">
        <v>10539</v>
      </c>
      <c r="C883" s="5" t="s">
        <v>2710</v>
      </c>
      <c r="D883" s="5" t="s">
        <v>4680</v>
      </c>
    </row>
    <row r="884" spans="1:4" x14ac:dyDescent="0.35">
      <c r="A884" s="7" t="s">
        <v>885</v>
      </c>
      <c r="B884" s="5">
        <v>51218</v>
      </c>
      <c r="C884" s="5" t="s">
        <v>2710</v>
      </c>
      <c r="D884" s="5" t="s">
        <v>4683</v>
      </c>
    </row>
    <row r="885" spans="1:4" x14ac:dyDescent="0.35">
      <c r="A885" s="7" t="s">
        <v>886</v>
      </c>
      <c r="B885" s="5">
        <v>144423</v>
      </c>
      <c r="C885" s="5" t="s">
        <v>2710</v>
      </c>
      <c r="D885" s="5" t="s">
        <v>2789</v>
      </c>
    </row>
    <row r="886" spans="1:4" x14ac:dyDescent="0.35">
      <c r="A886" s="7" t="s">
        <v>887</v>
      </c>
      <c r="B886" s="5">
        <v>51228</v>
      </c>
      <c r="C886" s="5" t="s">
        <v>2710</v>
      </c>
      <c r="D886" s="5" t="s">
        <v>5108</v>
      </c>
    </row>
    <row r="887" spans="1:4" x14ac:dyDescent="0.35">
      <c r="A887" s="7" t="s">
        <v>888</v>
      </c>
      <c r="B887" s="5">
        <v>29997</v>
      </c>
      <c r="C887" s="5" t="s">
        <v>2710</v>
      </c>
      <c r="D887" s="5" t="s">
        <v>3837</v>
      </c>
    </row>
    <row r="888" spans="1:4" x14ac:dyDescent="0.35">
      <c r="A888" s="7" t="s">
        <v>889</v>
      </c>
      <c r="B888" s="5">
        <v>2746</v>
      </c>
      <c r="C888" s="5" t="s">
        <v>2710</v>
      </c>
      <c r="D888" s="5" t="s">
        <v>4812</v>
      </c>
    </row>
    <row r="889" spans="1:4" x14ac:dyDescent="0.35">
      <c r="A889" s="7" t="s">
        <v>890</v>
      </c>
      <c r="B889" s="5">
        <v>2760</v>
      </c>
      <c r="C889" s="5" t="s">
        <v>2710</v>
      </c>
      <c r="D889" s="5" t="s">
        <v>5035</v>
      </c>
    </row>
    <row r="890" spans="1:4" x14ac:dyDescent="0.35">
      <c r="A890" s="7" t="s">
        <v>891</v>
      </c>
      <c r="B890" s="5">
        <v>2764</v>
      </c>
      <c r="C890" s="5" t="s">
        <v>2710</v>
      </c>
      <c r="D890" s="5" t="s">
        <v>2712</v>
      </c>
    </row>
    <row r="891" spans="1:4" x14ac:dyDescent="0.35">
      <c r="A891" s="7" t="s">
        <v>892</v>
      </c>
      <c r="B891" s="5">
        <v>51291</v>
      </c>
      <c r="C891" s="5" t="s">
        <v>2710</v>
      </c>
      <c r="D891" s="5" t="s">
        <v>2812</v>
      </c>
    </row>
    <row r="892" spans="1:4" x14ac:dyDescent="0.35">
      <c r="A892" s="7" t="s">
        <v>893</v>
      </c>
      <c r="B892" s="5">
        <v>2766</v>
      </c>
      <c r="C892" s="5" t="s">
        <v>2710</v>
      </c>
      <c r="D892" s="5" t="s">
        <v>2914</v>
      </c>
    </row>
    <row r="893" spans="1:4" x14ac:dyDescent="0.35">
      <c r="A893" s="7" t="s">
        <v>894</v>
      </c>
      <c r="B893" s="5">
        <v>51292</v>
      </c>
      <c r="C893" s="5" t="s">
        <v>2710</v>
      </c>
      <c r="D893" s="5" t="s">
        <v>5394</v>
      </c>
    </row>
    <row r="894" spans="1:4" x14ac:dyDescent="0.35">
      <c r="A894" s="7" t="s">
        <v>895</v>
      </c>
      <c r="B894" s="5">
        <v>2769</v>
      </c>
      <c r="C894" s="5" t="s">
        <v>2710</v>
      </c>
      <c r="D894" s="5" t="s">
        <v>4023</v>
      </c>
    </row>
    <row r="895" spans="1:4" x14ac:dyDescent="0.35">
      <c r="A895" s="7" t="s">
        <v>896</v>
      </c>
      <c r="B895" s="5">
        <v>2773</v>
      </c>
      <c r="C895" s="5" t="s">
        <v>2710</v>
      </c>
      <c r="D895" s="5" t="s">
        <v>3160</v>
      </c>
    </row>
    <row r="896" spans="1:4" x14ac:dyDescent="0.35">
      <c r="A896" s="7" t="s">
        <v>897</v>
      </c>
      <c r="B896" s="5">
        <v>2776</v>
      </c>
      <c r="C896" s="5" t="s">
        <v>2710</v>
      </c>
      <c r="D896" s="5" t="s">
        <v>3264</v>
      </c>
    </row>
    <row r="897" spans="1:4" x14ac:dyDescent="0.35">
      <c r="A897" s="7" t="s">
        <v>898</v>
      </c>
      <c r="B897" s="5">
        <v>2783</v>
      </c>
      <c r="C897" s="5" t="s">
        <v>2710</v>
      </c>
      <c r="D897" s="5" t="s">
        <v>3263</v>
      </c>
    </row>
    <row r="898" spans="1:4" x14ac:dyDescent="0.35">
      <c r="A898" s="7" t="s">
        <v>899</v>
      </c>
      <c r="B898" s="5">
        <v>2787</v>
      </c>
      <c r="C898" s="5" t="s">
        <v>2710</v>
      </c>
      <c r="D898" s="5" t="s">
        <v>3331</v>
      </c>
    </row>
    <row r="899" spans="1:4" x14ac:dyDescent="0.35">
      <c r="A899" s="7" t="s">
        <v>900</v>
      </c>
      <c r="B899" s="5">
        <v>2788</v>
      </c>
      <c r="C899" s="5" t="s">
        <v>2710</v>
      </c>
      <c r="D899" s="5" t="s">
        <v>3335</v>
      </c>
    </row>
    <row r="900" spans="1:4" x14ac:dyDescent="0.35">
      <c r="A900" s="7" t="s">
        <v>901</v>
      </c>
      <c r="B900" s="5">
        <v>94235</v>
      </c>
      <c r="C900" s="5" t="s">
        <v>2710</v>
      </c>
      <c r="D900" s="5" t="s">
        <v>3339</v>
      </c>
    </row>
    <row r="901" spans="1:4" x14ac:dyDescent="0.35">
      <c r="A901" s="7" t="s">
        <v>902</v>
      </c>
      <c r="B901" s="5">
        <v>10578</v>
      </c>
      <c r="C901" s="5" t="s">
        <v>2710</v>
      </c>
      <c r="D901" s="5" t="s">
        <v>3462</v>
      </c>
    </row>
    <row r="902" spans="1:4" x14ac:dyDescent="0.35">
      <c r="A902" s="7" t="s">
        <v>903</v>
      </c>
      <c r="B902" s="5">
        <v>132789</v>
      </c>
      <c r="C902" s="5" t="s">
        <v>2710</v>
      </c>
      <c r="D902" s="5" t="s">
        <v>5423</v>
      </c>
    </row>
    <row r="903" spans="1:4" x14ac:dyDescent="0.35">
      <c r="A903" s="7" t="s">
        <v>904</v>
      </c>
      <c r="B903" s="5">
        <v>79158</v>
      </c>
      <c r="C903" s="5" t="s">
        <v>2710</v>
      </c>
      <c r="D903" s="5" t="s">
        <v>3207</v>
      </c>
    </row>
    <row r="904" spans="1:4" x14ac:dyDescent="0.35">
      <c r="A904" s="7" t="s">
        <v>905</v>
      </c>
      <c r="B904" s="5">
        <v>84572</v>
      </c>
      <c r="C904" s="5" t="s">
        <v>2710</v>
      </c>
      <c r="D904" s="5" t="s">
        <v>3439</v>
      </c>
    </row>
    <row r="905" spans="1:4" x14ac:dyDescent="0.35">
      <c r="A905" s="7" t="s">
        <v>906</v>
      </c>
      <c r="B905" s="5">
        <v>2799</v>
      </c>
      <c r="C905" s="5" t="s">
        <v>2710</v>
      </c>
      <c r="D905" s="5" t="s">
        <v>3414</v>
      </c>
    </row>
    <row r="906" spans="1:4" x14ac:dyDescent="0.35">
      <c r="A906" s="7" t="s">
        <v>907</v>
      </c>
      <c r="B906" s="5">
        <v>2800</v>
      </c>
      <c r="C906" s="5" t="s">
        <v>2710</v>
      </c>
      <c r="D906" s="5" t="s">
        <v>5118</v>
      </c>
    </row>
    <row r="907" spans="1:4" x14ac:dyDescent="0.35">
      <c r="A907" s="7" t="s">
        <v>908</v>
      </c>
      <c r="B907" s="5">
        <v>2802</v>
      </c>
      <c r="C907" s="5" t="s">
        <v>2710</v>
      </c>
      <c r="D907" s="5" t="s">
        <v>5115</v>
      </c>
    </row>
    <row r="908" spans="1:4" x14ac:dyDescent="0.35">
      <c r="A908" s="7" t="s">
        <v>909</v>
      </c>
      <c r="B908" s="5">
        <v>51280</v>
      </c>
      <c r="C908" s="5" t="s">
        <v>2710</v>
      </c>
      <c r="D908" s="5" t="s">
        <v>2851</v>
      </c>
    </row>
    <row r="909" spans="1:4" x14ac:dyDescent="0.35">
      <c r="A909" s="7" t="s">
        <v>910</v>
      </c>
      <c r="B909" s="5">
        <v>26003</v>
      </c>
      <c r="C909" s="5" t="s">
        <v>2710</v>
      </c>
      <c r="D909" s="5" t="s">
        <v>4698</v>
      </c>
    </row>
    <row r="910" spans="1:4" x14ac:dyDescent="0.35">
      <c r="A910" s="7" t="s">
        <v>911</v>
      </c>
      <c r="B910" s="5">
        <v>2805</v>
      </c>
      <c r="C910" s="5" t="s">
        <v>2710</v>
      </c>
      <c r="D910" s="5" t="s">
        <v>4293</v>
      </c>
    </row>
    <row r="911" spans="1:4" x14ac:dyDescent="0.35">
      <c r="A911" s="7" t="s">
        <v>912</v>
      </c>
      <c r="B911" s="5">
        <v>2806</v>
      </c>
      <c r="C911" s="5" t="s">
        <v>2710</v>
      </c>
      <c r="D911" s="5" t="s">
        <v>4294</v>
      </c>
    </row>
    <row r="912" spans="1:4" x14ac:dyDescent="0.35">
      <c r="A912" s="7" t="s">
        <v>913</v>
      </c>
      <c r="B912" s="5">
        <v>2811</v>
      </c>
      <c r="C912" s="5" t="s">
        <v>2710</v>
      </c>
      <c r="D912" s="5" t="s">
        <v>3831</v>
      </c>
    </row>
    <row r="913" spans="1:4" x14ac:dyDescent="0.35">
      <c r="A913" s="7" t="s">
        <v>914</v>
      </c>
      <c r="B913" s="5">
        <v>2815</v>
      </c>
      <c r="C913" s="5" t="s">
        <v>2710</v>
      </c>
      <c r="D913" s="5" t="s">
        <v>5432</v>
      </c>
    </row>
    <row r="914" spans="1:4" x14ac:dyDescent="0.35">
      <c r="A914" s="7" t="s">
        <v>915</v>
      </c>
      <c r="B914" s="5">
        <v>8733</v>
      </c>
      <c r="C914" s="5" t="s">
        <v>2710</v>
      </c>
      <c r="D914" s="5" t="s">
        <v>4482</v>
      </c>
    </row>
    <row r="915" spans="1:4" x14ac:dyDescent="0.35">
      <c r="A915" s="7" t="s">
        <v>916</v>
      </c>
      <c r="B915" s="5">
        <v>57678</v>
      </c>
      <c r="C915" s="5" t="s">
        <v>2710</v>
      </c>
      <c r="D915" s="5" t="s">
        <v>4569</v>
      </c>
    </row>
    <row r="916" spans="1:4" x14ac:dyDescent="0.35">
      <c r="A916" s="7" t="s">
        <v>917</v>
      </c>
      <c r="B916" s="5">
        <v>84803</v>
      </c>
      <c r="C916" s="5" t="s">
        <v>2710</v>
      </c>
      <c r="D916" s="5" t="s">
        <v>3504</v>
      </c>
    </row>
    <row r="917" spans="1:4" x14ac:dyDescent="0.35">
      <c r="A917" s="7" t="s">
        <v>918</v>
      </c>
      <c r="B917" s="5">
        <v>54865</v>
      </c>
      <c r="C917" s="5" t="s">
        <v>2710</v>
      </c>
      <c r="D917" s="5" t="s">
        <v>3369</v>
      </c>
    </row>
    <row r="918" spans="1:4" x14ac:dyDescent="0.35">
      <c r="A918" s="7" t="s">
        <v>919</v>
      </c>
      <c r="B918" s="5">
        <v>151306</v>
      </c>
      <c r="C918" s="5" t="s">
        <v>2710</v>
      </c>
      <c r="D918" s="5" t="s">
        <v>3830</v>
      </c>
    </row>
    <row r="919" spans="1:4" x14ac:dyDescent="0.35">
      <c r="A919" s="7" t="s">
        <v>920</v>
      </c>
      <c r="B919" s="5">
        <v>56261</v>
      </c>
      <c r="C919" s="5" t="s">
        <v>2710</v>
      </c>
      <c r="D919" s="5" t="s">
        <v>4687</v>
      </c>
    </row>
    <row r="920" spans="1:4" x14ac:dyDescent="0.35">
      <c r="A920" s="7" t="s">
        <v>921</v>
      </c>
      <c r="B920" s="5">
        <v>23171</v>
      </c>
      <c r="C920" s="5" t="s">
        <v>2710</v>
      </c>
      <c r="D920" s="5" t="s">
        <v>3361</v>
      </c>
    </row>
    <row r="921" spans="1:4" x14ac:dyDescent="0.35">
      <c r="A921" s="7" t="s">
        <v>922</v>
      </c>
      <c r="B921" s="5">
        <v>56834</v>
      </c>
      <c r="C921" s="5" t="s">
        <v>2710</v>
      </c>
      <c r="D921" s="5" t="s">
        <v>4842</v>
      </c>
    </row>
    <row r="922" spans="1:4" x14ac:dyDescent="0.35">
      <c r="A922" s="7" t="s">
        <v>923</v>
      </c>
      <c r="B922" s="5">
        <v>27239</v>
      </c>
      <c r="C922" s="5" t="s">
        <v>2710</v>
      </c>
      <c r="D922" s="5" t="s">
        <v>4781</v>
      </c>
    </row>
    <row r="923" spans="1:4" x14ac:dyDescent="0.35">
      <c r="A923" s="7" t="s">
        <v>924</v>
      </c>
      <c r="B923" s="5">
        <v>8111</v>
      </c>
      <c r="C923" s="5" t="s">
        <v>2710</v>
      </c>
      <c r="D923" s="5" t="s">
        <v>4225</v>
      </c>
    </row>
    <row r="924" spans="1:4" x14ac:dyDescent="0.35">
      <c r="A924" s="7" t="s">
        <v>925</v>
      </c>
      <c r="B924" s="5">
        <v>63940</v>
      </c>
      <c r="C924" s="5" t="s">
        <v>2710</v>
      </c>
      <c r="D924" s="5" t="s">
        <v>3998</v>
      </c>
    </row>
    <row r="925" spans="1:4" x14ac:dyDescent="0.35">
      <c r="A925" s="7" t="s">
        <v>926</v>
      </c>
      <c r="B925" s="5">
        <v>2882</v>
      </c>
      <c r="C925" s="5" t="s">
        <v>2710</v>
      </c>
      <c r="D925" s="5" t="s">
        <v>5044</v>
      </c>
    </row>
    <row r="926" spans="1:4" x14ac:dyDescent="0.35">
      <c r="A926" s="7" t="s">
        <v>927</v>
      </c>
      <c r="B926" s="5">
        <v>57655</v>
      </c>
      <c r="C926" s="5" t="s">
        <v>2710</v>
      </c>
      <c r="D926" s="5" t="s">
        <v>3492</v>
      </c>
    </row>
    <row r="927" spans="1:4" x14ac:dyDescent="0.35">
      <c r="A927" s="7" t="s">
        <v>928</v>
      </c>
      <c r="B927" s="5">
        <v>2887</v>
      </c>
      <c r="C927" s="5" t="s">
        <v>2710</v>
      </c>
      <c r="D927" s="5" t="s">
        <v>4937</v>
      </c>
    </row>
    <row r="928" spans="1:4" x14ac:dyDescent="0.35">
      <c r="A928" s="7" t="s">
        <v>929</v>
      </c>
      <c r="B928" s="5">
        <v>9380</v>
      </c>
      <c r="C928" s="5" t="s">
        <v>2710</v>
      </c>
      <c r="D928" s="5" t="s">
        <v>3964</v>
      </c>
    </row>
    <row r="929" spans="1:4" x14ac:dyDescent="0.35">
      <c r="A929" s="7" t="s">
        <v>930</v>
      </c>
      <c r="B929" s="5">
        <v>2896</v>
      </c>
      <c r="C929" s="5" t="s">
        <v>2710</v>
      </c>
      <c r="D929" s="5" t="s">
        <v>3491</v>
      </c>
    </row>
    <row r="930" spans="1:4" x14ac:dyDescent="0.35">
      <c r="A930" s="7" t="s">
        <v>931</v>
      </c>
      <c r="B930" s="5">
        <v>23199</v>
      </c>
      <c r="C930" s="5" t="s">
        <v>2710</v>
      </c>
      <c r="D930" s="5" t="s">
        <v>3778</v>
      </c>
    </row>
    <row r="931" spans="1:4" x14ac:dyDescent="0.35">
      <c r="A931" s="7" t="s">
        <v>932</v>
      </c>
      <c r="B931" s="5">
        <v>51527</v>
      </c>
      <c r="C931" s="5" t="s">
        <v>2710</v>
      </c>
      <c r="D931" s="5" t="s">
        <v>3762</v>
      </c>
    </row>
    <row r="932" spans="1:4" x14ac:dyDescent="0.35">
      <c r="A932" s="7" t="s">
        <v>933</v>
      </c>
      <c r="B932" s="5">
        <v>23708</v>
      </c>
      <c r="C932" s="5" t="s">
        <v>2710</v>
      </c>
      <c r="D932" s="5" t="s">
        <v>3089</v>
      </c>
    </row>
    <row r="933" spans="1:4" x14ac:dyDescent="0.35">
      <c r="A933" s="7" t="s">
        <v>934</v>
      </c>
      <c r="B933" s="5">
        <v>2936</v>
      </c>
      <c r="C933" s="5" t="s">
        <v>2710</v>
      </c>
      <c r="D933" s="5" t="s">
        <v>3513</v>
      </c>
    </row>
    <row r="934" spans="1:4" x14ac:dyDescent="0.35">
      <c r="A934" s="7" t="s">
        <v>935</v>
      </c>
      <c r="B934" s="5">
        <v>9446</v>
      </c>
      <c r="C934" s="5" t="s">
        <v>2710</v>
      </c>
      <c r="D934" s="5" t="s">
        <v>2806</v>
      </c>
    </row>
    <row r="935" spans="1:4" x14ac:dyDescent="0.35">
      <c r="A935" s="7" t="s">
        <v>936</v>
      </c>
      <c r="B935" s="5">
        <v>2950</v>
      </c>
      <c r="C935" s="5" t="s">
        <v>2710</v>
      </c>
      <c r="D935" s="5" t="s">
        <v>2831</v>
      </c>
    </row>
    <row r="936" spans="1:4" x14ac:dyDescent="0.35">
      <c r="A936" s="7" t="s">
        <v>937</v>
      </c>
      <c r="B936" s="5">
        <v>2962</v>
      </c>
      <c r="C936" s="5" t="s">
        <v>2710</v>
      </c>
      <c r="D936" s="5" t="s">
        <v>4950</v>
      </c>
    </row>
    <row r="937" spans="1:4" x14ac:dyDescent="0.35">
      <c r="A937" s="7" t="s">
        <v>938</v>
      </c>
      <c r="B937" s="5">
        <v>2963</v>
      </c>
      <c r="C937" s="5" t="s">
        <v>2710</v>
      </c>
      <c r="D937" s="5" t="s">
        <v>4951</v>
      </c>
    </row>
    <row r="938" spans="1:4" x14ac:dyDescent="0.35">
      <c r="A938" s="7" t="s">
        <v>939</v>
      </c>
      <c r="B938" s="5">
        <v>2965</v>
      </c>
      <c r="C938" s="5" t="s">
        <v>2710</v>
      </c>
      <c r="D938" s="5" t="s">
        <v>4905</v>
      </c>
    </row>
    <row r="939" spans="1:4" x14ac:dyDescent="0.35">
      <c r="A939" s="7" t="s">
        <v>940</v>
      </c>
      <c r="B939" s="5">
        <v>2975</v>
      </c>
      <c r="C939" s="5" t="s">
        <v>2710</v>
      </c>
      <c r="D939" s="5" t="s">
        <v>4341</v>
      </c>
    </row>
    <row r="940" spans="1:4" x14ac:dyDescent="0.35">
      <c r="A940" s="7" t="s">
        <v>941</v>
      </c>
      <c r="B940" s="5">
        <v>2976</v>
      </c>
      <c r="C940" s="5" t="s">
        <v>2710</v>
      </c>
      <c r="D940" s="5" t="s">
        <v>4342</v>
      </c>
    </row>
    <row r="941" spans="1:4" x14ac:dyDescent="0.35">
      <c r="A941" s="7" t="s">
        <v>942</v>
      </c>
      <c r="B941" s="5">
        <v>9330</v>
      </c>
      <c r="C941" s="5" t="s">
        <v>2710</v>
      </c>
      <c r="D941" s="5" t="s">
        <v>4343</v>
      </c>
    </row>
    <row r="942" spans="1:4" x14ac:dyDescent="0.35">
      <c r="A942" s="7" t="s">
        <v>943</v>
      </c>
      <c r="B942" s="5">
        <v>54676</v>
      </c>
      <c r="C942" s="5" t="s">
        <v>2710</v>
      </c>
      <c r="D942" s="5" t="s">
        <v>3397</v>
      </c>
    </row>
    <row r="943" spans="1:4" x14ac:dyDescent="0.35">
      <c r="A943" s="7" t="s">
        <v>944</v>
      </c>
      <c r="B943" s="5">
        <v>84705</v>
      </c>
      <c r="C943" s="5" t="s">
        <v>2710</v>
      </c>
      <c r="D943" s="5" t="s">
        <v>3400</v>
      </c>
    </row>
    <row r="944" spans="1:4" x14ac:dyDescent="0.35">
      <c r="A944" s="7" t="s">
        <v>945</v>
      </c>
      <c r="B944" s="5">
        <v>23560</v>
      </c>
      <c r="C944" s="5" t="s">
        <v>2710</v>
      </c>
      <c r="D944" s="5" t="s">
        <v>3398</v>
      </c>
    </row>
    <row r="945" spans="1:4" x14ac:dyDescent="0.35">
      <c r="A945" s="7" t="s">
        <v>946</v>
      </c>
      <c r="B945" s="5">
        <v>8225</v>
      </c>
      <c r="C945" s="5" t="s">
        <v>2710</v>
      </c>
      <c r="D945" s="5" t="s">
        <v>3391</v>
      </c>
    </row>
    <row r="946" spans="1:4" x14ac:dyDescent="0.35">
      <c r="A946" s="7" t="s">
        <v>947</v>
      </c>
      <c r="B946" s="5">
        <v>29083</v>
      </c>
      <c r="C946" s="5" t="s">
        <v>2710</v>
      </c>
      <c r="D946" s="5" t="s">
        <v>3394</v>
      </c>
    </row>
    <row r="947" spans="1:4" x14ac:dyDescent="0.35">
      <c r="A947" s="7" t="s">
        <v>948</v>
      </c>
      <c r="B947" s="5">
        <v>2982</v>
      </c>
      <c r="C947" s="5" t="s">
        <v>2710</v>
      </c>
      <c r="D947" s="5" t="s">
        <v>3920</v>
      </c>
    </row>
    <row r="948" spans="1:4" x14ac:dyDescent="0.35">
      <c r="A948" s="7" t="s">
        <v>949</v>
      </c>
      <c r="B948" s="5">
        <v>2992</v>
      </c>
      <c r="C948" s="5" t="s">
        <v>2710</v>
      </c>
      <c r="D948" s="5" t="s">
        <v>4942</v>
      </c>
    </row>
    <row r="949" spans="1:4" x14ac:dyDescent="0.35">
      <c r="A949" s="7" t="s">
        <v>950</v>
      </c>
      <c r="B949" s="5">
        <v>3001</v>
      </c>
      <c r="C949" s="5" t="s">
        <v>2710</v>
      </c>
      <c r="D949" s="5" t="s">
        <v>3018</v>
      </c>
    </row>
    <row r="950" spans="1:4" x14ac:dyDescent="0.35">
      <c r="A950" s="7" t="s">
        <v>951</v>
      </c>
      <c r="B950" s="5">
        <v>3004</v>
      </c>
      <c r="C950" s="5" t="s">
        <v>2710</v>
      </c>
      <c r="D950" s="5" t="s">
        <v>3024</v>
      </c>
    </row>
    <row r="951" spans="1:4" x14ac:dyDescent="0.35">
      <c r="A951" s="7" t="s">
        <v>952</v>
      </c>
      <c r="B951" s="5">
        <v>3005</v>
      </c>
      <c r="C951" s="5" t="s">
        <v>2710</v>
      </c>
      <c r="D951" s="5" t="s">
        <v>4652</v>
      </c>
    </row>
    <row r="952" spans="1:4" x14ac:dyDescent="0.35">
      <c r="A952" s="7" t="s">
        <v>953</v>
      </c>
      <c r="B952" s="5">
        <v>9563</v>
      </c>
      <c r="C952" s="5" t="s">
        <v>2710</v>
      </c>
      <c r="D952" s="5" t="s">
        <v>5302</v>
      </c>
    </row>
    <row r="953" spans="1:4" x14ac:dyDescent="0.35">
      <c r="A953" s="7" t="s">
        <v>954</v>
      </c>
      <c r="B953" s="5">
        <v>22927</v>
      </c>
      <c r="C953" s="5" t="s">
        <v>2710</v>
      </c>
      <c r="D953" s="5" t="s">
        <v>5120</v>
      </c>
    </row>
    <row r="954" spans="1:4" x14ac:dyDescent="0.35">
      <c r="A954" s="7" t="s">
        <v>955</v>
      </c>
      <c r="B954" s="5">
        <v>201562</v>
      </c>
      <c r="C954" s="5" t="s">
        <v>2710</v>
      </c>
      <c r="D954" s="5" t="s">
        <v>4099</v>
      </c>
    </row>
    <row r="955" spans="1:4" x14ac:dyDescent="0.35">
      <c r="A955" s="7" t="s">
        <v>956</v>
      </c>
      <c r="B955" s="5">
        <v>51495</v>
      </c>
      <c r="C955" s="5" t="s">
        <v>2710</v>
      </c>
      <c r="D955" s="5" t="s">
        <v>4097</v>
      </c>
    </row>
    <row r="956" spans="1:4" x14ac:dyDescent="0.35">
      <c r="A956" s="7" t="s">
        <v>957</v>
      </c>
      <c r="B956" s="5">
        <v>3033</v>
      </c>
      <c r="C956" s="5" t="s">
        <v>2710</v>
      </c>
      <c r="D956" s="5" t="s">
        <v>3919</v>
      </c>
    </row>
    <row r="957" spans="1:4" x14ac:dyDescent="0.35">
      <c r="A957" s="7" t="s">
        <v>958</v>
      </c>
      <c r="B957" s="5">
        <v>145864</v>
      </c>
      <c r="C957" s="5" t="s">
        <v>2710</v>
      </c>
      <c r="D957" s="5" t="s">
        <v>3982</v>
      </c>
    </row>
    <row r="958" spans="1:4" x14ac:dyDescent="0.35">
      <c r="A958" s="7" t="s">
        <v>959</v>
      </c>
      <c r="B958" s="5">
        <v>10456</v>
      </c>
      <c r="C958" s="5" t="s">
        <v>2710</v>
      </c>
      <c r="D958" s="5" t="s">
        <v>4333</v>
      </c>
    </row>
    <row r="959" spans="1:4" x14ac:dyDescent="0.35">
      <c r="A959" s="7" t="s">
        <v>960</v>
      </c>
      <c r="B959" s="5">
        <v>3045</v>
      </c>
      <c r="C959" s="5" t="s">
        <v>2710</v>
      </c>
      <c r="D959" s="5" t="s">
        <v>3811</v>
      </c>
    </row>
    <row r="960" spans="1:4" x14ac:dyDescent="0.35">
      <c r="A960" s="7" t="s">
        <v>961</v>
      </c>
      <c r="B960" s="5">
        <v>3049</v>
      </c>
      <c r="C960" s="5" t="s">
        <v>2710</v>
      </c>
      <c r="D960" s="5" t="s">
        <v>4799</v>
      </c>
    </row>
    <row r="961" spans="1:4" x14ac:dyDescent="0.35">
      <c r="A961" s="7" t="s">
        <v>962</v>
      </c>
      <c r="B961" s="5">
        <v>3054</v>
      </c>
      <c r="C961" s="5" t="s">
        <v>2710</v>
      </c>
      <c r="D961" s="5" t="s">
        <v>3399</v>
      </c>
    </row>
    <row r="962" spans="1:4" x14ac:dyDescent="0.35">
      <c r="A962" s="7" t="s">
        <v>963</v>
      </c>
      <c r="B962" s="5">
        <v>54985</v>
      </c>
      <c r="C962" s="5" t="s">
        <v>2710</v>
      </c>
      <c r="D962" s="5" t="s">
        <v>3913</v>
      </c>
    </row>
    <row r="963" spans="1:4" x14ac:dyDescent="0.35">
      <c r="A963" s="7" t="s">
        <v>964</v>
      </c>
      <c r="B963" s="5">
        <v>3055</v>
      </c>
      <c r="C963" s="5" t="s">
        <v>2710</v>
      </c>
      <c r="D963" s="5" t="s">
        <v>3841</v>
      </c>
    </row>
    <row r="964" spans="1:4" x14ac:dyDescent="0.35">
      <c r="A964" s="7" t="s">
        <v>965</v>
      </c>
      <c r="B964" s="5">
        <v>9759</v>
      </c>
      <c r="C964" s="5" t="s">
        <v>2710</v>
      </c>
      <c r="D964" s="5" t="s">
        <v>3664</v>
      </c>
    </row>
    <row r="965" spans="1:4" x14ac:dyDescent="0.35">
      <c r="A965" s="7" t="s">
        <v>966</v>
      </c>
      <c r="B965" s="5">
        <v>3067</v>
      </c>
      <c r="C965" s="5" t="s">
        <v>2710</v>
      </c>
      <c r="D965" s="5" t="s">
        <v>3853</v>
      </c>
    </row>
    <row r="966" spans="1:4" x14ac:dyDescent="0.35">
      <c r="A966" s="7" t="s">
        <v>967</v>
      </c>
      <c r="B966" s="5">
        <v>51020</v>
      </c>
      <c r="C966" s="5" t="s">
        <v>2710</v>
      </c>
      <c r="D966" s="5" t="s">
        <v>4224</v>
      </c>
    </row>
    <row r="967" spans="1:4" x14ac:dyDescent="0.35">
      <c r="A967" s="7" t="s">
        <v>968</v>
      </c>
      <c r="B967" s="5">
        <v>3068</v>
      </c>
      <c r="C967" s="5" t="s">
        <v>2710</v>
      </c>
      <c r="D967" s="5" t="s">
        <v>3190</v>
      </c>
    </row>
    <row r="968" spans="1:4" x14ac:dyDescent="0.35">
      <c r="A968" s="7" t="s">
        <v>969</v>
      </c>
      <c r="B968" s="5">
        <v>54497</v>
      </c>
      <c r="C968" s="5" t="s">
        <v>2710</v>
      </c>
      <c r="D968" s="5" t="s">
        <v>3479</v>
      </c>
    </row>
    <row r="969" spans="1:4" x14ac:dyDescent="0.35">
      <c r="A969" s="7" t="s">
        <v>970</v>
      </c>
      <c r="B969" s="5">
        <v>23593</v>
      </c>
      <c r="C969" s="5" t="s">
        <v>2710</v>
      </c>
      <c r="D969" s="5" t="s">
        <v>5354</v>
      </c>
    </row>
    <row r="970" spans="1:4" x14ac:dyDescent="0.35">
      <c r="A970" s="7" t="s">
        <v>971</v>
      </c>
      <c r="B970" s="5">
        <v>57493</v>
      </c>
      <c r="C970" s="5" t="s">
        <v>2710</v>
      </c>
      <c r="D970" s="5" t="s">
        <v>3829</v>
      </c>
    </row>
    <row r="971" spans="1:4" x14ac:dyDescent="0.35">
      <c r="A971" s="7" t="s">
        <v>972</v>
      </c>
      <c r="B971" s="5">
        <v>55008</v>
      </c>
      <c r="C971" s="5" t="s">
        <v>2710</v>
      </c>
      <c r="D971" s="5" t="s">
        <v>3059</v>
      </c>
    </row>
    <row r="972" spans="1:4" x14ac:dyDescent="0.35">
      <c r="A972" s="7" t="s">
        <v>973</v>
      </c>
      <c r="B972" s="5">
        <v>9709</v>
      </c>
      <c r="C972" s="5" t="s">
        <v>2710</v>
      </c>
      <c r="D972" s="5" t="s">
        <v>3125</v>
      </c>
    </row>
    <row r="973" spans="1:4" x14ac:dyDescent="0.35">
      <c r="A973" s="7" t="s">
        <v>974</v>
      </c>
      <c r="B973" s="5">
        <v>64224</v>
      </c>
      <c r="C973" s="5" t="s">
        <v>2710</v>
      </c>
      <c r="D973" s="5" t="s">
        <v>3117</v>
      </c>
    </row>
    <row r="974" spans="1:4" x14ac:dyDescent="0.35">
      <c r="A974" s="7" t="s">
        <v>975</v>
      </c>
      <c r="B974" s="5">
        <v>3082</v>
      </c>
      <c r="C974" s="5" t="s">
        <v>2710</v>
      </c>
      <c r="D974" s="5" t="s">
        <v>3925</v>
      </c>
    </row>
    <row r="975" spans="1:4" x14ac:dyDescent="0.35">
      <c r="A975" s="7" t="s">
        <v>976</v>
      </c>
      <c r="B975" s="5">
        <v>3087</v>
      </c>
      <c r="C975" s="5" t="s">
        <v>2710</v>
      </c>
      <c r="D975" s="5" t="s">
        <v>2967</v>
      </c>
    </row>
    <row r="976" spans="1:4" x14ac:dyDescent="0.35">
      <c r="A976" s="7" t="s">
        <v>977</v>
      </c>
      <c r="B976" s="5">
        <v>11112</v>
      </c>
      <c r="C976" s="5" t="s">
        <v>2710</v>
      </c>
      <c r="D976" s="5" t="s">
        <v>3119</v>
      </c>
    </row>
    <row r="977" spans="1:4" x14ac:dyDescent="0.35">
      <c r="A977" s="7" t="s">
        <v>978</v>
      </c>
      <c r="B977" s="5">
        <v>23119</v>
      </c>
      <c r="C977" s="5" t="s">
        <v>2710</v>
      </c>
      <c r="D977" s="5" t="s">
        <v>3560</v>
      </c>
    </row>
    <row r="978" spans="1:4" x14ac:dyDescent="0.35">
      <c r="A978" s="7" t="s">
        <v>979</v>
      </c>
      <c r="B978" s="5">
        <v>25988</v>
      </c>
      <c r="C978" s="5" t="s">
        <v>2710</v>
      </c>
      <c r="D978" s="5" t="s">
        <v>4910</v>
      </c>
    </row>
    <row r="979" spans="1:4" x14ac:dyDescent="0.35">
      <c r="A979" s="7" t="s">
        <v>980</v>
      </c>
      <c r="B979" s="5">
        <v>135114</v>
      </c>
      <c r="C979" s="5" t="s">
        <v>2710</v>
      </c>
      <c r="D979" s="5" t="s">
        <v>5197</v>
      </c>
    </row>
    <row r="980" spans="1:4" x14ac:dyDescent="0.35">
      <c r="A980" s="7" t="s">
        <v>981</v>
      </c>
      <c r="B980" s="5">
        <v>3092</v>
      </c>
      <c r="C980" s="5" t="s">
        <v>2710</v>
      </c>
      <c r="D980" s="5" t="s">
        <v>3803</v>
      </c>
    </row>
    <row r="981" spans="1:4" x14ac:dyDescent="0.35">
      <c r="A981" s="7" t="s">
        <v>982</v>
      </c>
      <c r="B981" s="5">
        <v>9026</v>
      </c>
      <c r="C981" s="5" t="s">
        <v>2710</v>
      </c>
      <c r="D981" s="5" t="s">
        <v>4370</v>
      </c>
    </row>
    <row r="982" spans="1:4" x14ac:dyDescent="0.35">
      <c r="A982" s="7" t="s">
        <v>983</v>
      </c>
      <c r="B982" s="5">
        <v>28996</v>
      </c>
      <c r="C982" s="5" t="s">
        <v>2710</v>
      </c>
      <c r="D982" s="5" t="s">
        <v>3521</v>
      </c>
    </row>
    <row r="983" spans="1:4" x14ac:dyDescent="0.35">
      <c r="A983" s="7" t="s">
        <v>984</v>
      </c>
      <c r="B983" s="5">
        <v>8479</v>
      </c>
      <c r="C983" s="5" t="s">
        <v>2710</v>
      </c>
      <c r="D983" s="5" t="s">
        <v>5077</v>
      </c>
    </row>
    <row r="984" spans="1:4" x14ac:dyDescent="0.35">
      <c r="A984" s="7" t="s">
        <v>985</v>
      </c>
      <c r="B984" s="5">
        <v>3006</v>
      </c>
      <c r="C984" s="5" t="s">
        <v>2710</v>
      </c>
      <c r="D984" s="5" t="s">
        <v>5363</v>
      </c>
    </row>
    <row r="985" spans="1:4" x14ac:dyDescent="0.35">
      <c r="A985" s="7" t="s">
        <v>986</v>
      </c>
      <c r="B985" s="5">
        <v>3012</v>
      </c>
      <c r="C985" s="5" t="s">
        <v>2710</v>
      </c>
      <c r="D985" s="5" t="s">
        <v>3915</v>
      </c>
    </row>
    <row r="986" spans="1:4" x14ac:dyDescent="0.35">
      <c r="A986" s="7" t="s">
        <v>987</v>
      </c>
      <c r="B986" s="5">
        <v>3017</v>
      </c>
      <c r="C986" s="5" t="s">
        <v>2710</v>
      </c>
      <c r="D986" s="5" t="s">
        <v>3936</v>
      </c>
    </row>
    <row r="987" spans="1:4" x14ac:dyDescent="0.35">
      <c r="A987" s="7" t="s">
        <v>988</v>
      </c>
      <c r="B987" s="5">
        <v>8970</v>
      </c>
      <c r="C987" s="5" t="s">
        <v>2710</v>
      </c>
      <c r="D987" s="5" t="s">
        <v>4016</v>
      </c>
    </row>
    <row r="988" spans="1:4" x14ac:dyDescent="0.35">
      <c r="A988" s="7" t="s">
        <v>989</v>
      </c>
      <c r="B988" s="5">
        <v>8365</v>
      </c>
      <c r="C988" s="5" t="s">
        <v>2710</v>
      </c>
      <c r="D988" s="5" t="s">
        <v>5185</v>
      </c>
    </row>
    <row r="989" spans="1:4" x14ac:dyDescent="0.35">
      <c r="A989" s="7" t="s">
        <v>990</v>
      </c>
      <c r="B989" s="5">
        <v>8338</v>
      </c>
      <c r="C989" s="5" t="s">
        <v>2710</v>
      </c>
      <c r="D989" s="5" t="s">
        <v>4135</v>
      </c>
    </row>
    <row r="990" spans="1:4" x14ac:dyDescent="0.35">
      <c r="A990" s="7" t="s">
        <v>991</v>
      </c>
      <c r="B990" s="5">
        <v>8349</v>
      </c>
      <c r="C990" s="5" t="s">
        <v>2710</v>
      </c>
      <c r="D990" s="5" t="s">
        <v>4162</v>
      </c>
    </row>
    <row r="991" spans="1:4" x14ac:dyDescent="0.35">
      <c r="A991" s="7" t="s">
        <v>992</v>
      </c>
      <c r="B991" s="5">
        <v>55355</v>
      </c>
      <c r="C991" s="5" t="s">
        <v>2710</v>
      </c>
      <c r="D991" s="5" t="s">
        <v>4930</v>
      </c>
    </row>
    <row r="992" spans="1:4" x14ac:dyDescent="0.35">
      <c r="A992" s="7" t="s">
        <v>993</v>
      </c>
      <c r="B992" s="5">
        <v>3099</v>
      </c>
      <c r="C992" s="5" t="s">
        <v>2710</v>
      </c>
      <c r="D992" s="5" t="s">
        <v>3984</v>
      </c>
    </row>
    <row r="993" spans="1:4" x14ac:dyDescent="0.35">
      <c r="A993" s="7" t="s">
        <v>994</v>
      </c>
      <c r="B993" s="5">
        <v>3101</v>
      </c>
      <c r="C993" s="5" t="s">
        <v>2710</v>
      </c>
      <c r="D993" s="5" t="s">
        <v>3987</v>
      </c>
    </row>
    <row r="994" spans="1:4" x14ac:dyDescent="0.35">
      <c r="A994" s="7" t="s">
        <v>995</v>
      </c>
      <c r="B994" s="5">
        <v>284459</v>
      </c>
      <c r="C994" s="5" t="s">
        <v>2710</v>
      </c>
      <c r="D994" s="5" t="s">
        <v>5154</v>
      </c>
    </row>
    <row r="995" spans="1:4" x14ac:dyDescent="0.35">
      <c r="A995" s="7" t="s">
        <v>996</v>
      </c>
      <c r="B995" s="5">
        <v>3109</v>
      </c>
      <c r="C995" s="5" t="s">
        <v>2710</v>
      </c>
      <c r="D995" s="5" t="s">
        <v>4194</v>
      </c>
    </row>
    <row r="996" spans="1:4" x14ac:dyDescent="0.35">
      <c r="A996" s="7" t="s">
        <v>997</v>
      </c>
      <c r="B996" s="5">
        <v>3111</v>
      </c>
      <c r="C996" s="5" t="s">
        <v>2710</v>
      </c>
      <c r="D996" s="5" t="s">
        <v>4240</v>
      </c>
    </row>
    <row r="997" spans="1:4" x14ac:dyDescent="0.35">
      <c r="A997" s="7" t="s">
        <v>998</v>
      </c>
      <c r="B997" s="5">
        <v>3112</v>
      </c>
      <c r="C997" s="5" t="s">
        <v>2710</v>
      </c>
      <c r="D997" s="5" t="s">
        <v>4242</v>
      </c>
    </row>
    <row r="998" spans="1:4" x14ac:dyDescent="0.35">
      <c r="A998" s="7" t="s">
        <v>999</v>
      </c>
      <c r="B998" s="5">
        <v>3113</v>
      </c>
      <c r="C998" s="5" t="s">
        <v>2710</v>
      </c>
      <c r="D998" s="5" t="s">
        <v>4143</v>
      </c>
    </row>
    <row r="999" spans="1:4" x14ac:dyDescent="0.35">
      <c r="A999" s="7" t="s">
        <v>1000</v>
      </c>
      <c r="B999" s="5">
        <v>3115</v>
      </c>
      <c r="C999" s="5" t="s">
        <v>2710</v>
      </c>
      <c r="D999" s="5" t="s">
        <v>4217</v>
      </c>
    </row>
    <row r="1000" spans="1:4" x14ac:dyDescent="0.35">
      <c r="A1000" s="7" t="s">
        <v>1001</v>
      </c>
      <c r="B1000" s="5">
        <v>3117</v>
      </c>
      <c r="C1000" s="5" t="s">
        <v>2710</v>
      </c>
      <c r="D1000" s="5" t="s">
        <v>3427</v>
      </c>
    </row>
    <row r="1001" spans="1:4" x14ac:dyDescent="0.35">
      <c r="A1001" s="7" t="s">
        <v>1002</v>
      </c>
      <c r="B1001" s="5">
        <v>3122</v>
      </c>
      <c r="C1001" s="5" t="s">
        <v>2710</v>
      </c>
      <c r="D1001" s="5" t="s">
        <v>4305</v>
      </c>
    </row>
    <row r="1002" spans="1:4" x14ac:dyDescent="0.35">
      <c r="A1002" s="7" t="s">
        <v>1003</v>
      </c>
      <c r="B1002" s="5">
        <v>3127</v>
      </c>
      <c r="C1002" s="5" t="s">
        <v>2710</v>
      </c>
      <c r="D1002" s="5" t="s">
        <v>2758</v>
      </c>
    </row>
    <row r="1003" spans="1:4" x14ac:dyDescent="0.35">
      <c r="A1003" s="7" t="s">
        <v>1004</v>
      </c>
      <c r="B1003" s="5">
        <v>3134</v>
      </c>
      <c r="C1003" s="5" t="s">
        <v>2710</v>
      </c>
      <c r="D1003" s="5" t="s">
        <v>3743</v>
      </c>
    </row>
    <row r="1004" spans="1:4" x14ac:dyDescent="0.35">
      <c r="A1004" s="7" t="s">
        <v>1005</v>
      </c>
      <c r="B1004" s="5">
        <v>3142</v>
      </c>
      <c r="C1004" s="5" t="s">
        <v>2710</v>
      </c>
      <c r="D1004" s="5" t="s">
        <v>4027</v>
      </c>
    </row>
    <row r="1005" spans="1:4" x14ac:dyDescent="0.35">
      <c r="A1005" s="7" t="s">
        <v>1006</v>
      </c>
      <c r="B1005" s="5">
        <v>79618</v>
      </c>
      <c r="C1005" s="5" t="s">
        <v>2710</v>
      </c>
      <c r="D1005" s="5" t="s">
        <v>4980</v>
      </c>
    </row>
    <row r="1006" spans="1:4" x14ac:dyDescent="0.35">
      <c r="A1006" s="7" t="s">
        <v>1007</v>
      </c>
      <c r="B1006" s="5">
        <v>56941</v>
      </c>
      <c r="C1006" s="5" t="s">
        <v>2710</v>
      </c>
      <c r="D1006" s="5" t="s">
        <v>3540</v>
      </c>
    </row>
    <row r="1007" spans="1:4" x14ac:dyDescent="0.35">
      <c r="A1007" s="7" t="s">
        <v>1008</v>
      </c>
      <c r="B1007" s="5">
        <v>3148</v>
      </c>
      <c r="C1007" s="5" t="s">
        <v>2710</v>
      </c>
      <c r="D1007" s="5" t="s">
        <v>4667</v>
      </c>
    </row>
    <row r="1008" spans="1:4" x14ac:dyDescent="0.35">
      <c r="A1008" s="7" t="s">
        <v>1009</v>
      </c>
      <c r="B1008" s="5">
        <v>3149</v>
      </c>
      <c r="C1008" s="5" t="s">
        <v>2710</v>
      </c>
      <c r="D1008" s="5" t="s">
        <v>4668</v>
      </c>
    </row>
    <row r="1009" spans="1:4" x14ac:dyDescent="0.35">
      <c r="A1009" s="7" t="s">
        <v>1010</v>
      </c>
      <c r="B1009" s="5">
        <v>3150</v>
      </c>
      <c r="C1009" s="5" t="s">
        <v>2710</v>
      </c>
      <c r="D1009" s="5" t="s">
        <v>3546</v>
      </c>
    </row>
    <row r="1010" spans="1:4" x14ac:dyDescent="0.35">
      <c r="A1010" s="7" t="s">
        <v>1011</v>
      </c>
      <c r="B1010" s="5">
        <v>9987</v>
      </c>
      <c r="C1010" s="5" t="s">
        <v>2710</v>
      </c>
      <c r="D1010" s="5" t="s">
        <v>2923</v>
      </c>
    </row>
    <row r="1011" spans="1:4" x14ac:dyDescent="0.35">
      <c r="A1011" s="7" t="s">
        <v>1012</v>
      </c>
      <c r="B1011" s="5">
        <v>3185</v>
      </c>
      <c r="C1011" s="5" t="s">
        <v>2710</v>
      </c>
      <c r="D1011" s="5" t="s">
        <v>3445</v>
      </c>
    </row>
    <row r="1012" spans="1:4" x14ac:dyDescent="0.35">
      <c r="A1012" s="7" t="s">
        <v>1013</v>
      </c>
      <c r="B1012" s="5">
        <v>92906</v>
      </c>
      <c r="C1012" s="5" t="s">
        <v>2710</v>
      </c>
      <c r="D1012" s="5" t="s">
        <v>3764</v>
      </c>
    </row>
    <row r="1013" spans="1:4" x14ac:dyDescent="0.35">
      <c r="A1013" s="7" t="s">
        <v>1014</v>
      </c>
      <c r="B1013" s="5">
        <v>10236</v>
      </c>
      <c r="C1013" s="5" t="s">
        <v>2710</v>
      </c>
      <c r="D1013" s="5" t="s">
        <v>3370</v>
      </c>
    </row>
    <row r="1014" spans="1:4" x14ac:dyDescent="0.35">
      <c r="A1014" s="7" t="s">
        <v>1015</v>
      </c>
      <c r="B1014" s="5">
        <v>3192</v>
      </c>
      <c r="C1014" s="5" t="s">
        <v>2710</v>
      </c>
      <c r="D1014" s="5" t="s">
        <v>3367</v>
      </c>
    </row>
    <row r="1015" spans="1:4" x14ac:dyDescent="0.35">
      <c r="A1015" s="7" t="s">
        <v>1016</v>
      </c>
      <c r="B1015" s="5">
        <v>84525</v>
      </c>
      <c r="C1015" s="5" t="s">
        <v>2710</v>
      </c>
      <c r="D1015" s="5" t="s">
        <v>5003</v>
      </c>
    </row>
    <row r="1016" spans="1:4" x14ac:dyDescent="0.35">
      <c r="A1016" s="7" t="s">
        <v>1017</v>
      </c>
      <c r="B1016" s="5">
        <v>3205</v>
      </c>
      <c r="C1016" s="5" t="s">
        <v>2710</v>
      </c>
      <c r="D1016" s="5" t="s">
        <v>4761</v>
      </c>
    </row>
    <row r="1017" spans="1:4" x14ac:dyDescent="0.35">
      <c r="A1017" s="7" t="s">
        <v>1018</v>
      </c>
      <c r="B1017" s="5">
        <v>3212</v>
      </c>
      <c r="C1017" s="5" t="s">
        <v>2710</v>
      </c>
      <c r="D1017" s="5" t="s">
        <v>4784</v>
      </c>
    </row>
    <row r="1018" spans="1:4" x14ac:dyDescent="0.35">
      <c r="A1018" s="7" t="s">
        <v>1019</v>
      </c>
      <c r="B1018" s="5">
        <v>50809</v>
      </c>
      <c r="C1018" s="5" t="s">
        <v>2710</v>
      </c>
      <c r="D1018" s="5" t="s">
        <v>3281</v>
      </c>
    </row>
    <row r="1019" spans="1:4" x14ac:dyDescent="0.35">
      <c r="A1019" s="7" t="s">
        <v>1020</v>
      </c>
      <c r="B1019" s="5">
        <v>3248</v>
      </c>
      <c r="C1019" s="5" t="s">
        <v>2710</v>
      </c>
      <c r="D1019" s="5" t="s">
        <v>5392</v>
      </c>
    </row>
    <row r="1020" spans="1:4" x14ac:dyDescent="0.35">
      <c r="A1020" s="7" t="s">
        <v>1021</v>
      </c>
      <c r="B1020" s="5">
        <v>11234</v>
      </c>
      <c r="C1020" s="5" t="s">
        <v>2710</v>
      </c>
      <c r="D1020" s="5" t="s">
        <v>2943</v>
      </c>
    </row>
    <row r="1021" spans="1:4" x14ac:dyDescent="0.35">
      <c r="A1021" s="7" t="s">
        <v>1022</v>
      </c>
      <c r="B1021" s="5">
        <v>10855</v>
      </c>
      <c r="C1021" s="5" t="s">
        <v>2710</v>
      </c>
      <c r="D1021" s="5" t="s">
        <v>2957</v>
      </c>
    </row>
    <row r="1022" spans="1:4" x14ac:dyDescent="0.35">
      <c r="A1022" s="7" t="s">
        <v>1023</v>
      </c>
      <c r="B1022" s="5">
        <v>3274</v>
      </c>
      <c r="C1022" s="5" t="s">
        <v>2710</v>
      </c>
      <c r="D1022" s="5" t="s">
        <v>3946</v>
      </c>
    </row>
    <row r="1023" spans="1:4" x14ac:dyDescent="0.35">
      <c r="A1023" s="7" t="s">
        <v>1024</v>
      </c>
      <c r="B1023" s="5">
        <v>3028</v>
      </c>
      <c r="C1023" s="5" t="s">
        <v>2710</v>
      </c>
      <c r="D1023" s="5" t="s">
        <v>4351</v>
      </c>
    </row>
    <row r="1024" spans="1:4" x14ac:dyDescent="0.35">
      <c r="A1024" s="7" t="s">
        <v>1025</v>
      </c>
      <c r="B1024" s="5">
        <v>80270</v>
      </c>
      <c r="C1024" s="5" t="s">
        <v>2710</v>
      </c>
      <c r="D1024" s="5" t="s">
        <v>3343</v>
      </c>
    </row>
    <row r="1025" spans="1:4" x14ac:dyDescent="0.35">
      <c r="A1025" s="7" t="s">
        <v>1026</v>
      </c>
      <c r="B1025" s="5">
        <v>3298</v>
      </c>
      <c r="C1025" s="5" t="s">
        <v>2710</v>
      </c>
      <c r="D1025" s="5" t="s">
        <v>4543</v>
      </c>
    </row>
    <row r="1026" spans="1:4" x14ac:dyDescent="0.35">
      <c r="A1026" s="7" t="s">
        <v>1027</v>
      </c>
      <c r="B1026" s="5">
        <v>84941</v>
      </c>
      <c r="C1026" s="5" t="s">
        <v>2710</v>
      </c>
      <c r="D1026" s="5" t="s">
        <v>5376</v>
      </c>
    </row>
    <row r="1027" spans="1:4" x14ac:dyDescent="0.35">
      <c r="A1027" s="7" t="s">
        <v>1028</v>
      </c>
      <c r="B1027" s="5">
        <v>3326</v>
      </c>
      <c r="C1027" s="5" t="s">
        <v>2710</v>
      </c>
      <c r="D1027" s="5" t="s">
        <v>4312</v>
      </c>
    </row>
    <row r="1028" spans="1:4" x14ac:dyDescent="0.35">
      <c r="A1028" s="7" t="s">
        <v>1029</v>
      </c>
      <c r="B1028" s="5">
        <v>3303</v>
      </c>
      <c r="C1028" s="5" t="s">
        <v>2710</v>
      </c>
      <c r="D1028" s="5" t="s">
        <v>4925</v>
      </c>
    </row>
    <row r="1029" spans="1:4" x14ac:dyDescent="0.35">
      <c r="A1029" s="7" t="s">
        <v>1030</v>
      </c>
      <c r="B1029" s="5">
        <v>3304</v>
      </c>
      <c r="C1029" s="5" t="s">
        <v>2710</v>
      </c>
      <c r="D1029" s="5" t="s">
        <v>4924</v>
      </c>
    </row>
    <row r="1030" spans="1:4" x14ac:dyDescent="0.35">
      <c r="A1030" s="7" t="s">
        <v>1031</v>
      </c>
      <c r="B1030" s="5">
        <v>3308</v>
      </c>
      <c r="C1030" s="5" t="s">
        <v>2710</v>
      </c>
      <c r="D1030" s="5" t="s">
        <v>5325</v>
      </c>
    </row>
    <row r="1031" spans="1:4" x14ac:dyDescent="0.35">
      <c r="A1031" s="7" t="s">
        <v>1032</v>
      </c>
      <c r="B1031" s="5">
        <v>3312</v>
      </c>
      <c r="C1031" s="5" t="s">
        <v>2710</v>
      </c>
      <c r="D1031" s="5" t="s">
        <v>5323</v>
      </c>
    </row>
    <row r="1032" spans="1:4" x14ac:dyDescent="0.35">
      <c r="A1032" s="7" t="s">
        <v>1033</v>
      </c>
      <c r="B1032" s="5">
        <v>3313</v>
      </c>
      <c r="C1032" s="5" t="s">
        <v>2710</v>
      </c>
      <c r="D1032" s="5" t="s">
        <v>5322</v>
      </c>
    </row>
    <row r="1033" spans="1:4" x14ac:dyDescent="0.35">
      <c r="A1033" s="7" t="s">
        <v>1034</v>
      </c>
      <c r="B1033" s="5">
        <v>3329</v>
      </c>
      <c r="C1033" s="5" t="s">
        <v>2710</v>
      </c>
      <c r="D1033" s="5" t="s">
        <v>5400</v>
      </c>
    </row>
    <row r="1034" spans="1:4" x14ac:dyDescent="0.35">
      <c r="A1034" s="7" t="s">
        <v>1035</v>
      </c>
      <c r="B1034" s="5">
        <v>10808</v>
      </c>
      <c r="C1034" s="5" t="s">
        <v>2710</v>
      </c>
      <c r="D1034" s="5" t="s">
        <v>4108</v>
      </c>
    </row>
    <row r="1035" spans="1:4" x14ac:dyDescent="0.35">
      <c r="A1035" s="7" t="s">
        <v>1036</v>
      </c>
      <c r="B1035" s="5">
        <v>10553</v>
      </c>
      <c r="C1035" s="5" t="s">
        <v>2710</v>
      </c>
      <c r="D1035" s="5" t="s">
        <v>3135</v>
      </c>
    </row>
    <row r="1036" spans="1:4" x14ac:dyDescent="0.35">
      <c r="A1036" s="7" t="s">
        <v>1037</v>
      </c>
      <c r="B1036" s="5">
        <v>10075</v>
      </c>
      <c r="C1036" s="5" t="s">
        <v>2710</v>
      </c>
      <c r="D1036" s="5" t="s">
        <v>4560</v>
      </c>
    </row>
    <row r="1037" spans="1:4" x14ac:dyDescent="0.35">
      <c r="A1037" s="7" t="s">
        <v>1038</v>
      </c>
      <c r="B1037" s="5">
        <v>8692</v>
      </c>
      <c r="C1037" s="5" t="s">
        <v>2710</v>
      </c>
      <c r="D1037" s="5" t="s">
        <v>4500</v>
      </c>
    </row>
    <row r="1038" spans="1:4" x14ac:dyDescent="0.35">
      <c r="A1038" s="7" t="s">
        <v>1039</v>
      </c>
      <c r="B1038" s="5">
        <v>3376</v>
      </c>
      <c r="C1038" s="5" t="s">
        <v>2710</v>
      </c>
      <c r="D1038" s="5" t="s">
        <v>5016</v>
      </c>
    </row>
    <row r="1039" spans="1:4" x14ac:dyDescent="0.35">
      <c r="A1039" s="7" t="s">
        <v>1040</v>
      </c>
      <c r="B1039" s="5">
        <v>25998</v>
      </c>
      <c r="C1039" s="5" t="s">
        <v>2710</v>
      </c>
      <c r="D1039" s="5" t="s">
        <v>2950</v>
      </c>
    </row>
    <row r="1040" spans="1:4" x14ac:dyDescent="0.35">
      <c r="A1040" s="7" t="s">
        <v>1041</v>
      </c>
      <c r="B1040" s="5">
        <v>22858</v>
      </c>
      <c r="C1040" s="5" t="s">
        <v>2710</v>
      </c>
      <c r="D1040" s="5" t="s">
        <v>4465</v>
      </c>
    </row>
    <row r="1041" spans="1:4" x14ac:dyDescent="0.35">
      <c r="A1041" s="7" t="s">
        <v>1042</v>
      </c>
      <c r="B1041" s="5">
        <v>29851</v>
      </c>
      <c r="C1041" s="5" t="s">
        <v>2710</v>
      </c>
      <c r="D1041" s="5" t="s">
        <v>3426</v>
      </c>
    </row>
    <row r="1042" spans="1:4" x14ac:dyDescent="0.35">
      <c r="A1042" s="7" t="s">
        <v>1043</v>
      </c>
      <c r="B1042" s="5">
        <v>3398</v>
      </c>
      <c r="C1042" s="5" t="s">
        <v>2710</v>
      </c>
      <c r="D1042" s="5" t="s">
        <v>4468</v>
      </c>
    </row>
    <row r="1043" spans="1:4" x14ac:dyDescent="0.35">
      <c r="A1043" s="7" t="s">
        <v>1044</v>
      </c>
      <c r="B1043" s="5">
        <v>3399</v>
      </c>
      <c r="C1043" s="5" t="s">
        <v>2710</v>
      </c>
      <c r="D1043" s="5" t="s">
        <v>4471</v>
      </c>
    </row>
    <row r="1044" spans="1:4" x14ac:dyDescent="0.35">
      <c r="A1044" s="7" t="s">
        <v>1045</v>
      </c>
      <c r="B1044" s="5">
        <v>3417</v>
      </c>
      <c r="C1044" s="5" t="s">
        <v>2710</v>
      </c>
      <c r="D1044" s="5" t="s">
        <v>3958</v>
      </c>
    </row>
    <row r="1045" spans="1:4" x14ac:dyDescent="0.35">
      <c r="A1045" s="7" t="s">
        <v>1046</v>
      </c>
      <c r="B1045" s="5">
        <v>3418</v>
      </c>
      <c r="C1045" s="5" t="s">
        <v>2710</v>
      </c>
      <c r="D1045" s="5" t="s">
        <v>3959</v>
      </c>
    </row>
    <row r="1046" spans="1:4" x14ac:dyDescent="0.35">
      <c r="A1046" s="7" t="s">
        <v>1047</v>
      </c>
      <c r="B1046" s="5">
        <v>3420</v>
      </c>
      <c r="C1046" s="5" t="s">
        <v>2710</v>
      </c>
      <c r="D1046" s="5" t="s">
        <v>3628</v>
      </c>
    </row>
    <row r="1047" spans="1:4" x14ac:dyDescent="0.35">
      <c r="A1047" s="7" t="s">
        <v>1048</v>
      </c>
      <c r="B1047" s="5">
        <v>51278</v>
      </c>
      <c r="C1047" s="5" t="s">
        <v>2710</v>
      </c>
      <c r="D1047" s="5" t="s">
        <v>4772</v>
      </c>
    </row>
    <row r="1048" spans="1:4" x14ac:dyDescent="0.35">
      <c r="A1048" s="7" t="s">
        <v>1049</v>
      </c>
      <c r="B1048" s="5">
        <v>25900</v>
      </c>
      <c r="C1048" s="5" t="s">
        <v>2710</v>
      </c>
      <c r="D1048" s="5" t="s">
        <v>3102</v>
      </c>
    </row>
    <row r="1049" spans="1:4" x14ac:dyDescent="0.35">
      <c r="A1049" s="7" t="s">
        <v>1050</v>
      </c>
      <c r="B1049" s="5">
        <v>3429</v>
      </c>
      <c r="C1049" s="5" t="s">
        <v>2710</v>
      </c>
      <c r="D1049" s="5" t="s">
        <v>4419</v>
      </c>
    </row>
    <row r="1050" spans="1:4" x14ac:dyDescent="0.35">
      <c r="A1050" s="7" t="s">
        <v>1051</v>
      </c>
      <c r="B1050" s="5">
        <v>10581</v>
      </c>
      <c r="C1050" s="5" t="s">
        <v>2710</v>
      </c>
      <c r="D1050" s="5" t="s">
        <v>3714</v>
      </c>
    </row>
    <row r="1051" spans="1:4" x14ac:dyDescent="0.35">
      <c r="A1051" s="7" t="s">
        <v>1052</v>
      </c>
      <c r="B1051" s="5">
        <v>3454</v>
      </c>
      <c r="C1051" s="5" t="s">
        <v>2710</v>
      </c>
      <c r="D1051" s="5" t="s">
        <v>3571</v>
      </c>
    </row>
    <row r="1052" spans="1:4" x14ac:dyDescent="0.35">
      <c r="A1052" s="7" t="s">
        <v>1053</v>
      </c>
      <c r="B1052" s="5">
        <v>163702</v>
      </c>
      <c r="C1052" s="5" t="s">
        <v>2710</v>
      </c>
      <c r="D1052" s="5" t="s">
        <v>5179</v>
      </c>
    </row>
    <row r="1053" spans="1:4" x14ac:dyDescent="0.35">
      <c r="A1053" s="7" t="s">
        <v>1054</v>
      </c>
      <c r="B1053" s="5">
        <v>80173</v>
      </c>
      <c r="C1053" s="5" t="s">
        <v>2710</v>
      </c>
      <c r="D1053" s="5" t="s">
        <v>3329</v>
      </c>
    </row>
    <row r="1054" spans="1:4" x14ac:dyDescent="0.35">
      <c r="A1054" s="7" t="s">
        <v>1055</v>
      </c>
      <c r="B1054" s="5">
        <v>3476</v>
      </c>
      <c r="C1054" s="5" t="s">
        <v>2710</v>
      </c>
      <c r="D1054" s="5" t="s">
        <v>5413</v>
      </c>
    </row>
    <row r="1055" spans="1:4" x14ac:dyDescent="0.35">
      <c r="A1055" s="7" t="s">
        <v>1056</v>
      </c>
      <c r="B1055" s="5">
        <v>3485</v>
      </c>
      <c r="C1055" s="5" t="s">
        <v>2710</v>
      </c>
      <c r="D1055" s="5" t="s">
        <v>4947</v>
      </c>
    </row>
    <row r="1056" spans="1:4" x14ac:dyDescent="0.35">
      <c r="A1056" s="7" t="s">
        <v>1057</v>
      </c>
      <c r="B1056" s="5">
        <v>3490</v>
      </c>
      <c r="C1056" s="5" t="s">
        <v>2710</v>
      </c>
      <c r="D1056" s="5" t="s">
        <v>4989</v>
      </c>
    </row>
    <row r="1057" spans="1:4" x14ac:dyDescent="0.35">
      <c r="A1057" s="7" t="s">
        <v>1058</v>
      </c>
      <c r="B1057" s="5">
        <v>492311</v>
      </c>
      <c r="C1057" s="5" t="s">
        <v>2710</v>
      </c>
      <c r="D1057" s="5" t="s">
        <v>3171</v>
      </c>
    </row>
    <row r="1058" spans="1:4" x14ac:dyDescent="0.35">
      <c r="A1058" s="7" t="s">
        <v>1059</v>
      </c>
      <c r="B1058" s="5">
        <v>22806</v>
      </c>
      <c r="C1058" s="5" t="s">
        <v>2710</v>
      </c>
      <c r="D1058" s="5" t="s">
        <v>3041</v>
      </c>
    </row>
    <row r="1059" spans="1:4" x14ac:dyDescent="0.35">
      <c r="A1059" s="7" t="s">
        <v>1060</v>
      </c>
      <c r="B1059" s="5">
        <v>3586</v>
      </c>
      <c r="C1059" s="5" t="s">
        <v>2710</v>
      </c>
      <c r="D1059" s="5" t="s">
        <v>3136</v>
      </c>
    </row>
    <row r="1060" spans="1:4" x14ac:dyDescent="0.35">
      <c r="A1060" s="7" t="s">
        <v>1061</v>
      </c>
      <c r="B1060" s="5">
        <v>3587</v>
      </c>
      <c r="C1060" s="5" t="s">
        <v>2710</v>
      </c>
      <c r="D1060" s="5" t="s">
        <v>3511</v>
      </c>
    </row>
    <row r="1061" spans="1:4" x14ac:dyDescent="0.35">
      <c r="A1061" s="7" t="s">
        <v>1062</v>
      </c>
      <c r="B1061" s="5">
        <v>3588</v>
      </c>
      <c r="C1061" s="5" t="s">
        <v>2710</v>
      </c>
      <c r="D1061" s="5" t="s">
        <v>3510</v>
      </c>
    </row>
    <row r="1062" spans="1:4" x14ac:dyDescent="0.35">
      <c r="A1062" s="7" t="s">
        <v>1063</v>
      </c>
      <c r="B1062" s="5">
        <v>3590</v>
      </c>
      <c r="C1062" s="5" t="s">
        <v>2710</v>
      </c>
      <c r="D1062" s="5" t="s">
        <v>3923</v>
      </c>
    </row>
    <row r="1063" spans="1:4" x14ac:dyDescent="0.35">
      <c r="A1063" s="7" t="s">
        <v>1064</v>
      </c>
      <c r="B1063" s="5">
        <v>3594</v>
      </c>
      <c r="C1063" s="5" t="s">
        <v>2710</v>
      </c>
      <c r="D1063" s="5" t="s">
        <v>2843</v>
      </c>
    </row>
    <row r="1064" spans="1:4" x14ac:dyDescent="0.35">
      <c r="A1064" s="7" t="s">
        <v>1065</v>
      </c>
      <c r="B1064" s="5">
        <v>23765</v>
      </c>
      <c r="C1064" s="5" t="s">
        <v>2710</v>
      </c>
      <c r="D1064" s="5" t="s">
        <v>5218</v>
      </c>
    </row>
    <row r="1065" spans="1:4" x14ac:dyDescent="0.35">
      <c r="A1065" s="7" t="s">
        <v>1066</v>
      </c>
      <c r="B1065" s="5">
        <v>10068</v>
      </c>
      <c r="C1065" s="5" t="s">
        <v>2710</v>
      </c>
      <c r="D1065" s="5" t="s">
        <v>2787</v>
      </c>
    </row>
    <row r="1066" spans="1:4" x14ac:dyDescent="0.35">
      <c r="A1066" s="7" t="s">
        <v>1067</v>
      </c>
      <c r="B1066" s="5">
        <v>8809</v>
      </c>
      <c r="C1066" s="5" t="s">
        <v>2710</v>
      </c>
      <c r="D1066" s="5" t="s">
        <v>3194</v>
      </c>
    </row>
    <row r="1067" spans="1:4" x14ac:dyDescent="0.35">
      <c r="A1067" s="7" t="s">
        <v>1068</v>
      </c>
      <c r="B1067" s="5">
        <v>8807</v>
      </c>
      <c r="C1067" s="5" t="s">
        <v>2710</v>
      </c>
      <c r="D1067" s="5" t="s">
        <v>5276</v>
      </c>
    </row>
    <row r="1068" spans="1:4" x14ac:dyDescent="0.35">
      <c r="A1068" s="7" t="s">
        <v>1069</v>
      </c>
      <c r="B1068" s="5">
        <v>7850</v>
      </c>
      <c r="C1068" s="5" t="s">
        <v>2710</v>
      </c>
      <c r="D1068" s="5" t="s">
        <v>3740</v>
      </c>
    </row>
    <row r="1069" spans="1:4" x14ac:dyDescent="0.35">
      <c r="A1069" s="7" t="s">
        <v>1070</v>
      </c>
      <c r="B1069" s="5">
        <v>3557</v>
      </c>
      <c r="C1069" s="5" t="s">
        <v>2710</v>
      </c>
      <c r="D1069" s="5" t="s">
        <v>3713</v>
      </c>
    </row>
    <row r="1070" spans="1:4" x14ac:dyDescent="0.35">
      <c r="A1070" s="7" t="s">
        <v>1071</v>
      </c>
      <c r="B1070" s="5">
        <v>9466</v>
      </c>
      <c r="C1070" s="5" t="s">
        <v>2710</v>
      </c>
      <c r="D1070" s="5" t="s">
        <v>3042</v>
      </c>
    </row>
    <row r="1071" spans="1:4" x14ac:dyDescent="0.35">
      <c r="A1071" s="7" t="s">
        <v>1072</v>
      </c>
      <c r="B1071" s="5">
        <v>3560</v>
      </c>
      <c r="C1071" s="5" t="s">
        <v>2710</v>
      </c>
      <c r="D1071" s="5" t="s">
        <v>3028</v>
      </c>
    </row>
    <row r="1072" spans="1:4" x14ac:dyDescent="0.35">
      <c r="A1072" s="7" t="s">
        <v>1073</v>
      </c>
      <c r="B1072" s="5">
        <v>9235</v>
      </c>
      <c r="C1072" s="5" t="s">
        <v>2710</v>
      </c>
      <c r="D1072" s="5" t="s">
        <v>3168</v>
      </c>
    </row>
    <row r="1073" spans="1:4" x14ac:dyDescent="0.35">
      <c r="A1073" s="7" t="s">
        <v>1074</v>
      </c>
      <c r="B1073" s="5">
        <v>3566</v>
      </c>
      <c r="C1073" s="5" t="s">
        <v>2710</v>
      </c>
      <c r="D1073" s="5" t="s">
        <v>3210</v>
      </c>
    </row>
    <row r="1074" spans="1:4" x14ac:dyDescent="0.35">
      <c r="A1074" s="7" t="s">
        <v>1075</v>
      </c>
      <c r="B1074" s="5">
        <v>3575</v>
      </c>
      <c r="C1074" s="5" t="s">
        <v>2710</v>
      </c>
      <c r="D1074" s="5" t="s">
        <v>3274</v>
      </c>
    </row>
    <row r="1075" spans="1:4" x14ac:dyDescent="0.35">
      <c r="A1075" s="7" t="s">
        <v>1076</v>
      </c>
      <c r="B1075" s="5">
        <v>3608</v>
      </c>
      <c r="C1075" s="5" t="s">
        <v>2710</v>
      </c>
      <c r="D1075" s="5" t="s">
        <v>3558</v>
      </c>
    </row>
    <row r="1076" spans="1:4" x14ac:dyDescent="0.35">
      <c r="A1076" s="7" t="s">
        <v>1077</v>
      </c>
      <c r="B1076" s="5">
        <v>3609</v>
      </c>
      <c r="C1076" s="5" t="s">
        <v>2710</v>
      </c>
      <c r="D1076" s="5" t="s">
        <v>3562</v>
      </c>
    </row>
    <row r="1077" spans="1:4" x14ac:dyDescent="0.35">
      <c r="A1077" s="7" t="s">
        <v>1078</v>
      </c>
      <c r="B1077" s="5">
        <v>10989</v>
      </c>
      <c r="C1077" s="5" t="s">
        <v>2710</v>
      </c>
      <c r="D1077" s="5" t="s">
        <v>4372</v>
      </c>
    </row>
    <row r="1078" spans="1:4" x14ac:dyDescent="0.35">
      <c r="A1078" s="7" t="s">
        <v>1079</v>
      </c>
      <c r="B1078" s="5">
        <v>55272</v>
      </c>
      <c r="C1078" s="5" t="s">
        <v>2710</v>
      </c>
      <c r="D1078" s="5" t="s">
        <v>4414</v>
      </c>
    </row>
    <row r="1079" spans="1:4" x14ac:dyDescent="0.35">
      <c r="A1079" s="7" t="s">
        <v>1080</v>
      </c>
      <c r="B1079" s="5">
        <v>92856</v>
      </c>
      <c r="C1079" s="5" t="s">
        <v>2710</v>
      </c>
      <c r="D1079" s="5" t="s">
        <v>4417</v>
      </c>
    </row>
    <row r="1080" spans="1:4" x14ac:dyDescent="0.35">
      <c r="A1080" s="7" t="s">
        <v>1081</v>
      </c>
      <c r="B1080" s="5">
        <v>3613</v>
      </c>
      <c r="C1080" s="5" t="s">
        <v>2710</v>
      </c>
      <c r="D1080" s="5" t="s">
        <v>4839</v>
      </c>
    </row>
    <row r="1081" spans="1:4" x14ac:dyDescent="0.35">
      <c r="A1081" s="7" t="s">
        <v>1082</v>
      </c>
      <c r="B1081" s="5">
        <v>3614</v>
      </c>
      <c r="C1081" s="5" t="s">
        <v>2710</v>
      </c>
      <c r="D1081" s="5" t="s">
        <v>5102</v>
      </c>
    </row>
    <row r="1082" spans="1:4" x14ac:dyDescent="0.35">
      <c r="A1082" s="7" t="s">
        <v>1083</v>
      </c>
      <c r="B1082" s="5">
        <v>3615</v>
      </c>
      <c r="C1082" s="5" t="s">
        <v>2710</v>
      </c>
      <c r="D1082" s="5" t="s">
        <v>5103</v>
      </c>
    </row>
    <row r="1083" spans="1:4" x14ac:dyDescent="0.35">
      <c r="A1083" s="7" t="s">
        <v>1084</v>
      </c>
      <c r="B1083" s="5">
        <v>58493</v>
      </c>
      <c r="C1083" s="5" t="s">
        <v>2710</v>
      </c>
      <c r="D1083" s="5" t="s">
        <v>4952</v>
      </c>
    </row>
    <row r="1084" spans="1:4" x14ac:dyDescent="0.35">
      <c r="A1084" s="7" t="s">
        <v>1085</v>
      </c>
      <c r="B1084" s="5">
        <v>54617</v>
      </c>
      <c r="C1084" s="5" t="s">
        <v>2710</v>
      </c>
      <c r="D1084" s="5" t="s">
        <v>4809</v>
      </c>
    </row>
    <row r="1085" spans="1:4" x14ac:dyDescent="0.35">
      <c r="A1085" s="7" t="s">
        <v>1086</v>
      </c>
      <c r="B1085" s="5">
        <v>8821</v>
      </c>
      <c r="C1085" s="5" t="s">
        <v>2710</v>
      </c>
      <c r="D1085" s="5" t="s">
        <v>5139</v>
      </c>
    </row>
    <row r="1086" spans="1:4" x14ac:dyDescent="0.35">
      <c r="A1086" s="7" t="s">
        <v>1087</v>
      </c>
      <c r="B1086" s="5">
        <v>387755</v>
      </c>
      <c r="C1086" s="5" t="s">
        <v>2710</v>
      </c>
      <c r="D1086" s="5" t="s">
        <v>5119</v>
      </c>
    </row>
    <row r="1087" spans="1:4" x14ac:dyDescent="0.35">
      <c r="A1087" s="7" t="s">
        <v>1088</v>
      </c>
      <c r="B1087" s="5">
        <v>3638</v>
      </c>
      <c r="C1087" s="5" t="s">
        <v>2710</v>
      </c>
      <c r="D1087" s="5" t="s">
        <v>3574</v>
      </c>
    </row>
    <row r="1088" spans="1:4" x14ac:dyDescent="0.35">
      <c r="A1088" s="7" t="s">
        <v>1089</v>
      </c>
      <c r="B1088" s="5">
        <v>51141</v>
      </c>
      <c r="C1088" s="5" t="s">
        <v>2710</v>
      </c>
      <c r="D1088" s="5" t="s">
        <v>3573</v>
      </c>
    </row>
    <row r="1089" spans="1:4" x14ac:dyDescent="0.35">
      <c r="A1089" s="7" t="s">
        <v>1090</v>
      </c>
      <c r="B1089" s="5">
        <v>3640</v>
      </c>
      <c r="C1089" s="5" t="s">
        <v>2710</v>
      </c>
      <c r="D1089" s="5" t="s">
        <v>5039</v>
      </c>
    </row>
    <row r="1090" spans="1:4" x14ac:dyDescent="0.35">
      <c r="A1090" s="7" t="s">
        <v>1091</v>
      </c>
      <c r="B1090" s="5">
        <v>55174</v>
      </c>
      <c r="C1090" s="5" t="s">
        <v>2710</v>
      </c>
      <c r="D1090" s="5" t="s">
        <v>4483</v>
      </c>
    </row>
    <row r="1091" spans="1:4" x14ac:dyDescent="0.35">
      <c r="A1091" s="7" t="s">
        <v>1092</v>
      </c>
      <c r="B1091" s="5">
        <v>57508</v>
      </c>
      <c r="C1091" s="5" t="s">
        <v>2710</v>
      </c>
      <c r="D1091" s="5" t="s">
        <v>4462</v>
      </c>
    </row>
    <row r="1092" spans="1:4" x14ac:dyDescent="0.35">
      <c r="A1092" s="7" t="s">
        <v>1093</v>
      </c>
      <c r="B1092" s="5">
        <v>26512</v>
      </c>
      <c r="C1092" s="5" t="s">
        <v>2710</v>
      </c>
      <c r="D1092" s="5" t="s">
        <v>4474</v>
      </c>
    </row>
    <row r="1093" spans="1:4" x14ac:dyDescent="0.35">
      <c r="A1093" s="7" t="s">
        <v>1094</v>
      </c>
      <c r="B1093" s="5">
        <v>203522</v>
      </c>
      <c r="C1093" s="5" t="s">
        <v>2710</v>
      </c>
      <c r="D1093" s="5" t="s">
        <v>4968</v>
      </c>
    </row>
    <row r="1094" spans="1:4" x14ac:dyDescent="0.35">
      <c r="A1094" s="7" t="s">
        <v>1095</v>
      </c>
      <c r="B1094" s="5">
        <v>55756</v>
      </c>
      <c r="C1094" s="5" t="s">
        <v>2710</v>
      </c>
      <c r="D1094" s="5" t="s">
        <v>4475</v>
      </c>
    </row>
    <row r="1095" spans="1:4" x14ac:dyDescent="0.35">
      <c r="A1095" s="7" t="s">
        <v>1096</v>
      </c>
      <c r="B1095" s="5">
        <v>51447</v>
      </c>
      <c r="C1095" s="5" t="s">
        <v>2710</v>
      </c>
      <c r="D1095" s="5" t="s">
        <v>2934</v>
      </c>
    </row>
    <row r="1096" spans="1:4" x14ac:dyDescent="0.35">
      <c r="A1096" s="7" t="s">
        <v>1097</v>
      </c>
      <c r="B1096" s="5">
        <v>51194</v>
      </c>
      <c r="C1096" s="5" t="s">
        <v>2710</v>
      </c>
      <c r="D1096" s="5" t="s">
        <v>3364</v>
      </c>
    </row>
    <row r="1097" spans="1:4" x14ac:dyDescent="0.35">
      <c r="A1097" s="7" t="s">
        <v>1098</v>
      </c>
      <c r="B1097" s="5">
        <v>55705</v>
      </c>
      <c r="C1097" s="5" t="s">
        <v>2710</v>
      </c>
      <c r="D1097" s="5" t="s">
        <v>3538</v>
      </c>
    </row>
    <row r="1098" spans="1:4" x14ac:dyDescent="0.35">
      <c r="A1098" s="7" t="s">
        <v>1099</v>
      </c>
      <c r="B1098" s="5">
        <v>9657</v>
      </c>
      <c r="C1098" s="5" t="s">
        <v>2710</v>
      </c>
      <c r="D1098" s="5" t="s">
        <v>5041</v>
      </c>
    </row>
    <row r="1099" spans="1:4" x14ac:dyDescent="0.35">
      <c r="A1099" s="7" t="s">
        <v>1100</v>
      </c>
      <c r="B1099" s="5">
        <v>3656</v>
      </c>
      <c r="C1099" s="5" t="s">
        <v>2710</v>
      </c>
      <c r="D1099" s="5" t="s">
        <v>3244</v>
      </c>
    </row>
    <row r="1100" spans="1:4" x14ac:dyDescent="0.35">
      <c r="A1100" s="7" t="s">
        <v>1101</v>
      </c>
      <c r="B1100" s="5">
        <v>11213</v>
      </c>
      <c r="C1100" s="5" t="s">
        <v>2710</v>
      </c>
      <c r="D1100" s="5" t="s">
        <v>3302</v>
      </c>
    </row>
    <row r="1101" spans="1:4" x14ac:dyDescent="0.35">
      <c r="A1101" s="7" t="s">
        <v>1102</v>
      </c>
      <c r="B1101" s="5">
        <v>51135</v>
      </c>
      <c r="C1101" s="5" t="s">
        <v>2710</v>
      </c>
      <c r="D1101" s="5" t="s">
        <v>3303</v>
      </c>
    </row>
    <row r="1102" spans="1:4" x14ac:dyDescent="0.35">
      <c r="A1102" s="7" t="s">
        <v>1103</v>
      </c>
      <c r="B1102" s="5">
        <v>359948</v>
      </c>
      <c r="C1102" s="5" t="s">
        <v>2710</v>
      </c>
      <c r="D1102" s="5" t="s">
        <v>3432</v>
      </c>
    </row>
    <row r="1103" spans="1:4" x14ac:dyDescent="0.35">
      <c r="A1103" s="7" t="s">
        <v>1104</v>
      </c>
      <c r="B1103" s="5">
        <v>3662</v>
      </c>
      <c r="C1103" s="5" t="s">
        <v>2710</v>
      </c>
      <c r="D1103" s="5" t="s">
        <v>4699</v>
      </c>
    </row>
    <row r="1104" spans="1:4" x14ac:dyDescent="0.35">
      <c r="A1104" s="7" t="s">
        <v>1105</v>
      </c>
      <c r="B1104" s="5">
        <v>3665</v>
      </c>
      <c r="C1104" s="5" t="s">
        <v>2710</v>
      </c>
      <c r="D1104" s="5" t="s">
        <v>4701</v>
      </c>
    </row>
    <row r="1105" spans="1:4" x14ac:dyDescent="0.35">
      <c r="A1105" s="7" t="s">
        <v>1106</v>
      </c>
      <c r="B1105" s="5">
        <v>3394</v>
      </c>
      <c r="C1105" s="5" t="s">
        <v>2710</v>
      </c>
      <c r="D1105" s="5" t="s">
        <v>4703</v>
      </c>
    </row>
    <row r="1106" spans="1:4" x14ac:dyDescent="0.35">
      <c r="A1106" s="7" t="s">
        <v>1107</v>
      </c>
      <c r="B1106" s="5">
        <v>8660</v>
      </c>
      <c r="C1106" s="5" t="s">
        <v>2710</v>
      </c>
      <c r="D1106" s="5" t="s">
        <v>4931</v>
      </c>
    </row>
    <row r="1107" spans="1:4" x14ac:dyDescent="0.35">
      <c r="A1107" s="7" t="s">
        <v>1108</v>
      </c>
      <c r="B1107" s="5">
        <v>9636</v>
      </c>
      <c r="C1107" s="5" t="s">
        <v>2710</v>
      </c>
      <c r="D1107" s="5" t="s">
        <v>4642</v>
      </c>
    </row>
    <row r="1108" spans="1:4" x14ac:dyDescent="0.35">
      <c r="A1108" s="7" t="s">
        <v>1109</v>
      </c>
      <c r="B1108" s="5">
        <v>3669</v>
      </c>
      <c r="C1108" s="5" t="s">
        <v>2710</v>
      </c>
      <c r="D1108" s="5" t="s">
        <v>4650</v>
      </c>
    </row>
    <row r="1109" spans="1:4" x14ac:dyDescent="0.35">
      <c r="A1109" s="7" t="s">
        <v>1110</v>
      </c>
      <c r="B1109" s="5">
        <v>51015</v>
      </c>
      <c r="C1109" s="5" t="s">
        <v>2710</v>
      </c>
      <c r="D1109" s="5" t="s">
        <v>4632</v>
      </c>
    </row>
    <row r="1110" spans="1:4" x14ac:dyDescent="0.35">
      <c r="A1110" s="7" t="s">
        <v>1111</v>
      </c>
      <c r="B1110" s="5">
        <v>3674</v>
      </c>
      <c r="C1110" s="5" t="s">
        <v>2710</v>
      </c>
      <c r="D1110" s="5" t="s">
        <v>4929</v>
      </c>
    </row>
    <row r="1111" spans="1:4" x14ac:dyDescent="0.35">
      <c r="A1111" s="7" t="s">
        <v>1112</v>
      </c>
      <c r="B1111" s="5">
        <v>3676</v>
      </c>
      <c r="C1111" s="5" t="s">
        <v>2710</v>
      </c>
      <c r="D1111" s="5" t="s">
        <v>2979</v>
      </c>
    </row>
    <row r="1112" spans="1:4" x14ac:dyDescent="0.35">
      <c r="A1112" s="7" t="s">
        <v>1113</v>
      </c>
      <c r="B1112" s="5">
        <v>3684</v>
      </c>
      <c r="C1112" s="5" t="s">
        <v>2710</v>
      </c>
      <c r="D1112" s="5" t="s">
        <v>2961</v>
      </c>
    </row>
    <row r="1113" spans="1:4" x14ac:dyDescent="0.35">
      <c r="A1113" s="7" t="s">
        <v>1114</v>
      </c>
      <c r="B1113" s="5">
        <v>3687</v>
      </c>
      <c r="C1113" s="5" t="s">
        <v>2710</v>
      </c>
      <c r="D1113" s="5" t="s">
        <v>2970</v>
      </c>
    </row>
    <row r="1114" spans="1:4" x14ac:dyDescent="0.35">
      <c r="A1114" s="7" t="s">
        <v>1115</v>
      </c>
      <c r="B1114" s="5">
        <v>3693</v>
      </c>
      <c r="C1114" s="5" t="s">
        <v>2710</v>
      </c>
      <c r="D1114" s="5" t="s">
        <v>2962</v>
      </c>
    </row>
    <row r="1115" spans="1:4" x14ac:dyDescent="0.35">
      <c r="A1115" s="7" t="s">
        <v>1116</v>
      </c>
      <c r="B1115" s="5">
        <v>3702</v>
      </c>
      <c r="C1115" s="5" t="s">
        <v>2710</v>
      </c>
      <c r="D1115" s="5" t="s">
        <v>4825</v>
      </c>
    </row>
    <row r="1116" spans="1:4" x14ac:dyDescent="0.35">
      <c r="A1116" s="7" t="s">
        <v>1117</v>
      </c>
      <c r="B1116" s="5">
        <v>3704</v>
      </c>
      <c r="C1116" s="5" t="s">
        <v>2710</v>
      </c>
      <c r="D1116" s="5" t="s">
        <v>3449</v>
      </c>
    </row>
    <row r="1117" spans="1:4" x14ac:dyDescent="0.35">
      <c r="A1117" s="7" t="s">
        <v>1118</v>
      </c>
      <c r="B1117" s="5">
        <v>3707</v>
      </c>
      <c r="C1117" s="5" t="s">
        <v>2710</v>
      </c>
      <c r="D1117" s="5" t="s">
        <v>4861</v>
      </c>
    </row>
    <row r="1118" spans="1:4" x14ac:dyDescent="0.35">
      <c r="A1118" s="7" t="s">
        <v>1119</v>
      </c>
      <c r="B1118" s="5">
        <v>80271</v>
      </c>
      <c r="C1118" s="5" t="s">
        <v>2710</v>
      </c>
      <c r="D1118" s="5" t="s">
        <v>4862</v>
      </c>
    </row>
    <row r="1119" spans="1:4" x14ac:dyDescent="0.35">
      <c r="A1119" s="7" t="s">
        <v>1120</v>
      </c>
      <c r="B1119" s="5">
        <v>3712</v>
      </c>
      <c r="C1119" s="5" t="s">
        <v>2710</v>
      </c>
      <c r="D1119" s="5" t="s">
        <v>4866</v>
      </c>
    </row>
    <row r="1120" spans="1:4" x14ac:dyDescent="0.35">
      <c r="A1120" s="7" t="s">
        <v>1121</v>
      </c>
      <c r="B1120" s="5">
        <v>10625</v>
      </c>
      <c r="C1120" s="5" t="s">
        <v>2710</v>
      </c>
      <c r="D1120" s="5" t="s">
        <v>4638</v>
      </c>
    </row>
    <row r="1121" spans="1:4" x14ac:dyDescent="0.35">
      <c r="A1121" s="7" t="s">
        <v>1122</v>
      </c>
      <c r="B1121" s="5">
        <v>79960</v>
      </c>
      <c r="C1121" s="5" t="s">
        <v>2710</v>
      </c>
      <c r="D1121" s="5" t="s">
        <v>4581</v>
      </c>
    </row>
    <row r="1122" spans="1:4" x14ac:dyDescent="0.35">
      <c r="A1122" s="7" t="s">
        <v>1123</v>
      </c>
      <c r="B1122" s="5">
        <v>23338</v>
      </c>
      <c r="C1122" s="5" t="s">
        <v>2710</v>
      </c>
      <c r="D1122" s="5" t="s">
        <v>4583</v>
      </c>
    </row>
    <row r="1123" spans="1:4" x14ac:dyDescent="0.35">
      <c r="A1123" s="7" t="s">
        <v>1124</v>
      </c>
      <c r="B1123" s="5">
        <v>182</v>
      </c>
      <c r="C1123" s="5" t="s">
        <v>2710</v>
      </c>
      <c r="D1123" s="5" t="s">
        <v>2759</v>
      </c>
    </row>
    <row r="1124" spans="1:4" x14ac:dyDescent="0.35">
      <c r="A1124" s="7" t="s">
        <v>1125</v>
      </c>
      <c r="B1124" s="5">
        <v>3716</v>
      </c>
      <c r="C1124" s="5" t="s">
        <v>2710</v>
      </c>
      <c r="D1124" s="5" t="s">
        <v>2800</v>
      </c>
    </row>
    <row r="1125" spans="1:4" x14ac:dyDescent="0.35">
      <c r="A1125" s="7" t="s">
        <v>1126</v>
      </c>
      <c r="B1125" s="5">
        <v>3717</v>
      </c>
      <c r="C1125" s="5" t="s">
        <v>2710</v>
      </c>
      <c r="D1125" s="5" t="s">
        <v>2797</v>
      </c>
    </row>
    <row r="1126" spans="1:4" x14ac:dyDescent="0.35">
      <c r="A1126" s="7" t="s">
        <v>1127</v>
      </c>
      <c r="B1126" s="5">
        <v>3718</v>
      </c>
      <c r="C1126" s="5" t="s">
        <v>2710</v>
      </c>
      <c r="D1126" s="5" t="s">
        <v>2799</v>
      </c>
    </row>
    <row r="1127" spans="1:4" x14ac:dyDescent="0.35">
      <c r="A1127" s="7" t="s">
        <v>1128</v>
      </c>
      <c r="B1127" s="5">
        <v>122953</v>
      </c>
      <c r="C1127" s="5" t="s">
        <v>2710</v>
      </c>
      <c r="D1127" s="5" t="s">
        <v>4868</v>
      </c>
    </row>
    <row r="1128" spans="1:4" x14ac:dyDescent="0.35">
      <c r="A1128" s="7" t="s">
        <v>1129</v>
      </c>
      <c r="B1128" s="5">
        <v>23210</v>
      </c>
      <c r="C1128" s="5" t="s">
        <v>2710</v>
      </c>
      <c r="D1128" s="5" t="s">
        <v>5138</v>
      </c>
    </row>
    <row r="1129" spans="1:4" x14ac:dyDescent="0.35">
      <c r="A1129" s="7" t="s">
        <v>1130</v>
      </c>
      <c r="B1129" s="5">
        <v>23189</v>
      </c>
      <c r="C1129" s="5" t="s">
        <v>2710</v>
      </c>
      <c r="D1129" s="5" t="s">
        <v>4182</v>
      </c>
    </row>
    <row r="1130" spans="1:4" x14ac:dyDescent="0.35">
      <c r="A1130" s="7" t="s">
        <v>1131</v>
      </c>
      <c r="B1130" s="5">
        <v>54934</v>
      </c>
      <c r="C1130" s="5" t="s">
        <v>2710</v>
      </c>
      <c r="D1130" s="5" t="s">
        <v>4039</v>
      </c>
    </row>
    <row r="1131" spans="1:4" x14ac:dyDescent="0.35">
      <c r="A1131" s="7" t="s">
        <v>1132</v>
      </c>
      <c r="B1131" s="5">
        <v>55683</v>
      </c>
      <c r="C1131" s="5" t="s">
        <v>2710</v>
      </c>
      <c r="D1131" s="5" t="s">
        <v>4040</v>
      </c>
    </row>
    <row r="1132" spans="1:4" x14ac:dyDescent="0.35">
      <c r="A1132" s="7" t="s">
        <v>1133</v>
      </c>
      <c r="B1132" s="5">
        <v>3735</v>
      </c>
      <c r="C1132" s="5" t="s">
        <v>2710</v>
      </c>
      <c r="D1132" s="5" t="s">
        <v>3748</v>
      </c>
    </row>
    <row r="1133" spans="1:4" x14ac:dyDescent="0.35">
      <c r="A1133" s="7" t="s">
        <v>1134</v>
      </c>
      <c r="B1133" s="5">
        <v>2648</v>
      </c>
      <c r="C1133" s="5" t="s">
        <v>2710</v>
      </c>
      <c r="D1133" s="5" t="s">
        <v>3476</v>
      </c>
    </row>
    <row r="1134" spans="1:4" x14ac:dyDescent="0.35">
      <c r="A1134" s="7" t="s">
        <v>1135</v>
      </c>
      <c r="B1134" s="5">
        <v>23522</v>
      </c>
      <c r="C1134" s="5" t="s">
        <v>2710</v>
      </c>
      <c r="D1134" s="5" t="s">
        <v>3565</v>
      </c>
    </row>
    <row r="1135" spans="1:4" x14ac:dyDescent="0.35">
      <c r="A1135" s="7" t="s">
        <v>1136</v>
      </c>
      <c r="B1135" s="5">
        <v>23254</v>
      </c>
      <c r="C1135" s="5" t="s">
        <v>2710</v>
      </c>
      <c r="D1135" s="5" t="s">
        <v>3926</v>
      </c>
    </row>
    <row r="1136" spans="1:4" x14ac:dyDescent="0.35">
      <c r="A1136" s="7" t="s">
        <v>1137</v>
      </c>
      <c r="B1136" s="5">
        <v>89890</v>
      </c>
      <c r="C1136" s="5" t="s">
        <v>2710</v>
      </c>
      <c r="D1136" s="5" t="s">
        <v>3889</v>
      </c>
    </row>
    <row r="1137" spans="1:4" x14ac:dyDescent="0.35">
      <c r="A1137" s="7" t="s">
        <v>1138</v>
      </c>
      <c r="B1137" s="5">
        <v>3772</v>
      </c>
      <c r="C1137" s="5" t="s">
        <v>2710</v>
      </c>
      <c r="D1137" s="5" t="s">
        <v>5090</v>
      </c>
    </row>
    <row r="1138" spans="1:4" x14ac:dyDescent="0.35">
      <c r="A1138" s="7" t="s">
        <v>1139</v>
      </c>
      <c r="B1138" s="5">
        <v>3759</v>
      </c>
      <c r="C1138" s="5" t="s">
        <v>2710</v>
      </c>
      <c r="D1138" s="5" t="s">
        <v>3011</v>
      </c>
    </row>
    <row r="1139" spans="1:4" x14ac:dyDescent="0.35">
      <c r="A1139" s="7" t="s">
        <v>1140</v>
      </c>
      <c r="B1139" s="5">
        <v>3778</v>
      </c>
      <c r="C1139" s="5" t="s">
        <v>2710</v>
      </c>
      <c r="D1139" s="5" t="s">
        <v>4173</v>
      </c>
    </row>
    <row r="1140" spans="1:4" x14ac:dyDescent="0.35">
      <c r="A1140" s="7" t="s">
        <v>1141</v>
      </c>
      <c r="B1140" s="5">
        <v>3783</v>
      </c>
      <c r="C1140" s="5" t="s">
        <v>2710</v>
      </c>
      <c r="D1140" s="5" t="s">
        <v>3091</v>
      </c>
    </row>
    <row r="1141" spans="1:4" x14ac:dyDescent="0.35">
      <c r="A1141" s="7" t="s">
        <v>1142</v>
      </c>
      <c r="B1141" s="5">
        <v>23510</v>
      </c>
      <c r="C1141" s="5" t="s">
        <v>2710</v>
      </c>
      <c r="D1141" s="5" t="s">
        <v>5287</v>
      </c>
    </row>
    <row r="1142" spans="1:4" x14ac:dyDescent="0.35">
      <c r="A1142" s="7" t="s">
        <v>1143</v>
      </c>
      <c r="B1142" s="5">
        <v>200845</v>
      </c>
      <c r="C1142" s="5" t="s">
        <v>2710</v>
      </c>
      <c r="D1142" s="5" t="s">
        <v>5288</v>
      </c>
    </row>
    <row r="1143" spans="1:4" x14ac:dyDescent="0.35">
      <c r="A1143" s="7" t="s">
        <v>1144</v>
      </c>
      <c r="B1143" s="5">
        <v>54793</v>
      </c>
      <c r="C1143" s="5" t="s">
        <v>2710</v>
      </c>
      <c r="D1143" s="5" t="s">
        <v>5294</v>
      </c>
    </row>
    <row r="1144" spans="1:4" x14ac:dyDescent="0.35">
      <c r="A1144" s="7" t="s">
        <v>1145</v>
      </c>
      <c r="B1144" s="5">
        <v>8284</v>
      </c>
      <c r="C1144" s="5" t="s">
        <v>2710</v>
      </c>
      <c r="D1144" s="5" t="s">
        <v>3979</v>
      </c>
    </row>
    <row r="1145" spans="1:4" x14ac:dyDescent="0.35">
      <c r="A1145" s="7" t="s">
        <v>1146</v>
      </c>
      <c r="B1145" s="5">
        <v>2531</v>
      </c>
      <c r="C1145" s="5" t="s">
        <v>2710</v>
      </c>
      <c r="D1145" s="5" t="s">
        <v>2930</v>
      </c>
    </row>
    <row r="1146" spans="1:4" x14ac:dyDescent="0.35">
      <c r="A1146" s="7" t="s">
        <v>1147</v>
      </c>
      <c r="B1146" s="5">
        <v>9817</v>
      </c>
      <c r="C1146" s="5" t="s">
        <v>2710</v>
      </c>
      <c r="D1146" s="5" t="s">
        <v>4392</v>
      </c>
    </row>
    <row r="1147" spans="1:4" x14ac:dyDescent="0.35">
      <c r="A1147" s="7" t="s">
        <v>1148</v>
      </c>
      <c r="B1147" s="5">
        <v>3792</v>
      </c>
      <c r="C1147" s="5" t="s">
        <v>2710</v>
      </c>
      <c r="D1147" s="5" t="s">
        <v>3069</v>
      </c>
    </row>
    <row r="1148" spans="1:4" x14ac:dyDescent="0.35">
      <c r="A1148" s="7" t="s">
        <v>1149</v>
      </c>
      <c r="B1148" s="5">
        <v>9674</v>
      </c>
      <c r="C1148" s="5" t="s">
        <v>2710</v>
      </c>
      <c r="D1148" s="5" t="s">
        <v>4101</v>
      </c>
    </row>
    <row r="1149" spans="1:4" x14ac:dyDescent="0.35">
      <c r="A1149" s="7" t="s">
        <v>1150</v>
      </c>
      <c r="B1149" s="5">
        <v>9812</v>
      </c>
      <c r="C1149" s="5" t="s">
        <v>2710</v>
      </c>
      <c r="D1149" s="5" t="s">
        <v>3366</v>
      </c>
    </row>
    <row r="1150" spans="1:4" x14ac:dyDescent="0.35">
      <c r="A1150" s="7" t="s">
        <v>1151</v>
      </c>
      <c r="B1150" s="5">
        <v>22889</v>
      </c>
      <c r="C1150" s="5" t="s">
        <v>2710</v>
      </c>
      <c r="D1150" s="5" t="s">
        <v>4041</v>
      </c>
    </row>
    <row r="1151" spans="1:4" x14ac:dyDescent="0.35">
      <c r="A1151" s="7" t="s">
        <v>1152</v>
      </c>
      <c r="B1151" s="5">
        <v>23313</v>
      </c>
      <c r="C1151" s="5" t="s">
        <v>2710</v>
      </c>
      <c r="D1151" s="5" t="s">
        <v>3722</v>
      </c>
    </row>
    <row r="1152" spans="1:4" x14ac:dyDescent="0.35">
      <c r="A1152" s="7" t="s">
        <v>1153</v>
      </c>
      <c r="B1152" s="5">
        <v>57456</v>
      </c>
      <c r="C1152" s="5" t="s">
        <v>2710</v>
      </c>
      <c r="D1152" s="5" t="s">
        <v>2808</v>
      </c>
    </row>
    <row r="1153" spans="1:4" x14ac:dyDescent="0.35">
      <c r="A1153" s="7" t="s">
        <v>1154</v>
      </c>
      <c r="B1153" s="5">
        <v>57189</v>
      </c>
      <c r="C1153" s="5" t="s">
        <v>2710</v>
      </c>
      <c r="D1153" s="5" t="s">
        <v>2790</v>
      </c>
    </row>
    <row r="1154" spans="1:4" x14ac:dyDescent="0.35">
      <c r="A1154" s="7" t="s">
        <v>1155</v>
      </c>
      <c r="B1154" s="5">
        <v>57179</v>
      </c>
      <c r="C1154" s="5" t="s">
        <v>2710</v>
      </c>
      <c r="D1154" s="5" t="s">
        <v>5268</v>
      </c>
    </row>
    <row r="1155" spans="1:4" x14ac:dyDescent="0.35">
      <c r="A1155" s="7" t="s">
        <v>1156</v>
      </c>
      <c r="B1155" s="5">
        <v>57535</v>
      </c>
      <c r="C1155" s="5" t="s">
        <v>2710</v>
      </c>
      <c r="D1155" s="5" t="s">
        <v>4358</v>
      </c>
    </row>
    <row r="1156" spans="1:4" x14ac:dyDescent="0.35">
      <c r="A1156" s="7" t="s">
        <v>1157</v>
      </c>
      <c r="B1156" s="5">
        <v>25962</v>
      </c>
      <c r="C1156" s="5" t="s">
        <v>2710</v>
      </c>
      <c r="D1156" s="5" t="s">
        <v>3632</v>
      </c>
    </row>
    <row r="1157" spans="1:4" x14ac:dyDescent="0.35">
      <c r="A1157" s="7" t="s">
        <v>1158</v>
      </c>
      <c r="B1157" s="5">
        <v>85379</v>
      </c>
      <c r="C1157" s="5" t="s">
        <v>2710</v>
      </c>
      <c r="D1157" s="5" t="s">
        <v>5025</v>
      </c>
    </row>
    <row r="1158" spans="1:4" x14ac:dyDescent="0.35">
      <c r="A1158" s="7" t="s">
        <v>1159</v>
      </c>
      <c r="B1158" s="5">
        <v>158405</v>
      </c>
      <c r="C1158" s="5" t="s">
        <v>2710</v>
      </c>
      <c r="D1158" s="5" t="s">
        <v>3192</v>
      </c>
    </row>
    <row r="1159" spans="1:4" x14ac:dyDescent="0.35">
      <c r="A1159" s="7" t="s">
        <v>1160</v>
      </c>
      <c r="B1159" s="5">
        <v>3832</v>
      </c>
      <c r="C1159" s="5" t="s">
        <v>2710</v>
      </c>
      <c r="D1159" s="5" t="s">
        <v>4488</v>
      </c>
    </row>
    <row r="1160" spans="1:4" x14ac:dyDescent="0.35">
      <c r="A1160" s="7" t="s">
        <v>1161</v>
      </c>
      <c r="B1160" s="5">
        <v>23095</v>
      </c>
      <c r="C1160" s="5" t="s">
        <v>2710</v>
      </c>
      <c r="D1160" s="5" t="s">
        <v>4504</v>
      </c>
    </row>
    <row r="1161" spans="1:4" x14ac:dyDescent="0.35">
      <c r="A1161" s="7" t="s">
        <v>1162</v>
      </c>
      <c r="B1161" s="5">
        <v>55605</v>
      </c>
      <c r="C1161" s="5" t="s">
        <v>2710</v>
      </c>
      <c r="D1161" s="5" t="s">
        <v>4404</v>
      </c>
    </row>
    <row r="1162" spans="1:4" x14ac:dyDescent="0.35">
      <c r="A1162" s="7" t="s">
        <v>1163</v>
      </c>
      <c r="B1162" s="5">
        <v>9371</v>
      </c>
      <c r="C1162" s="5" t="s">
        <v>2710</v>
      </c>
      <c r="D1162" s="5" t="s">
        <v>4630</v>
      </c>
    </row>
    <row r="1163" spans="1:4" x14ac:dyDescent="0.35">
      <c r="A1163" s="7" t="s">
        <v>1164</v>
      </c>
      <c r="B1163" s="5">
        <v>3797</v>
      </c>
      <c r="C1163" s="5" t="s">
        <v>2710</v>
      </c>
      <c r="D1163" s="5" t="s">
        <v>4634</v>
      </c>
    </row>
    <row r="1164" spans="1:4" x14ac:dyDescent="0.35">
      <c r="A1164" s="7" t="s">
        <v>1165</v>
      </c>
      <c r="B1164" s="5">
        <v>3799</v>
      </c>
      <c r="C1164" s="5" t="s">
        <v>2710</v>
      </c>
      <c r="D1164" s="5" t="s">
        <v>4590</v>
      </c>
    </row>
    <row r="1165" spans="1:4" x14ac:dyDescent="0.35">
      <c r="A1165" s="7" t="s">
        <v>1166</v>
      </c>
      <c r="B1165" s="5">
        <v>22920</v>
      </c>
      <c r="C1165" s="5" t="s">
        <v>2710</v>
      </c>
      <c r="D1165" s="5" t="s">
        <v>5122</v>
      </c>
    </row>
    <row r="1166" spans="1:4" x14ac:dyDescent="0.35">
      <c r="A1166" s="7" t="s">
        <v>1167</v>
      </c>
      <c r="B1166" s="5">
        <v>3801</v>
      </c>
      <c r="C1166" s="5" t="s">
        <v>2710</v>
      </c>
      <c r="D1166" s="5" t="s">
        <v>3486</v>
      </c>
    </row>
    <row r="1167" spans="1:4" x14ac:dyDescent="0.35">
      <c r="A1167" s="7" t="s">
        <v>1168</v>
      </c>
      <c r="B1167" s="5">
        <v>55857</v>
      </c>
      <c r="C1167" s="5" t="s">
        <v>2710</v>
      </c>
      <c r="D1167" s="5" t="s">
        <v>3155</v>
      </c>
    </row>
    <row r="1168" spans="1:4" x14ac:dyDescent="0.35">
      <c r="A1168" s="7" t="s">
        <v>1169</v>
      </c>
      <c r="B1168" s="5">
        <v>9365</v>
      </c>
      <c r="C1168" s="5" t="s">
        <v>2710</v>
      </c>
      <c r="D1168" s="5" t="s">
        <v>4289</v>
      </c>
    </row>
    <row r="1169" spans="1:4" x14ac:dyDescent="0.35">
      <c r="A1169" s="7" t="s">
        <v>1170</v>
      </c>
      <c r="B1169" s="5">
        <v>10661</v>
      </c>
      <c r="C1169" s="5" t="s">
        <v>2710</v>
      </c>
      <c r="D1169" s="5" t="s">
        <v>5095</v>
      </c>
    </row>
    <row r="1170" spans="1:4" x14ac:dyDescent="0.35">
      <c r="A1170" s="7" t="s">
        <v>1171</v>
      </c>
      <c r="B1170" s="5">
        <v>7071</v>
      </c>
      <c r="C1170" s="5" t="s">
        <v>2710</v>
      </c>
      <c r="D1170" s="5" t="s">
        <v>5364</v>
      </c>
    </row>
    <row r="1171" spans="1:4" x14ac:dyDescent="0.35">
      <c r="A1171" s="7" t="s">
        <v>1172</v>
      </c>
      <c r="B1171" s="5">
        <v>11278</v>
      </c>
      <c r="C1171" s="5" t="s">
        <v>2710</v>
      </c>
      <c r="D1171" s="5" t="s">
        <v>5367</v>
      </c>
    </row>
    <row r="1172" spans="1:4" x14ac:dyDescent="0.35">
      <c r="A1172" s="7" t="s">
        <v>1173</v>
      </c>
      <c r="B1172" s="5">
        <v>9314</v>
      </c>
      <c r="C1172" s="5" t="s">
        <v>2710</v>
      </c>
      <c r="D1172" s="5" t="s">
        <v>5092</v>
      </c>
    </row>
    <row r="1173" spans="1:4" x14ac:dyDescent="0.35">
      <c r="A1173" s="7" t="s">
        <v>1174</v>
      </c>
      <c r="B1173" s="5">
        <v>688</v>
      </c>
      <c r="C1173" s="5" t="s">
        <v>2710</v>
      </c>
      <c r="D1173" s="5" t="s">
        <v>5101</v>
      </c>
    </row>
    <row r="1174" spans="1:4" x14ac:dyDescent="0.35">
      <c r="A1174" s="7" t="s">
        <v>1175</v>
      </c>
      <c r="B1174" s="5">
        <v>8609</v>
      </c>
      <c r="C1174" s="5" t="s">
        <v>2710</v>
      </c>
      <c r="D1174" s="5" t="s">
        <v>5098</v>
      </c>
    </row>
    <row r="1175" spans="1:4" x14ac:dyDescent="0.35">
      <c r="A1175" s="7" t="s">
        <v>1176</v>
      </c>
      <c r="B1175" s="5">
        <v>687</v>
      </c>
      <c r="C1175" s="5" t="s">
        <v>2710</v>
      </c>
      <c r="D1175" s="5" t="s">
        <v>5104</v>
      </c>
    </row>
    <row r="1176" spans="1:4" x14ac:dyDescent="0.35">
      <c r="A1176" s="7" t="s">
        <v>1177</v>
      </c>
      <c r="B1176" s="5">
        <v>54758</v>
      </c>
      <c r="C1176" s="5" t="s">
        <v>2710</v>
      </c>
      <c r="D1176" s="5" t="s">
        <v>3952</v>
      </c>
    </row>
    <row r="1177" spans="1:4" x14ac:dyDescent="0.35">
      <c r="A1177" s="7" t="s">
        <v>1178</v>
      </c>
      <c r="B1177" s="5">
        <v>11275</v>
      </c>
      <c r="C1177" s="5" t="s">
        <v>2710</v>
      </c>
      <c r="D1177" s="5" t="s">
        <v>3175</v>
      </c>
    </row>
    <row r="1178" spans="1:4" x14ac:dyDescent="0.35">
      <c r="A1178" s="7" t="s">
        <v>1179</v>
      </c>
      <c r="B1178" s="5">
        <v>27252</v>
      </c>
      <c r="C1178" s="5" t="s">
        <v>2710</v>
      </c>
      <c r="D1178" s="5" t="s">
        <v>4646</v>
      </c>
    </row>
    <row r="1179" spans="1:4" x14ac:dyDescent="0.35">
      <c r="A1179" s="7" t="s">
        <v>1180</v>
      </c>
      <c r="B1179" s="5">
        <v>26249</v>
      </c>
      <c r="C1179" s="5" t="s">
        <v>2710</v>
      </c>
      <c r="D1179" s="5" t="s">
        <v>3176</v>
      </c>
    </row>
    <row r="1180" spans="1:4" x14ac:dyDescent="0.35">
      <c r="A1180" s="7" t="s">
        <v>1181</v>
      </c>
      <c r="B1180" s="5">
        <v>57542</v>
      </c>
      <c r="C1180" s="5" t="s">
        <v>2710</v>
      </c>
      <c r="D1180" s="5" t="s">
        <v>4605</v>
      </c>
    </row>
    <row r="1181" spans="1:4" x14ac:dyDescent="0.35">
      <c r="A1181" s="7" t="s">
        <v>1182</v>
      </c>
      <c r="B1181" s="5">
        <v>57563</v>
      </c>
      <c r="C1181" s="5" t="s">
        <v>2710</v>
      </c>
      <c r="D1181" s="5" t="s">
        <v>3185</v>
      </c>
    </row>
    <row r="1182" spans="1:4" x14ac:dyDescent="0.35">
      <c r="A1182" s="7" t="s">
        <v>1183</v>
      </c>
      <c r="B1182" s="5">
        <v>3820</v>
      </c>
      <c r="C1182" s="5" t="s">
        <v>2710</v>
      </c>
      <c r="D1182" s="5" t="s">
        <v>5303</v>
      </c>
    </row>
    <row r="1183" spans="1:4" x14ac:dyDescent="0.35">
      <c r="A1183" s="7" t="s">
        <v>1184</v>
      </c>
      <c r="B1183" s="5">
        <v>3824</v>
      </c>
      <c r="C1183" s="5" t="s">
        <v>2710</v>
      </c>
      <c r="D1183" s="5" t="s">
        <v>5339</v>
      </c>
    </row>
    <row r="1184" spans="1:4" x14ac:dyDescent="0.35">
      <c r="A1184" s="7" t="s">
        <v>1185</v>
      </c>
      <c r="B1184" s="5">
        <v>51348</v>
      </c>
      <c r="C1184" s="5" t="s">
        <v>2710</v>
      </c>
      <c r="D1184" s="5" t="s">
        <v>5299</v>
      </c>
    </row>
    <row r="1185" spans="1:4" x14ac:dyDescent="0.35">
      <c r="A1185" s="7" t="s">
        <v>1186</v>
      </c>
      <c r="B1185" s="5">
        <v>10219</v>
      </c>
      <c r="C1185" s="5" t="s">
        <v>2710</v>
      </c>
      <c r="D1185" s="5" t="s">
        <v>5411</v>
      </c>
    </row>
    <row r="1186" spans="1:4" x14ac:dyDescent="0.35">
      <c r="A1186" s="7" t="s">
        <v>1187</v>
      </c>
      <c r="B1186" s="5">
        <v>58508</v>
      </c>
      <c r="C1186" s="5" t="s">
        <v>2710</v>
      </c>
      <c r="D1186" s="5" t="s">
        <v>2912</v>
      </c>
    </row>
    <row r="1187" spans="1:4" x14ac:dyDescent="0.35">
      <c r="A1187" s="7" t="s">
        <v>1188</v>
      </c>
      <c r="B1187" s="5">
        <v>387893</v>
      </c>
      <c r="C1187" s="5" t="s">
        <v>2710</v>
      </c>
      <c r="D1187" s="5" t="s">
        <v>2884</v>
      </c>
    </row>
    <row r="1188" spans="1:4" x14ac:dyDescent="0.35">
      <c r="A1188" s="7" t="s">
        <v>1189</v>
      </c>
      <c r="B1188" s="5">
        <v>3840</v>
      </c>
      <c r="C1188" s="5" t="s">
        <v>2710</v>
      </c>
      <c r="D1188" s="5" t="s">
        <v>4236</v>
      </c>
    </row>
    <row r="1189" spans="1:4" x14ac:dyDescent="0.35">
      <c r="A1189" s="7" t="s">
        <v>1190</v>
      </c>
      <c r="B1189" s="5">
        <v>55634</v>
      </c>
      <c r="C1189" s="5" t="s">
        <v>2710</v>
      </c>
      <c r="D1189" s="5" t="s">
        <v>3575</v>
      </c>
    </row>
    <row r="1190" spans="1:4" x14ac:dyDescent="0.35">
      <c r="A1190" s="7" t="s">
        <v>1191</v>
      </c>
      <c r="B1190" s="5">
        <v>51315</v>
      </c>
      <c r="C1190" s="5" t="s">
        <v>2710</v>
      </c>
      <c r="D1190" s="5" t="s">
        <v>4278</v>
      </c>
    </row>
    <row r="1191" spans="1:4" x14ac:dyDescent="0.35">
      <c r="A1191" s="7" t="s">
        <v>1192</v>
      </c>
      <c r="B1191" s="5">
        <v>83999</v>
      </c>
      <c r="C1191" s="5" t="s">
        <v>2710</v>
      </c>
      <c r="D1191" s="5" t="s">
        <v>5211</v>
      </c>
    </row>
    <row r="1192" spans="1:4" x14ac:dyDescent="0.35">
      <c r="A1192" s="7" t="s">
        <v>1193</v>
      </c>
      <c r="B1192" s="5">
        <v>65095</v>
      </c>
      <c r="C1192" s="5" t="s">
        <v>2710</v>
      </c>
      <c r="D1192" s="5" t="s">
        <v>3459</v>
      </c>
    </row>
    <row r="1193" spans="1:4" x14ac:dyDescent="0.35">
      <c r="A1193" s="7" t="s">
        <v>1194</v>
      </c>
      <c r="B1193" s="5">
        <v>3902</v>
      </c>
      <c r="C1193" s="5" t="s">
        <v>2710</v>
      </c>
      <c r="D1193" s="5" t="s">
        <v>4247</v>
      </c>
    </row>
    <row r="1194" spans="1:4" x14ac:dyDescent="0.35">
      <c r="A1194" s="7" t="s">
        <v>1195</v>
      </c>
      <c r="B1194" s="5">
        <v>3920</v>
      </c>
      <c r="C1194" s="5" t="s">
        <v>2710</v>
      </c>
      <c r="D1194" s="5" t="s">
        <v>3541</v>
      </c>
    </row>
    <row r="1195" spans="1:4" x14ac:dyDescent="0.35">
      <c r="A1195" s="7" t="s">
        <v>1196</v>
      </c>
      <c r="B1195" s="5">
        <v>8649</v>
      </c>
      <c r="C1195" s="5" t="s">
        <v>2710</v>
      </c>
      <c r="D1195" s="5" t="s">
        <v>4922</v>
      </c>
    </row>
    <row r="1196" spans="1:4" x14ac:dyDescent="0.35">
      <c r="A1196" s="7" t="s">
        <v>1197</v>
      </c>
      <c r="B1196" s="5">
        <v>55915</v>
      </c>
      <c r="C1196" s="5" t="s">
        <v>2710</v>
      </c>
      <c r="D1196" s="5" t="s">
        <v>3658</v>
      </c>
    </row>
    <row r="1197" spans="1:4" x14ac:dyDescent="0.35">
      <c r="A1197" s="7" t="s">
        <v>1198</v>
      </c>
      <c r="B1197" s="5">
        <v>55353</v>
      </c>
      <c r="C1197" s="5" t="s">
        <v>2710</v>
      </c>
      <c r="D1197" s="5" t="s">
        <v>2877</v>
      </c>
    </row>
    <row r="1198" spans="1:4" x14ac:dyDescent="0.35">
      <c r="A1198" s="7" t="s">
        <v>1199</v>
      </c>
      <c r="B1198" s="5">
        <v>26524</v>
      </c>
      <c r="C1198" s="5" t="s">
        <v>2710</v>
      </c>
      <c r="D1198" s="5" t="s">
        <v>5377</v>
      </c>
    </row>
    <row r="1199" spans="1:4" x14ac:dyDescent="0.35">
      <c r="A1199" s="7" t="s">
        <v>1200</v>
      </c>
      <c r="B1199" s="5">
        <v>54900</v>
      </c>
      <c r="C1199" s="5" t="s">
        <v>2710</v>
      </c>
      <c r="D1199" s="5" t="s">
        <v>4602</v>
      </c>
    </row>
    <row r="1200" spans="1:4" x14ac:dyDescent="0.35">
      <c r="A1200" s="7" t="s">
        <v>1201</v>
      </c>
      <c r="B1200" s="5">
        <v>81606</v>
      </c>
      <c r="C1200" s="5" t="s">
        <v>2710</v>
      </c>
      <c r="D1200" s="5" t="s">
        <v>3623</v>
      </c>
    </row>
    <row r="1201" spans="1:4" x14ac:dyDescent="0.35">
      <c r="A1201" s="7" t="s">
        <v>1202</v>
      </c>
      <c r="B1201" s="5">
        <v>3932</v>
      </c>
      <c r="C1201" s="5" t="s">
        <v>2710</v>
      </c>
      <c r="D1201" s="5" t="s">
        <v>3653</v>
      </c>
    </row>
    <row r="1202" spans="1:4" x14ac:dyDescent="0.35">
      <c r="A1202" s="7" t="s">
        <v>1203</v>
      </c>
      <c r="B1202" s="5">
        <v>51451</v>
      </c>
      <c r="C1202" s="5" t="s">
        <v>2710</v>
      </c>
      <c r="D1202" s="5" t="s">
        <v>5248</v>
      </c>
    </row>
    <row r="1203" spans="1:4" x14ac:dyDescent="0.35">
      <c r="A1203" s="7" t="s">
        <v>1204</v>
      </c>
      <c r="B1203" s="5">
        <v>9836</v>
      </c>
      <c r="C1203" s="5" t="s">
        <v>2710</v>
      </c>
      <c r="D1203" s="5" t="s">
        <v>5246</v>
      </c>
    </row>
    <row r="1204" spans="1:4" x14ac:dyDescent="0.35">
      <c r="A1204" s="7" t="s">
        <v>1205</v>
      </c>
      <c r="B1204" s="5">
        <v>3939</v>
      </c>
      <c r="C1204" s="5" t="s">
        <v>2710</v>
      </c>
      <c r="D1204" s="5" t="s">
        <v>3417</v>
      </c>
    </row>
    <row r="1205" spans="1:4" x14ac:dyDescent="0.35">
      <c r="A1205" s="7" t="s">
        <v>1206</v>
      </c>
      <c r="B1205" s="5">
        <v>26119</v>
      </c>
      <c r="C1205" s="5" t="s">
        <v>2710</v>
      </c>
      <c r="D1205" s="5" t="s">
        <v>4844</v>
      </c>
    </row>
    <row r="1206" spans="1:4" x14ac:dyDescent="0.35">
      <c r="A1206" s="7" t="s">
        <v>1207</v>
      </c>
      <c r="B1206" s="5">
        <v>84247</v>
      </c>
      <c r="C1206" s="5" t="s">
        <v>2710</v>
      </c>
      <c r="D1206" s="5" t="s">
        <v>4935</v>
      </c>
    </row>
    <row r="1207" spans="1:4" x14ac:dyDescent="0.35">
      <c r="A1207" s="7" t="s">
        <v>1208</v>
      </c>
      <c r="B1207" s="5">
        <v>51176</v>
      </c>
      <c r="C1207" s="5" t="s">
        <v>2710</v>
      </c>
      <c r="D1207" s="5" t="s">
        <v>4017</v>
      </c>
    </row>
    <row r="1208" spans="1:4" x14ac:dyDescent="0.35">
      <c r="A1208" s="7" t="s">
        <v>1209</v>
      </c>
      <c r="B1208" s="5">
        <v>3953</v>
      </c>
      <c r="C1208" s="5" t="s">
        <v>2710</v>
      </c>
      <c r="D1208" s="5" t="s">
        <v>4234</v>
      </c>
    </row>
    <row r="1209" spans="1:4" x14ac:dyDescent="0.35">
      <c r="A1209" s="7" t="s">
        <v>1210</v>
      </c>
      <c r="B1209" s="5">
        <v>23484</v>
      </c>
      <c r="C1209" s="5" t="s">
        <v>2710</v>
      </c>
      <c r="D1209" s="5" t="s">
        <v>4029</v>
      </c>
    </row>
    <row r="1210" spans="1:4" x14ac:dyDescent="0.35">
      <c r="A1210" s="7" t="s">
        <v>1211</v>
      </c>
      <c r="B1210" s="5">
        <v>25875</v>
      </c>
      <c r="C1210" s="5" t="s">
        <v>2710</v>
      </c>
      <c r="D1210" s="5" t="s">
        <v>4083</v>
      </c>
    </row>
    <row r="1211" spans="1:4" x14ac:dyDescent="0.35">
      <c r="A1211" s="7" t="s">
        <v>1212</v>
      </c>
      <c r="B1211" s="5">
        <v>3955</v>
      </c>
      <c r="C1211" s="5" t="s">
        <v>2710</v>
      </c>
      <c r="D1211" s="5" t="s">
        <v>4834</v>
      </c>
    </row>
    <row r="1212" spans="1:4" x14ac:dyDescent="0.35">
      <c r="A1212" s="7" t="s">
        <v>1213</v>
      </c>
      <c r="B1212" s="5">
        <v>3956</v>
      </c>
      <c r="C1212" s="5" t="s">
        <v>2710</v>
      </c>
      <c r="D1212" s="5" t="s">
        <v>3045</v>
      </c>
    </row>
    <row r="1213" spans="1:4" x14ac:dyDescent="0.35">
      <c r="A1213" s="7" t="s">
        <v>1214</v>
      </c>
      <c r="B1213" s="5">
        <v>3957</v>
      </c>
      <c r="C1213" s="5" t="s">
        <v>2710</v>
      </c>
      <c r="D1213" s="5" t="s">
        <v>3044</v>
      </c>
    </row>
    <row r="1214" spans="1:4" x14ac:dyDescent="0.35">
      <c r="A1214" s="7" t="s">
        <v>1215</v>
      </c>
      <c r="B1214" s="5">
        <v>29094</v>
      </c>
      <c r="C1214" s="5" t="s">
        <v>2710</v>
      </c>
      <c r="D1214" s="5" t="s">
        <v>3039</v>
      </c>
    </row>
    <row r="1215" spans="1:4" x14ac:dyDescent="0.35">
      <c r="A1215" s="7" t="s">
        <v>1216</v>
      </c>
      <c r="B1215" s="5">
        <v>59352</v>
      </c>
      <c r="C1215" s="5" t="s">
        <v>2710</v>
      </c>
      <c r="D1215" s="5" t="s">
        <v>2865</v>
      </c>
    </row>
    <row r="1216" spans="1:4" x14ac:dyDescent="0.35">
      <c r="A1216" s="7" t="s">
        <v>1217</v>
      </c>
      <c r="B1216" s="5">
        <v>10186</v>
      </c>
      <c r="C1216" s="5" t="s">
        <v>2710</v>
      </c>
      <c r="D1216" s="5" t="s">
        <v>3256</v>
      </c>
    </row>
    <row r="1217" spans="1:4" x14ac:dyDescent="0.35">
      <c r="A1217" s="7" t="s">
        <v>1218</v>
      </c>
      <c r="B1217" s="5">
        <v>11019</v>
      </c>
      <c r="C1217" s="5" t="s">
        <v>2710</v>
      </c>
      <c r="D1217" s="5" t="s">
        <v>3765</v>
      </c>
    </row>
    <row r="1218" spans="1:4" x14ac:dyDescent="0.35">
      <c r="A1218" s="7" t="s">
        <v>1219</v>
      </c>
      <c r="B1218" s="5">
        <v>3978</v>
      </c>
      <c r="C1218" s="5" t="s">
        <v>2710</v>
      </c>
      <c r="D1218" s="5" t="s">
        <v>3922</v>
      </c>
    </row>
    <row r="1219" spans="1:4" x14ac:dyDescent="0.35">
      <c r="A1219" s="7" t="s">
        <v>1220</v>
      </c>
      <c r="B1219" s="5">
        <v>353514</v>
      </c>
      <c r="C1219" s="5" t="s">
        <v>2710</v>
      </c>
      <c r="D1219" s="5" t="s">
        <v>5240</v>
      </c>
    </row>
    <row r="1220" spans="1:4" x14ac:dyDescent="0.35">
      <c r="A1220" s="7" t="s">
        <v>1221</v>
      </c>
      <c r="B1220" s="5">
        <v>3985</v>
      </c>
      <c r="C1220" s="5" t="s">
        <v>2710</v>
      </c>
      <c r="D1220" s="5" t="s">
        <v>4038</v>
      </c>
    </row>
    <row r="1221" spans="1:4" x14ac:dyDescent="0.35">
      <c r="A1221" s="7" t="s">
        <v>1222</v>
      </c>
      <c r="B1221" s="5">
        <v>3987</v>
      </c>
      <c r="C1221" s="5" t="s">
        <v>2710</v>
      </c>
      <c r="D1221" s="5" t="s">
        <v>2868</v>
      </c>
    </row>
    <row r="1222" spans="1:4" x14ac:dyDescent="0.35">
      <c r="A1222" s="7" t="s">
        <v>1223</v>
      </c>
      <c r="B1222" s="5">
        <v>8825</v>
      </c>
      <c r="C1222" s="5" t="s">
        <v>2710</v>
      </c>
      <c r="D1222" s="5" t="s">
        <v>2916</v>
      </c>
    </row>
    <row r="1223" spans="1:4" x14ac:dyDescent="0.35">
      <c r="A1223" s="7" t="s">
        <v>1224</v>
      </c>
      <c r="B1223" s="5">
        <v>55327</v>
      </c>
      <c r="C1223" s="5" t="s">
        <v>2710</v>
      </c>
      <c r="D1223" s="5" t="s">
        <v>2917</v>
      </c>
    </row>
    <row r="1224" spans="1:4" x14ac:dyDescent="0.35">
      <c r="A1224" s="7" t="s">
        <v>1225</v>
      </c>
      <c r="B1224" s="5">
        <v>55180</v>
      </c>
      <c r="C1224" s="5" t="s">
        <v>2710</v>
      </c>
      <c r="D1224" s="5" t="s">
        <v>4786</v>
      </c>
    </row>
    <row r="1225" spans="1:4" x14ac:dyDescent="0.35">
      <c r="A1225" s="7" t="s">
        <v>1226</v>
      </c>
      <c r="B1225" s="5">
        <v>3988</v>
      </c>
      <c r="C1225" s="5" t="s">
        <v>2710</v>
      </c>
      <c r="D1225" s="5" t="s">
        <v>4051</v>
      </c>
    </row>
    <row r="1226" spans="1:4" x14ac:dyDescent="0.35">
      <c r="A1226" s="7" t="s">
        <v>1227</v>
      </c>
      <c r="B1226" s="5">
        <v>643418</v>
      </c>
      <c r="C1226" s="5" t="s">
        <v>2710</v>
      </c>
      <c r="D1226" s="5" t="s">
        <v>4057</v>
      </c>
    </row>
    <row r="1227" spans="1:4" x14ac:dyDescent="0.35">
      <c r="A1227" s="7" t="s">
        <v>1228</v>
      </c>
      <c r="B1227" s="5">
        <v>3996</v>
      </c>
      <c r="C1227" s="5" t="s">
        <v>2710</v>
      </c>
      <c r="D1227" s="5" t="s">
        <v>5145</v>
      </c>
    </row>
    <row r="1228" spans="1:4" x14ac:dyDescent="0.35">
      <c r="A1228" s="7" t="s">
        <v>1229</v>
      </c>
      <c r="B1228" s="5">
        <v>64327</v>
      </c>
      <c r="C1228" s="5" t="s">
        <v>2710</v>
      </c>
      <c r="D1228" s="5" t="s">
        <v>4138</v>
      </c>
    </row>
    <row r="1229" spans="1:4" x14ac:dyDescent="0.35">
      <c r="A1229" s="7" t="s">
        <v>1230</v>
      </c>
      <c r="B1229" s="5">
        <v>91289</v>
      </c>
      <c r="C1229" s="5" t="s">
        <v>2710</v>
      </c>
      <c r="D1229" s="5" t="s">
        <v>3673</v>
      </c>
    </row>
    <row r="1230" spans="1:4" x14ac:dyDescent="0.35">
      <c r="A1230" s="7" t="s">
        <v>1231</v>
      </c>
      <c r="B1230" s="5">
        <v>4000</v>
      </c>
      <c r="C1230" s="5" t="s">
        <v>2710</v>
      </c>
      <c r="D1230" s="5" t="s">
        <v>3870</v>
      </c>
    </row>
    <row r="1231" spans="1:4" x14ac:dyDescent="0.35">
      <c r="A1231" s="7" t="s">
        <v>1232</v>
      </c>
      <c r="B1231" s="5">
        <v>80856</v>
      </c>
      <c r="C1231" s="5" t="s">
        <v>2710</v>
      </c>
      <c r="D1231" s="5" t="s">
        <v>4552</v>
      </c>
    </row>
    <row r="1232" spans="1:4" x14ac:dyDescent="0.35">
      <c r="A1232" s="7" t="s">
        <v>1233</v>
      </c>
      <c r="B1232" s="5">
        <v>9361</v>
      </c>
      <c r="C1232" s="5" t="s">
        <v>2710</v>
      </c>
      <c r="D1232" s="5" t="s">
        <v>3729</v>
      </c>
    </row>
    <row r="1233" spans="1:4" x14ac:dyDescent="0.35">
      <c r="A1233" s="7" t="s">
        <v>1234</v>
      </c>
      <c r="B1233" s="5">
        <v>57121</v>
      </c>
      <c r="C1233" s="5" t="s">
        <v>2710</v>
      </c>
      <c r="D1233" s="5" t="s">
        <v>3109</v>
      </c>
    </row>
    <row r="1234" spans="1:4" x14ac:dyDescent="0.35">
      <c r="A1234" s="7" t="s">
        <v>1235</v>
      </c>
      <c r="B1234" s="5">
        <v>54947</v>
      </c>
      <c r="C1234" s="5" t="s">
        <v>2710</v>
      </c>
      <c r="D1234" s="5" t="s">
        <v>4916</v>
      </c>
    </row>
    <row r="1235" spans="1:4" x14ac:dyDescent="0.35">
      <c r="A1235" s="7" t="s">
        <v>1236</v>
      </c>
      <c r="B1235" s="5">
        <v>9926</v>
      </c>
      <c r="C1235" s="5" t="s">
        <v>2710</v>
      </c>
      <c r="D1235" s="5" t="s">
        <v>4386</v>
      </c>
    </row>
    <row r="1236" spans="1:4" x14ac:dyDescent="0.35">
      <c r="A1236" s="7" t="s">
        <v>1237</v>
      </c>
      <c r="B1236" s="5">
        <v>23175</v>
      </c>
      <c r="C1236" s="5" t="s">
        <v>2710</v>
      </c>
      <c r="D1236" s="5" t="s">
        <v>4043</v>
      </c>
    </row>
    <row r="1237" spans="1:4" x14ac:dyDescent="0.35">
      <c r="A1237" s="7" t="s">
        <v>1238</v>
      </c>
      <c r="B1237" s="5">
        <v>9663</v>
      </c>
      <c r="C1237" s="5" t="s">
        <v>2710</v>
      </c>
      <c r="D1237" s="5" t="s">
        <v>4044</v>
      </c>
    </row>
    <row r="1238" spans="1:4" x14ac:dyDescent="0.35">
      <c r="A1238" s="7" t="s">
        <v>1239</v>
      </c>
      <c r="B1238" s="5">
        <v>987</v>
      </c>
      <c r="C1238" s="5" t="s">
        <v>2710</v>
      </c>
      <c r="D1238" s="5" t="s">
        <v>4116</v>
      </c>
    </row>
    <row r="1239" spans="1:4" x14ac:dyDescent="0.35">
      <c r="A1239" s="7" t="s">
        <v>1240</v>
      </c>
      <c r="B1239" s="5">
        <v>26020</v>
      </c>
      <c r="C1239" s="5" t="s">
        <v>2710</v>
      </c>
      <c r="D1239" s="5" t="s">
        <v>3974</v>
      </c>
    </row>
    <row r="1240" spans="1:4" x14ac:dyDescent="0.35">
      <c r="A1240" s="7" t="s">
        <v>1241</v>
      </c>
      <c r="B1240" s="5">
        <v>4043</v>
      </c>
      <c r="C1240" s="5" t="s">
        <v>2710</v>
      </c>
      <c r="D1240" s="5" t="s">
        <v>3406</v>
      </c>
    </row>
    <row r="1241" spans="1:4" x14ac:dyDescent="0.35">
      <c r="A1241" s="7" t="s">
        <v>1242</v>
      </c>
      <c r="B1241" s="5">
        <v>10128</v>
      </c>
      <c r="C1241" s="5" t="s">
        <v>2710</v>
      </c>
      <c r="D1241" s="5" t="s">
        <v>4909</v>
      </c>
    </row>
    <row r="1242" spans="1:4" x14ac:dyDescent="0.35">
      <c r="A1242" s="7" t="s">
        <v>1243</v>
      </c>
      <c r="B1242" s="5">
        <v>57470</v>
      </c>
      <c r="C1242" s="5" t="s">
        <v>2710</v>
      </c>
      <c r="D1242" s="5" t="s">
        <v>4144</v>
      </c>
    </row>
    <row r="1243" spans="1:4" x14ac:dyDescent="0.35">
      <c r="A1243" s="7" t="s">
        <v>1244</v>
      </c>
      <c r="B1243" s="5">
        <v>23639</v>
      </c>
      <c r="C1243" s="5" t="s">
        <v>2710</v>
      </c>
      <c r="D1243" s="5" t="s">
        <v>4131</v>
      </c>
    </row>
    <row r="1244" spans="1:4" x14ac:dyDescent="0.35">
      <c r="A1244" s="7" t="s">
        <v>1245</v>
      </c>
      <c r="B1244" s="5">
        <v>56262</v>
      </c>
      <c r="C1244" s="5" t="s">
        <v>2710</v>
      </c>
      <c r="D1244" s="5" t="s">
        <v>4361</v>
      </c>
    </row>
    <row r="1245" spans="1:4" x14ac:dyDescent="0.35">
      <c r="A1245" s="7" t="s">
        <v>1246</v>
      </c>
      <c r="B1245" s="5">
        <v>55144</v>
      </c>
      <c r="C1245" s="5" t="s">
        <v>2710</v>
      </c>
      <c r="D1245" s="5" t="s">
        <v>4360</v>
      </c>
    </row>
    <row r="1246" spans="1:4" x14ac:dyDescent="0.35">
      <c r="A1246" s="7" t="s">
        <v>1247</v>
      </c>
      <c r="B1246" s="5">
        <v>9209</v>
      </c>
      <c r="C1246" s="5" t="s">
        <v>2710</v>
      </c>
      <c r="D1246" s="5" t="s">
        <v>4673</v>
      </c>
    </row>
    <row r="1247" spans="1:4" x14ac:dyDescent="0.35">
      <c r="A1247" s="7" t="s">
        <v>1248</v>
      </c>
      <c r="B1247" s="5">
        <v>25804</v>
      </c>
      <c r="C1247" s="5" t="s">
        <v>2710</v>
      </c>
      <c r="D1247" s="5" t="s">
        <v>5002</v>
      </c>
    </row>
    <row r="1248" spans="1:4" x14ac:dyDescent="0.35">
      <c r="A1248" s="7" t="s">
        <v>1249</v>
      </c>
      <c r="B1248" s="5">
        <v>286006</v>
      </c>
      <c r="C1248" s="5" t="s">
        <v>2710</v>
      </c>
      <c r="D1248" s="5" t="s">
        <v>4973</v>
      </c>
    </row>
    <row r="1249" spans="1:4" x14ac:dyDescent="0.35">
      <c r="A1249" s="7" t="s">
        <v>1250</v>
      </c>
      <c r="B1249" s="5">
        <v>4047</v>
      </c>
      <c r="C1249" s="5" t="s">
        <v>2710</v>
      </c>
      <c r="D1249" s="5" t="s">
        <v>4005</v>
      </c>
    </row>
    <row r="1250" spans="1:4" x14ac:dyDescent="0.35">
      <c r="A1250" s="7" t="s">
        <v>1251</v>
      </c>
      <c r="B1250" s="5">
        <v>4050</v>
      </c>
      <c r="C1250" s="5" t="s">
        <v>2710</v>
      </c>
      <c r="D1250" s="5" t="s">
        <v>4014</v>
      </c>
    </row>
    <row r="1251" spans="1:4" x14ac:dyDescent="0.35">
      <c r="A1251" s="7" t="s">
        <v>1252</v>
      </c>
      <c r="B1251" s="5">
        <v>1241</v>
      </c>
      <c r="C1251" s="5" t="s">
        <v>2710</v>
      </c>
      <c r="D1251" s="5" t="s">
        <v>3284</v>
      </c>
    </row>
    <row r="1252" spans="1:4" x14ac:dyDescent="0.35">
      <c r="A1252" s="7" t="s">
        <v>1253</v>
      </c>
      <c r="B1252" s="5">
        <v>4054</v>
      </c>
      <c r="C1252" s="5" t="s">
        <v>2710</v>
      </c>
      <c r="D1252" s="5" t="s">
        <v>5305</v>
      </c>
    </row>
    <row r="1253" spans="1:4" x14ac:dyDescent="0.35">
      <c r="A1253" s="7" t="s">
        <v>1254</v>
      </c>
      <c r="B1253" s="5">
        <v>4057</v>
      </c>
      <c r="C1253" s="5" t="s">
        <v>2710</v>
      </c>
      <c r="D1253" s="5" t="s">
        <v>4015</v>
      </c>
    </row>
    <row r="1254" spans="1:4" x14ac:dyDescent="0.35">
      <c r="A1254" s="7" t="s">
        <v>1255</v>
      </c>
      <c r="B1254" s="5">
        <v>51631</v>
      </c>
      <c r="C1254" s="5" t="s">
        <v>2710</v>
      </c>
      <c r="D1254" s="5" t="s">
        <v>5381</v>
      </c>
    </row>
    <row r="1255" spans="1:4" x14ac:dyDescent="0.35">
      <c r="A1255" s="7" t="s">
        <v>1256</v>
      </c>
      <c r="B1255" s="5">
        <v>51747</v>
      </c>
      <c r="C1255" s="5" t="s">
        <v>2710</v>
      </c>
      <c r="D1255" s="5" t="s">
        <v>5378</v>
      </c>
    </row>
    <row r="1256" spans="1:4" x14ac:dyDescent="0.35">
      <c r="A1256" s="7" t="s">
        <v>1257</v>
      </c>
      <c r="B1256" s="5">
        <v>4061</v>
      </c>
      <c r="C1256" s="5" t="s">
        <v>2710</v>
      </c>
      <c r="D1256" s="5" t="s">
        <v>2905</v>
      </c>
    </row>
    <row r="1257" spans="1:4" x14ac:dyDescent="0.35">
      <c r="A1257" s="7" t="s">
        <v>1258</v>
      </c>
      <c r="B1257" s="5">
        <v>9450</v>
      </c>
      <c r="C1257" s="5" t="s">
        <v>2710</v>
      </c>
      <c r="D1257" s="5" t="s">
        <v>2942</v>
      </c>
    </row>
    <row r="1258" spans="1:4" x14ac:dyDescent="0.35">
      <c r="A1258" s="7" t="s">
        <v>1259</v>
      </c>
      <c r="B1258" s="5">
        <v>4063</v>
      </c>
      <c r="C1258" s="5" t="s">
        <v>2710</v>
      </c>
      <c r="D1258" s="5" t="s">
        <v>4098</v>
      </c>
    </row>
    <row r="1259" spans="1:4" x14ac:dyDescent="0.35">
      <c r="A1259" s="7" t="s">
        <v>1260</v>
      </c>
      <c r="B1259" s="5">
        <v>23643</v>
      </c>
      <c r="C1259" s="5" t="s">
        <v>2710</v>
      </c>
      <c r="D1259" s="5" t="s">
        <v>2913</v>
      </c>
    </row>
    <row r="1260" spans="1:4" x14ac:dyDescent="0.35">
      <c r="A1260" s="7" t="s">
        <v>1261</v>
      </c>
      <c r="B1260" s="5">
        <v>55646</v>
      </c>
      <c r="C1260" s="5" t="s">
        <v>2710</v>
      </c>
      <c r="D1260" s="5" t="s">
        <v>3092</v>
      </c>
    </row>
    <row r="1261" spans="1:4" x14ac:dyDescent="0.35">
      <c r="A1261" s="7" t="s">
        <v>1262</v>
      </c>
      <c r="B1261" s="5">
        <v>57149</v>
      </c>
      <c r="C1261" s="5" t="s">
        <v>2710</v>
      </c>
      <c r="D1261" s="5" t="s">
        <v>4211</v>
      </c>
    </row>
    <row r="1262" spans="1:4" x14ac:dyDescent="0.35">
      <c r="A1262" s="7" t="s">
        <v>1263</v>
      </c>
      <c r="B1262" s="5">
        <v>57226</v>
      </c>
      <c r="C1262" s="5" t="s">
        <v>2710</v>
      </c>
      <c r="D1262" s="5" t="s">
        <v>4212</v>
      </c>
    </row>
    <row r="1263" spans="1:4" x14ac:dyDescent="0.35">
      <c r="A1263" s="7" t="s">
        <v>1264</v>
      </c>
      <c r="B1263" s="5">
        <v>57128</v>
      </c>
      <c r="C1263" s="5" t="s">
        <v>2710</v>
      </c>
      <c r="D1263" s="5" t="s">
        <v>4213</v>
      </c>
    </row>
    <row r="1264" spans="1:4" x14ac:dyDescent="0.35">
      <c r="A1264" s="7" t="s">
        <v>1265</v>
      </c>
      <c r="B1264" s="5">
        <v>256586</v>
      </c>
      <c r="C1264" s="5" t="s">
        <v>2710</v>
      </c>
      <c r="D1264" s="5" t="s">
        <v>4369</v>
      </c>
    </row>
    <row r="1265" spans="1:4" x14ac:dyDescent="0.35">
      <c r="A1265" s="7" t="s">
        <v>1266</v>
      </c>
      <c r="B1265" s="5">
        <v>4074</v>
      </c>
      <c r="C1265" s="5" t="s">
        <v>2710</v>
      </c>
      <c r="D1265" s="5" t="s">
        <v>3594</v>
      </c>
    </row>
    <row r="1266" spans="1:4" x14ac:dyDescent="0.35">
      <c r="A1266" s="7" t="s">
        <v>1267</v>
      </c>
      <c r="B1266" s="5">
        <v>8379</v>
      </c>
      <c r="C1266" s="5" t="s">
        <v>2710</v>
      </c>
      <c r="D1266" s="5" t="s">
        <v>4969</v>
      </c>
    </row>
    <row r="1267" spans="1:4" x14ac:dyDescent="0.35">
      <c r="A1267" s="7" t="s">
        <v>1268</v>
      </c>
      <c r="B1267" s="5">
        <v>10459</v>
      </c>
      <c r="C1267" s="5" t="s">
        <v>2710</v>
      </c>
      <c r="D1267" s="5" t="s">
        <v>4567</v>
      </c>
    </row>
    <row r="1268" spans="1:4" x14ac:dyDescent="0.35">
      <c r="A1268" s="7" t="s">
        <v>1269</v>
      </c>
      <c r="B1268" s="5">
        <v>4094</v>
      </c>
      <c r="C1268" s="5" t="s">
        <v>2710</v>
      </c>
      <c r="D1268" s="5" t="s">
        <v>4257</v>
      </c>
    </row>
    <row r="1269" spans="1:4" x14ac:dyDescent="0.35">
      <c r="A1269" s="7" t="s">
        <v>1270</v>
      </c>
      <c r="B1269" s="5">
        <v>9500</v>
      </c>
      <c r="C1269" s="5" t="s">
        <v>2710</v>
      </c>
      <c r="D1269" s="5" t="s">
        <v>3755</v>
      </c>
    </row>
    <row r="1270" spans="1:4" x14ac:dyDescent="0.35">
      <c r="A1270" s="7" t="s">
        <v>1271</v>
      </c>
      <c r="B1270" s="5">
        <v>64110</v>
      </c>
      <c r="C1270" s="5" t="s">
        <v>2710</v>
      </c>
      <c r="D1270" s="5" t="s">
        <v>3808</v>
      </c>
    </row>
    <row r="1271" spans="1:4" x14ac:dyDescent="0.35">
      <c r="A1271" s="7" t="s">
        <v>1272</v>
      </c>
      <c r="B1271" s="5">
        <v>28986</v>
      </c>
      <c r="C1271" s="5" t="s">
        <v>2710</v>
      </c>
      <c r="D1271" s="5" t="s">
        <v>3849</v>
      </c>
    </row>
    <row r="1272" spans="1:4" x14ac:dyDescent="0.35">
      <c r="A1272" s="7" t="s">
        <v>1273</v>
      </c>
      <c r="B1272" s="5">
        <v>4118</v>
      </c>
      <c r="C1272" s="5" t="s">
        <v>2710</v>
      </c>
      <c r="D1272" s="5" t="s">
        <v>4262</v>
      </c>
    </row>
    <row r="1273" spans="1:4" x14ac:dyDescent="0.35">
      <c r="A1273" s="7" t="s">
        <v>1274</v>
      </c>
      <c r="B1273" s="5">
        <v>4121</v>
      </c>
      <c r="C1273" s="5" t="s">
        <v>2710</v>
      </c>
      <c r="D1273" s="5" t="s">
        <v>3295</v>
      </c>
    </row>
    <row r="1274" spans="1:4" x14ac:dyDescent="0.35">
      <c r="A1274" s="7" t="s">
        <v>1275</v>
      </c>
      <c r="B1274" s="5">
        <v>57134</v>
      </c>
      <c r="C1274" s="5" t="s">
        <v>2710</v>
      </c>
      <c r="D1274" s="5" t="s">
        <v>3338</v>
      </c>
    </row>
    <row r="1275" spans="1:4" x14ac:dyDescent="0.35">
      <c r="A1275" s="7" t="s">
        <v>1276</v>
      </c>
      <c r="B1275" s="5">
        <v>4122</v>
      </c>
      <c r="C1275" s="5" t="s">
        <v>2710</v>
      </c>
      <c r="D1275" s="5" t="s">
        <v>5314</v>
      </c>
    </row>
    <row r="1276" spans="1:4" x14ac:dyDescent="0.35">
      <c r="A1276" s="7" t="s">
        <v>1277</v>
      </c>
      <c r="B1276" s="5">
        <v>54682</v>
      </c>
      <c r="C1276" s="5" t="s">
        <v>2710</v>
      </c>
      <c r="D1276" s="5" t="s">
        <v>3271</v>
      </c>
    </row>
    <row r="1277" spans="1:4" x14ac:dyDescent="0.35">
      <c r="A1277" s="7" t="s">
        <v>1278</v>
      </c>
      <c r="B1277" s="5">
        <v>4128</v>
      </c>
      <c r="C1277" s="5" t="s">
        <v>2710</v>
      </c>
      <c r="D1277" s="5" t="s">
        <v>5158</v>
      </c>
    </row>
    <row r="1278" spans="1:4" x14ac:dyDescent="0.35">
      <c r="A1278" s="7" t="s">
        <v>1279</v>
      </c>
      <c r="B1278" s="5">
        <v>4129</v>
      </c>
      <c r="C1278" s="5" t="s">
        <v>2710</v>
      </c>
      <c r="D1278" s="5" t="s">
        <v>5156</v>
      </c>
    </row>
    <row r="1279" spans="1:4" x14ac:dyDescent="0.35">
      <c r="A1279" s="7" t="s">
        <v>1280</v>
      </c>
      <c r="B1279" s="5">
        <v>4130</v>
      </c>
      <c r="C1279" s="5" t="s">
        <v>2710</v>
      </c>
      <c r="D1279" s="5" t="s">
        <v>3402</v>
      </c>
    </row>
    <row r="1280" spans="1:4" x14ac:dyDescent="0.35">
      <c r="A1280" s="7" t="s">
        <v>1281</v>
      </c>
      <c r="B1280" s="5">
        <v>81631</v>
      </c>
      <c r="C1280" s="5" t="s">
        <v>2710</v>
      </c>
      <c r="D1280" s="5" t="s">
        <v>3126</v>
      </c>
    </row>
    <row r="1281" spans="1:4" x14ac:dyDescent="0.35">
      <c r="A1281" s="7" t="s">
        <v>1282</v>
      </c>
      <c r="B1281" s="5">
        <v>5605</v>
      </c>
      <c r="C1281" s="5" t="s">
        <v>2710</v>
      </c>
      <c r="D1281" s="5" t="s">
        <v>3550</v>
      </c>
    </row>
    <row r="1282" spans="1:4" x14ac:dyDescent="0.35">
      <c r="A1282" s="7" t="s">
        <v>1283</v>
      </c>
      <c r="B1282" s="5">
        <v>5606</v>
      </c>
      <c r="C1282" s="5" t="s">
        <v>2710</v>
      </c>
      <c r="D1282" s="5" t="s">
        <v>3547</v>
      </c>
    </row>
    <row r="1283" spans="1:4" x14ac:dyDescent="0.35">
      <c r="A1283" s="7" t="s">
        <v>1284</v>
      </c>
      <c r="B1283" s="5">
        <v>5608</v>
      </c>
      <c r="C1283" s="5" t="s">
        <v>2710</v>
      </c>
      <c r="D1283" s="5" t="s">
        <v>3584</v>
      </c>
    </row>
    <row r="1284" spans="1:4" x14ac:dyDescent="0.35">
      <c r="A1284" s="7" t="s">
        <v>1285</v>
      </c>
      <c r="B1284" s="5">
        <v>4216</v>
      </c>
      <c r="C1284" s="5" t="s">
        <v>2710</v>
      </c>
      <c r="D1284" s="5" t="s">
        <v>2887</v>
      </c>
    </row>
    <row r="1285" spans="1:4" x14ac:dyDescent="0.35">
      <c r="A1285" s="7" t="s">
        <v>1286</v>
      </c>
      <c r="B1285" s="5">
        <v>56911</v>
      </c>
      <c r="C1285" s="5" t="s">
        <v>2710</v>
      </c>
      <c r="D1285" s="5" t="s">
        <v>2872</v>
      </c>
    </row>
    <row r="1286" spans="1:4" x14ac:dyDescent="0.35">
      <c r="A1286" s="7" t="s">
        <v>1287</v>
      </c>
      <c r="B1286" s="5">
        <v>1326</v>
      </c>
      <c r="C1286" s="5" t="s">
        <v>2710</v>
      </c>
      <c r="D1286" s="5" t="s">
        <v>2881</v>
      </c>
    </row>
    <row r="1287" spans="1:4" x14ac:dyDescent="0.35">
      <c r="A1287" s="7" t="s">
        <v>1288</v>
      </c>
      <c r="B1287" s="5">
        <v>11184</v>
      </c>
      <c r="C1287" s="5" t="s">
        <v>2710</v>
      </c>
      <c r="D1287" s="5" t="s">
        <v>5203</v>
      </c>
    </row>
    <row r="1288" spans="1:4" x14ac:dyDescent="0.35">
      <c r="A1288" s="7" t="s">
        <v>1289</v>
      </c>
      <c r="B1288" s="5">
        <v>5594</v>
      </c>
      <c r="C1288" s="5" t="s">
        <v>2710</v>
      </c>
      <c r="D1288" s="5" t="s">
        <v>4032</v>
      </c>
    </row>
    <row r="1289" spans="1:4" x14ac:dyDescent="0.35">
      <c r="A1289" s="7" t="s">
        <v>1290</v>
      </c>
      <c r="B1289" s="5">
        <v>5603</v>
      </c>
      <c r="C1289" s="5" t="s">
        <v>2710</v>
      </c>
      <c r="D1289" s="5" t="s">
        <v>4737</v>
      </c>
    </row>
    <row r="1290" spans="1:4" x14ac:dyDescent="0.35">
      <c r="A1290" s="7" t="s">
        <v>1291</v>
      </c>
      <c r="B1290" s="5">
        <v>1432</v>
      </c>
      <c r="C1290" s="5" t="s">
        <v>2710</v>
      </c>
      <c r="D1290" s="5" t="s">
        <v>4734</v>
      </c>
    </row>
    <row r="1291" spans="1:4" x14ac:dyDescent="0.35">
      <c r="A1291" s="7" t="s">
        <v>1292</v>
      </c>
      <c r="B1291" s="5">
        <v>5595</v>
      </c>
      <c r="C1291" s="5" t="s">
        <v>2710</v>
      </c>
      <c r="D1291" s="5" t="s">
        <v>4035</v>
      </c>
    </row>
    <row r="1292" spans="1:4" x14ac:dyDescent="0.35">
      <c r="A1292" s="7" t="s">
        <v>1293</v>
      </c>
      <c r="B1292" s="5">
        <v>5601</v>
      </c>
      <c r="C1292" s="5" t="s">
        <v>2710</v>
      </c>
      <c r="D1292" s="5" t="s">
        <v>4021</v>
      </c>
    </row>
    <row r="1293" spans="1:4" x14ac:dyDescent="0.35">
      <c r="A1293" s="7" t="s">
        <v>1294</v>
      </c>
      <c r="B1293" s="5">
        <v>9261</v>
      </c>
      <c r="C1293" s="5" t="s">
        <v>2710</v>
      </c>
      <c r="D1293" s="5" t="s">
        <v>4261</v>
      </c>
    </row>
    <row r="1294" spans="1:4" x14ac:dyDescent="0.35">
      <c r="A1294" s="7" t="s">
        <v>1295</v>
      </c>
      <c r="B1294" s="5">
        <v>8550</v>
      </c>
      <c r="C1294" s="5" t="s">
        <v>2710</v>
      </c>
      <c r="D1294" s="5" t="s">
        <v>4264</v>
      </c>
    </row>
    <row r="1295" spans="1:4" x14ac:dyDescent="0.35">
      <c r="A1295" s="7" t="s">
        <v>1296</v>
      </c>
      <c r="B1295" s="5">
        <v>10982</v>
      </c>
      <c r="C1295" s="5" t="s">
        <v>2710</v>
      </c>
      <c r="D1295" s="5" t="s">
        <v>5231</v>
      </c>
    </row>
    <row r="1296" spans="1:4" x14ac:dyDescent="0.35">
      <c r="A1296" s="7" t="s">
        <v>1297</v>
      </c>
      <c r="B1296" s="5">
        <v>64757</v>
      </c>
      <c r="C1296" s="5" t="s">
        <v>2710</v>
      </c>
      <c r="D1296" s="5" t="s">
        <v>5167</v>
      </c>
    </row>
    <row r="1297" spans="1:4" x14ac:dyDescent="0.35">
      <c r="A1297" s="7" t="s">
        <v>1298</v>
      </c>
      <c r="B1297" s="5">
        <v>55016</v>
      </c>
      <c r="C1297" s="5" t="s">
        <v>2710</v>
      </c>
      <c r="D1297" s="5" t="s">
        <v>5006</v>
      </c>
    </row>
    <row r="1298" spans="1:4" x14ac:dyDescent="0.35">
      <c r="A1298" s="7" t="s">
        <v>1299</v>
      </c>
      <c r="B1298" s="5">
        <v>51257</v>
      </c>
      <c r="C1298" s="5" t="s">
        <v>2710</v>
      </c>
      <c r="D1298" s="5" t="s">
        <v>5005</v>
      </c>
    </row>
    <row r="1299" spans="1:4" x14ac:dyDescent="0.35">
      <c r="A1299" s="7" t="s">
        <v>1300</v>
      </c>
      <c r="B1299" s="5">
        <v>115123</v>
      </c>
      <c r="C1299" s="5" t="s">
        <v>2710</v>
      </c>
      <c r="D1299" s="5" t="s">
        <v>5004</v>
      </c>
    </row>
    <row r="1300" spans="1:4" x14ac:dyDescent="0.35">
      <c r="A1300" s="7" t="s">
        <v>1301</v>
      </c>
      <c r="B1300" s="5">
        <v>4082</v>
      </c>
      <c r="C1300" s="5" t="s">
        <v>2710</v>
      </c>
      <c r="D1300" s="5" t="s">
        <v>5099</v>
      </c>
    </row>
    <row r="1301" spans="1:4" x14ac:dyDescent="0.35">
      <c r="A1301" s="7" t="s">
        <v>1302</v>
      </c>
      <c r="B1301" s="5">
        <v>65108</v>
      </c>
      <c r="C1301" s="5" t="s">
        <v>2710</v>
      </c>
      <c r="D1301" s="5" t="s">
        <v>3015</v>
      </c>
    </row>
    <row r="1302" spans="1:4" x14ac:dyDescent="0.35">
      <c r="A1302" s="7" t="s">
        <v>1303</v>
      </c>
      <c r="B1302" s="5">
        <v>8685</v>
      </c>
      <c r="C1302" s="5" t="s">
        <v>2710</v>
      </c>
      <c r="D1302" s="5" t="s">
        <v>5182</v>
      </c>
    </row>
    <row r="1303" spans="1:4" x14ac:dyDescent="0.35">
      <c r="A1303" s="7" t="s">
        <v>1304</v>
      </c>
      <c r="B1303" s="5">
        <v>4140</v>
      </c>
      <c r="C1303" s="5" t="s">
        <v>2710</v>
      </c>
      <c r="D1303" s="5" t="s">
        <v>5319</v>
      </c>
    </row>
    <row r="1304" spans="1:4" x14ac:dyDescent="0.35">
      <c r="A1304" s="7" t="s">
        <v>1305</v>
      </c>
      <c r="B1304" s="5">
        <v>27430</v>
      </c>
      <c r="C1304" s="5" t="s">
        <v>2710</v>
      </c>
      <c r="D1304" s="5" t="s">
        <v>4714</v>
      </c>
    </row>
    <row r="1305" spans="1:4" x14ac:dyDescent="0.35">
      <c r="A1305" s="7" t="s">
        <v>1306</v>
      </c>
      <c r="B1305" s="5">
        <v>4145</v>
      </c>
      <c r="C1305" s="5" t="s">
        <v>2710</v>
      </c>
      <c r="D1305" s="5" t="s">
        <v>5285</v>
      </c>
    </row>
    <row r="1306" spans="1:4" x14ac:dyDescent="0.35">
      <c r="A1306" s="7" t="s">
        <v>1307</v>
      </c>
      <c r="B1306" s="5">
        <v>115004</v>
      </c>
      <c r="C1306" s="5" t="s">
        <v>2710</v>
      </c>
      <c r="D1306" s="5" t="s">
        <v>3545</v>
      </c>
    </row>
    <row r="1307" spans="1:4" x14ac:dyDescent="0.35">
      <c r="A1307" s="7" t="s">
        <v>1308</v>
      </c>
      <c r="B1307" s="5">
        <v>53615</v>
      </c>
      <c r="C1307" s="5" t="s">
        <v>2710</v>
      </c>
      <c r="D1307" s="5" t="s">
        <v>2845</v>
      </c>
    </row>
    <row r="1308" spans="1:4" x14ac:dyDescent="0.35">
      <c r="A1308" s="7" t="s">
        <v>1309</v>
      </c>
      <c r="B1308" s="5">
        <v>114785</v>
      </c>
      <c r="C1308" s="5" t="s">
        <v>2710</v>
      </c>
      <c r="D1308" s="5" t="s">
        <v>2848</v>
      </c>
    </row>
    <row r="1309" spans="1:4" x14ac:dyDescent="0.35">
      <c r="A1309" s="7" t="s">
        <v>1310</v>
      </c>
      <c r="B1309" s="5">
        <v>51562</v>
      </c>
      <c r="C1309" s="5" t="s">
        <v>2710</v>
      </c>
      <c r="D1309" s="5" t="s">
        <v>2926</v>
      </c>
    </row>
    <row r="1310" spans="1:4" x14ac:dyDescent="0.35">
      <c r="A1310" s="7" t="s">
        <v>1311</v>
      </c>
      <c r="B1310" s="5">
        <v>10150</v>
      </c>
      <c r="C1310" s="5" t="s">
        <v>2710</v>
      </c>
      <c r="D1310" s="5" t="s">
        <v>3388</v>
      </c>
    </row>
    <row r="1311" spans="1:4" x14ac:dyDescent="0.35">
      <c r="A1311" s="7" t="s">
        <v>1312</v>
      </c>
      <c r="B1311" s="5">
        <v>129642</v>
      </c>
      <c r="C1311" s="5" t="s">
        <v>2710</v>
      </c>
      <c r="D1311" s="5" t="s">
        <v>4371</v>
      </c>
    </row>
    <row r="1312" spans="1:4" x14ac:dyDescent="0.35">
      <c r="A1312" s="7" t="s">
        <v>1313</v>
      </c>
      <c r="B1312" s="5">
        <v>8720</v>
      </c>
      <c r="C1312" s="5" t="s">
        <v>2710</v>
      </c>
      <c r="D1312" s="5" t="s">
        <v>4728</v>
      </c>
    </row>
    <row r="1313" spans="1:4" x14ac:dyDescent="0.35">
      <c r="A1313" s="7" t="s">
        <v>1314</v>
      </c>
      <c r="B1313" s="5">
        <v>56922</v>
      </c>
      <c r="C1313" s="5" t="s">
        <v>2710</v>
      </c>
      <c r="D1313" s="5" t="s">
        <v>5131</v>
      </c>
    </row>
    <row r="1314" spans="1:4" x14ac:dyDescent="0.35">
      <c r="A1314" s="7" t="s">
        <v>1315</v>
      </c>
      <c r="B1314" s="5">
        <v>4172</v>
      </c>
      <c r="C1314" s="5" t="s">
        <v>2710</v>
      </c>
      <c r="D1314" s="5" t="s">
        <v>3657</v>
      </c>
    </row>
    <row r="1315" spans="1:4" x14ac:dyDescent="0.35">
      <c r="A1315" s="7" t="s">
        <v>1316</v>
      </c>
      <c r="B1315" s="5">
        <v>4176</v>
      </c>
      <c r="C1315" s="5" t="s">
        <v>2710</v>
      </c>
      <c r="D1315" s="5" t="s">
        <v>3614</v>
      </c>
    </row>
    <row r="1316" spans="1:4" x14ac:dyDescent="0.35">
      <c r="A1316" s="7" t="s">
        <v>1317</v>
      </c>
      <c r="B1316" s="5">
        <v>255231</v>
      </c>
      <c r="C1316" s="5" t="s">
        <v>2710</v>
      </c>
      <c r="D1316" s="5" t="s">
        <v>4375</v>
      </c>
    </row>
    <row r="1317" spans="1:4" x14ac:dyDescent="0.35">
      <c r="A1317" s="7" t="s">
        <v>1318</v>
      </c>
      <c r="B1317" s="5">
        <v>55784</v>
      </c>
      <c r="C1317" s="5" t="s">
        <v>2710</v>
      </c>
      <c r="D1317" s="5" t="s">
        <v>5379</v>
      </c>
    </row>
    <row r="1318" spans="1:4" x14ac:dyDescent="0.35">
      <c r="A1318" s="7" t="s">
        <v>1319</v>
      </c>
      <c r="B1318" s="5">
        <v>90550</v>
      </c>
      <c r="C1318" s="5" t="s">
        <v>2710</v>
      </c>
      <c r="D1318" s="5" t="s">
        <v>4310</v>
      </c>
    </row>
    <row r="1319" spans="1:4" x14ac:dyDescent="0.35">
      <c r="A1319" s="7" t="s">
        <v>1320</v>
      </c>
      <c r="B1319" s="5">
        <v>9656</v>
      </c>
      <c r="C1319" s="5" t="s">
        <v>2710</v>
      </c>
      <c r="D1319" s="5" t="s">
        <v>4046</v>
      </c>
    </row>
    <row r="1320" spans="1:4" x14ac:dyDescent="0.35">
      <c r="A1320" s="7" t="s">
        <v>1321</v>
      </c>
      <c r="B1320" s="5">
        <v>29969</v>
      </c>
      <c r="C1320" s="5" t="s">
        <v>2710</v>
      </c>
      <c r="D1320" s="5" t="s">
        <v>5223</v>
      </c>
    </row>
    <row r="1321" spans="1:4" x14ac:dyDescent="0.35">
      <c r="A1321" s="7" t="s">
        <v>1322</v>
      </c>
      <c r="B1321" s="5">
        <v>4191</v>
      </c>
      <c r="C1321" s="5" t="s">
        <v>2710</v>
      </c>
      <c r="D1321" s="5" t="s">
        <v>4206</v>
      </c>
    </row>
    <row r="1322" spans="1:4" x14ac:dyDescent="0.35">
      <c r="A1322" s="7" t="s">
        <v>1323</v>
      </c>
      <c r="B1322" s="5">
        <v>4194</v>
      </c>
      <c r="C1322" s="5" t="s">
        <v>2710</v>
      </c>
      <c r="D1322" s="5" t="s">
        <v>4307</v>
      </c>
    </row>
    <row r="1323" spans="1:4" x14ac:dyDescent="0.35">
      <c r="A1323" s="7" t="s">
        <v>1324</v>
      </c>
      <c r="B1323" s="5">
        <v>64769</v>
      </c>
      <c r="C1323" s="5" t="s">
        <v>2710</v>
      </c>
      <c r="D1323" s="5" t="s">
        <v>4087</v>
      </c>
    </row>
    <row r="1324" spans="1:4" x14ac:dyDescent="0.35">
      <c r="A1324" s="7" t="s">
        <v>1325</v>
      </c>
      <c r="B1324" s="5">
        <v>84246</v>
      </c>
      <c r="C1324" s="5" t="s">
        <v>2710</v>
      </c>
      <c r="D1324" s="5" t="s">
        <v>2791</v>
      </c>
    </row>
    <row r="1325" spans="1:4" x14ac:dyDescent="0.35">
      <c r="A1325" s="7" t="s">
        <v>1326</v>
      </c>
      <c r="B1325" s="5">
        <v>9440</v>
      </c>
      <c r="C1325" s="5" t="s">
        <v>2710</v>
      </c>
      <c r="D1325" s="5" t="s">
        <v>2786</v>
      </c>
    </row>
    <row r="1326" spans="1:4" x14ac:dyDescent="0.35">
      <c r="A1326" s="7" t="s">
        <v>1327</v>
      </c>
      <c r="B1326" s="5">
        <v>10001</v>
      </c>
      <c r="C1326" s="5" t="s">
        <v>2710</v>
      </c>
      <c r="D1326" s="5" t="s">
        <v>4778</v>
      </c>
    </row>
    <row r="1327" spans="1:4" x14ac:dyDescent="0.35">
      <c r="A1327" s="7" t="s">
        <v>1328</v>
      </c>
      <c r="B1327" s="5">
        <v>4205</v>
      </c>
      <c r="C1327" s="5" t="s">
        <v>2710</v>
      </c>
      <c r="D1327" s="5" t="s">
        <v>4061</v>
      </c>
    </row>
    <row r="1328" spans="1:4" x14ac:dyDescent="0.35">
      <c r="A1328" s="7" t="s">
        <v>1329</v>
      </c>
      <c r="B1328" s="5">
        <v>4209</v>
      </c>
      <c r="C1328" s="5" t="s">
        <v>2710</v>
      </c>
      <c r="D1328" s="5" t="s">
        <v>4198</v>
      </c>
    </row>
    <row r="1329" spans="1:4" x14ac:dyDescent="0.35">
      <c r="A1329" s="7" t="s">
        <v>1330</v>
      </c>
      <c r="B1329" s="5">
        <v>1955</v>
      </c>
      <c r="C1329" s="5" t="s">
        <v>2710</v>
      </c>
      <c r="D1329" s="5" t="s">
        <v>3899</v>
      </c>
    </row>
    <row r="1330" spans="1:4" x14ac:dyDescent="0.35">
      <c r="A1330" s="7" t="s">
        <v>1331</v>
      </c>
      <c r="B1330" s="5">
        <v>4221</v>
      </c>
      <c r="C1330" s="5" t="s">
        <v>2710</v>
      </c>
      <c r="D1330" s="5" t="s">
        <v>4944</v>
      </c>
    </row>
    <row r="1331" spans="1:4" x14ac:dyDescent="0.35">
      <c r="A1331" s="7" t="s">
        <v>1332</v>
      </c>
      <c r="B1331" s="5">
        <v>10461</v>
      </c>
      <c r="C1331" s="5" t="s">
        <v>2710</v>
      </c>
      <c r="D1331" s="5" t="s">
        <v>4373</v>
      </c>
    </row>
    <row r="1332" spans="1:4" x14ac:dyDescent="0.35">
      <c r="A1332" s="7" t="s">
        <v>1333</v>
      </c>
      <c r="B1332" s="5">
        <v>10988</v>
      </c>
      <c r="C1332" s="5" t="s">
        <v>2710</v>
      </c>
      <c r="D1332" s="5" t="s">
        <v>5107</v>
      </c>
    </row>
    <row r="1333" spans="1:4" x14ac:dyDescent="0.35">
      <c r="A1333" s="7" t="s">
        <v>1334</v>
      </c>
      <c r="B1333" s="5">
        <v>51603</v>
      </c>
      <c r="C1333" s="5" t="s">
        <v>2710</v>
      </c>
      <c r="D1333" s="5" t="s">
        <v>5034</v>
      </c>
    </row>
    <row r="1334" spans="1:4" x14ac:dyDescent="0.35">
      <c r="A1334" s="7" t="s">
        <v>1335</v>
      </c>
      <c r="B1334" s="5">
        <v>79066</v>
      </c>
      <c r="C1334" s="5" t="s">
        <v>2710</v>
      </c>
      <c r="D1334" s="5" t="s">
        <v>5038</v>
      </c>
    </row>
    <row r="1335" spans="1:4" x14ac:dyDescent="0.35">
      <c r="A1335" s="7" t="s">
        <v>1336</v>
      </c>
      <c r="B1335" s="5">
        <v>79091</v>
      </c>
      <c r="C1335" s="5" t="s">
        <v>2710</v>
      </c>
      <c r="D1335" s="5" t="s">
        <v>5055</v>
      </c>
    </row>
    <row r="1336" spans="1:4" x14ac:dyDescent="0.35">
      <c r="A1336" s="7" t="s">
        <v>1337</v>
      </c>
      <c r="B1336" s="5">
        <v>84326</v>
      </c>
      <c r="C1336" s="5" t="s">
        <v>2710</v>
      </c>
      <c r="D1336" s="5" t="s">
        <v>5063</v>
      </c>
    </row>
    <row r="1337" spans="1:4" x14ac:dyDescent="0.35">
      <c r="A1337" s="7" t="s">
        <v>1338</v>
      </c>
      <c r="B1337" s="5">
        <v>339175</v>
      </c>
      <c r="C1337" s="5" t="s">
        <v>2710</v>
      </c>
      <c r="D1337" s="5" t="s">
        <v>4976</v>
      </c>
    </row>
    <row r="1338" spans="1:4" x14ac:dyDescent="0.35">
      <c r="A1338" s="7" t="s">
        <v>1339</v>
      </c>
      <c r="B1338" s="5">
        <v>64863</v>
      </c>
      <c r="C1338" s="5" t="s">
        <v>2710</v>
      </c>
      <c r="D1338" s="5" t="s">
        <v>3872</v>
      </c>
    </row>
    <row r="1339" spans="1:4" x14ac:dyDescent="0.35">
      <c r="A1339" s="7" t="s">
        <v>1340</v>
      </c>
      <c r="B1339" s="5">
        <v>196410</v>
      </c>
      <c r="C1339" s="5" t="s">
        <v>2710</v>
      </c>
      <c r="D1339" s="5" t="s">
        <v>4890</v>
      </c>
    </row>
    <row r="1340" spans="1:4" x14ac:dyDescent="0.35">
      <c r="A1340" s="7" t="s">
        <v>1341</v>
      </c>
      <c r="B1340" s="5">
        <v>51108</v>
      </c>
      <c r="C1340" s="5" t="s">
        <v>2710</v>
      </c>
      <c r="D1340" s="5" t="s">
        <v>3875</v>
      </c>
    </row>
    <row r="1341" spans="1:4" x14ac:dyDescent="0.35">
      <c r="A1341" s="7" t="s">
        <v>1342</v>
      </c>
      <c r="B1341" s="5">
        <v>51320</v>
      </c>
      <c r="C1341" s="5" t="s">
        <v>2710</v>
      </c>
      <c r="D1341" s="5" t="s">
        <v>3434</v>
      </c>
    </row>
    <row r="1342" spans="1:4" x14ac:dyDescent="0.35">
      <c r="A1342" s="7" t="s">
        <v>1343</v>
      </c>
      <c r="B1342" s="5">
        <v>4238</v>
      </c>
      <c r="C1342" s="5" t="s">
        <v>2710</v>
      </c>
      <c r="D1342" s="5" t="s">
        <v>3702</v>
      </c>
    </row>
    <row r="1343" spans="1:4" x14ac:dyDescent="0.35">
      <c r="A1343" s="7" t="s">
        <v>1344</v>
      </c>
      <c r="B1343" s="5">
        <v>56947</v>
      </c>
      <c r="C1343" s="5" t="s">
        <v>2710</v>
      </c>
      <c r="D1343" s="5" t="s">
        <v>4350</v>
      </c>
    </row>
    <row r="1344" spans="1:4" x14ac:dyDescent="0.35">
      <c r="A1344" s="7" t="s">
        <v>1345</v>
      </c>
      <c r="B1344" s="5">
        <v>9258</v>
      </c>
      <c r="C1344" s="5" t="s">
        <v>2710</v>
      </c>
      <c r="D1344" s="5" t="s">
        <v>4300</v>
      </c>
    </row>
    <row r="1345" spans="1:4" x14ac:dyDescent="0.35">
      <c r="A1345" s="7" t="s">
        <v>1346</v>
      </c>
      <c r="B1345" s="5">
        <v>9927</v>
      </c>
      <c r="C1345" s="5" t="s">
        <v>2710</v>
      </c>
      <c r="D1345" s="5" t="s">
        <v>2838</v>
      </c>
    </row>
    <row r="1346" spans="1:4" x14ac:dyDescent="0.35">
      <c r="A1346" s="7" t="s">
        <v>1347</v>
      </c>
      <c r="B1346" s="5">
        <v>4242</v>
      </c>
      <c r="C1346" s="5" t="s">
        <v>2710</v>
      </c>
      <c r="D1346" s="5" t="s">
        <v>2898</v>
      </c>
    </row>
    <row r="1347" spans="1:4" x14ac:dyDescent="0.35">
      <c r="A1347" s="7" t="s">
        <v>1348</v>
      </c>
      <c r="B1347" s="5">
        <v>64747</v>
      </c>
      <c r="C1347" s="5" t="s">
        <v>2710</v>
      </c>
      <c r="D1347" s="5" t="s">
        <v>3996</v>
      </c>
    </row>
    <row r="1348" spans="1:4" x14ac:dyDescent="0.35">
      <c r="A1348" s="7" t="s">
        <v>1349</v>
      </c>
      <c r="B1348" s="5">
        <v>84641</v>
      </c>
      <c r="C1348" s="5" t="s">
        <v>2710</v>
      </c>
      <c r="D1348" s="5" t="s">
        <v>3023</v>
      </c>
    </row>
    <row r="1349" spans="1:4" x14ac:dyDescent="0.35">
      <c r="A1349" s="7" t="s">
        <v>1350</v>
      </c>
      <c r="B1349" s="5">
        <v>256471</v>
      </c>
      <c r="C1349" s="5" t="s">
        <v>2710</v>
      </c>
      <c r="D1349" s="5" t="s">
        <v>3985</v>
      </c>
    </row>
    <row r="1350" spans="1:4" x14ac:dyDescent="0.35">
      <c r="A1350" s="7" t="s">
        <v>1351</v>
      </c>
      <c r="B1350" s="5">
        <v>8972</v>
      </c>
      <c r="C1350" s="5" t="s">
        <v>2710</v>
      </c>
      <c r="D1350" s="5" t="s">
        <v>3250</v>
      </c>
    </row>
    <row r="1351" spans="1:4" x14ac:dyDescent="0.35">
      <c r="A1351" s="7" t="s">
        <v>1352</v>
      </c>
      <c r="B1351" s="5">
        <v>11343</v>
      </c>
      <c r="C1351" s="5" t="s">
        <v>2710</v>
      </c>
      <c r="D1351" s="5" t="s">
        <v>3487</v>
      </c>
    </row>
    <row r="1352" spans="1:4" x14ac:dyDescent="0.35">
      <c r="A1352" s="7" t="s">
        <v>1353</v>
      </c>
      <c r="B1352" s="5">
        <v>4255</v>
      </c>
      <c r="C1352" s="5" t="s">
        <v>2710</v>
      </c>
      <c r="D1352" s="5" t="s">
        <v>3509</v>
      </c>
    </row>
    <row r="1353" spans="1:4" x14ac:dyDescent="0.35">
      <c r="A1353" s="7" t="s">
        <v>1354</v>
      </c>
      <c r="B1353" s="5">
        <v>4257</v>
      </c>
      <c r="C1353" s="5" t="s">
        <v>2710</v>
      </c>
      <c r="D1353" s="5" t="s">
        <v>5162</v>
      </c>
    </row>
    <row r="1354" spans="1:4" x14ac:dyDescent="0.35">
      <c r="A1354" s="7" t="s">
        <v>1355</v>
      </c>
      <c r="B1354" s="5">
        <v>142678</v>
      </c>
      <c r="C1354" s="5" t="s">
        <v>2710</v>
      </c>
      <c r="D1354" s="5" t="s">
        <v>4562</v>
      </c>
    </row>
    <row r="1355" spans="1:4" x14ac:dyDescent="0.35">
      <c r="A1355" s="7" t="s">
        <v>1356</v>
      </c>
      <c r="B1355" s="5">
        <v>64780</v>
      </c>
      <c r="C1355" s="5" t="s">
        <v>2710</v>
      </c>
      <c r="D1355" s="5" t="s">
        <v>4443</v>
      </c>
    </row>
    <row r="1356" spans="1:4" x14ac:dyDescent="0.35">
      <c r="A1356" s="7" t="s">
        <v>1357</v>
      </c>
      <c r="B1356" s="5">
        <v>10367</v>
      </c>
      <c r="C1356" s="5" t="s">
        <v>2710</v>
      </c>
      <c r="D1356" s="5" t="s">
        <v>3153</v>
      </c>
    </row>
    <row r="1357" spans="1:4" x14ac:dyDescent="0.35">
      <c r="A1357" s="7" t="s">
        <v>1358</v>
      </c>
      <c r="B1357" s="5">
        <v>58526</v>
      </c>
      <c r="C1357" s="5" t="s">
        <v>2710</v>
      </c>
      <c r="D1357" s="5" t="s">
        <v>3019</v>
      </c>
    </row>
    <row r="1358" spans="1:4" x14ac:dyDescent="0.35">
      <c r="A1358" s="7" t="s">
        <v>1359</v>
      </c>
      <c r="B1358" s="5">
        <v>90007</v>
      </c>
      <c r="C1358" s="5" t="s">
        <v>2710</v>
      </c>
      <c r="D1358" s="5" t="s">
        <v>4576</v>
      </c>
    </row>
    <row r="1359" spans="1:4" x14ac:dyDescent="0.35">
      <c r="A1359" s="7" t="s">
        <v>1360</v>
      </c>
      <c r="B1359" s="5">
        <v>54471</v>
      </c>
      <c r="C1359" s="5" t="s">
        <v>2710</v>
      </c>
      <c r="D1359" s="5" t="s">
        <v>4188</v>
      </c>
    </row>
    <row r="1360" spans="1:4" x14ac:dyDescent="0.35">
      <c r="A1360" s="7" t="s">
        <v>1361</v>
      </c>
      <c r="B1360" s="5">
        <v>57708</v>
      </c>
      <c r="C1360" s="5" t="s">
        <v>2710</v>
      </c>
      <c r="D1360" s="5" t="s">
        <v>4445</v>
      </c>
    </row>
    <row r="1361" spans="1:4" x14ac:dyDescent="0.35">
      <c r="A1361" s="7" t="s">
        <v>1362</v>
      </c>
      <c r="B1361" s="5">
        <v>84864</v>
      </c>
      <c r="C1361" s="5" t="s">
        <v>2710</v>
      </c>
      <c r="D1361" s="5" t="s">
        <v>4810</v>
      </c>
    </row>
    <row r="1362" spans="1:4" x14ac:dyDescent="0.35">
      <c r="A1362" s="7" t="s">
        <v>1363</v>
      </c>
      <c r="B1362" s="5">
        <v>9562</v>
      </c>
      <c r="C1362" s="5" t="s">
        <v>2710</v>
      </c>
      <c r="D1362" s="5" t="s">
        <v>2897</v>
      </c>
    </row>
    <row r="1363" spans="1:4" x14ac:dyDescent="0.35">
      <c r="A1363" s="7" t="s">
        <v>1364</v>
      </c>
      <c r="B1363" s="5">
        <v>79003</v>
      </c>
      <c r="C1363" s="5" t="s">
        <v>2710</v>
      </c>
      <c r="D1363" s="5" t="s">
        <v>4530</v>
      </c>
    </row>
    <row r="1364" spans="1:4" x14ac:dyDescent="0.35">
      <c r="A1364" s="7" t="s">
        <v>1365</v>
      </c>
      <c r="B1364" s="5">
        <v>23608</v>
      </c>
      <c r="C1364" s="5" t="s">
        <v>2710</v>
      </c>
      <c r="D1364" s="5" t="s">
        <v>3265</v>
      </c>
    </row>
    <row r="1365" spans="1:4" x14ac:dyDescent="0.35">
      <c r="A1365" s="7" t="s">
        <v>1366</v>
      </c>
      <c r="B1365" s="5">
        <v>197259</v>
      </c>
      <c r="C1365" s="5" t="s">
        <v>2710</v>
      </c>
      <c r="D1365" s="5" t="s">
        <v>3954</v>
      </c>
    </row>
    <row r="1366" spans="1:4" x14ac:dyDescent="0.35">
      <c r="A1366" s="7" t="s">
        <v>1367</v>
      </c>
      <c r="B1366" s="5">
        <v>27249</v>
      </c>
      <c r="C1366" s="5" t="s">
        <v>2710</v>
      </c>
      <c r="D1366" s="5" t="s">
        <v>4425</v>
      </c>
    </row>
    <row r="1367" spans="1:4" x14ac:dyDescent="0.35">
      <c r="A1367" s="7" t="s">
        <v>1368</v>
      </c>
      <c r="B1367" s="5">
        <v>64386</v>
      </c>
      <c r="C1367" s="5" t="s">
        <v>2710</v>
      </c>
      <c r="D1367" s="5" t="s">
        <v>2788</v>
      </c>
    </row>
    <row r="1368" spans="1:4" x14ac:dyDescent="0.35">
      <c r="A1368" s="7" t="s">
        <v>1369</v>
      </c>
      <c r="B1368" s="5">
        <v>4317</v>
      </c>
      <c r="C1368" s="5" t="s">
        <v>2710</v>
      </c>
      <c r="D1368" s="5" t="s">
        <v>4686</v>
      </c>
    </row>
    <row r="1369" spans="1:4" x14ac:dyDescent="0.35">
      <c r="A1369" s="7" t="s">
        <v>1370</v>
      </c>
      <c r="B1369" s="5">
        <v>22915</v>
      </c>
      <c r="C1369" s="5" t="s">
        <v>2710</v>
      </c>
      <c r="D1369" s="5" t="s">
        <v>4697</v>
      </c>
    </row>
    <row r="1370" spans="1:4" x14ac:dyDescent="0.35">
      <c r="A1370" s="7" t="s">
        <v>1371</v>
      </c>
      <c r="B1370" s="5">
        <v>64210</v>
      </c>
      <c r="C1370" s="5" t="s">
        <v>2710</v>
      </c>
      <c r="D1370" s="5" t="s">
        <v>3447</v>
      </c>
    </row>
    <row r="1371" spans="1:4" x14ac:dyDescent="0.35">
      <c r="A1371" s="7" t="s">
        <v>1372</v>
      </c>
      <c r="B1371" s="5">
        <v>64112</v>
      </c>
      <c r="C1371" s="5" t="s">
        <v>2710</v>
      </c>
      <c r="D1371" s="5" t="s">
        <v>4991</v>
      </c>
    </row>
    <row r="1372" spans="1:4" x14ac:dyDescent="0.35">
      <c r="A1372" s="7" t="s">
        <v>1373</v>
      </c>
      <c r="B1372" s="5">
        <v>25843</v>
      </c>
      <c r="C1372" s="5" t="s">
        <v>2710</v>
      </c>
      <c r="D1372" s="5" t="s">
        <v>2949</v>
      </c>
    </row>
    <row r="1373" spans="1:4" x14ac:dyDescent="0.35">
      <c r="A1373" s="7" t="s">
        <v>1374</v>
      </c>
      <c r="B1373" s="5">
        <v>7841</v>
      </c>
      <c r="C1373" s="5" t="s">
        <v>2710</v>
      </c>
      <c r="D1373" s="5" t="s">
        <v>3064</v>
      </c>
    </row>
    <row r="1374" spans="1:4" x14ac:dyDescent="0.35">
      <c r="A1374" s="7" t="s">
        <v>1375</v>
      </c>
      <c r="B1374" s="5">
        <v>9643</v>
      </c>
      <c r="C1374" s="5" t="s">
        <v>2710</v>
      </c>
      <c r="D1374" s="5" t="s">
        <v>3566</v>
      </c>
    </row>
    <row r="1375" spans="1:4" x14ac:dyDescent="0.35">
      <c r="A1375" s="7" t="s">
        <v>1376</v>
      </c>
      <c r="B1375" s="5">
        <v>158747</v>
      </c>
      <c r="C1375" s="5" t="s">
        <v>2710</v>
      </c>
      <c r="D1375" s="5" t="s">
        <v>5397</v>
      </c>
    </row>
    <row r="1376" spans="1:4" x14ac:dyDescent="0.35">
      <c r="A1376" s="7" t="s">
        <v>1377</v>
      </c>
      <c r="B1376" s="5">
        <v>64598</v>
      </c>
      <c r="C1376" s="5" t="s">
        <v>2710</v>
      </c>
      <c r="D1376" s="5" t="s">
        <v>5398</v>
      </c>
    </row>
    <row r="1377" spans="1:4" x14ac:dyDescent="0.35">
      <c r="A1377" s="7" t="s">
        <v>1378</v>
      </c>
      <c r="B1377" s="5">
        <v>51660</v>
      </c>
      <c r="C1377" s="5" t="s">
        <v>2710</v>
      </c>
      <c r="D1377" s="5" t="s">
        <v>3539</v>
      </c>
    </row>
    <row r="1378" spans="1:4" x14ac:dyDescent="0.35">
      <c r="A1378" s="7" t="s">
        <v>1379</v>
      </c>
      <c r="B1378" s="5">
        <v>219972</v>
      </c>
      <c r="C1378" s="5" t="s">
        <v>2710</v>
      </c>
      <c r="D1378" s="5" t="s">
        <v>5289</v>
      </c>
    </row>
    <row r="1379" spans="1:4" x14ac:dyDescent="0.35">
      <c r="A1379" s="7" t="s">
        <v>1380</v>
      </c>
      <c r="B1379" s="5">
        <v>10199</v>
      </c>
      <c r="C1379" s="5" t="s">
        <v>2710</v>
      </c>
      <c r="D1379" s="5" t="s">
        <v>3797</v>
      </c>
    </row>
    <row r="1380" spans="1:4" x14ac:dyDescent="0.35">
      <c r="A1380" s="7" t="s">
        <v>1381</v>
      </c>
      <c r="B1380" s="5">
        <v>10200</v>
      </c>
      <c r="C1380" s="5" t="s">
        <v>2710</v>
      </c>
      <c r="D1380" s="5" t="s">
        <v>3897</v>
      </c>
    </row>
    <row r="1381" spans="1:4" x14ac:dyDescent="0.35">
      <c r="A1381" s="7" t="s">
        <v>1382</v>
      </c>
      <c r="B1381" s="5">
        <v>54737</v>
      </c>
      <c r="C1381" s="5" t="s">
        <v>2710</v>
      </c>
      <c r="D1381" s="5" t="s">
        <v>3896</v>
      </c>
    </row>
    <row r="1382" spans="1:4" x14ac:dyDescent="0.35">
      <c r="A1382" s="7" t="s">
        <v>1383</v>
      </c>
      <c r="B1382" s="5">
        <v>4351</v>
      </c>
      <c r="C1382" s="5" t="s">
        <v>2710</v>
      </c>
      <c r="D1382" s="5" t="s">
        <v>4580</v>
      </c>
    </row>
    <row r="1383" spans="1:4" x14ac:dyDescent="0.35">
      <c r="A1383" s="7" t="s">
        <v>1384</v>
      </c>
      <c r="B1383" s="5">
        <v>4353</v>
      </c>
      <c r="C1383" s="5" t="s">
        <v>2710</v>
      </c>
      <c r="D1383" s="5" t="s">
        <v>4586</v>
      </c>
    </row>
    <row r="1384" spans="1:4" x14ac:dyDescent="0.35">
      <c r="A1384" s="7" t="s">
        <v>1385</v>
      </c>
      <c r="B1384" s="5">
        <v>4354</v>
      </c>
      <c r="C1384" s="5" t="s">
        <v>2710</v>
      </c>
      <c r="D1384" s="5" t="s">
        <v>3876</v>
      </c>
    </row>
    <row r="1385" spans="1:4" x14ac:dyDescent="0.35">
      <c r="A1385" s="7" t="s">
        <v>1386</v>
      </c>
      <c r="B1385" s="5">
        <v>143098</v>
      </c>
      <c r="C1385" s="5" t="s">
        <v>2710</v>
      </c>
      <c r="D1385" s="5" t="s">
        <v>3886</v>
      </c>
    </row>
    <row r="1386" spans="1:4" x14ac:dyDescent="0.35">
      <c r="A1386" s="7" t="s">
        <v>1387</v>
      </c>
      <c r="B1386" s="5">
        <v>4358</v>
      </c>
      <c r="C1386" s="5" t="s">
        <v>2710</v>
      </c>
      <c r="D1386" s="5" t="s">
        <v>4770</v>
      </c>
    </row>
    <row r="1387" spans="1:4" x14ac:dyDescent="0.35">
      <c r="A1387" s="7" t="s">
        <v>1388</v>
      </c>
      <c r="B1387" s="5">
        <v>4359</v>
      </c>
      <c r="C1387" s="5" t="s">
        <v>2710</v>
      </c>
      <c r="D1387" s="5" t="s">
        <v>4591</v>
      </c>
    </row>
    <row r="1388" spans="1:4" x14ac:dyDescent="0.35">
      <c r="A1388" s="7" t="s">
        <v>1389</v>
      </c>
      <c r="B1388" s="5">
        <v>9019</v>
      </c>
      <c r="C1388" s="5" t="s">
        <v>2710</v>
      </c>
      <c r="D1388" s="5" t="s">
        <v>5249</v>
      </c>
    </row>
    <row r="1389" spans="1:4" x14ac:dyDescent="0.35">
      <c r="A1389" s="7" t="s">
        <v>1390</v>
      </c>
      <c r="B1389" s="5">
        <v>3140</v>
      </c>
      <c r="C1389" s="5" t="s">
        <v>2710</v>
      </c>
      <c r="D1389" s="5" t="s">
        <v>4601</v>
      </c>
    </row>
    <row r="1390" spans="1:4" x14ac:dyDescent="0.35">
      <c r="A1390" s="7" t="s">
        <v>1391</v>
      </c>
      <c r="B1390" s="5">
        <v>114932</v>
      </c>
      <c r="C1390" s="5" t="s">
        <v>2710</v>
      </c>
      <c r="D1390" s="5" t="s">
        <v>3978</v>
      </c>
    </row>
    <row r="1391" spans="1:4" x14ac:dyDescent="0.35">
      <c r="A1391" s="7" t="s">
        <v>1392</v>
      </c>
      <c r="B1391" s="5">
        <v>29960</v>
      </c>
      <c r="C1391" s="5" t="s">
        <v>2710</v>
      </c>
      <c r="D1391" s="5" t="s">
        <v>5072</v>
      </c>
    </row>
    <row r="1392" spans="1:4" x14ac:dyDescent="0.35">
      <c r="A1392" s="7" t="s">
        <v>1393</v>
      </c>
      <c r="B1392" s="5">
        <v>55178</v>
      </c>
      <c r="C1392" s="5" t="s">
        <v>2710</v>
      </c>
      <c r="D1392" s="5" t="s">
        <v>5073</v>
      </c>
    </row>
    <row r="1393" spans="1:4" x14ac:dyDescent="0.35">
      <c r="A1393" s="7" t="s">
        <v>1394</v>
      </c>
      <c r="B1393" s="5">
        <v>65003</v>
      </c>
      <c r="C1393" s="5" t="s">
        <v>2710</v>
      </c>
      <c r="D1393" s="5" t="s">
        <v>4103</v>
      </c>
    </row>
    <row r="1394" spans="1:4" x14ac:dyDescent="0.35">
      <c r="A1394" s="7" t="s">
        <v>1395</v>
      </c>
      <c r="B1394" s="5">
        <v>28998</v>
      </c>
      <c r="C1394" s="5" t="s">
        <v>2710</v>
      </c>
      <c r="D1394" s="5" t="s">
        <v>4100</v>
      </c>
    </row>
    <row r="1395" spans="1:4" x14ac:dyDescent="0.35">
      <c r="A1395" s="7" t="s">
        <v>1396</v>
      </c>
      <c r="B1395" s="5">
        <v>64928</v>
      </c>
      <c r="C1395" s="5" t="s">
        <v>2710</v>
      </c>
      <c r="D1395" s="5" t="s">
        <v>4096</v>
      </c>
    </row>
    <row r="1396" spans="1:4" x14ac:dyDescent="0.35">
      <c r="A1396" s="7" t="s">
        <v>1397</v>
      </c>
      <c r="B1396" s="5">
        <v>54948</v>
      </c>
      <c r="C1396" s="5" t="s">
        <v>2710</v>
      </c>
      <c r="D1396" s="5" t="s">
        <v>4092</v>
      </c>
    </row>
    <row r="1397" spans="1:4" x14ac:dyDescent="0.35">
      <c r="A1397" s="7" t="s">
        <v>1398</v>
      </c>
      <c r="B1397" s="5">
        <v>63875</v>
      </c>
      <c r="C1397" s="5" t="s">
        <v>2710</v>
      </c>
      <c r="D1397" s="5" t="s">
        <v>4093</v>
      </c>
    </row>
    <row r="1398" spans="1:4" x14ac:dyDescent="0.35">
      <c r="A1398" s="7" t="s">
        <v>1399</v>
      </c>
      <c r="B1398" s="5">
        <v>29074</v>
      </c>
      <c r="C1398" s="5" t="s">
        <v>2710</v>
      </c>
      <c r="D1398" s="5" t="s">
        <v>4089</v>
      </c>
    </row>
    <row r="1399" spans="1:4" x14ac:dyDescent="0.35">
      <c r="A1399" s="7" t="s">
        <v>1400</v>
      </c>
      <c r="B1399" s="5">
        <v>10573</v>
      </c>
      <c r="C1399" s="5" t="s">
        <v>2710</v>
      </c>
      <c r="D1399" s="5" t="s">
        <v>4119</v>
      </c>
    </row>
    <row r="1400" spans="1:4" x14ac:dyDescent="0.35">
      <c r="A1400" s="7" t="s">
        <v>1401</v>
      </c>
      <c r="B1400" s="5">
        <v>11222</v>
      </c>
      <c r="C1400" s="5" t="s">
        <v>2710</v>
      </c>
      <c r="D1400" s="5" t="s">
        <v>4321</v>
      </c>
    </row>
    <row r="1401" spans="1:4" x14ac:dyDescent="0.35">
      <c r="A1401" s="7" t="s">
        <v>1402</v>
      </c>
      <c r="B1401" s="5">
        <v>9553</v>
      </c>
      <c r="C1401" s="5" t="s">
        <v>2710</v>
      </c>
      <c r="D1401" s="5" t="s">
        <v>4136</v>
      </c>
    </row>
    <row r="1402" spans="1:4" x14ac:dyDescent="0.35">
      <c r="A1402" s="7" t="s">
        <v>1403</v>
      </c>
      <c r="B1402" s="5">
        <v>51318</v>
      </c>
      <c r="C1402" s="5" t="s">
        <v>2710</v>
      </c>
      <c r="D1402" s="5" t="s">
        <v>4134</v>
      </c>
    </row>
    <row r="1403" spans="1:4" x14ac:dyDescent="0.35">
      <c r="A1403" s="7" t="s">
        <v>1404</v>
      </c>
      <c r="B1403" s="5">
        <v>51253</v>
      </c>
      <c r="C1403" s="5" t="s">
        <v>2710</v>
      </c>
      <c r="D1403" s="5" t="s">
        <v>4133</v>
      </c>
    </row>
    <row r="1404" spans="1:4" x14ac:dyDescent="0.35">
      <c r="A1404" s="7" t="s">
        <v>1405</v>
      </c>
      <c r="B1404" s="5">
        <v>54148</v>
      </c>
      <c r="C1404" s="5" t="s">
        <v>2710</v>
      </c>
      <c r="D1404" s="5" t="s">
        <v>4130</v>
      </c>
    </row>
    <row r="1405" spans="1:4" x14ac:dyDescent="0.35">
      <c r="A1405" s="7" t="s">
        <v>1406</v>
      </c>
      <c r="B1405" s="5">
        <v>84545</v>
      </c>
      <c r="C1405" s="5" t="s">
        <v>2710</v>
      </c>
      <c r="D1405" s="5" t="s">
        <v>4164</v>
      </c>
    </row>
    <row r="1406" spans="1:4" x14ac:dyDescent="0.35">
      <c r="A1406" s="7" t="s">
        <v>1407</v>
      </c>
      <c r="B1406" s="5">
        <v>84311</v>
      </c>
      <c r="C1406" s="5" t="s">
        <v>2710</v>
      </c>
      <c r="D1406" s="5" t="s">
        <v>4160</v>
      </c>
    </row>
    <row r="1407" spans="1:4" x14ac:dyDescent="0.35">
      <c r="A1407" s="7" t="s">
        <v>1408</v>
      </c>
      <c r="B1407" s="5">
        <v>3396</v>
      </c>
      <c r="C1407" s="5" t="s">
        <v>2710</v>
      </c>
      <c r="D1407" s="5" t="s">
        <v>4187</v>
      </c>
    </row>
    <row r="1408" spans="1:4" x14ac:dyDescent="0.35">
      <c r="A1408" s="7" t="s">
        <v>1409</v>
      </c>
      <c r="B1408" s="5">
        <v>65005</v>
      </c>
      <c r="C1408" s="5" t="s">
        <v>2710</v>
      </c>
      <c r="D1408" s="5" t="s">
        <v>4324</v>
      </c>
    </row>
    <row r="1409" spans="1:4" x14ac:dyDescent="0.35">
      <c r="A1409" s="7" t="s">
        <v>1410</v>
      </c>
      <c r="B1409" s="5">
        <v>54460</v>
      </c>
      <c r="C1409" s="5" t="s">
        <v>2710</v>
      </c>
      <c r="D1409" s="5" t="s">
        <v>3142</v>
      </c>
    </row>
    <row r="1410" spans="1:4" x14ac:dyDescent="0.35">
      <c r="A1410" s="7" t="s">
        <v>1411</v>
      </c>
      <c r="B1410" s="5">
        <v>51649</v>
      </c>
      <c r="C1410" s="5" t="s">
        <v>2710</v>
      </c>
      <c r="D1410" s="5" t="s">
        <v>3140</v>
      </c>
    </row>
    <row r="1411" spans="1:4" x14ac:dyDescent="0.35">
      <c r="A1411" s="7" t="s">
        <v>1412</v>
      </c>
      <c r="B1411" s="5">
        <v>64949</v>
      </c>
      <c r="C1411" s="5" t="s">
        <v>2710</v>
      </c>
      <c r="D1411" s="5" t="s">
        <v>3137</v>
      </c>
    </row>
    <row r="1412" spans="1:4" x14ac:dyDescent="0.35">
      <c r="A1412" s="7" t="s">
        <v>1413</v>
      </c>
      <c r="B1412" s="5">
        <v>23107</v>
      </c>
      <c r="C1412" s="5" t="s">
        <v>2710</v>
      </c>
      <c r="D1412" s="5" t="s">
        <v>3138</v>
      </c>
    </row>
    <row r="1413" spans="1:4" x14ac:dyDescent="0.35">
      <c r="A1413" s="7" t="s">
        <v>1414</v>
      </c>
      <c r="B1413" s="5">
        <v>10884</v>
      </c>
      <c r="C1413" s="5" t="s">
        <v>2710</v>
      </c>
      <c r="D1413" s="5" t="s">
        <v>3162</v>
      </c>
    </row>
    <row r="1414" spans="1:4" x14ac:dyDescent="0.35">
      <c r="A1414" s="7" t="s">
        <v>1415</v>
      </c>
      <c r="B1414" s="5">
        <v>51650</v>
      </c>
      <c r="C1414" s="5" t="s">
        <v>2710</v>
      </c>
      <c r="D1414" s="5" t="s">
        <v>3158</v>
      </c>
    </row>
    <row r="1415" spans="1:4" x14ac:dyDescent="0.35">
      <c r="A1415" s="7" t="s">
        <v>1416</v>
      </c>
      <c r="B1415" s="5">
        <v>65993</v>
      </c>
      <c r="C1415" s="5" t="s">
        <v>2710</v>
      </c>
      <c r="D1415" s="5" t="s">
        <v>3159</v>
      </c>
    </row>
    <row r="1416" spans="1:4" x14ac:dyDescent="0.35">
      <c r="A1416" s="7" t="s">
        <v>1417</v>
      </c>
      <c r="B1416" s="5">
        <v>60488</v>
      </c>
      <c r="C1416" s="5" t="s">
        <v>2710</v>
      </c>
      <c r="D1416" s="5" t="s">
        <v>3157</v>
      </c>
    </row>
    <row r="1417" spans="1:4" x14ac:dyDescent="0.35">
      <c r="A1417" s="7" t="s">
        <v>1418</v>
      </c>
      <c r="B1417" s="5">
        <v>51081</v>
      </c>
      <c r="C1417" s="5" t="s">
        <v>2710</v>
      </c>
      <c r="D1417" s="5" t="s">
        <v>4519</v>
      </c>
    </row>
    <row r="1418" spans="1:4" x14ac:dyDescent="0.35">
      <c r="A1418" s="7" t="s">
        <v>1419</v>
      </c>
      <c r="B1418" s="5">
        <v>92399</v>
      </c>
      <c r="C1418" s="5" t="s">
        <v>2710</v>
      </c>
      <c r="D1418" s="5" t="s">
        <v>5230</v>
      </c>
    </row>
    <row r="1419" spans="1:4" x14ac:dyDescent="0.35">
      <c r="A1419" s="7" t="s">
        <v>1420</v>
      </c>
      <c r="B1419" s="5">
        <v>57380</v>
      </c>
      <c r="C1419" s="5" t="s">
        <v>2710</v>
      </c>
      <c r="D1419" s="5" t="s">
        <v>5190</v>
      </c>
    </row>
    <row r="1420" spans="1:4" x14ac:dyDescent="0.35">
      <c r="A1420" s="7" t="s">
        <v>1421</v>
      </c>
      <c r="B1420" s="5">
        <v>931</v>
      </c>
      <c r="C1420" s="5" t="s">
        <v>2710</v>
      </c>
      <c r="D1420" s="5" t="s">
        <v>3313</v>
      </c>
    </row>
    <row r="1421" spans="1:4" x14ac:dyDescent="0.35">
      <c r="A1421" s="7" t="s">
        <v>1422</v>
      </c>
      <c r="B1421" s="5">
        <v>84689</v>
      </c>
      <c r="C1421" s="5" t="s">
        <v>2710</v>
      </c>
      <c r="D1421" s="5" t="s">
        <v>4765</v>
      </c>
    </row>
    <row r="1422" spans="1:4" x14ac:dyDescent="0.35">
      <c r="A1422" s="7" t="s">
        <v>1423</v>
      </c>
      <c r="B1422" s="5">
        <v>932</v>
      </c>
      <c r="C1422" s="5" t="s">
        <v>2710</v>
      </c>
      <c r="D1422" s="5" t="s">
        <v>3279</v>
      </c>
    </row>
    <row r="1423" spans="1:4" x14ac:dyDescent="0.35">
      <c r="A1423" s="7" t="s">
        <v>1424</v>
      </c>
      <c r="B1423" s="5">
        <v>51338</v>
      </c>
      <c r="C1423" s="5" t="s">
        <v>2710</v>
      </c>
      <c r="D1423" s="5" t="s">
        <v>4833</v>
      </c>
    </row>
    <row r="1424" spans="1:4" x14ac:dyDescent="0.35">
      <c r="A1424" s="7" t="s">
        <v>1425</v>
      </c>
      <c r="B1424" s="5">
        <v>64231</v>
      </c>
      <c r="C1424" s="5" t="s">
        <v>2710</v>
      </c>
      <c r="D1424" s="5" t="s">
        <v>4863</v>
      </c>
    </row>
    <row r="1425" spans="1:4" x14ac:dyDescent="0.35">
      <c r="A1425" s="7" t="s">
        <v>1426</v>
      </c>
      <c r="B1425" s="5">
        <v>79684</v>
      </c>
      <c r="C1425" s="5" t="s">
        <v>2710</v>
      </c>
      <c r="D1425" s="5" t="s">
        <v>3377</v>
      </c>
    </row>
    <row r="1426" spans="1:4" x14ac:dyDescent="0.35">
      <c r="A1426" s="7" t="s">
        <v>1427</v>
      </c>
      <c r="B1426" s="5">
        <v>10943</v>
      </c>
      <c r="C1426" s="5" t="s">
        <v>2710</v>
      </c>
      <c r="D1426" s="5" t="s">
        <v>2982</v>
      </c>
    </row>
    <row r="1427" spans="1:4" x14ac:dyDescent="0.35">
      <c r="A1427" s="7" t="s">
        <v>1428</v>
      </c>
      <c r="B1427" s="5">
        <v>4482</v>
      </c>
      <c r="C1427" s="5" t="s">
        <v>2710</v>
      </c>
      <c r="D1427" s="5" t="s">
        <v>3105</v>
      </c>
    </row>
    <row r="1428" spans="1:4" x14ac:dyDescent="0.35">
      <c r="A1428" s="7" t="s">
        <v>1429</v>
      </c>
      <c r="B1428" s="5">
        <v>51734</v>
      </c>
      <c r="C1428" s="5" t="s">
        <v>2710</v>
      </c>
      <c r="D1428" s="5" t="s">
        <v>4926</v>
      </c>
    </row>
    <row r="1429" spans="1:4" x14ac:dyDescent="0.35">
      <c r="A1429" s="7" t="s">
        <v>1430</v>
      </c>
      <c r="B1429" s="5">
        <v>22921</v>
      </c>
      <c r="C1429" s="5" t="s">
        <v>2710</v>
      </c>
      <c r="D1429" s="5" t="s">
        <v>4918</v>
      </c>
    </row>
    <row r="1430" spans="1:4" x14ac:dyDescent="0.35">
      <c r="A1430" s="7" t="s">
        <v>1431</v>
      </c>
      <c r="B1430" s="5">
        <v>253827</v>
      </c>
      <c r="C1430" s="5" t="s">
        <v>2710</v>
      </c>
      <c r="D1430" s="5" t="s">
        <v>4919</v>
      </c>
    </row>
    <row r="1431" spans="1:4" x14ac:dyDescent="0.35">
      <c r="A1431" s="7" t="s">
        <v>1432</v>
      </c>
      <c r="B1431" s="5">
        <v>4495</v>
      </c>
      <c r="C1431" s="5" t="s">
        <v>2710</v>
      </c>
      <c r="D1431" s="5" t="s">
        <v>3074</v>
      </c>
    </row>
    <row r="1432" spans="1:4" x14ac:dyDescent="0.35">
      <c r="A1432" s="7" t="s">
        <v>1433</v>
      </c>
      <c r="B1432" s="5">
        <v>51001</v>
      </c>
      <c r="C1432" s="5" t="s">
        <v>2710</v>
      </c>
      <c r="D1432" s="5" t="s">
        <v>2760</v>
      </c>
    </row>
    <row r="1433" spans="1:4" x14ac:dyDescent="0.35">
      <c r="A1433" s="7" t="s">
        <v>1434</v>
      </c>
      <c r="B1433" s="5">
        <v>4520</v>
      </c>
      <c r="C1433" s="5" t="s">
        <v>2710</v>
      </c>
      <c r="D1433" s="5" t="s">
        <v>3480</v>
      </c>
    </row>
    <row r="1434" spans="1:4" x14ac:dyDescent="0.35">
      <c r="A1434" s="7" t="s">
        <v>1435</v>
      </c>
      <c r="B1434" s="5">
        <v>10903</v>
      </c>
      <c r="C1434" s="5" t="s">
        <v>2710</v>
      </c>
      <c r="D1434" s="5" t="s">
        <v>2779</v>
      </c>
    </row>
    <row r="1435" spans="1:4" x14ac:dyDescent="0.35">
      <c r="A1435" s="7" t="s">
        <v>1436</v>
      </c>
      <c r="B1435" s="5">
        <v>9107</v>
      </c>
      <c r="C1435" s="5" t="s">
        <v>2710</v>
      </c>
      <c r="D1435" s="5" t="s">
        <v>4102</v>
      </c>
    </row>
    <row r="1436" spans="1:4" x14ac:dyDescent="0.35">
      <c r="A1436" s="7" t="s">
        <v>1437</v>
      </c>
      <c r="B1436" s="5">
        <v>25821</v>
      </c>
      <c r="C1436" s="5" t="s">
        <v>2710</v>
      </c>
      <c r="D1436" s="5" t="s">
        <v>3619</v>
      </c>
    </row>
    <row r="1437" spans="1:4" x14ac:dyDescent="0.35">
      <c r="A1437" s="7" t="s">
        <v>1438</v>
      </c>
      <c r="B1437" s="5">
        <v>55149</v>
      </c>
      <c r="C1437" s="5" t="s">
        <v>2710</v>
      </c>
      <c r="D1437" s="5" t="s">
        <v>2886</v>
      </c>
    </row>
    <row r="1438" spans="1:4" x14ac:dyDescent="0.35">
      <c r="A1438" s="7" t="s">
        <v>1439</v>
      </c>
      <c r="B1438" s="5">
        <v>4548</v>
      </c>
      <c r="C1438" s="5" t="s">
        <v>2710</v>
      </c>
      <c r="D1438" s="5" t="s">
        <v>4669</v>
      </c>
    </row>
    <row r="1439" spans="1:4" x14ac:dyDescent="0.35">
      <c r="A1439" s="7" t="s">
        <v>1440</v>
      </c>
      <c r="B1439" s="5">
        <v>222166</v>
      </c>
      <c r="C1439" s="5" t="s">
        <v>2710</v>
      </c>
      <c r="D1439" s="5" t="s">
        <v>5137</v>
      </c>
    </row>
    <row r="1440" spans="1:4" x14ac:dyDescent="0.35">
      <c r="A1440" s="7" t="s">
        <v>1441</v>
      </c>
      <c r="B1440" s="5">
        <v>345778</v>
      </c>
      <c r="C1440" s="5" t="s">
        <v>2710</v>
      </c>
      <c r="D1440" s="5" t="s">
        <v>3880</v>
      </c>
    </row>
    <row r="1441" spans="1:4" x14ac:dyDescent="0.35">
      <c r="A1441" s="7" t="s">
        <v>1442</v>
      </c>
      <c r="B1441" s="5">
        <v>84939</v>
      </c>
      <c r="C1441" s="5" t="s">
        <v>2710</v>
      </c>
      <c r="D1441" s="5" t="s">
        <v>4228</v>
      </c>
    </row>
    <row r="1442" spans="1:4" x14ac:dyDescent="0.35">
      <c r="A1442" s="7" t="s">
        <v>1443</v>
      </c>
      <c r="B1442" s="5">
        <v>9961</v>
      </c>
      <c r="C1442" s="5" t="s">
        <v>2710</v>
      </c>
      <c r="D1442" s="5" t="s">
        <v>4711</v>
      </c>
    </row>
    <row r="1443" spans="1:4" x14ac:dyDescent="0.35">
      <c r="A1443" s="7" t="s">
        <v>1444</v>
      </c>
      <c r="B1443" s="5">
        <v>4084</v>
      </c>
      <c r="C1443" s="5" t="s">
        <v>2710</v>
      </c>
      <c r="D1443" s="5" t="s">
        <v>3273</v>
      </c>
    </row>
    <row r="1444" spans="1:4" x14ac:dyDescent="0.35">
      <c r="A1444" s="7" t="s">
        <v>1445</v>
      </c>
      <c r="B1444" s="5">
        <v>83463</v>
      </c>
      <c r="C1444" s="5" t="s">
        <v>2710</v>
      </c>
      <c r="D1444" s="5" t="s">
        <v>3276</v>
      </c>
    </row>
    <row r="1445" spans="1:4" x14ac:dyDescent="0.35">
      <c r="A1445" s="7" t="s">
        <v>1446</v>
      </c>
      <c r="B1445" s="5">
        <v>10608</v>
      </c>
      <c r="C1445" s="5" t="s">
        <v>2710</v>
      </c>
      <c r="D1445" s="5" t="s">
        <v>3277</v>
      </c>
    </row>
    <row r="1446" spans="1:4" x14ac:dyDescent="0.35">
      <c r="A1446" s="7" t="s">
        <v>1447</v>
      </c>
      <c r="B1446" s="5">
        <v>439921</v>
      </c>
      <c r="C1446" s="5" t="s">
        <v>2710</v>
      </c>
      <c r="D1446" s="5" t="s">
        <v>4422</v>
      </c>
    </row>
    <row r="1447" spans="1:4" x14ac:dyDescent="0.35">
      <c r="A1447" s="7" t="s">
        <v>1448</v>
      </c>
      <c r="B1447" s="5">
        <v>4607</v>
      </c>
      <c r="C1447" s="5" t="s">
        <v>2710</v>
      </c>
      <c r="D1447" s="5" t="s">
        <v>2801</v>
      </c>
    </row>
    <row r="1448" spans="1:4" x14ac:dyDescent="0.35">
      <c r="A1448" s="7" t="s">
        <v>1449</v>
      </c>
      <c r="B1448" s="5">
        <v>4609</v>
      </c>
      <c r="C1448" s="5" t="s">
        <v>2710</v>
      </c>
      <c r="D1448" s="5" t="s">
        <v>4762</v>
      </c>
    </row>
    <row r="1449" spans="1:4" x14ac:dyDescent="0.35">
      <c r="A1449" s="7" t="s">
        <v>1450</v>
      </c>
      <c r="B1449" s="5">
        <v>4615</v>
      </c>
      <c r="C1449" s="5" t="s">
        <v>2710</v>
      </c>
      <c r="D1449" s="5" t="s">
        <v>4309</v>
      </c>
    </row>
    <row r="1450" spans="1:4" x14ac:dyDescent="0.35">
      <c r="A1450" s="7" t="s">
        <v>1451</v>
      </c>
      <c r="B1450" s="5">
        <v>103910</v>
      </c>
      <c r="C1450" s="5" t="s">
        <v>2710</v>
      </c>
      <c r="D1450" s="5" t="s">
        <v>3768</v>
      </c>
    </row>
    <row r="1451" spans="1:4" x14ac:dyDescent="0.35">
      <c r="A1451" s="7" t="s">
        <v>1452</v>
      </c>
      <c r="B1451" s="5">
        <v>55892</v>
      </c>
      <c r="C1451" s="5" t="s">
        <v>2710</v>
      </c>
      <c r="D1451" s="5" t="s">
        <v>4090</v>
      </c>
    </row>
    <row r="1452" spans="1:4" x14ac:dyDescent="0.35">
      <c r="A1452" s="7" t="s">
        <v>1453</v>
      </c>
      <c r="B1452" s="5">
        <v>4651</v>
      </c>
      <c r="C1452" s="5" t="s">
        <v>2710</v>
      </c>
      <c r="D1452" s="5" t="s">
        <v>3017</v>
      </c>
    </row>
    <row r="1453" spans="1:4" x14ac:dyDescent="0.35">
      <c r="A1453" s="7" t="s">
        <v>1454</v>
      </c>
      <c r="B1453" s="5">
        <v>4649</v>
      </c>
      <c r="C1453" s="5" t="s">
        <v>2710</v>
      </c>
      <c r="D1453" s="5" t="s">
        <v>3177</v>
      </c>
    </row>
    <row r="1454" spans="1:4" x14ac:dyDescent="0.35">
      <c r="A1454" s="7" t="s">
        <v>1455</v>
      </c>
      <c r="B1454" s="5">
        <v>9172</v>
      </c>
      <c r="C1454" s="5" t="s">
        <v>2710</v>
      </c>
      <c r="D1454" s="5" t="s">
        <v>4832</v>
      </c>
    </row>
    <row r="1455" spans="1:4" x14ac:dyDescent="0.35">
      <c r="A1455" s="7" t="s">
        <v>1456</v>
      </c>
      <c r="B1455" s="5">
        <v>51237</v>
      </c>
      <c r="C1455" s="5" t="s">
        <v>2710</v>
      </c>
      <c r="D1455" s="5" t="s">
        <v>4524</v>
      </c>
    </row>
    <row r="1456" spans="1:4" x14ac:dyDescent="0.35">
      <c r="A1456" s="7" t="s">
        <v>1457</v>
      </c>
      <c r="B1456" s="5">
        <v>9683</v>
      </c>
      <c r="C1456" s="5" t="s">
        <v>2710</v>
      </c>
      <c r="D1456" s="5" t="s">
        <v>4456</v>
      </c>
    </row>
    <row r="1457" spans="1:4" x14ac:dyDescent="0.35">
      <c r="A1457" s="7" t="s">
        <v>1458</v>
      </c>
      <c r="B1457" s="5">
        <v>90634</v>
      </c>
      <c r="C1457" s="5" t="s">
        <v>2710</v>
      </c>
      <c r="D1457" s="5" t="s">
        <v>4487</v>
      </c>
    </row>
    <row r="1458" spans="1:4" x14ac:dyDescent="0.35">
      <c r="A1458" s="7" t="s">
        <v>1459</v>
      </c>
      <c r="B1458" s="5">
        <v>10443</v>
      </c>
      <c r="C1458" s="5" t="s">
        <v>2710</v>
      </c>
      <c r="D1458" s="5" t="s">
        <v>4494</v>
      </c>
    </row>
    <row r="1459" spans="1:4" x14ac:dyDescent="0.35">
      <c r="A1459" s="7" t="s">
        <v>1460</v>
      </c>
      <c r="B1459" s="5">
        <v>79612</v>
      </c>
      <c r="C1459" s="5" t="s">
        <v>2710</v>
      </c>
      <c r="D1459" s="5" t="s">
        <v>4744</v>
      </c>
    </row>
    <row r="1460" spans="1:4" x14ac:dyDescent="0.35">
      <c r="A1460" s="7" t="s">
        <v>1461</v>
      </c>
      <c r="B1460" s="5">
        <v>51126</v>
      </c>
      <c r="C1460" s="5" t="s">
        <v>2710</v>
      </c>
      <c r="D1460" s="5" t="s">
        <v>4710</v>
      </c>
    </row>
    <row r="1461" spans="1:4" x14ac:dyDescent="0.35">
      <c r="A1461" s="7" t="s">
        <v>1462</v>
      </c>
      <c r="B1461" s="5">
        <v>60560</v>
      </c>
      <c r="C1461" s="5" t="s">
        <v>2710</v>
      </c>
      <c r="D1461" s="5" t="s">
        <v>4702</v>
      </c>
    </row>
    <row r="1462" spans="1:4" x14ac:dyDescent="0.35">
      <c r="A1462" s="7" t="s">
        <v>1463</v>
      </c>
      <c r="B1462" s="5">
        <v>27163</v>
      </c>
      <c r="C1462" s="5" t="s">
        <v>2710</v>
      </c>
      <c r="D1462" s="5" t="s">
        <v>2899</v>
      </c>
    </row>
    <row r="1463" spans="1:4" x14ac:dyDescent="0.35">
      <c r="A1463" s="7" t="s">
        <v>1464</v>
      </c>
      <c r="B1463" s="5">
        <v>64859</v>
      </c>
      <c r="C1463" s="5" t="s">
        <v>2710</v>
      </c>
      <c r="D1463" s="5" t="s">
        <v>3270</v>
      </c>
    </row>
    <row r="1464" spans="1:4" x14ac:dyDescent="0.35">
      <c r="A1464" s="7" t="s">
        <v>1465</v>
      </c>
      <c r="B1464" s="5">
        <v>4666</v>
      </c>
      <c r="C1464" s="5" t="s">
        <v>2710</v>
      </c>
      <c r="D1464" s="5" t="s">
        <v>2953</v>
      </c>
    </row>
    <row r="1465" spans="1:4" x14ac:dyDescent="0.35">
      <c r="A1465" s="7" t="s">
        <v>1466</v>
      </c>
      <c r="B1465" s="5">
        <v>8883</v>
      </c>
      <c r="C1465" s="5" t="s">
        <v>2710</v>
      </c>
      <c r="D1465" s="5" t="s">
        <v>2929</v>
      </c>
    </row>
    <row r="1466" spans="1:4" x14ac:dyDescent="0.35">
      <c r="A1466" s="7" t="s">
        <v>1467</v>
      </c>
      <c r="B1466" s="5">
        <v>10135</v>
      </c>
      <c r="C1466" s="5" t="s">
        <v>2710</v>
      </c>
      <c r="D1466" s="5" t="s">
        <v>3380</v>
      </c>
    </row>
    <row r="1467" spans="1:4" x14ac:dyDescent="0.35">
      <c r="A1467" s="7" t="s">
        <v>1468</v>
      </c>
      <c r="B1467" s="5">
        <v>4676</v>
      </c>
      <c r="C1467" s="5" t="s">
        <v>2710</v>
      </c>
      <c r="D1467" s="5" t="s">
        <v>5421</v>
      </c>
    </row>
    <row r="1468" spans="1:4" x14ac:dyDescent="0.35">
      <c r="A1468" s="7" t="s">
        <v>1469</v>
      </c>
      <c r="B1468" s="5">
        <v>26502</v>
      </c>
      <c r="C1468" s="5" t="s">
        <v>2710</v>
      </c>
      <c r="D1468" s="5" t="s">
        <v>3196</v>
      </c>
    </row>
    <row r="1469" spans="1:4" x14ac:dyDescent="0.35">
      <c r="A1469" s="7" t="s">
        <v>1470</v>
      </c>
      <c r="B1469" s="5">
        <v>4677</v>
      </c>
      <c r="C1469" s="5" t="s">
        <v>2710</v>
      </c>
      <c r="D1469" s="5" t="s">
        <v>3205</v>
      </c>
    </row>
    <row r="1470" spans="1:4" x14ac:dyDescent="0.35">
      <c r="A1470" s="7" t="s">
        <v>1471</v>
      </c>
      <c r="B1470" s="5">
        <v>55226</v>
      </c>
      <c r="C1470" s="5" t="s">
        <v>2710</v>
      </c>
      <c r="D1470" s="5" t="s">
        <v>3121</v>
      </c>
    </row>
    <row r="1471" spans="1:4" x14ac:dyDescent="0.35">
      <c r="A1471" s="7" t="s">
        <v>1472</v>
      </c>
      <c r="B1471" s="5">
        <v>26151</v>
      </c>
      <c r="C1471" s="5" t="s">
        <v>2710</v>
      </c>
      <c r="D1471" s="5" t="s">
        <v>3272</v>
      </c>
    </row>
    <row r="1472" spans="1:4" x14ac:dyDescent="0.35">
      <c r="A1472" s="7" t="s">
        <v>1473</v>
      </c>
      <c r="B1472" s="5">
        <v>55739</v>
      </c>
      <c r="C1472" s="5" t="s">
        <v>2710</v>
      </c>
      <c r="D1472" s="5" t="s">
        <v>3360</v>
      </c>
    </row>
    <row r="1473" spans="1:4" x14ac:dyDescent="0.35">
      <c r="A1473" s="7" t="s">
        <v>1474</v>
      </c>
      <c r="B1473" s="5">
        <v>128240</v>
      </c>
      <c r="C1473" s="5" t="s">
        <v>2710</v>
      </c>
      <c r="D1473" s="5" t="s">
        <v>3317</v>
      </c>
    </row>
    <row r="1474" spans="1:4" x14ac:dyDescent="0.35">
      <c r="A1474" s="7" t="s">
        <v>1475</v>
      </c>
      <c r="B1474" s="5">
        <v>23218</v>
      </c>
      <c r="C1474" s="5" t="s">
        <v>2710</v>
      </c>
      <c r="D1474" s="5" t="s">
        <v>3100</v>
      </c>
    </row>
    <row r="1475" spans="1:4" x14ac:dyDescent="0.35">
      <c r="A1475" s="7" t="s">
        <v>1476</v>
      </c>
      <c r="B1475" s="5">
        <v>4683</v>
      </c>
      <c r="C1475" s="5" t="s">
        <v>2710</v>
      </c>
      <c r="D1475" s="5" t="s">
        <v>4940</v>
      </c>
    </row>
    <row r="1476" spans="1:4" x14ac:dyDescent="0.35">
      <c r="A1476" s="7" t="s">
        <v>1477</v>
      </c>
      <c r="B1476" s="5">
        <v>23310</v>
      </c>
      <c r="C1476" s="5" t="s">
        <v>2710</v>
      </c>
      <c r="D1476" s="5" t="s">
        <v>2862</v>
      </c>
    </row>
    <row r="1477" spans="1:4" x14ac:dyDescent="0.35">
      <c r="A1477" s="7" t="s">
        <v>1478</v>
      </c>
      <c r="B1477" s="5">
        <v>22916</v>
      </c>
      <c r="C1477" s="5" t="s">
        <v>2710</v>
      </c>
      <c r="D1477" s="5" t="s">
        <v>4682</v>
      </c>
    </row>
    <row r="1478" spans="1:4" x14ac:dyDescent="0.35">
      <c r="A1478" s="7" t="s">
        <v>1479</v>
      </c>
      <c r="B1478" s="5">
        <v>4689</v>
      </c>
      <c r="C1478" s="5" t="s">
        <v>2710</v>
      </c>
      <c r="D1478" s="5" t="s">
        <v>4227</v>
      </c>
    </row>
    <row r="1479" spans="1:4" x14ac:dyDescent="0.35">
      <c r="A1479" s="7" t="s">
        <v>1480</v>
      </c>
      <c r="B1479" s="5">
        <v>3071</v>
      </c>
      <c r="C1479" s="5" t="s">
        <v>2710</v>
      </c>
      <c r="D1479" s="5" t="s">
        <v>3424</v>
      </c>
    </row>
    <row r="1480" spans="1:4" x14ac:dyDescent="0.35">
      <c r="A1480" s="7" t="s">
        <v>1481</v>
      </c>
      <c r="B1480" s="5">
        <v>57701</v>
      </c>
      <c r="C1480" s="5" t="s">
        <v>2710</v>
      </c>
      <c r="D1480" s="5" t="s">
        <v>3688</v>
      </c>
    </row>
    <row r="1481" spans="1:4" x14ac:dyDescent="0.35">
      <c r="A1481" s="7" t="s">
        <v>1482</v>
      </c>
      <c r="B1481" s="5">
        <v>4691</v>
      </c>
      <c r="C1481" s="5" t="s">
        <v>2710</v>
      </c>
      <c r="D1481" s="5" t="s">
        <v>4960</v>
      </c>
    </row>
    <row r="1482" spans="1:4" x14ac:dyDescent="0.35">
      <c r="A1482" s="7" t="s">
        <v>1483</v>
      </c>
      <c r="B1482" s="5">
        <v>8648</v>
      </c>
      <c r="C1482" s="5" t="s">
        <v>2710</v>
      </c>
      <c r="D1482" s="5" t="s">
        <v>4512</v>
      </c>
    </row>
    <row r="1483" spans="1:4" x14ac:dyDescent="0.35">
      <c r="A1483" s="7" t="s">
        <v>1484</v>
      </c>
      <c r="B1483" s="5">
        <v>57727</v>
      </c>
      <c r="C1483" s="5" t="s">
        <v>2710</v>
      </c>
      <c r="D1483" s="5" t="s">
        <v>4517</v>
      </c>
    </row>
    <row r="1484" spans="1:4" x14ac:dyDescent="0.35">
      <c r="A1484" s="7" t="s">
        <v>1485</v>
      </c>
      <c r="B1484" s="5">
        <v>135112</v>
      </c>
      <c r="C1484" s="5" t="s">
        <v>2710</v>
      </c>
      <c r="D1484" s="5" t="s">
        <v>4525</v>
      </c>
    </row>
    <row r="1485" spans="1:4" x14ac:dyDescent="0.35">
      <c r="A1485" s="7" t="s">
        <v>1486</v>
      </c>
      <c r="B1485" s="5">
        <v>9612</v>
      </c>
      <c r="C1485" s="5" t="s">
        <v>2710</v>
      </c>
      <c r="D1485" s="5" t="s">
        <v>3474</v>
      </c>
    </row>
    <row r="1486" spans="1:4" x14ac:dyDescent="0.35">
      <c r="A1486" s="7" t="s">
        <v>1487</v>
      </c>
      <c r="B1486" s="5">
        <v>57447</v>
      </c>
      <c r="C1486" s="5" t="s">
        <v>2710</v>
      </c>
      <c r="D1486" s="5" t="s">
        <v>4620</v>
      </c>
    </row>
    <row r="1487" spans="1:4" x14ac:dyDescent="0.35">
      <c r="A1487" s="7" t="s">
        <v>1488</v>
      </c>
      <c r="B1487" s="5">
        <v>3340</v>
      </c>
      <c r="C1487" s="5" t="s">
        <v>2710</v>
      </c>
      <c r="D1487" s="5" t="s">
        <v>2717</v>
      </c>
    </row>
    <row r="1488" spans="1:4" x14ac:dyDescent="0.35">
      <c r="A1488" s="7" t="s">
        <v>1489</v>
      </c>
      <c r="B1488" s="5">
        <v>55967</v>
      </c>
      <c r="C1488" s="5" t="s">
        <v>2710</v>
      </c>
      <c r="D1488" s="5" t="s">
        <v>3902</v>
      </c>
    </row>
    <row r="1489" spans="1:4" x14ac:dyDescent="0.35">
      <c r="A1489" s="7" t="s">
        <v>1490</v>
      </c>
      <c r="B1489" s="5">
        <v>4706</v>
      </c>
      <c r="C1489" s="5" t="s">
        <v>2710</v>
      </c>
      <c r="D1489" s="5" t="s">
        <v>3186</v>
      </c>
    </row>
    <row r="1490" spans="1:4" x14ac:dyDescent="0.35">
      <c r="A1490" s="7" t="s">
        <v>1491</v>
      </c>
      <c r="B1490" s="5">
        <v>29078</v>
      </c>
      <c r="C1490" s="5" t="s">
        <v>2710</v>
      </c>
      <c r="D1490" s="5" t="s">
        <v>3110</v>
      </c>
    </row>
    <row r="1491" spans="1:4" x14ac:dyDescent="0.35">
      <c r="A1491" s="7" t="s">
        <v>1492</v>
      </c>
      <c r="B1491" s="5">
        <v>54539</v>
      </c>
      <c r="C1491" s="5" t="s">
        <v>2710</v>
      </c>
      <c r="D1491" s="5" t="s">
        <v>3233</v>
      </c>
    </row>
    <row r="1492" spans="1:4" x14ac:dyDescent="0.35">
      <c r="A1492" s="7" t="s">
        <v>1493</v>
      </c>
      <c r="B1492" s="5">
        <v>4711</v>
      </c>
      <c r="C1492" s="5" t="s">
        <v>2710</v>
      </c>
      <c r="D1492" s="5" t="s">
        <v>4345</v>
      </c>
    </row>
    <row r="1493" spans="1:4" x14ac:dyDescent="0.35">
      <c r="A1493" s="7" t="s">
        <v>1494</v>
      </c>
      <c r="B1493" s="5">
        <v>4728</v>
      </c>
      <c r="C1493" s="5" t="s">
        <v>2710</v>
      </c>
      <c r="D1493" s="5" t="s">
        <v>4695</v>
      </c>
    </row>
    <row r="1494" spans="1:4" x14ac:dyDescent="0.35">
      <c r="A1494" s="7" t="s">
        <v>1495</v>
      </c>
      <c r="B1494" s="5">
        <v>64168</v>
      </c>
      <c r="C1494" s="5" t="s">
        <v>2710</v>
      </c>
      <c r="D1494" s="5" t="s">
        <v>5151</v>
      </c>
    </row>
    <row r="1495" spans="1:4" x14ac:dyDescent="0.35">
      <c r="A1495" s="7" t="s">
        <v>1496</v>
      </c>
      <c r="B1495" s="5">
        <v>5819</v>
      </c>
      <c r="C1495" s="5" t="s">
        <v>2710</v>
      </c>
      <c r="D1495" s="5" t="s">
        <v>3709</v>
      </c>
    </row>
    <row r="1496" spans="1:4" x14ac:dyDescent="0.35">
      <c r="A1496" s="7" t="s">
        <v>1497</v>
      </c>
      <c r="B1496" s="5">
        <v>4734</v>
      </c>
      <c r="C1496" s="5" t="s">
        <v>2710</v>
      </c>
      <c r="D1496" s="5" t="s">
        <v>4570</v>
      </c>
    </row>
    <row r="1497" spans="1:4" x14ac:dyDescent="0.35">
      <c r="A1497" s="7" t="s">
        <v>1498</v>
      </c>
      <c r="B1497" s="5">
        <v>252969</v>
      </c>
      <c r="C1497" s="5" t="s">
        <v>2710</v>
      </c>
      <c r="D1497" s="5" t="s">
        <v>3747</v>
      </c>
    </row>
    <row r="1498" spans="1:4" x14ac:dyDescent="0.35">
      <c r="A1498" s="7" t="s">
        <v>1499</v>
      </c>
      <c r="B1498" s="5">
        <v>4750</v>
      </c>
      <c r="C1498" s="5" t="s">
        <v>2710</v>
      </c>
      <c r="D1498" s="5" t="s">
        <v>2880</v>
      </c>
    </row>
    <row r="1499" spans="1:4" x14ac:dyDescent="0.35">
      <c r="A1499" s="7" t="s">
        <v>1500</v>
      </c>
      <c r="B1499" s="5">
        <v>4751</v>
      </c>
      <c r="C1499" s="5" t="s">
        <v>2710</v>
      </c>
      <c r="D1499" s="5" t="s">
        <v>2882</v>
      </c>
    </row>
    <row r="1500" spans="1:4" x14ac:dyDescent="0.35">
      <c r="A1500" s="7" t="s">
        <v>1501</v>
      </c>
      <c r="B1500" s="5">
        <v>51497</v>
      </c>
      <c r="C1500" s="5" t="s">
        <v>2710</v>
      </c>
      <c r="D1500" s="5" t="s">
        <v>4142</v>
      </c>
    </row>
    <row r="1501" spans="1:4" x14ac:dyDescent="0.35">
      <c r="A1501" s="7" t="s">
        <v>1502</v>
      </c>
      <c r="B1501" s="5">
        <v>4753</v>
      </c>
      <c r="C1501" s="5" t="s">
        <v>2710</v>
      </c>
      <c r="D1501" s="5" t="s">
        <v>4378</v>
      </c>
    </row>
    <row r="1502" spans="1:4" x14ac:dyDescent="0.35">
      <c r="A1502" s="7" t="s">
        <v>1503</v>
      </c>
      <c r="B1502" s="5">
        <v>23306</v>
      </c>
      <c r="C1502" s="5" t="s">
        <v>2710</v>
      </c>
      <c r="D1502" s="5" t="s">
        <v>3661</v>
      </c>
    </row>
    <row r="1503" spans="1:4" x14ac:dyDescent="0.35">
      <c r="A1503" s="7" t="s">
        <v>1504</v>
      </c>
      <c r="B1503" s="5">
        <v>91624</v>
      </c>
      <c r="C1503" s="5" t="s">
        <v>2710</v>
      </c>
      <c r="D1503" s="5" t="s">
        <v>3161</v>
      </c>
    </row>
    <row r="1504" spans="1:4" x14ac:dyDescent="0.35">
      <c r="A1504" s="7" t="s">
        <v>1505</v>
      </c>
      <c r="B1504" s="5">
        <v>10725</v>
      </c>
      <c r="C1504" s="5" t="s">
        <v>2710</v>
      </c>
      <c r="D1504" s="5" t="s">
        <v>5066</v>
      </c>
    </row>
    <row r="1505" spans="1:4" x14ac:dyDescent="0.35">
      <c r="A1505" s="7" t="s">
        <v>1506</v>
      </c>
      <c r="B1505" s="5">
        <v>4775</v>
      </c>
      <c r="C1505" s="5" t="s">
        <v>2710</v>
      </c>
      <c r="D1505" s="5" t="s">
        <v>3431</v>
      </c>
    </row>
    <row r="1506" spans="1:4" x14ac:dyDescent="0.35">
      <c r="A1506" s="7" t="s">
        <v>1507</v>
      </c>
      <c r="B1506" s="5">
        <v>4783</v>
      </c>
      <c r="C1506" s="5" t="s">
        <v>2710</v>
      </c>
      <c r="D1506" s="5" t="s">
        <v>3165</v>
      </c>
    </row>
    <row r="1507" spans="1:4" x14ac:dyDescent="0.35">
      <c r="A1507" s="7" t="s">
        <v>1508</v>
      </c>
      <c r="B1507" s="5">
        <v>4794</v>
      </c>
      <c r="C1507" s="5" t="s">
        <v>2710</v>
      </c>
      <c r="D1507" s="5" t="s">
        <v>5341</v>
      </c>
    </row>
    <row r="1508" spans="1:4" x14ac:dyDescent="0.35">
      <c r="A1508" s="7" t="s">
        <v>1509</v>
      </c>
      <c r="B1508" s="5">
        <v>64332</v>
      </c>
      <c r="C1508" s="5" t="s">
        <v>2710</v>
      </c>
      <c r="D1508" s="5" t="s">
        <v>5356</v>
      </c>
    </row>
    <row r="1509" spans="1:4" x14ac:dyDescent="0.35">
      <c r="A1509" s="7" t="s">
        <v>1510</v>
      </c>
      <c r="B1509" s="5">
        <v>4799</v>
      </c>
      <c r="C1509" s="5" t="s">
        <v>2710</v>
      </c>
      <c r="D1509" s="5" t="s">
        <v>3842</v>
      </c>
    </row>
    <row r="1510" spans="1:4" x14ac:dyDescent="0.35">
      <c r="A1510" s="7" t="s">
        <v>1511</v>
      </c>
      <c r="B1510" s="5">
        <v>25983</v>
      </c>
      <c r="C1510" s="5" t="s">
        <v>2710</v>
      </c>
      <c r="D1510" s="5" t="s">
        <v>4065</v>
      </c>
    </row>
    <row r="1511" spans="1:4" x14ac:dyDescent="0.35">
      <c r="A1511" s="7" t="s">
        <v>1512</v>
      </c>
      <c r="B1511" s="5">
        <v>60491</v>
      </c>
      <c r="C1511" s="5" t="s">
        <v>2710</v>
      </c>
      <c r="D1511" s="5" t="s">
        <v>3746</v>
      </c>
    </row>
    <row r="1512" spans="1:4" x14ac:dyDescent="0.35">
      <c r="A1512" s="7" t="s">
        <v>1513</v>
      </c>
      <c r="B1512" s="5">
        <v>51199</v>
      </c>
      <c r="C1512" s="5" t="s">
        <v>2710</v>
      </c>
      <c r="D1512" s="5" t="s">
        <v>5100</v>
      </c>
    </row>
    <row r="1513" spans="1:4" x14ac:dyDescent="0.35">
      <c r="A1513" s="7" t="s">
        <v>1514</v>
      </c>
      <c r="B1513" s="5">
        <v>4815</v>
      </c>
      <c r="C1513" s="5" t="s">
        <v>2710</v>
      </c>
      <c r="D1513" s="5" t="s">
        <v>3072</v>
      </c>
    </row>
    <row r="1514" spans="1:4" x14ac:dyDescent="0.35">
      <c r="A1514" s="7" t="s">
        <v>1515</v>
      </c>
      <c r="B1514" s="5">
        <v>123606</v>
      </c>
      <c r="C1514" s="5" t="s">
        <v>2710</v>
      </c>
      <c r="D1514" s="5" t="s">
        <v>4154</v>
      </c>
    </row>
    <row r="1515" spans="1:4" x14ac:dyDescent="0.35">
      <c r="A1515" s="7" t="s">
        <v>1516</v>
      </c>
      <c r="B1515" s="5">
        <v>57185</v>
      </c>
      <c r="C1515" s="5" t="s">
        <v>2710</v>
      </c>
      <c r="D1515" s="5" t="s">
        <v>3728</v>
      </c>
    </row>
    <row r="1516" spans="1:4" x14ac:dyDescent="0.35">
      <c r="A1516" s="7" t="s">
        <v>1517</v>
      </c>
      <c r="B1516" s="5">
        <v>4818</v>
      </c>
      <c r="C1516" s="5" t="s">
        <v>2710</v>
      </c>
      <c r="D1516" s="5" t="s">
        <v>3960</v>
      </c>
    </row>
    <row r="1517" spans="1:4" x14ac:dyDescent="0.35">
      <c r="A1517" s="7" t="s">
        <v>1518</v>
      </c>
      <c r="B1517" s="5">
        <v>58484</v>
      </c>
      <c r="C1517" s="5" t="s">
        <v>2710</v>
      </c>
      <c r="D1517" s="5" t="s">
        <v>3671</v>
      </c>
    </row>
    <row r="1518" spans="1:4" x14ac:dyDescent="0.35">
      <c r="A1518" s="7" t="s">
        <v>1519</v>
      </c>
      <c r="B1518" s="5">
        <v>22861</v>
      </c>
      <c r="C1518" s="5" t="s">
        <v>2710</v>
      </c>
      <c r="D1518" s="5" t="s">
        <v>3949</v>
      </c>
    </row>
    <row r="1519" spans="1:4" x14ac:dyDescent="0.35">
      <c r="A1519" s="7" t="s">
        <v>1520</v>
      </c>
      <c r="B1519" s="5">
        <v>91662</v>
      </c>
      <c r="C1519" s="5" t="s">
        <v>2710</v>
      </c>
      <c r="D1519" s="5" t="s">
        <v>4568</v>
      </c>
    </row>
    <row r="1520" spans="1:4" x14ac:dyDescent="0.35">
      <c r="A1520" s="7" t="s">
        <v>1521</v>
      </c>
      <c r="B1520" s="5">
        <v>4832</v>
      </c>
      <c r="C1520" s="5" t="s">
        <v>2710</v>
      </c>
      <c r="D1520" s="5" t="s">
        <v>5212</v>
      </c>
    </row>
    <row r="1521" spans="1:4" x14ac:dyDescent="0.35">
      <c r="A1521" s="7" t="s">
        <v>1522</v>
      </c>
      <c r="B1521" s="5">
        <v>54981</v>
      </c>
      <c r="C1521" s="5" t="s">
        <v>2710</v>
      </c>
      <c r="D1521" s="5" t="s">
        <v>3130</v>
      </c>
    </row>
    <row r="1522" spans="1:4" x14ac:dyDescent="0.35">
      <c r="A1522" s="7" t="s">
        <v>1523</v>
      </c>
      <c r="B1522" s="5">
        <v>23530</v>
      </c>
      <c r="C1522" s="5" t="s">
        <v>2710</v>
      </c>
      <c r="D1522" s="5" t="s">
        <v>5198</v>
      </c>
    </row>
    <row r="1523" spans="1:4" x14ac:dyDescent="0.35">
      <c r="A1523" s="7" t="s">
        <v>1524</v>
      </c>
      <c r="B1523" s="5">
        <v>84273</v>
      </c>
      <c r="C1523" s="5" t="s">
        <v>2710</v>
      </c>
      <c r="D1523" s="5" t="s">
        <v>3652</v>
      </c>
    </row>
    <row r="1524" spans="1:4" x14ac:dyDescent="0.35">
      <c r="A1524" s="7" t="s">
        <v>1525</v>
      </c>
      <c r="B1524" s="5">
        <v>25926</v>
      </c>
      <c r="C1524" s="5" t="s">
        <v>2710</v>
      </c>
      <c r="D1524" s="5" t="s">
        <v>3114</v>
      </c>
    </row>
    <row r="1525" spans="1:4" x14ac:dyDescent="0.35">
      <c r="A1525" s="7" t="s">
        <v>1526</v>
      </c>
      <c r="B1525" s="5">
        <v>55035</v>
      </c>
      <c r="C1525" s="5" t="s">
        <v>2710</v>
      </c>
      <c r="D1525" s="5" t="s">
        <v>3854</v>
      </c>
    </row>
    <row r="1526" spans="1:4" x14ac:dyDescent="0.35">
      <c r="A1526" s="7" t="s">
        <v>1527</v>
      </c>
      <c r="B1526" s="5">
        <v>9221</v>
      </c>
      <c r="C1526" s="5" t="s">
        <v>2710</v>
      </c>
      <c r="D1526" s="5" t="s">
        <v>4788</v>
      </c>
    </row>
    <row r="1527" spans="1:4" x14ac:dyDescent="0.35">
      <c r="A1527" s="7" t="s">
        <v>1528</v>
      </c>
      <c r="B1527" s="5">
        <v>4841</v>
      </c>
      <c r="C1527" s="5" t="s">
        <v>2710</v>
      </c>
      <c r="D1527" s="5" t="s">
        <v>3957</v>
      </c>
    </row>
    <row r="1528" spans="1:4" x14ac:dyDescent="0.35">
      <c r="A1528" s="7" t="s">
        <v>1529</v>
      </c>
      <c r="B1528" s="5">
        <v>55505</v>
      </c>
      <c r="C1528" s="5" t="s">
        <v>2710</v>
      </c>
      <c r="D1528" s="5" t="s">
        <v>2959</v>
      </c>
    </row>
    <row r="1529" spans="1:4" x14ac:dyDescent="0.35">
      <c r="A1529" s="7" t="s">
        <v>1530</v>
      </c>
      <c r="B1529" s="5">
        <v>4839</v>
      </c>
      <c r="C1529" s="5" t="s">
        <v>2710</v>
      </c>
      <c r="D1529" s="5" t="s">
        <v>3941</v>
      </c>
    </row>
    <row r="1530" spans="1:4" x14ac:dyDescent="0.35">
      <c r="A1530" s="7" t="s">
        <v>1531</v>
      </c>
      <c r="B1530" s="5">
        <v>10528</v>
      </c>
      <c r="C1530" s="5" t="s">
        <v>2710</v>
      </c>
      <c r="D1530" s="5" t="s">
        <v>3013</v>
      </c>
    </row>
    <row r="1531" spans="1:4" x14ac:dyDescent="0.35">
      <c r="A1531" s="7" t="s">
        <v>1532</v>
      </c>
      <c r="B1531" s="5">
        <v>51602</v>
      </c>
      <c r="C1531" s="5" t="s">
        <v>2710</v>
      </c>
      <c r="D1531" s="5" t="s">
        <v>3016</v>
      </c>
    </row>
    <row r="1532" spans="1:4" x14ac:dyDescent="0.35">
      <c r="A1532" s="7" t="s">
        <v>1533</v>
      </c>
      <c r="B1532" s="5">
        <v>4863</v>
      </c>
      <c r="C1532" s="5" t="s">
        <v>2710</v>
      </c>
      <c r="D1532" s="5" t="s">
        <v>4282</v>
      </c>
    </row>
    <row r="1533" spans="1:4" x14ac:dyDescent="0.35">
      <c r="A1533" s="7" t="s">
        <v>1534</v>
      </c>
      <c r="B1533" s="5">
        <v>4864</v>
      </c>
      <c r="C1533" s="5" t="s">
        <v>2710</v>
      </c>
      <c r="D1533" s="5" t="s">
        <v>4335</v>
      </c>
    </row>
    <row r="1534" spans="1:4" x14ac:dyDescent="0.35">
      <c r="A1534" s="7" t="s">
        <v>1535</v>
      </c>
      <c r="B1534" s="5">
        <v>80896</v>
      </c>
      <c r="C1534" s="5" t="s">
        <v>2710</v>
      </c>
      <c r="D1534" s="5" t="s">
        <v>5239</v>
      </c>
    </row>
    <row r="1535" spans="1:4" x14ac:dyDescent="0.35">
      <c r="A1535" s="7" t="s">
        <v>1536</v>
      </c>
      <c r="B1535" s="5">
        <v>10360</v>
      </c>
      <c r="C1535" s="5" t="s">
        <v>2710</v>
      </c>
      <c r="D1535" s="5" t="s">
        <v>4565</v>
      </c>
    </row>
    <row r="1536" spans="1:4" x14ac:dyDescent="0.35">
      <c r="A1536" s="7" t="s">
        <v>1537</v>
      </c>
      <c r="B1536" s="5">
        <v>4835</v>
      </c>
      <c r="C1536" s="5" t="s">
        <v>2710</v>
      </c>
      <c r="D1536" s="5" t="s">
        <v>5252</v>
      </c>
    </row>
    <row r="1537" spans="1:4" x14ac:dyDescent="0.35">
      <c r="A1537" s="7" t="s">
        <v>1538</v>
      </c>
      <c r="B1537" s="5">
        <v>7181</v>
      </c>
      <c r="C1537" s="5" t="s">
        <v>2710</v>
      </c>
      <c r="D1537" s="5" t="s">
        <v>4019</v>
      </c>
    </row>
    <row r="1538" spans="1:4" x14ac:dyDescent="0.35">
      <c r="A1538" s="7" t="s">
        <v>1539</v>
      </c>
      <c r="B1538" s="5">
        <v>7101</v>
      </c>
      <c r="C1538" s="5" t="s">
        <v>2710</v>
      </c>
      <c r="D1538" s="5" t="s">
        <v>3981</v>
      </c>
    </row>
    <row r="1539" spans="1:4" x14ac:dyDescent="0.35">
      <c r="A1539" s="7" t="s">
        <v>1540</v>
      </c>
      <c r="B1539" s="5">
        <v>4900</v>
      </c>
      <c r="C1539" s="5" t="s">
        <v>2710</v>
      </c>
      <c r="D1539" s="5" t="s">
        <v>2966</v>
      </c>
    </row>
    <row r="1540" spans="1:4" x14ac:dyDescent="0.35">
      <c r="A1540" s="7" t="s">
        <v>1541</v>
      </c>
      <c r="B1540" s="5">
        <v>51299</v>
      </c>
      <c r="C1540" s="5" t="s">
        <v>2710</v>
      </c>
      <c r="D1540" s="5" t="s">
        <v>3080</v>
      </c>
    </row>
    <row r="1541" spans="1:4" x14ac:dyDescent="0.35">
      <c r="A1541" s="7" t="s">
        <v>1542</v>
      </c>
      <c r="B1541" s="5">
        <v>10412</v>
      </c>
      <c r="C1541" s="5" t="s">
        <v>2710</v>
      </c>
      <c r="D1541" s="5" t="s">
        <v>3478</v>
      </c>
    </row>
    <row r="1542" spans="1:4" x14ac:dyDescent="0.35">
      <c r="A1542" s="7" t="s">
        <v>1543</v>
      </c>
      <c r="B1542" s="5">
        <v>54780</v>
      </c>
      <c r="C1542" s="5" t="s">
        <v>2710</v>
      </c>
      <c r="D1542" s="5" t="s">
        <v>4334</v>
      </c>
    </row>
    <row r="1543" spans="1:4" x14ac:dyDescent="0.35">
      <c r="A1543" s="7" t="s">
        <v>1544</v>
      </c>
      <c r="B1543" s="5">
        <v>26012</v>
      </c>
      <c r="C1543" s="5" t="s">
        <v>2710</v>
      </c>
      <c r="D1543" s="5" t="s">
        <v>3751</v>
      </c>
    </row>
    <row r="1544" spans="1:4" x14ac:dyDescent="0.35">
      <c r="A1544" s="7" t="s">
        <v>1545</v>
      </c>
      <c r="B1544" s="5">
        <v>84081</v>
      </c>
      <c r="C1544" s="5" t="s">
        <v>2710</v>
      </c>
      <c r="D1544" s="5" t="s">
        <v>3662</v>
      </c>
    </row>
    <row r="1545" spans="1:4" x14ac:dyDescent="0.35">
      <c r="A1545" s="7" t="s">
        <v>1546</v>
      </c>
      <c r="B1545" s="5">
        <v>54888</v>
      </c>
      <c r="C1545" s="5" t="s">
        <v>2710</v>
      </c>
      <c r="D1545" s="5" t="s">
        <v>4150</v>
      </c>
    </row>
    <row r="1546" spans="1:4" x14ac:dyDescent="0.35">
      <c r="A1546" s="7" t="s">
        <v>1547</v>
      </c>
      <c r="B1546" s="5">
        <v>63899</v>
      </c>
      <c r="C1546" s="5" t="s">
        <v>2710</v>
      </c>
      <c r="D1546" s="5" t="s">
        <v>4151</v>
      </c>
    </row>
    <row r="1547" spans="1:4" x14ac:dyDescent="0.35">
      <c r="A1547" s="7" t="s">
        <v>1548</v>
      </c>
      <c r="B1547" s="5">
        <v>387338</v>
      </c>
      <c r="C1547" s="5" t="s">
        <v>2710</v>
      </c>
      <c r="D1547" s="5" t="s">
        <v>4148</v>
      </c>
    </row>
    <row r="1548" spans="1:4" x14ac:dyDescent="0.35">
      <c r="A1548" s="7" t="s">
        <v>1549</v>
      </c>
      <c r="B1548" s="5">
        <v>221078</v>
      </c>
      <c r="C1548" s="5" t="s">
        <v>2710</v>
      </c>
      <c r="D1548" s="5" t="s">
        <v>4157</v>
      </c>
    </row>
    <row r="1549" spans="1:4" x14ac:dyDescent="0.35">
      <c r="A1549" s="7" t="s">
        <v>1550</v>
      </c>
      <c r="B1549" s="5">
        <v>79730</v>
      </c>
      <c r="C1549" s="5" t="s">
        <v>2710</v>
      </c>
      <c r="D1549" s="5" t="s">
        <v>4158</v>
      </c>
    </row>
    <row r="1550" spans="1:4" x14ac:dyDescent="0.35">
      <c r="A1550" s="7" t="s">
        <v>1551</v>
      </c>
      <c r="B1550" s="5">
        <v>30833</v>
      </c>
      <c r="C1550" s="5" t="s">
        <v>2710</v>
      </c>
      <c r="D1550" s="5" t="s">
        <v>3858</v>
      </c>
    </row>
    <row r="1551" spans="1:4" x14ac:dyDescent="0.35">
      <c r="A1551" s="7" t="s">
        <v>1552</v>
      </c>
      <c r="B1551" s="5">
        <v>51251</v>
      </c>
      <c r="C1551" s="5" t="s">
        <v>2710</v>
      </c>
      <c r="D1551" s="5" t="s">
        <v>4332</v>
      </c>
    </row>
    <row r="1552" spans="1:4" x14ac:dyDescent="0.35">
      <c r="A1552" s="7" t="s">
        <v>1553</v>
      </c>
      <c r="B1552" s="5">
        <v>4907</v>
      </c>
      <c r="C1552" s="5" t="s">
        <v>2710</v>
      </c>
      <c r="D1552" s="5" t="s">
        <v>3863</v>
      </c>
    </row>
    <row r="1553" spans="1:4" x14ac:dyDescent="0.35">
      <c r="A1553" s="7" t="s">
        <v>1554</v>
      </c>
      <c r="B1553" s="5">
        <v>56953</v>
      </c>
      <c r="C1553" s="5" t="s">
        <v>2710</v>
      </c>
      <c r="D1553" s="5" t="s">
        <v>3874</v>
      </c>
    </row>
    <row r="1554" spans="1:4" x14ac:dyDescent="0.35">
      <c r="A1554" s="7" t="s">
        <v>1555</v>
      </c>
      <c r="B1554" s="5">
        <v>4913</v>
      </c>
      <c r="C1554" s="5" t="s">
        <v>2710</v>
      </c>
      <c r="D1554" s="5" t="s">
        <v>3419</v>
      </c>
    </row>
    <row r="1555" spans="1:4" x14ac:dyDescent="0.35">
      <c r="A1555" s="7" t="s">
        <v>1556</v>
      </c>
      <c r="B1555" s="5">
        <v>84628</v>
      </c>
      <c r="C1555" s="5" t="s">
        <v>2710</v>
      </c>
      <c r="D1555" s="5" t="s">
        <v>3095</v>
      </c>
    </row>
    <row r="1556" spans="1:4" x14ac:dyDescent="0.35">
      <c r="A1556" s="7" t="s">
        <v>1557</v>
      </c>
      <c r="B1556" s="5">
        <v>4923</v>
      </c>
      <c r="C1556" s="5" t="s">
        <v>2710</v>
      </c>
      <c r="D1556" s="5" t="s">
        <v>5171</v>
      </c>
    </row>
    <row r="1557" spans="1:4" x14ac:dyDescent="0.35">
      <c r="A1557" s="7" t="s">
        <v>1558</v>
      </c>
      <c r="B1557" s="5">
        <v>4924</v>
      </c>
      <c r="C1557" s="5" t="s">
        <v>2710</v>
      </c>
      <c r="D1557" s="5" t="s">
        <v>3528</v>
      </c>
    </row>
    <row r="1558" spans="1:4" x14ac:dyDescent="0.35">
      <c r="A1558" s="7" t="s">
        <v>1559</v>
      </c>
      <c r="B1558" s="5">
        <v>134492</v>
      </c>
      <c r="C1558" s="5" t="s">
        <v>2710</v>
      </c>
      <c r="D1558" s="5" t="s">
        <v>3129</v>
      </c>
    </row>
    <row r="1559" spans="1:4" x14ac:dyDescent="0.35">
      <c r="A1559" s="7" t="s">
        <v>1560</v>
      </c>
      <c r="B1559" s="5">
        <v>55270</v>
      </c>
      <c r="C1559" s="5" t="s">
        <v>2710</v>
      </c>
      <c r="D1559" s="5" t="s">
        <v>2885</v>
      </c>
    </row>
    <row r="1560" spans="1:4" x14ac:dyDescent="0.35">
      <c r="A1560" s="7" t="s">
        <v>1561</v>
      </c>
      <c r="B1560" s="5">
        <v>131870</v>
      </c>
      <c r="C1560" s="5" t="s">
        <v>2710</v>
      </c>
      <c r="D1560" s="5" t="s">
        <v>2883</v>
      </c>
    </row>
    <row r="1561" spans="1:4" x14ac:dyDescent="0.35">
      <c r="A1561" s="7" t="s">
        <v>1562</v>
      </c>
      <c r="B1561" s="5">
        <v>53343</v>
      </c>
      <c r="C1561" s="5" t="s">
        <v>2710</v>
      </c>
      <c r="D1561" s="5" t="s">
        <v>3179</v>
      </c>
    </row>
    <row r="1562" spans="1:4" x14ac:dyDescent="0.35">
      <c r="A1562" s="7" t="s">
        <v>1563</v>
      </c>
      <c r="B1562" s="5">
        <v>8650</v>
      </c>
      <c r="C1562" s="5" t="s">
        <v>2710</v>
      </c>
      <c r="D1562" s="5" t="s">
        <v>5059</v>
      </c>
    </row>
    <row r="1563" spans="1:4" x14ac:dyDescent="0.35">
      <c r="A1563" s="7" t="s">
        <v>1564</v>
      </c>
      <c r="B1563" s="5">
        <v>23279</v>
      </c>
      <c r="C1563" s="5" t="s">
        <v>2710</v>
      </c>
      <c r="D1563" s="5" t="s">
        <v>3241</v>
      </c>
    </row>
    <row r="1564" spans="1:4" x14ac:dyDescent="0.35">
      <c r="A1564" s="7" t="s">
        <v>1565</v>
      </c>
      <c r="B1564" s="5">
        <v>23165</v>
      </c>
      <c r="C1564" s="5" t="s">
        <v>2710</v>
      </c>
      <c r="D1564" s="5" t="s">
        <v>3407</v>
      </c>
    </row>
    <row r="1565" spans="1:4" x14ac:dyDescent="0.35">
      <c r="A1565" s="7" t="s">
        <v>1566</v>
      </c>
      <c r="B1565" s="5">
        <v>23225</v>
      </c>
      <c r="C1565" s="5" t="s">
        <v>2710</v>
      </c>
      <c r="D1565" s="5" t="s">
        <v>3389</v>
      </c>
    </row>
    <row r="1566" spans="1:4" x14ac:dyDescent="0.35">
      <c r="A1566" s="7" t="s">
        <v>1567</v>
      </c>
      <c r="B1566" s="5">
        <v>348995</v>
      </c>
      <c r="C1566" s="5" t="s">
        <v>2710</v>
      </c>
      <c r="D1566" s="5" t="s">
        <v>4723</v>
      </c>
    </row>
    <row r="1567" spans="1:4" x14ac:dyDescent="0.35">
      <c r="A1567" s="7" t="s">
        <v>1568</v>
      </c>
      <c r="B1567" s="5">
        <v>53371</v>
      </c>
      <c r="C1567" s="5" t="s">
        <v>2710</v>
      </c>
      <c r="D1567" s="5" t="s">
        <v>4704</v>
      </c>
    </row>
    <row r="1568" spans="1:4" x14ac:dyDescent="0.35">
      <c r="A1568" s="7" t="s">
        <v>1569</v>
      </c>
      <c r="B1568" s="5">
        <v>79902</v>
      </c>
      <c r="C1568" s="5" t="s">
        <v>2710</v>
      </c>
      <c r="D1568" s="5" t="s">
        <v>3418</v>
      </c>
    </row>
    <row r="1569" spans="1:4" x14ac:dyDescent="0.35">
      <c r="A1569" s="7" t="s">
        <v>1570</v>
      </c>
      <c r="B1569" s="5">
        <v>4927</v>
      </c>
      <c r="C1569" s="5" t="s">
        <v>2710</v>
      </c>
      <c r="D1569" s="5" t="s">
        <v>3425</v>
      </c>
    </row>
    <row r="1570" spans="1:4" x14ac:dyDescent="0.35">
      <c r="A1570" s="7" t="s">
        <v>1571</v>
      </c>
      <c r="B1570" s="5">
        <v>11097</v>
      </c>
      <c r="C1570" s="5" t="s">
        <v>2710</v>
      </c>
      <c r="D1570" s="5" t="s">
        <v>3895</v>
      </c>
    </row>
    <row r="1571" spans="1:4" x14ac:dyDescent="0.35">
      <c r="A1571" s="7" t="s">
        <v>1572</v>
      </c>
      <c r="B1571" s="5">
        <v>51203</v>
      </c>
      <c r="C1571" s="5" t="s">
        <v>2710</v>
      </c>
      <c r="D1571" s="5" t="s">
        <v>5278</v>
      </c>
    </row>
    <row r="1572" spans="1:4" x14ac:dyDescent="0.35">
      <c r="A1572" s="7" t="s">
        <v>1573</v>
      </c>
      <c r="B1572" s="5">
        <v>29107</v>
      </c>
      <c r="C1572" s="5" t="s">
        <v>2710</v>
      </c>
      <c r="D1572" s="5" t="s">
        <v>4311</v>
      </c>
    </row>
    <row r="1573" spans="1:4" x14ac:dyDescent="0.35">
      <c r="A1573" s="7" t="s">
        <v>1574</v>
      </c>
      <c r="B1573" s="5">
        <v>55916</v>
      </c>
      <c r="C1573" s="5" t="s">
        <v>2710</v>
      </c>
      <c r="D1573" s="5" t="s">
        <v>4319</v>
      </c>
    </row>
    <row r="1574" spans="1:4" x14ac:dyDescent="0.35">
      <c r="A1574" s="7" t="s">
        <v>1575</v>
      </c>
      <c r="B1574" s="5">
        <v>220323</v>
      </c>
      <c r="C1574" s="5" t="s">
        <v>2710</v>
      </c>
      <c r="D1574" s="5" t="s">
        <v>2821</v>
      </c>
    </row>
    <row r="1575" spans="1:4" x14ac:dyDescent="0.35">
      <c r="A1575" s="7" t="s">
        <v>1576</v>
      </c>
      <c r="B1575" s="5">
        <v>4942</v>
      </c>
      <c r="C1575" s="5" t="s">
        <v>2710</v>
      </c>
      <c r="D1575" s="5" t="s">
        <v>2828</v>
      </c>
    </row>
    <row r="1576" spans="1:4" x14ac:dyDescent="0.35">
      <c r="A1576" s="7" t="s">
        <v>1577</v>
      </c>
      <c r="B1576" s="5">
        <v>79629</v>
      </c>
      <c r="C1576" s="5" t="s">
        <v>2710</v>
      </c>
      <c r="D1576" s="5" t="s">
        <v>3790</v>
      </c>
    </row>
    <row r="1577" spans="1:4" x14ac:dyDescent="0.35">
      <c r="A1577" s="7" t="s">
        <v>1578</v>
      </c>
      <c r="B1577" s="5">
        <v>132299</v>
      </c>
      <c r="C1577" s="5" t="s">
        <v>2710</v>
      </c>
      <c r="D1577" s="5" t="s">
        <v>3030</v>
      </c>
    </row>
    <row r="1578" spans="1:4" x14ac:dyDescent="0.35">
      <c r="A1578" s="7" t="s">
        <v>1579</v>
      </c>
      <c r="B1578" s="5">
        <v>4953</v>
      </c>
      <c r="C1578" s="5" t="s">
        <v>2710</v>
      </c>
      <c r="D1578" s="5" t="s">
        <v>2832</v>
      </c>
    </row>
    <row r="1579" spans="1:4" x14ac:dyDescent="0.35">
      <c r="A1579" s="7" t="s">
        <v>1580</v>
      </c>
      <c r="B1579" s="5">
        <v>4957</v>
      </c>
      <c r="C1579" s="5" t="s">
        <v>2710</v>
      </c>
      <c r="D1579" s="5" t="s">
        <v>2937</v>
      </c>
    </row>
    <row r="1580" spans="1:4" x14ac:dyDescent="0.35">
      <c r="A1580" s="7" t="s">
        <v>1581</v>
      </c>
      <c r="B1580" s="5">
        <v>55301</v>
      </c>
      <c r="C1580" s="5" t="s">
        <v>2710</v>
      </c>
      <c r="D1580" s="5" t="s">
        <v>5251</v>
      </c>
    </row>
    <row r="1581" spans="1:4" x14ac:dyDescent="0.35">
      <c r="A1581" s="7" t="s">
        <v>1582</v>
      </c>
      <c r="B1581" s="5">
        <v>10562</v>
      </c>
      <c r="C1581" s="5" t="s">
        <v>2710</v>
      </c>
      <c r="D1581" s="5" t="s">
        <v>4254</v>
      </c>
    </row>
    <row r="1582" spans="1:4" x14ac:dyDescent="0.35">
      <c r="A1582" s="7" t="s">
        <v>1583</v>
      </c>
      <c r="B1582" s="5">
        <v>116448</v>
      </c>
      <c r="C1582" s="5" t="s">
        <v>2710</v>
      </c>
      <c r="D1582" s="5" t="s">
        <v>3301</v>
      </c>
    </row>
    <row r="1583" spans="1:4" x14ac:dyDescent="0.35">
      <c r="A1583" s="7" t="s">
        <v>1584</v>
      </c>
      <c r="B1583" s="5">
        <v>4973</v>
      </c>
      <c r="C1583" s="5" t="s">
        <v>2710</v>
      </c>
      <c r="D1583" s="5" t="s">
        <v>2793</v>
      </c>
    </row>
    <row r="1584" spans="1:4" x14ac:dyDescent="0.35">
      <c r="A1584" s="7" t="s">
        <v>1585</v>
      </c>
      <c r="B1584" s="5">
        <v>4987</v>
      </c>
      <c r="C1584" s="5" t="s">
        <v>2710</v>
      </c>
      <c r="D1584" s="5" t="s">
        <v>5396</v>
      </c>
    </row>
    <row r="1585" spans="1:4" x14ac:dyDescent="0.35">
      <c r="A1585" s="7" t="s">
        <v>1586</v>
      </c>
      <c r="B1585" s="5">
        <v>23595</v>
      </c>
      <c r="C1585" s="5" t="s">
        <v>2710</v>
      </c>
      <c r="D1585" s="5" t="s">
        <v>3577</v>
      </c>
    </row>
    <row r="1586" spans="1:4" x14ac:dyDescent="0.35">
      <c r="A1586" s="7" t="s">
        <v>1587</v>
      </c>
      <c r="B1586" s="5">
        <v>5001</v>
      </c>
      <c r="C1586" s="5" t="s">
        <v>2710</v>
      </c>
      <c r="D1586" s="5" t="s">
        <v>3576</v>
      </c>
    </row>
    <row r="1587" spans="1:4" x14ac:dyDescent="0.35">
      <c r="A1587" s="7" t="s">
        <v>1588</v>
      </c>
      <c r="B1587" s="5">
        <v>5005</v>
      </c>
      <c r="C1587" s="5" t="s">
        <v>2710</v>
      </c>
      <c r="D1587" s="5" t="s">
        <v>3813</v>
      </c>
    </row>
    <row r="1588" spans="1:4" x14ac:dyDescent="0.35">
      <c r="A1588" s="7" t="s">
        <v>1589</v>
      </c>
      <c r="B1588" s="5">
        <v>94103</v>
      </c>
      <c r="C1588" s="5" t="s">
        <v>2710</v>
      </c>
      <c r="D1588" s="5" t="s">
        <v>3166</v>
      </c>
    </row>
    <row r="1589" spans="1:4" x14ac:dyDescent="0.35">
      <c r="A1589" s="7" t="s">
        <v>1590</v>
      </c>
      <c r="B1589" s="5">
        <v>23762</v>
      </c>
      <c r="C1589" s="5" t="s">
        <v>2710</v>
      </c>
      <c r="D1589" s="5" t="s">
        <v>4269</v>
      </c>
    </row>
    <row r="1590" spans="1:4" x14ac:dyDescent="0.35">
      <c r="A1590" s="7" t="s">
        <v>1591</v>
      </c>
      <c r="B1590" s="5">
        <v>114876</v>
      </c>
      <c r="C1590" s="5" t="s">
        <v>2710</v>
      </c>
      <c r="D1590" s="5" t="s">
        <v>2958</v>
      </c>
    </row>
    <row r="1591" spans="1:4" x14ac:dyDescent="0.35">
      <c r="A1591" s="7" t="s">
        <v>1592</v>
      </c>
      <c r="B1591" s="5">
        <v>26031</v>
      </c>
      <c r="C1591" s="5" t="s">
        <v>2710</v>
      </c>
      <c r="D1591" s="5" t="s">
        <v>3592</v>
      </c>
    </row>
    <row r="1592" spans="1:4" x14ac:dyDescent="0.35">
      <c r="A1592" s="7" t="s">
        <v>1593</v>
      </c>
      <c r="B1592" s="5">
        <v>114879</v>
      </c>
      <c r="C1592" s="5" t="s">
        <v>2710</v>
      </c>
      <c r="D1592" s="5" t="s">
        <v>3591</v>
      </c>
    </row>
    <row r="1593" spans="1:4" x14ac:dyDescent="0.35">
      <c r="A1593" s="7" t="s">
        <v>1594</v>
      </c>
      <c r="B1593" s="5">
        <v>114882</v>
      </c>
      <c r="C1593" s="5" t="s">
        <v>2710</v>
      </c>
      <c r="D1593" s="5" t="s">
        <v>3589</v>
      </c>
    </row>
    <row r="1594" spans="1:4" x14ac:dyDescent="0.35">
      <c r="A1594" s="7" t="s">
        <v>1595</v>
      </c>
      <c r="B1594" s="5">
        <v>114883</v>
      </c>
      <c r="C1594" s="5" t="s">
        <v>2710</v>
      </c>
      <c r="D1594" s="5" t="s">
        <v>3587</v>
      </c>
    </row>
    <row r="1595" spans="1:4" x14ac:dyDescent="0.35">
      <c r="A1595" s="7" t="s">
        <v>1596</v>
      </c>
      <c r="B1595" s="5">
        <v>126014</v>
      </c>
      <c r="C1595" s="5" t="s">
        <v>2710</v>
      </c>
      <c r="D1595" s="5" t="s">
        <v>4604</v>
      </c>
    </row>
    <row r="1596" spans="1:4" x14ac:dyDescent="0.35">
      <c r="A1596" s="7" t="s">
        <v>1597</v>
      </c>
      <c r="B1596" s="5">
        <v>55644</v>
      </c>
      <c r="C1596" s="5" t="s">
        <v>2710</v>
      </c>
      <c r="D1596" s="5" t="s">
        <v>4431</v>
      </c>
    </row>
    <row r="1597" spans="1:4" x14ac:dyDescent="0.35">
      <c r="A1597" s="7" t="s">
        <v>1598</v>
      </c>
      <c r="B1597" s="5">
        <v>5008</v>
      </c>
      <c r="C1597" s="5" t="s">
        <v>2710</v>
      </c>
      <c r="D1597" s="5" t="s">
        <v>3173</v>
      </c>
    </row>
    <row r="1598" spans="1:4" x14ac:dyDescent="0.35">
      <c r="A1598" s="7" t="s">
        <v>1599</v>
      </c>
      <c r="B1598" s="5">
        <v>58505</v>
      </c>
      <c r="C1598" s="5" t="s">
        <v>2710</v>
      </c>
      <c r="D1598" s="5" t="s">
        <v>4655</v>
      </c>
    </row>
    <row r="1599" spans="1:4" x14ac:dyDescent="0.35">
      <c r="A1599" s="7" t="s">
        <v>1600</v>
      </c>
      <c r="B1599" s="5">
        <v>54726</v>
      </c>
      <c r="C1599" s="5" t="s">
        <v>2710</v>
      </c>
      <c r="D1599" s="5" t="s">
        <v>3195</v>
      </c>
    </row>
    <row r="1600" spans="1:4" x14ac:dyDescent="0.35">
      <c r="A1600" s="7" t="s">
        <v>1601</v>
      </c>
      <c r="B1600" s="5">
        <v>5019</v>
      </c>
      <c r="C1600" s="5" t="s">
        <v>2710</v>
      </c>
      <c r="D1600" s="5" t="s">
        <v>3333</v>
      </c>
    </row>
    <row r="1601" spans="1:4" x14ac:dyDescent="0.35">
      <c r="A1601" s="7" t="s">
        <v>1602</v>
      </c>
      <c r="B1601" s="5">
        <v>165140</v>
      </c>
      <c r="C1601" s="5" t="s">
        <v>2710</v>
      </c>
      <c r="D1601" s="5" t="s">
        <v>4403</v>
      </c>
    </row>
    <row r="1602" spans="1:4" x14ac:dyDescent="0.35">
      <c r="A1602" s="7" t="s">
        <v>1603</v>
      </c>
      <c r="B1602" s="5">
        <v>92106</v>
      </c>
      <c r="C1602" s="5" t="s">
        <v>2710</v>
      </c>
      <c r="D1602" s="5" t="s">
        <v>3535</v>
      </c>
    </row>
    <row r="1603" spans="1:4" x14ac:dyDescent="0.35">
      <c r="A1603" s="7" t="s">
        <v>1604</v>
      </c>
      <c r="B1603" s="5">
        <v>9943</v>
      </c>
      <c r="C1603" s="5" t="s">
        <v>2710</v>
      </c>
      <c r="D1603" s="5" t="s">
        <v>4003</v>
      </c>
    </row>
    <row r="1604" spans="1:4" x14ac:dyDescent="0.35">
      <c r="A1604" s="7" t="s">
        <v>1605</v>
      </c>
      <c r="B1604" s="5">
        <v>5023</v>
      </c>
      <c r="C1604" s="5" t="s">
        <v>2710</v>
      </c>
      <c r="D1604" s="5" t="s">
        <v>3699</v>
      </c>
    </row>
    <row r="1605" spans="1:4" x14ac:dyDescent="0.35">
      <c r="A1605" s="7" t="s">
        <v>1606</v>
      </c>
      <c r="B1605" s="5">
        <v>27334</v>
      </c>
      <c r="C1605" s="5" t="s">
        <v>2710</v>
      </c>
      <c r="D1605" s="5" t="s">
        <v>4202</v>
      </c>
    </row>
    <row r="1606" spans="1:4" x14ac:dyDescent="0.35">
      <c r="A1606" s="7" t="s">
        <v>1607</v>
      </c>
      <c r="B1606" s="5">
        <v>286530</v>
      </c>
      <c r="C1606" s="5" t="s">
        <v>2710</v>
      </c>
      <c r="D1606" s="5" t="s">
        <v>3674</v>
      </c>
    </row>
    <row r="1607" spans="1:4" x14ac:dyDescent="0.35">
      <c r="A1607" s="7" t="s">
        <v>1608</v>
      </c>
      <c r="B1607" s="5">
        <v>64175</v>
      </c>
      <c r="C1607" s="5" t="s">
        <v>2710</v>
      </c>
      <c r="D1607" s="5" t="s">
        <v>3742</v>
      </c>
    </row>
    <row r="1608" spans="1:4" x14ac:dyDescent="0.35">
      <c r="A1608" s="7" t="s">
        <v>1609</v>
      </c>
      <c r="B1608" s="5">
        <v>80227</v>
      </c>
      <c r="C1608" s="5" t="s">
        <v>2710</v>
      </c>
      <c r="D1608" s="5" t="s">
        <v>3633</v>
      </c>
    </row>
    <row r="1609" spans="1:4" x14ac:dyDescent="0.35">
      <c r="A1609" s="7" t="s">
        <v>1610</v>
      </c>
      <c r="B1609" s="5">
        <v>26986</v>
      </c>
      <c r="C1609" s="5" t="s">
        <v>2710</v>
      </c>
      <c r="D1609" s="5" t="s">
        <v>3152</v>
      </c>
    </row>
    <row r="1610" spans="1:4" x14ac:dyDescent="0.35">
      <c r="A1610" s="7" t="s">
        <v>1611</v>
      </c>
      <c r="B1610" s="5">
        <v>11252</v>
      </c>
      <c r="C1610" s="5" t="s">
        <v>2710</v>
      </c>
      <c r="D1610" s="5" t="s">
        <v>4633</v>
      </c>
    </row>
    <row r="1611" spans="1:4" x14ac:dyDescent="0.35">
      <c r="A1611" s="7" t="s">
        <v>1612</v>
      </c>
      <c r="B1611" s="5">
        <v>11240</v>
      </c>
      <c r="C1611" s="5" t="s">
        <v>2710</v>
      </c>
      <c r="D1611" s="5" t="s">
        <v>4080</v>
      </c>
    </row>
    <row r="1612" spans="1:4" x14ac:dyDescent="0.35">
      <c r="A1612" s="7" t="s">
        <v>1613</v>
      </c>
      <c r="B1612" s="5">
        <v>23569</v>
      </c>
      <c r="C1612" s="5" t="s">
        <v>2710</v>
      </c>
      <c r="D1612" s="5" t="s">
        <v>4082</v>
      </c>
    </row>
    <row r="1613" spans="1:4" x14ac:dyDescent="0.35">
      <c r="A1613" s="7" t="s">
        <v>1614</v>
      </c>
      <c r="B1613" s="5">
        <v>5050</v>
      </c>
      <c r="C1613" s="5" t="s">
        <v>2710</v>
      </c>
      <c r="D1613" s="5" t="s">
        <v>2826</v>
      </c>
    </row>
    <row r="1614" spans="1:4" x14ac:dyDescent="0.35">
      <c r="A1614" s="7" t="s">
        <v>1615</v>
      </c>
      <c r="B1614" s="5">
        <v>5051</v>
      </c>
      <c r="C1614" s="5" t="s">
        <v>2710</v>
      </c>
      <c r="D1614" s="5" t="s">
        <v>3435</v>
      </c>
    </row>
    <row r="1615" spans="1:4" x14ac:dyDescent="0.35">
      <c r="A1615" s="7" t="s">
        <v>1616</v>
      </c>
      <c r="B1615" s="5">
        <v>55824</v>
      </c>
      <c r="C1615" s="5" t="s">
        <v>2710</v>
      </c>
      <c r="D1615" s="5" t="s">
        <v>4455</v>
      </c>
    </row>
    <row r="1616" spans="1:4" x14ac:dyDescent="0.35">
      <c r="A1616" s="7" t="s">
        <v>1617</v>
      </c>
      <c r="B1616" s="5">
        <v>10606</v>
      </c>
      <c r="C1616" s="5" t="s">
        <v>2710</v>
      </c>
      <c r="D1616" s="5" t="s">
        <v>4464</v>
      </c>
    </row>
    <row r="1617" spans="1:4" x14ac:dyDescent="0.35">
      <c r="A1617" s="7" t="s">
        <v>1618</v>
      </c>
      <c r="B1617" s="5">
        <v>5058</v>
      </c>
      <c r="C1617" s="5" t="s">
        <v>2710</v>
      </c>
      <c r="D1617" s="5" t="s">
        <v>4537</v>
      </c>
    </row>
    <row r="1618" spans="1:4" x14ac:dyDescent="0.35">
      <c r="A1618" s="7" t="s">
        <v>1619</v>
      </c>
      <c r="B1618" s="5">
        <v>55003</v>
      </c>
      <c r="C1618" s="5" t="s">
        <v>2710</v>
      </c>
      <c r="D1618" s="5" t="s">
        <v>3120</v>
      </c>
    </row>
    <row r="1619" spans="1:4" x14ac:dyDescent="0.35">
      <c r="A1619" s="7" t="s">
        <v>1620</v>
      </c>
      <c r="B1619" s="5">
        <v>5066</v>
      </c>
      <c r="C1619" s="5" t="s">
        <v>2710</v>
      </c>
      <c r="D1619" s="5" t="s">
        <v>3448</v>
      </c>
    </row>
    <row r="1620" spans="1:4" x14ac:dyDescent="0.35">
      <c r="A1620" s="7" t="s">
        <v>1621</v>
      </c>
      <c r="B1620" s="5">
        <v>9924</v>
      </c>
      <c r="C1620" s="5" t="s">
        <v>2710</v>
      </c>
      <c r="D1620" s="5" t="s">
        <v>4649</v>
      </c>
    </row>
    <row r="1621" spans="1:4" x14ac:dyDescent="0.35">
      <c r="A1621" s="7" t="s">
        <v>1622</v>
      </c>
      <c r="B1621" s="5">
        <v>79646</v>
      </c>
      <c r="C1621" s="5" t="s">
        <v>2710</v>
      </c>
      <c r="D1621" s="5" t="s">
        <v>3715</v>
      </c>
    </row>
    <row r="1622" spans="1:4" x14ac:dyDescent="0.35">
      <c r="A1622" s="7" t="s">
        <v>1623</v>
      </c>
      <c r="B1622" s="5">
        <v>55229</v>
      </c>
      <c r="C1622" s="5" t="s">
        <v>2710</v>
      </c>
      <c r="D1622" s="5" t="s">
        <v>3710</v>
      </c>
    </row>
    <row r="1623" spans="1:4" x14ac:dyDescent="0.35">
      <c r="A1623" s="7" t="s">
        <v>1624</v>
      </c>
      <c r="B1623" s="5">
        <v>11044</v>
      </c>
      <c r="C1623" s="5" t="s">
        <v>2710</v>
      </c>
      <c r="D1623" s="5" t="s">
        <v>5057</v>
      </c>
    </row>
    <row r="1624" spans="1:4" x14ac:dyDescent="0.35">
      <c r="A1624" s="7" t="s">
        <v>1625</v>
      </c>
      <c r="B1624" s="5">
        <v>9061</v>
      </c>
      <c r="C1624" s="5" t="s">
        <v>2710</v>
      </c>
      <c r="D1624" s="5" t="s">
        <v>3500</v>
      </c>
    </row>
    <row r="1625" spans="1:4" x14ac:dyDescent="0.35">
      <c r="A1625" s="7" t="s">
        <v>1626</v>
      </c>
      <c r="B1625" s="5">
        <v>79957</v>
      </c>
      <c r="C1625" s="5" t="s">
        <v>2710</v>
      </c>
      <c r="D1625" s="5" t="s">
        <v>4411</v>
      </c>
    </row>
    <row r="1626" spans="1:4" x14ac:dyDescent="0.35">
      <c r="A1626" s="7" t="s">
        <v>1627</v>
      </c>
      <c r="B1626" s="5">
        <v>5073</v>
      </c>
      <c r="C1626" s="5" t="s">
        <v>2710</v>
      </c>
      <c r="D1626" s="5" t="s">
        <v>4712</v>
      </c>
    </row>
    <row r="1627" spans="1:4" x14ac:dyDescent="0.35">
      <c r="A1627" s="7" t="s">
        <v>1628</v>
      </c>
      <c r="B1627" s="5">
        <v>64761</v>
      </c>
      <c r="C1627" s="5" t="s">
        <v>2710</v>
      </c>
      <c r="D1627" s="5" t="s">
        <v>5181</v>
      </c>
    </row>
    <row r="1628" spans="1:4" x14ac:dyDescent="0.35">
      <c r="A1628" s="7" t="s">
        <v>1629</v>
      </c>
      <c r="B1628" s="5">
        <v>54956</v>
      </c>
      <c r="C1628" s="5" t="s">
        <v>2710</v>
      </c>
      <c r="D1628" s="5" t="s">
        <v>5180</v>
      </c>
    </row>
    <row r="1629" spans="1:4" x14ac:dyDescent="0.35">
      <c r="A1629" s="7" t="s">
        <v>1630</v>
      </c>
      <c r="B1629" s="5">
        <v>10039</v>
      </c>
      <c r="C1629" s="5" t="s">
        <v>2710</v>
      </c>
      <c r="D1629" s="5" t="s">
        <v>3828</v>
      </c>
    </row>
    <row r="1630" spans="1:4" x14ac:dyDescent="0.35">
      <c r="A1630" s="7" t="s">
        <v>1631</v>
      </c>
      <c r="B1630" s="5">
        <v>83666</v>
      </c>
      <c r="C1630" s="5" t="s">
        <v>2710</v>
      </c>
      <c r="D1630" s="5" t="s">
        <v>3833</v>
      </c>
    </row>
    <row r="1631" spans="1:4" x14ac:dyDescent="0.35">
      <c r="A1631" s="7" t="s">
        <v>1632</v>
      </c>
      <c r="B1631" s="5">
        <v>29780</v>
      </c>
      <c r="C1631" s="5" t="s">
        <v>2710</v>
      </c>
      <c r="D1631" s="5" t="s">
        <v>3788</v>
      </c>
    </row>
    <row r="1632" spans="1:4" x14ac:dyDescent="0.35">
      <c r="A1632" s="7" t="s">
        <v>1633</v>
      </c>
      <c r="B1632" s="5">
        <v>10207</v>
      </c>
      <c r="C1632" s="5" t="s">
        <v>2710</v>
      </c>
      <c r="D1632" s="5" t="s">
        <v>4755</v>
      </c>
    </row>
    <row r="1633" spans="1:4" x14ac:dyDescent="0.35">
      <c r="A1633" s="7" t="s">
        <v>1634</v>
      </c>
      <c r="B1633" s="5">
        <v>197135</v>
      </c>
      <c r="C1633" s="5" t="s">
        <v>2710</v>
      </c>
      <c r="D1633" s="5" t="s">
        <v>5052</v>
      </c>
    </row>
    <row r="1634" spans="1:4" x14ac:dyDescent="0.35">
      <c r="A1634" s="7" t="s">
        <v>1635</v>
      </c>
      <c r="B1634" s="5">
        <v>80714</v>
      </c>
      <c r="C1634" s="5" t="s">
        <v>2710</v>
      </c>
      <c r="D1634" s="5" t="s">
        <v>2766</v>
      </c>
    </row>
    <row r="1635" spans="1:4" x14ac:dyDescent="0.35">
      <c r="A1635" s="7" t="s">
        <v>1636</v>
      </c>
      <c r="B1635" s="5">
        <v>57326</v>
      </c>
      <c r="C1635" s="5" t="s">
        <v>2710</v>
      </c>
      <c r="D1635" s="5" t="s">
        <v>3001</v>
      </c>
    </row>
    <row r="1636" spans="1:4" x14ac:dyDescent="0.35">
      <c r="A1636" s="7" t="s">
        <v>1637</v>
      </c>
      <c r="B1636" s="5">
        <v>64773</v>
      </c>
      <c r="C1636" s="5" t="s">
        <v>2710</v>
      </c>
      <c r="D1636" s="5" t="s">
        <v>4028</v>
      </c>
    </row>
    <row r="1637" spans="1:4" x14ac:dyDescent="0.35">
      <c r="A1637" s="7" t="s">
        <v>1638</v>
      </c>
      <c r="B1637" s="5">
        <v>91523</v>
      </c>
      <c r="C1637" s="5" t="s">
        <v>2710</v>
      </c>
      <c r="D1637" s="5" t="s">
        <v>4030</v>
      </c>
    </row>
    <row r="1638" spans="1:4" x14ac:dyDescent="0.35">
      <c r="A1638" s="7" t="s">
        <v>1639</v>
      </c>
      <c r="B1638" s="5">
        <v>55795</v>
      </c>
      <c r="C1638" s="5" t="s">
        <v>2710</v>
      </c>
      <c r="D1638" s="5" t="s">
        <v>3209</v>
      </c>
    </row>
    <row r="1639" spans="1:4" x14ac:dyDescent="0.35">
      <c r="A1639" s="7" t="s">
        <v>1640</v>
      </c>
      <c r="B1639" s="5">
        <v>5116</v>
      </c>
      <c r="C1639" s="5" t="s">
        <v>2710</v>
      </c>
      <c r="D1639" s="5" t="s">
        <v>3167</v>
      </c>
    </row>
    <row r="1640" spans="1:4" x14ac:dyDescent="0.35">
      <c r="A1640" s="7" t="s">
        <v>1641</v>
      </c>
      <c r="B1640" s="5">
        <v>22990</v>
      </c>
      <c r="C1640" s="5" t="s">
        <v>2710</v>
      </c>
      <c r="D1640" s="5" t="s">
        <v>4106</v>
      </c>
    </row>
    <row r="1641" spans="1:4" x14ac:dyDescent="0.35">
      <c r="A1641" s="7" t="s">
        <v>1642</v>
      </c>
      <c r="B1641" s="5">
        <v>26577</v>
      </c>
      <c r="C1641" s="5" t="s">
        <v>2710</v>
      </c>
      <c r="D1641" s="5" t="s">
        <v>4344</v>
      </c>
    </row>
    <row r="1642" spans="1:4" x14ac:dyDescent="0.35">
      <c r="A1642" s="7" t="s">
        <v>1643</v>
      </c>
      <c r="B1642" s="5">
        <v>5046</v>
      </c>
      <c r="C1642" s="5" t="s">
        <v>2710</v>
      </c>
      <c r="D1642" s="5" t="s">
        <v>4490</v>
      </c>
    </row>
    <row r="1643" spans="1:4" x14ac:dyDescent="0.35">
      <c r="A1643" s="7" t="s">
        <v>1644</v>
      </c>
      <c r="B1643" s="5">
        <v>255738</v>
      </c>
      <c r="C1643" s="5" t="s">
        <v>2710</v>
      </c>
      <c r="D1643" s="5" t="s">
        <v>4485</v>
      </c>
    </row>
    <row r="1644" spans="1:4" x14ac:dyDescent="0.35">
      <c r="A1644" s="7" t="s">
        <v>1645</v>
      </c>
      <c r="B1644" s="5">
        <v>51449</v>
      </c>
      <c r="C1644" s="5" t="s">
        <v>2710</v>
      </c>
      <c r="D1644" s="5" t="s">
        <v>4869</v>
      </c>
    </row>
    <row r="1645" spans="1:4" x14ac:dyDescent="0.35">
      <c r="A1645" s="7" t="s">
        <v>1646</v>
      </c>
      <c r="B1645" s="5">
        <v>78991</v>
      </c>
      <c r="C1645" s="5" t="s">
        <v>2710</v>
      </c>
      <c r="D1645" s="5" t="s">
        <v>3527</v>
      </c>
    </row>
    <row r="1646" spans="1:4" x14ac:dyDescent="0.35">
      <c r="A1646" s="7" t="s">
        <v>1647</v>
      </c>
      <c r="B1646" s="5">
        <v>11235</v>
      </c>
      <c r="C1646" s="5" t="s">
        <v>2710</v>
      </c>
      <c r="D1646" s="5" t="s">
        <v>3773</v>
      </c>
    </row>
    <row r="1647" spans="1:4" x14ac:dyDescent="0.35">
      <c r="A1647" s="7" t="s">
        <v>1648</v>
      </c>
      <c r="B1647" s="5">
        <v>5134</v>
      </c>
      <c r="C1647" s="5" t="s">
        <v>2710</v>
      </c>
      <c r="D1647" s="5" t="s">
        <v>3029</v>
      </c>
    </row>
    <row r="1648" spans="1:4" x14ac:dyDescent="0.35">
      <c r="A1648" s="7" t="s">
        <v>1649</v>
      </c>
      <c r="B1648" s="5">
        <v>10081</v>
      </c>
      <c r="C1648" s="5" t="s">
        <v>2710</v>
      </c>
      <c r="D1648" s="5" t="s">
        <v>2871</v>
      </c>
    </row>
    <row r="1649" spans="1:4" x14ac:dyDescent="0.35">
      <c r="A1649" s="7" t="s">
        <v>1650</v>
      </c>
      <c r="B1649" s="5">
        <v>79031</v>
      </c>
      <c r="C1649" s="5" t="s">
        <v>2710</v>
      </c>
      <c r="D1649" s="5" t="s">
        <v>3180</v>
      </c>
    </row>
    <row r="1650" spans="1:4" x14ac:dyDescent="0.35">
      <c r="A1650" s="7" t="s">
        <v>1651</v>
      </c>
      <c r="B1650" s="5">
        <v>5142</v>
      </c>
      <c r="C1650" s="5" t="s">
        <v>2710</v>
      </c>
      <c r="D1650" s="5" t="s">
        <v>5360</v>
      </c>
    </row>
    <row r="1651" spans="1:4" x14ac:dyDescent="0.35">
      <c r="A1651" s="7" t="s">
        <v>1652</v>
      </c>
      <c r="B1651" s="5">
        <v>5144</v>
      </c>
      <c r="C1651" s="5" t="s">
        <v>2710</v>
      </c>
      <c r="D1651" s="5" t="s">
        <v>5369</v>
      </c>
    </row>
    <row r="1652" spans="1:4" x14ac:dyDescent="0.35">
      <c r="A1652" s="7" t="s">
        <v>1653</v>
      </c>
      <c r="B1652" s="5">
        <v>5154</v>
      </c>
      <c r="C1652" s="5" t="s">
        <v>2710</v>
      </c>
      <c r="D1652" s="5" t="s">
        <v>2744</v>
      </c>
    </row>
    <row r="1653" spans="1:4" x14ac:dyDescent="0.35">
      <c r="A1653" s="7" t="s">
        <v>1654</v>
      </c>
      <c r="B1653" s="5">
        <v>56034</v>
      </c>
      <c r="C1653" s="5" t="s">
        <v>2710</v>
      </c>
      <c r="D1653" s="5" t="s">
        <v>2753</v>
      </c>
    </row>
    <row r="1654" spans="1:4" x14ac:dyDescent="0.35">
      <c r="A1654" s="7" t="s">
        <v>1655</v>
      </c>
      <c r="B1654" s="5">
        <v>8050</v>
      </c>
      <c r="C1654" s="5" t="s">
        <v>2710</v>
      </c>
      <c r="D1654" s="5" t="s">
        <v>3735</v>
      </c>
    </row>
    <row r="1655" spans="1:4" x14ac:dyDescent="0.35">
      <c r="A1655" s="7" t="s">
        <v>1656</v>
      </c>
      <c r="B1655" s="5">
        <v>9601</v>
      </c>
      <c r="C1655" s="5" t="s">
        <v>2710</v>
      </c>
      <c r="D1655" s="5" t="s">
        <v>5290</v>
      </c>
    </row>
    <row r="1656" spans="1:4" x14ac:dyDescent="0.35">
      <c r="A1656" s="7" t="s">
        <v>1657</v>
      </c>
      <c r="B1656" s="5">
        <v>149420</v>
      </c>
      <c r="C1656" s="5" t="s">
        <v>2710</v>
      </c>
      <c r="D1656" s="5" t="s">
        <v>3149</v>
      </c>
    </row>
    <row r="1657" spans="1:4" x14ac:dyDescent="0.35">
      <c r="A1657" s="7" t="s">
        <v>1658</v>
      </c>
      <c r="B1657" s="5">
        <v>5165</v>
      </c>
      <c r="C1657" s="5" t="s">
        <v>2710</v>
      </c>
      <c r="D1657" s="5" t="s">
        <v>3730</v>
      </c>
    </row>
    <row r="1658" spans="1:4" x14ac:dyDescent="0.35">
      <c r="A1658" s="7" t="s">
        <v>1659</v>
      </c>
      <c r="B1658" s="5">
        <v>9124</v>
      </c>
      <c r="C1658" s="5" t="s">
        <v>2710</v>
      </c>
      <c r="D1658" s="5" t="s">
        <v>4718</v>
      </c>
    </row>
    <row r="1659" spans="1:4" x14ac:dyDescent="0.35">
      <c r="A1659" s="7" t="s">
        <v>1660</v>
      </c>
      <c r="B1659" s="5">
        <v>9260</v>
      </c>
      <c r="C1659" s="5" t="s">
        <v>2710</v>
      </c>
      <c r="D1659" s="5" t="s">
        <v>4726</v>
      </c>
    </row>
    <row r="1660" spans="1:4" x14ac:dyDescent="0.35">
      <c r="A1660" s="7" t="s">
        <v>1661</v>
      </c>
      <c r="B1660" s="5">
        <v>54704</v>
      </c>
      <c r="C1660" s="5" t="s">
        <v>2710</v>
      </c>
      <c r="D1660" s="5" t="s">
        <v>3887</v>
      </c>
    </row>
    <row r="1661" spans="1:4" x14ac:dyDescent="0.35">
      <c r="A1661" s="7" t="s">
        <v>1662</v>
      </c>
      <c r="B1661" s="5">
        <v>81572</v>
      </c>
      <c r="C1661" s="5" t="s">
        <v>2710</v>
      </c>
      <c r="D1661" s="5" t="s">
        <v>4521</v>
      </c>
    </row>
    <row r="1662" spans="1:4" x14ac:dyDescent="0.35">
      <c r="A1662" s="7" t="s">
        <v>1663</v>
      </c>
      <c r="B1662" s="5">
        <v>118987</v>
      </c>
      <c r="C1662" s="5" t="s">
        <v>2710</v>
      </c>
      <c r="D1662" s="5" t="s">
        <v>5320</v>
      </c>
    </row>
    <row r="1663" spans="1:4" x14ac:dyDescent="0.35">
      <c r="A1663" s="7" t="s">
        <v>1664</v>
      </c>
      <c r="B1663" s="5">
        <v>8682</v>
      </c>
      <c r="C1663" s="5" t="s">
        <v>2710</v>
      </c>
      <c r="D1663" s="5" t="s">
        <v>3464</v>
      </c>
    </row>
    <row r="1664" spans="1:4" x14ac:dyDescent="0.35">
      <c r="A1664" s="7" t="s">
        <v>1665</v>
      </c>
      <c r="B1664" s="5">
        <v>5037</v>
      </c>
      <c r="C1664" s="5" t="s">
        <v>2710</v>
      </c>
      <c r="D1664" s="5" t="s">
        <v>3197</v>
      </c>
    </row>
    <row r="1665" spans="1:4" x14ac:dyDescent="0.35">
      <c r="A1665" s="7" t="s">
        <v>1666</v>
      </c>
      <c r="B1665" s="5">
        <v>5175</v>
      </c>
      <c r="C1665" s="5" t="s">
        <v>2710</v>
      </c>
      <c r="D1665" s="5" t="s">
        <v>3656</v>
      </c>
    </row>
    <row r="1666" spans="1:4" x14ac:dyDescent="0.35">
      <c r="A1666" s="7" t="s">
        <v>1667</v>
      </c>
      <c r="B1666" s="5">
        <v>55825</v>
      </c>
      <c r="C1666" s="5" t="s">
        <v>2710</v>
      </c>
      <c r="D1666" s="5" t="s">
        <v>4223</v>
      </c>
    </row>
    <row r="1667" spans="1:4" x14ac:dyDescent="0.35">
      <c r="A1667" s="7" t="s">
        <v>1668</v>
      </c>
      <c r="B1667" s="5">
        <v>57162</v>
      </c>
      <c r="C1667" s="5" t="s">
        <v>2710</v>
      </c>
      <c r="D1667" s="5" t="s">
        <v>4174</v>
      </c>
    </row>
    <row r="1668" spans="1:4" x14ac:dyDescent="0.35">
      <c r="A1668" s="7" t="s">
        <v>1669</v>
      </c>
      <c r="B1668" s="5">
        <v>5184</v>
      </c>
      <c r="C1668" s="5" t="s">
        <v>2710</v>
      </c>
      <c r="D1668" s="5" t="s">
        <v>4491</v>
      </c>
    </row>
    <row r="1669" spans="1:4" x14ac:dyDescent="0.35">
      <c r="A1669" s="7" t="s">
        <v>1670</v>
      </c>
      <c r="B1669" s="5">
        <v>92960</v>
      </c>
      <c r="C1669" s="5" t="s">
        <v>2710</v>
      </c>
      <c r="D1669" s="5" t="s">
        <v>4423</v>
      </c>
    </row>
    <row r="1670" spans="1:4" x14ac:dyDescent="0.35">
      <c r="A1670" s="7" t="s">
        <v>1671</v>
      </c>
      <c r="B1670" s="5">
        <v>5198</v>
      </c>
      <c r="C1670" s="5" t="s">
        <v>2710</v>
      </c>
      <c r="D1670" s="5" t="s">
        <v>4831</v>
      </c>
    </row>
    <row r="1671" spans="1:4" x14ac:dyDescent="0.35">
      <c r="A1671" s="7" t="s">
        <v>1672</v>
      </c>
      <c r="B1671" s="5">
        <v>5208</v>
      </c>
      <c r="C1671" s="5" t="s">
        <v>2710</v>
      </c>
      <c r="D1671" s="5" t="s">
        <v>4270</v>
      </c>
    </row>
    <row r="1672" spans="1:4" x14ac:dyDescent="0.35">
      <c r="A1672" s="7" t="s">
        <v>1673</v>
      </c>
      <c r="B1672" s="5">
        <v>5209</v>
      </c>
      <c r="C1672" s="5" t="s">
        <v>2710</v>
      </c>
      <c r="D1672" s="5" t="s">
        <v>4273</v>
      </c>
    </row>
    <row r="1673" spans="1:4" x14ac:dyDescent="0.35">
      <c r="A1673" s="7" t="s">
        <v>1674</v>
      </c>
      <c r="B1673" s="5">
        <v>5210</v>
      </c>
      <c r="C1673" s="5" t="s">
        <v>2710</v>
      </c>
      <c r="D1673" s="5" t="s">
        <v>4272</v>
      </c>
    </row>
    <row r="1674" spans="1:4" x14ac:dyDescent="0.35">
      <c r="A1674" s="7" t="s">
        <v>1675</v>
      </c>
      <c r="B1674" s="5">
        <v>267002</v>
      </c>
      <c r="C1674" s="5" t="s">
        <v>2710</v>
      </c>
      <c r="D1674" s="5" t="s">
        <v>4435</v>
      </c>
    </row>
    <row r="1675" spans="1:4" x14ac:dyDescent="0.35">
      <c r="A1675" s="7" t="s">
        <v>1676</v>
      </c>
      <c r="B1675" s="5">
        <v>5226</v>
      </c>
      <c r="C1675" s="5" t="s">
        <v>2710</v>
      </c>
      <c r="D1675" s="5" t="s">
        <v>3556</v>
      </c>
    </row>
    <row r="1676" spans="1:4" x14ac:dyDescent="0.35">
      <c r="A1676" s="7" t="s">
        <v>1677</v>
      </c>
      <c r="B1676" s="5">
        <v>5230</v>
      </c>
      <c r="C1676" s="5" t="s">
        <v>2710</v>
      </c>
      <c r="D1676" s="5" t="s">
        <v>2925</v>
      </c>
    </row>
    <row r="1677" spans="1:4" x14ac:dyDescent="0.35">
      <c r="A1677" s="7" t="s">
        <v>1678</v>
      </c>
      <c r="B1677" s="5">
        <v>5236</v>
      </c>
      <c r="C1677" s="5" t="s">
        <v>2710</v>
      </c>
      <c r="D1677" s="5" t="s">
        <v>2974</v>
      </c>
    </row>
    <row r="1678" spans="1:4" x14ac:dyDescent="0.35">
      <c r="A1678" s="7" t="s">
        <v>1679</v>
      </c>
      <c r="B1678" s="5">
        <v>55276</v>
      </c>
      <c r="C1678" s="5" t="s">
        <v>2710</v>
      </c>
      <c r="D1678" s="5" t="s">
        <v>2971</v>
      </c>
    </row>
    <row r="1679" spans="1:4" x14ac:dyDescent="0.35">
      <c r="A1679" s="7" t="s">
        <v>1680</v>
      </c>
      <c r="B1679" s="5">
        <v>10857</v>
      </c>
      <c r="C1679" s="5" t="s">
        <v>2710</v>
      </c>
      <c r="D1679" s="5" t="s">
        <v>4536</v>
      </c>
    </row>
    <row r="1680" spans="1:4" x14ac:dyDescent="0.35">
      <c r="A1680" s="7" t="s">
        <v>1681</v>
      </c>
      <c r="B1680" s="5">
        <v>10424</v>
      </c>
      <c r="C1680" s="5" t="s">
        <v>2710</v>
      </c>
      <c r="D1680" s="5" t="s">
        <v>4540</v>
      </c>
    </row>
    <row r="1681" spans="1:4" x14ac:dyDescent="0.35">
      <c r="A1681" s="7" t="s">
        <v>1682</v>
      </c>
      <c r="B1681" s="5">
        <v>65979</v>
      </c>
      <c r="C1681" s="5" t="s">
        <v>2710</v>
      </c>
      <c r="D1681" s="5" t="s">
        <v>3637</v>
      </c>
    </row>
    <row r="1682" spans="1:4" x14ac:dyDescent="0.35">
      <c r="A1682" s="7" t="s">
        <v>1683</v>
      </c>
      <c r="B1682" s="5">
        <v>11331</v>
      </c>
      <c r="C1682" s="5" t="s">
        <v>2710</v>
      </c>
      <c r="D1682" s="5" t="s">
        <v>3374</v>
      </c>
    </row>
    <row r="1683" spans="1:4" x14ac:dyDescent="0.35">
      <c r="A1683" s="7" t="s">
        <v>1684</v>
      </c>
      <c r="B1683" s="5">
        <v>5252</v>
      </c>
      <c r="C1683" s="5" t="s">
        <v>2710</v>
      </c>
      <c r="D1683" s="5" t="s">
        <v>3454</v>
      </c>
    </row>
    <row r="1684" spans="1:4" x14ac:dyDescent="0.35">
      <c r="A1684" s="7" t="s">
        <v>1685</v>
      </c>
      <c r="B1684" s="5">
        <v>55274</v>
      </c>
      <c r="C1684" s="5" t="s">
        <v>2710</v>
      </c>
      <c r="D1684" s="5" t="s">
        <v>4640</v>
      </c>
    </row>
    <row r="1685" spans="1:4" x14ac:dyDescent="0.35">
      <c r="A1685" s="7" t="s">
        <v>1686</v>
      </c>
      <c r="B1685" s="5">
        <v>9678</v>
      </c>
      <c r="C1685" s="5" t="s">
        <v>2710</v>
      </c>
      <c r="D1685" s="5" t="s">
        <v>4658</v>
      </c>
    </row>
    <row r="1686" spans="1:4" x14ac:dyDescent="0.35">
      <c r="A1686" s="7" t="s">
        <v>1687</v>
      </c>
      <c r="B1686" s="5">
        <v>51105</v>
      </c>
      <c r="C1686" s="5" t="s">
        <v>2710</v>
      </c>
      <c r="D1686" s="5" t="s">
        <v>2816</v>
      </c>
    </row>
    <row r="1687" spans="1:4" x14ac:dyDescent="0.35">
      <c r="A1687" s="7" t="s">
        <v>1688</v>
      </c>
      <c r="B1687" s="5">
        <v>51317</v>
      </c>
      <c r="C1687" s="5" t="s">
        <v>2710</v>
      </c>
      <c r="D1687" s="5" t="s">
        <v>4978</v>
      </c>
    </row>
    <row r="1688" spans="1:4" x14ac:dyDescent="0.35">
      <c r="A1688" s="7" t="s">
        <v>1689</v>
      </c>
      <c r="B1688" s="5">
        <v>162466</v>
      </c>
      <c r="C1688" s="5" t="s">
        <v>2710</v>
      </c>
      <c r="D1688" s="5" t="s">
        <v>5296</v>
      </c>
    </row>
    <row r="1689" spans="1:4" x14ac:dyDescent="0.35">
      <c r="A1689" s="7" t="s">
        <v>1690</v>
      </c>
      <c r="B1689" s="5">
        <v>29085</v>
      </c>
      <c r="C1689" s="5" t="s">
        <v>2710</v>
      </c>
      <c r="D1689" s="5" t="s">
        <v>4967</v>
      </c>
    </row>
    <row r="1690" spans="1:4" x14ac:dyDescent="0.35">
      <c r="A1690" s="7" t="s">
        <v>1691</v>
      </c>
      <c r="B1690" s="5">
        <v>10745</v>
      </c>
      <c r="C1690" s="5" t="s">
        <v>2710</v>
      </c>
      <c r="D1690" s="5" t="s">
        <v>3283</v>
      </c>
    </row>
    <row r="1691" spans="1:4" x14ac:dyDescent="0.35">
      <c r="A1691" s="7" t="s">
        <v>1692</v>
      </c>
      <c r="B1691" s="5">
        <v>5264</v>
      </c>
      <c r="C1691" s="5" t="s">
        <v>2710</v>
      </c>
      <c r="D1691" s="5" t="s">
        <v>3921</v>
      </c>
    </row>
    <row r="1692" spans="1:4" x14ac:dyDescent="0.35">
      <c r="A1692" s="7" t="s">
        <v>1693</v>
      </c>
      <c r="B1692" s="5">
        <v>5266</v>
      </c>
      <c r="C1692" s="5" t="s">
        <v>2710</v>
      </c>
      <c r="D1692" s="5" t="s">
        <v>3581</v>
      </c>
    </row>
    <row r="1693" spans="1:4" x14ac:dyDescent="0.35">
      <c r="A1693" s="7" t="s">
        <v>1694</v>
      </c>
      <c r="B1693" s="5">
        <v>5297</v>
      </c>
      <c r="C1693" s="5" t="s">
        <v>2710</v>
      </c>
      <c r="D1693" s="5" t="s">
        <v>3971</v>
      </c>
    </row>
    <row r="1694" spans="1:4" x14ac:dyDescent="0.35">
      <c r="A1694" s="7" t="s">
        <v>1695</v>
      </c>
      <c r="B1694" s="5">
        <v>55022</v>
      </c>
      <c r="C1694" s="5" t="s">
        <v>2710</v>
      </c>
      <c r="D1694" s="5" t="s">
        <v>4047</v>
      </c>
    </row>
    <row r="1695" spans="1:4" x14ac:dyDescent="0.35">
      <c r="A1695" s="7" t="s">
        <v>1696</v>
      </c>
      <c r="B1695" s="5">
        <v>9780</v>
      </c>
      <c r="C1695" s="5" t="s">
        <v>2710</v>
      </c>
      <c r="D1695" s="5" t="s">
        <v>3053</v>
      </c>
    </row>
    <row r="1696" spans="1:4" x14ac:dyDescent="0.35">
      <c r="A1696" s="7" t="s">
        <v>1697</v>
      </c>
      <c r="B1696" s="5">
        <v>5283</v>
      </c>
      <c r="C1696" s="5" t="s">
        <v>2710</v>
      </c>
      <c r="D1696" s="5" t="s">
        <v>4179</v>
      </c>
    </row>
    <row r="1697" spans="1:4" x14ac:dyDescent="0.35">
      <c r="A1697" s="7" t="s">
        <v>1698</v>
      </c>
      <c r="B1697" s="5">
        <v>51227</v>
      </c>
      <c r="C1697" s="5" t="s">
        <v>2710</v>
      </c>
      <c r="D1697" s="5" t="s">
        <v>4128</v>
      </c>
    </row>
    <row r="1698" spans="1:4" x14ac:dyDescent="0.35">
      <c r="A1698" s="7" t="s">
        <v>1699</v>
      </c>
      <c r="B1698" s="5">
        <v>128869</v>
      </c>
      <c r="C1698" s="5" t="s">
        <v>2710</v>
      </c>
      <c r="D1698" s="5" t="s">
        <v>4127</v>
      </c>
    </row>
    <row r="1699" spans="1:4" x14ac:dyDescent="0.35">
      <c r="A1699" s="7" t="s">
        <v>1700</v>
      </c>
      <c r="B1699" s="5">
        <v>55011</v>
      </c>
      <c r="C1699" s="5" t="s">
        <v>2710</v>
      </c>
      <c r="D1699" s="5" t="s">
        <v>4775</v>
      </c>
    </row>
    <row r="1700" spans="1:4" x14ac:dyDescent="0.35">
      <c r="A1700" s="7" t="s">
        <v>1701</v>
      </c>
      <c r="B1700" s="5">
        <v>118788</v>
      </c>
      <c r="C1700" s="5" t="s">
        <v>2710</v>
      </c>
      <c r="D1700" s="5" t="s">
        <v>3033</v>
      </c>
    </row>
    <row r="1701" spans="1:4" x14ac:dyDescent="0.35">
      <c r="A1701" s="7" t="s">
        <v>1702</v>
      </c>
      <c r="B1701" s="5">
        <v>5286</v>
      </c>
      <c r="C1701" s="5" t="s">
        <v>2710</v>
      </c>
      <c r="D1701" s="5" t="s">
        <v>3618</v>
      </c>
    </row>
    <row r="1702" spans="1:4" x14ac:dyDescent="0.35">
      <c r="A1702" s="7" t="s">
        <v>1703</v>
      </c>
      <c r="B1702" s="5">
        <v>5291</v>
      </c>
      <c r="C1702" s="5" t="s">
        <v>2710</v>
      </c>
      <c r="D1702" s="5" t="s">
        <v>4318</v>
      </c>
    </row>
    <row r="1703" spans="1:4" x14ac:dyDescent="0.35">
      <c r="A1703" s="7" t="s">
        <v>1704</v>
      </c>
      <c r="B1703" s="5">
        <v>5294</v>
      </c>
      <c r="C1703" s="5" t="s">
        <v>2710</v>
      </c>
      <c r="D1703" s="5" t="s">
        <v>4320</v>
      </c>
    </row>
    <row r="1704" spans="1:4" x14ac:dyDescent="0.35">
      <c r="A1704" s="7" t="s">
        <v>1705</v>
      </c>
      <c r="B1704" s="5">
        <v>113791</v>
      </c>
      <c r="C1704" s="5" t="s">
        <v>2710</v>
      </c>
      <c r="D1704" s="5" t="s">
        <v>5424</v>
      </c>
    </row>
    <row r="1705" spans="1:4" x14ac:dyDescent="0.35">
      <c r="A1705" s="7" t="s">
        <v>1706</v>
      </c>
      <c r="B1705" s="5">
        <v>5295</v>
      </c>
      <c r="C1705" s="5" t="s">
        <v>2710</v>
      </c>
      <c r="D1705" s="5" t="s">
        <v>4429</v>
      </c>
    </row>
    <row r="1706" spans="1:4" x14ac:dyDescent="0.35">
      <c r="A1706" s="7" t="s">
        <v>1707</v>
      </c>
      <c r="B1706" s="5">
        <v>30849</v>
      </c>
      <c r="C1706" s="5" t="s">
        <v>2710</v>
      </c>
      <c r="D1706" s="5" t="s">
        <v>4427</v>
      </c>
    </row>
    <row r="1707" spans="1:4" x14ac:dyDescent="0.35">
      <c r="A1707" s="7" t="s">
        <v>1708</v>
      </c>
      <c r="B1707" s="5">
        <v>23533</v>
      </c>
      <c r="C1707" s="5" t="s">
        <v>2710</v>
      </c>
      <c r="D1707" s="5" t="s">
        <v>4432</v>
      </c>
    </row>
    <row r="1708" spans="1:4" x14ac:dyDescent="0.35">
      <c r="A1708" s="7" t="s">
        <v>1709</v>
      </c>
      <c r="B1708" s="5">
        <v>5292</v>
      </c>
      <c r="C1708" s="5" t="s">
        <v>2710</v>
      </c>
      <c r="D1708" s="5" t="s">
        <v>4233</v>
      </c>
    </row>
    <row r="1709" spans="1:4" x14ac:dyDescent="0.35">
      <c r="A1709" s="7" t="s">
        <v>1710</v>
      </c>
      <c r="B1709" s="5">
        <v>11040</v>
      </c>
      <c r="C1709" s="5" t="s">
        <v>2710</v>
      </c>
      <c r="D1709" s="5" t="s">
        <v>4239</v>
      </c>
    </row>
    <row r="1710" spans="1:4" x14ac:dyDescent="0.35">
      <c r="A1710" s="7" t="s">
        <v>1711</v>
      </c>
      <c r="B1710" s="5">
        <v>5305</v>
      </c>
      <c r="C1710" s="5" t="s">
        <v>2710</v>
      </c>
      <c r="D1710" s="5" t="s">
        <v>4763</v>
      </c>
    </row>
    <row r="1711" spans="1:4" x14ac:dyDescent="0.35">
      <c r="A1711" s="7" t="s">
        <v>1712</v>
      </c>
      <c r="B1711" s="5">
        <v>5306</v>
      </c>
      <c r="C1711" s="5" t="s">
        <v>2710</v>
      </c>
      <c r="D1711" s="5" t="s">
        <v>3718</v>
      </c>
    </row>
    <row r="1712" spans="1:4" x14ac:dyDescent="0.35">
      <c r="A1712" s="7" t="s">
        <v>1713</v>
      </c>
      <c r="B1712" s="5">
        <v>23760</v>
      </c>
      <c r="C1712" s="5" t="s">
        <v>2710</v>
      </c>
      <c r="D1712" s="5" t="s">
        <v>3717</v>
      </c>
    </row>
    <row r="1713" spans="1:4" x14ac:dyDescent="0.35">
      <c r="A1713" s="7" t="s">
        <v>1714</v>
      </c>
      <c r="B1713" s="5">
        <v>26207</v>
      </c>
      <c r="C1713" s="5" t="s">
        <v>2710</v>
      </c>
      <c r="D1713" s="5" t="s">
        <v>3285</v>
      </c>
    </row>
    <row r="1714" spans="1:4" x14ac:dyDescent="0.35">
      <c r="A1714" s="7" t="s">
        <v>1715</v>
      </c>
      <c r="B1714" s="5">
        <v>64219</v>
      </c>
      <c r="C1714" s="5" t="s">
        <v>2710</v>
      </c>
      <c r="D1714" s="5" t="s">
        <v>4690</v>
      </c>
    </row>
    <row r="1715" spans="1:4" x14ac:dyDescent="0.35">
      <c r="A1715" s="7" t="s">
        <v>1716</v>
      </c>
      <c r="B1715" s="5">
        <v>9867</v>
      </c>
      <c r="C1715" s="5" t="s">
        <v>2710</v>
      </c>
      <c r="D1715" s="5" t="s">
        <v>4689</v>
      </c>
    </row>
    <row r="1716" spans="1:4" x14ac:dyDescent="0.35">
      <c r="A1716" s="7" t="s">
        <v>1717</v>
      </c>
      <c r="B1716" s="5">
        <v>5311</v>
      </c>
      <c r="C1716" s="5" t="s">
        <v>2710</v>
      </c>
      <c r="D1716" s="5" t="s">
        <v>5351</v>
      </c>
    </row>
    <row r="1717" spans="1:4" x14ac:dyDescent="0.35">
      <c r="A1717" s="7" t="s">
        <v>1718</v>
      </c>
      <c r="B1717" s="5">
        <v>5315</v>
      </c>
      <c r="C1717" s="5" t="s">
        <v>2710</v>
      </c>
      <c r="D1717" s="5" t="s">
        <v>3649</v>
      </c>
    </row>
    <row r="1718" spans="1:4" x14ac:dyDescent="0.35">
      <c r="A1718" s="7" t="s">
        <v>1719</v>
      </c>
      <c r="B1718" s="5">
        <v>5316</v>
      </c>
      <c r="C1718" s="5" t="s">
        <v>2710</v>
      </c>
      <c r="D1718" s="5" t="s">
        <v>2726</v>
      </c>
    </row>
    <row r="1719" spans="1:4" x14ac:dyDescent="0.35">
      <c r="A1719" s="7" t="s">
        <v>1720</v>
      </c>
      <c r="B1719" s="5">
        <v>7941</v>
      </c>
      <c r="C1719" s="5" t="s">
        <v>2710</v>
      </c>
      <c r="D1719" s="5" t="s">
        <v>2747</v>
      </c>
    </row>
    <row r="1720" spans="1:4" x14ac:dyDescent="0.35">
      <c r="A1720" s="7" t="s">
        <v>1721</v>
      </c>
      <c r="B1720" s="5">
        <v>51316</v>
      </c>
      <c r="C1720" s="5" t="s">
        <v>2710</v>
      </c>
      <c r="D1720" s="5" t="s">
        <v>3416</v>
      </c>
    </row>
    <row r="1721" spans="1:4" x14ac:dyDescent="0.35">
      <c r="A1721" s="7" t="s">
        <v>1722</v>
      </c>
      <c r="B1721" s="5">
        <v>79887</v>
      </c>
      <c r="C1721" s="5" t="s">
        <v>2710</v>
      </c>
      <c r="D1721" s="5" t="s">
        <v>2732</v>
      </c>
    </row>
    <row r="1722" spans="1:4" x14ac:dyDescent="0.35">
      <c r="A1722" s="7" t="s">
        <v>1723</v>
      </c>
      <c r="B1722" s="5">
        <v>23236</v>
      </c>
      <c r="C1722" s="5" t="s">
        <v>2710</v>
      </c>
      <c r="D1722" s="5" t="s">
        <v>4867</v>
      </c>
    </row>
    <row r="1723" spans="1:4" x14ac:dyDescent="0.35">
      <c r="A1723" s="7" t="s">
        <v>1724</v>
      </c>
      <c r="B1723" s="5">
        <v>5335</v>
      </c>
      <c r="C1723" s="5" t="s">
        <v>2710</v>
      </c>
      <c r="D1723" s="5" t="s">
        <v>4801</v>
      </c>
    </row>
    <row r="1724" spans="1:4" x14ac:dyDescent="0.35">
      <c r="A1724" s="7" t="s">
        <v>1725</v>
      </c>
      <c r="B1724" s="5">
        <v>55344</v>
      </c>
      <c r="C1724" s="5" t="s">
        <v>2710</v>
      </c>
      <c r="D1724" s="5" t="s">
        <v>5307</v>
      </c>
    </row>
    <row r="1725" spans="1:4" x14ac:dyDescent="0.35">
      <c r="A1725" s="7" t="s">
        <v>1726</v>
      </c>
      <c r="B1725" s="5">
        <v>5337</v>
      </c>
      <c r="C1725" s="5" t="s">
        <v>2710</v>
      </c>
      <c r="D1725" s="5" t="s">
        <v>3239</v>
      </c>
    </row>
    <row r="1726" spans="1:4" x14ac:dyDescent="0.35">
      <c r="A1726" s="7" t="s">
        <v>1727</v>
      </c>
      <c r="B1726" s="5">
        <v>5339</v>
      </c>
      <c r="C1726" s="5" t="s">
        <v>2710</v>
      </c>
      <c r="D1726" s="5" t="s">
        <v>3314</v>
      </c>
    </row>
    <row r="1727" spans="1:4" x14ac:dyDescent="0.35">
      <c r="A1727" s="7" t="s">
        <v>1728</v>
      </c>
      <c r="B1727" s="5">
        <v>59338</v>
      </c>
      <c r="C1727" s="5" t="s">
        <v>2710</v>
      </c>
      <c r="D1727" s="5" t="s">
        <v>4555</v>
      </c>
    </row>
    <row r="1728" spans="1:4" x14ac:dyDescent="0.35">
      <c r="A1728" s="7" t="s">
        <v>1729</v>
      </c>
      <c r="B1728" s="5">
        <v>58473</v>
      </c>
      <c r="C1728" s="5" t="s">
        <v>2710</v>
      </c>
      <c r="D1728" s="5" t="s">
        <v>4388</v>
      </c>
    </row>
    <row r="1729" spans="1:4" x14ac:dyDescent="0.35">
      <c r="A1729" s="7" t="s">
        <v>1730</v>
      </c>
      <c r="B1729" s="5">
        <v>79156</v>
      </c>
      <c r="C1729" s="5" t="s">
        <v>2710</v>
      </c>
      <c r="D1729" s="5" t="s">
        <v>3613</v>
      </c>
    </row>
    <row r="1730" spans="1:4" x14ac:dyDescent="0.35">
      <c r="A1730" s="7" t="s">
        <v>1731</v>
      </c>
      <c r="B1730" s="5">
        <v>26030</v>
      </c>
      <c r="C1730" s="5" t="s">
        <v>2710</v>
      </c>
      <c r="D1730" s="5" t="s">
        <v>3638</v>
      </c>
    </row>
    <row r="1731" spans="1:4" x14ac:dyDescent="0.35">
      <c r="A1731" s="7" t="s">
        <v>1732</v>
      </c>
      <c r="B1731" s="5">
        <v>51177</v>
      </c>
      <c r="C1731" s="5" t="s">
        <v>2710</v>
      </c>
      <c r="D1731" s="5" t="s">
        <v>3483</v>
      </c>
    </row>
    <row r="1732" spans="1:4" x14ac:dyDescent="0.35">
      <c r="A1732" s="7" t="s">
        <v>1733</v>
      </c>
      <c r="B1732" s="5">
        <v>55848</v>
      </c>
      <c r="C1732" s="5" t="s">
        <v>2710</v>
      </c>
      <c r="D1732" s="5" t="s">
        <v>3231</v>
      </c>
    </row>
    <row r="1733" spans="1:4" x14ac:dyDescent="0.35">
      <c r="A1733" s="7" t="s">
        <v>1734</v>
      </c>
      <c r="B1733" s="5">
        <v>729359</v>
      </c>
      <c r="C1733" s="5" t="s">
        <v>2710</v>
      </c>
      <c r="D1733" s="5" t="s">
        <v>3482</v>
      </c>
    </row>
    <row r="1734" spans="1:4" x14ac:dyDescent="0.35">
      <c r="A1734" s="7" t="s">
        <v>1735</v>
      </c>
      <c r="B1734" s="5">
        <v>440503</v>
      </c>
      <c r="C1734" s="5" t="s">
        <v>2710</v>
      </c>
      <c r="D1734" s="5" t="s">
        <v>3490</v>
      </c>
    </row>
    <row r="1735" spans="1:4" x14ac:dyDescent="0.35">
      <c r="A1735" s="7" t="s">
        <v>1736</v>
      </c>
      <c r="B1735" s="5">
        <v>5351</v>
      </c>
      <c r="C1735" s="5" t="s">
        <v>2710</v>
      </c>
      <c r="D1735" s="5" t="s">
        <v>2873</v>
      </c>
    </row>
    <row r="1736" spans="1:4" x14ac:dyDescent="0.35">
      <c r="A1736" s="7" t="s">
        <v>1737</v>
      </c>
      <c r="B1736" s="5">
        <v>5355</v>
      </c>
      <c r="C1736" s="5" t="s">
        <v>2710</v>
      </c>
      <c r="D1736" s="5" t="s">
        <v>3532</v>
      </c>
    </row>
    <row r="1737" spans="1:4" x14ac:dyDescent="0.35">
      <c r="A1737" s="7" t="s">
        <v>1738</v>
      </c>
      <c r="B1737" s="5">
        <v>8611</v>
      </c>
      <c r="C1737" s="5" t="s">
        <v>2710</v>
      </c>
      <c r="D1737" s="5" t="s">
        <v>5146</v>
      </c>
    </row>
    <row r="1738" spans="1:4" x14ac:dyDescent="0.35">
      <c r="A1738" s="7" t="s">
        <v>1739</v>
      </c>
      <c r="B1738" s="5">
        <v>8613</v>
      </c>
      <c r="C1738" s="5" t="s">
        <v>2710</v>
      </c>
      <c r="D1738" s="5" t="s">
        <v>5143</v>
      </c>
    </row>
    <row r="1739" spans="1:4" x14ac:dyDescent="0.35">
      <c r="A1739" s="7" t="s">
        <v>1740</v>
      </c>
      <c r="B1739" s="5">
        <v>64748</v>
      </c>
      <c r="C1739" s="5" t="s">
        <v>2710</v>
      </c>
      <c r="D1739" s="5" t="s">
        <v>4874</v>
      </c>
    </row>
    <row r="1740" spans="1:4" x14ac:dyDescent="0.35">
      <c r="A1740" s="7" t="s">
        <v>1741</v>
      </c>
      <c r="B1740" s="5">
        <v>5359</v>
      </c>
      <c r="C1740" s="5" t="s">
        <v>2710</v>
      </c>
      <c r="D1740" s="5" t="s">
        <v>2818</v>
      </c>
    </row>
    <row r="1741" spans="1:4" x14ac:dyDescent="0.35">
      <c r="A1741" s="7" t="s">
        <v>1742</v>
      </c>
      <c r="B1741" s="5">
        <v>5360</v>
      </c>
      <c r="C1741" s="5" t="s">
        <v>2710</v>
      </c>
      <c r="D1741" s="5" t="s">
        <v>3583</v>
      </c>
    </row>
    <row r="1742" spans="1:4" x14ac:dyDescent="0.35">
      <c r="A1742" s="7" t="s">
        <v>1743</v>
      </c>
      <c r="B1742" s="5">
        <v>23654</v>
      </c>
      <c r="C1742" s="5" t="s">
        <v>2710</v>
      </c>
      <c r="D1742" s="5" t="s">
        <v>3602</v>
      </c>
    </row>
    <row r="1743" spans="1:4" x14ac:dyDescent="0.35">
      <c r="A1743" s="7" t="s">
        <v>1744</v>
      </c>
      <c r="B1743" s="5">
        <v>10154</v>
      </c>
      <c r="C1743" s="5" t="s">
        <v>2710</v>
      </c>
      <c r="D1743" s="5" t="s">
        <v>3544</v>
      </c>
    </row>
    <row r="1744" spans="1:4" x14ac:dyDescent="0.35">
      <c r="A1744" s="7" t="s">
        <v>1745</v>
      </c>
      <c r="B1744" s="5">
        <v>5366</v>
      </c>
      <c r="C1744" s="5" t="s">
        <v>2710</v>
      </c>
      <c r="D1744" s="5" t="s">
        <v>3948</v>
      </c>
    </row>
    <row r="1745" spans="1:4" x14ac:dyDescent="0.35">
      <c r="A1745" s="7" t="s">
        <v>1746</v>
      </c>
      <c r="B1745" s="5">
        <v>23203</v>
      </c>
      <c r="C1745" s="5" t="s">
        <v>2710</v>
      </c>
      <c r="D1745" s="5" t="s">
        <v>4238</v>
      </c>
    </row>
    <row r="1746" spans="1:4" x14ac:dyDescent="0.35">
      <c r="A1746" s="7" t="s">
        <v>1747</v>
      </c>
      <c r="B1746" s="5">
        <v>25953</v>
      </c>
      <c r="C1746" s="5" t="s">
        <v>2710</v>
      </c>
      <c r="D1746" s="5" t="s">
        <v>4738</v>
      </c>
    </row>
    <row r="1747" spans="1:4" x14ac:dyDescent="0.35">
      <c r="A1747" s="7" t="s">
        <v>1748</v>
      </c>
      <c r="B1747" s="5">
        <v>9240</v>
      </c>
      <c r="C1747" s="5" t="s">
        <v>2710</v>
      </c>
      <c r="D1747" s="5" t="s">
        <v>3164</v>
      </c>
    </row>
    <row r="1748" spans="1:4" x14ac:dyDescent="0.35">
      <c r="A1748" s="7" t="s">
        <v>1749</v>
      </c>
      <c r="B1748" s="5">
        <v>5411</v>
      </c>
      <c r="C1748" s="5" t="s">
        <v>2710</v>
      </c>
      <c r="D1748" s="5" t="s">
        <v>3723</v>
      </c>
    </row>
    <row r="1749" spans="1:4" x14ac:dyDescent="0.35">
      <c r="A1749" s="7" t="s">
        <v>1750</v>
      </c>
      <c r="B1749" s="5">
        <v>5368</v>
      </c>
      <c r="C1749" s="5" t="s">
        <v>2710</v>
      </c>
      <c r="D1749" s="5" t="s">
        <v>4816</v>
      </c>
    </row>
    <row r="1750" spans="1:4" x14ac:dyDescent="0.35">
      <c r="A1750" s="7" t="s">
        <v>1751</v>
      </c>
      <c r="B1750" s="5">
        <v>285848</v>
      </c>
      <c r="C1750" s="5" t="s">
        <v>2710</v>
      </c>
      <c r="D1750" s="5" t="s">
        <v>3193</v>
      </c>
    </row>
    <row r="1751" spans="1:4" x14ac:dyDescent="0.35">
      <c r="A1751" s="7" t="s">
        <v>1752</v>
      </c>
      <c r="B1751" s="5">
        <v>10908</v>
      </c>
      <c r="C1751" s="5" t="s">
        <v>2710</v>
      </c>
      <c r="D1751" s="5" t="s">
        <v>3191</v>
      </c>
    </row>
    <row r="1752" spans="1:4" x14ac:dyDescent="0.35">
      <c r="A1752" s="7" t="s">
        <v>1753</v>
      </c>
      <c r="B1752" s="5">
        <v>10957</v>
      </c>
      <c r="C1752" s="5" t="s">
        <v>2710</v>
      </c>
      <c r="D1752" s="5" t="s">
        <v>5094</v>
      </c>
    </row>
    <row r="1753" spans="1:4" x14ac:dyDescent="0.35">
      <c r="A1753" s="7" t="s">
        <v>1754</v>
      </c>
      <c r="B1753" s="5">
        <v>282809</v>
      </c>
      <c r="C1753" s="5" t="s">
        <v>2710</v>
      </c>
      <c r="D1753" s="5" t="s">
        <v>4031</v>
      </c>
    </row>
    <row r="1754" spans="1:4" x14ac:dyDescent="0.35">
      <c r="A1754" s="7" t="s">
        <v>1755</v>
      </c>
      <c r="B1754" s="5">
        <v>134359</v>
      </c>
      <c r="C1754" s="5" t="s">
        <v>2710</v>
      </c>
      <c r="D1754" s="5" t="s">
        <v>5222</v>
      </c>
    </row>
    <row r="1755" spans="1:4" x14ac:dyDescent="0.35">
      <c r="A1755" s="7" t="s">
        <v>1756</v>
      </c>
      <c r="B1755" s="5">
        <v>56983</v>
      </c>
      <c r="C1755" s="5" t="s">
        <v>2710</v>
      </c>
      <c r="D1755" s="5" t="s">
        <v>3536</v>
      </c>
    </row>
    <row r="1756" spans="1:4" x14ac:dyDescent="0.35">
      <c r="A1756" s="7" t="s">
        <v>1757</v>
      </c>
      <c r="B1756" s="5">
        <v>5422</v>
      </c>
      <c r="C1756" s="5" t="s">
        <v>2710</v>
      </c>
      <c r="D1756" s="5" t="s">
        <v>3108</v>
      </c>
    </row>
    <row r="1757" spans="1:4" x14ac:dyDescent="0.35">
      <c r="A1757" s="7" t="s">
        <v>1758</v>
      </c>
      <c r="B1757" s="5">
        <v>5423</v>
      </c>
      <c r="C1757" s="5" t="s">
        <v>2710</v>
      </c>
      <c r="D1757" s="5" t="s">
        <v>5353</v>
      </c>
    </row>
    <row r="1758" spans="1:4" x14ac:dyDescent="0.35">
      <c r="A1758" s="7" t="s">
        <v>1759</v>
      </c>
      <c r="B1758" s="5">
        <v>54107</v>
      </c>
      <c r="C1758" s="5" t="s">
        <v>2710</v>
      </c>
      <c r="D1758" s="5" t="s">
        <v>3358</v>
      </c>
    </row>
    <row r="1759" spans="1:4" x14ac:dyDescent="0.35">
      <c r="A1759" s="7" t="s">
        <v>1760</v>
      </c>
      <c r="B1759" s="5">
        <v>27434</v>
      </c>
      <c r="C1759" s="5" t="s">
        <v>2710</v>
      </c>
      <c r="D1759" s="5" t="s">
        <v>5415</v>
      </c>
    </row>
    <row r="1760" spans="1:4" x14ac:dyDescent="0.35">
      <c r="A1760" s="7" t="s">
        <v>1761</v>
      </c>
      <c r="B1760" s="5">
        <v>9533</v>
      </c>
      <c r="C1760" s="5" t="s">
        <v>2710</v>
      </c>
      <c r="D1760" s="5" t="s">
        <v>3655</v>
      </c>
    </row>
    <row r="1761" spans="1:4" x14ac:dyDescent="0.35">
      <c r="A1761" s="7" t="s">
        <v>1762</v>
      </c>
      <c r="B1761" s="5">
        <v>64425</v>
      </c>
      <c r="C1761" s="5" t="s">
        <v>2710</v>
      </c>
      <c r="D1761" s="5" t="s">
        <v>3659</v>
      </c>
    </row>
    <row r="1762" spans="1:4" x14ac:dyDescent="0.35">
      <c r="A1762" s="7" t="s">
        <v>1763</v>
      </c>
      <c r="B1762" s="5">
        <v>5437</v>
      </c>
      <c r="C1762" s="5" t="s">
        <v>2710</v>
      </c>
      <c r="D1762" s="5" t="s">
        <v>3681</v>
      </c>
    </row>
    <row r="1763" spans="1:4" x14ac:dyDescent="0.35">
      <c r="A1763" s="7" t="s">
        <v>1764</v>
      </c>
      <c r="B1763" s="5">
        <v>10623</v>
      </c>
      <c r="C1763" s="5" t="s">
        <v>2710</v>
      </c>
      <c r="D1763" s="5" t="s">
        <v>3698</v>
      </c>
    </row>
    <row r="1764" spans="1:4" x14ac:dyDescent="0.35">
      <c r="A1764" s="7" t="s">
        <v>1765</v>
      </c>
      <c r="B1764" s="5">
        <v>51728</v>
      </c>
      <c r="C1764" s="5" t="s">
        <v>2710</v>
      </c>
      <c r="D1764" s="5" t="s">
        <v>3708</v>
      </c>
    </row>
    <row r="1765" spans="1:4" x14ac:dyDescent="0.35">
      <c r="A1765" s="7" t="s">
        <v>1766</v>
      </c>
      <c r="B1765" s="5">
        <v>51371</v>
      </c>
      <c r="C1765" s="5" t="s">
        <v>2710</v>
      </c>
      <c r="D1765" s="5" t="s">
        <v>5395</v>
      </c>
    </row>
    <row r="1766" spans="1:4" x14ac:dyDescent="0.35">
      <c r="A1766" s="7" t="s">
        <v>1767</v>
      </c>
      <c r="B1766" s="5">
        <v>10585</v>
      </c>
      <c r="C1766" s="5" t="s">
        <v>2710</v>
      </c>
      <c r="D1766" s="5" t="s">
        <v>4313</v>
      </c>
    </row>
    <row r="1767" spans="1:4" x14ac:dyDescent="0.35">
      <c r="A1767" s="7" t="s">
        <v>1768</v>
      </c>
      <c r="B1767" s="5">
        <v>5445</v>
      </c>
      <c r="C1767" s="5" t="s">
        <v>2710</v>
      </c>
      <c r="D1767" s="5" t="s">
        <v>5393</v>
      </c>
    </row>
    <row r="1768" spans="1:4" x14ac:dyDescent="0.35">
      <c r="A1768" s="7" t="s">
        <v>1769</v>
      </c>
      <c r="B1768" s="5">
        <v>51367</v>
      </c>
      <c r="C1768" s="5" t="s">
        <v>2710</v>
      </c>
      <c r="D1768" s="5" t="s">
        <v>2711</v>
      </c>
    </row>
    <row r="1769" spans="1:4" x14ac:dyDescent="0.35">
      <c r="A1769" s="7" t="s">
        <v>1770</v>
      </c>
      <c r="B1769" s="5">
        <v>5447</v>
      </c>
      <c r="C1769" s="5" t="s">
        <v>2710</v>
      </c>
      <c r="D1769" s="5" t="s">
        <v>3745</v>
      </c>
    </row>
    <row r="1770" spans="1:4" x14ac:dyDescent="0.35">
      <c r="A1770" s="7" t="s">
        <v>1771</v>
      </c>
      <c r="B1770" s="5">
        <v>5452</v>
      </c>
      <c r="C1770" s="5" t="s">
        <v>2710</v>
      </c>
      <c r="D1770" s="5" t="s">
        <v>3961</v>
      </c>
    </row>
    <row r="1771" spans="1:4" x14ac:dyDescent="0.35">
      <c r="A1771" s="7" t="s">
        <v>1772</v>
      </c>
      <c r="B1771" s="5">
        <v>5464</v>
      </c>
      <c r="C1771" s="5" t="s">
        <v>2710</v>
      </c>
      <c r="D1771" s="5" t="s">
        <v>3071</v>
      </c>
    </row>
    <row r="1772" spans="1:4" x14ac:dyDescent="0.35">
      <c r="A1772" s="7" t="s">
        <v>1773</v>
      </c>
      <c r="B1772" s="5">
        <v>5468</v>
      </c>
      <c r="C1772" s="5" t="s">
        <v>2710</v>
      </c>
      <c r="D1772" s="5" t="s">
        <v>2823</v>
      </c>
    </row>
    <row r="1773" spans="1:4" x14ac:dyDescent="0.35">
      <c r="A1773" s="7" t="s">
        <v>1774</v>
      </c>
      <c r="B1773" s="5">
        <v>5471</v>
      </c>
      <c r="C1773" s="5" t="s">
        <v>2710</v>
      </c>
      <c r="D1773" s="5" t="s">
        <v>3049</v>
      </c>
    </row>
    <row r="1774" spans="1:4" x14ac:dyDescent="0.35">
      <c r="A1774" s="7" t="s">
        <v>1775</v>
      </c>
      <c r="B1774" s="5">
        <v>8495</v>
      </c>
      <c r="C1774" s="5" t="s">
        <v>2710</v>
      </c>
      <c r="D1774" s="5" t="s">
        <v>2772</v>
      </c>
    </row>
    <row r="1775" spans="1:4" x14ac:dyDescent="0.35">
      <c r="A1775" s="7" t="s">
        <v>1776</v>
      </c>
      <c r="B1775" s="5">
        <v>51535</v>
      </c>
      <c r="C1775" s="5" t="s">
        <v>2710</v>
      </c>
      <c r="D1775" s="5" t="s">
        <v>3832</v>
      </c>
    </row>
    <row r="1776" spans="1:4" x14ac:dyDescent="0.35">
      <c r="A1776" s="7" t="s">
        <v>1777</v>
      </c>
      <c r="B1776" s="5">
        <v>5478</v>
      </c>
      <c r="C1776" s="5" t="s">
        <v>2710</v>
      </c>
      <c r="D1776" s="5" t="s">
        <v>3226</v>
      </c>
    </row>
    <row r="1777" spans="1:4" x14ac:dyDescent="0.35">
      <c r="A1777" s="7" t="s">
        <v>1778</v>
      </c>
      <c r="B1777" s="5">
        <v>10450</v>
      </c>
      <c r="C1777" s="5" t="s">
        <v>2710</v>
      </c>
      <c r="D1777" s="5" t="s">
        <v>3222</v>
      </c>
    </row>
    <row r="1778" spans="1:4" x14ac:dyDescent="0.35">
      <c r="A1778" s="7" t="s">
        <v>1779</v>
      </c>
      <c r="B1778" s="5">
        <v>10105</v>
      </c>
      <c r="C1778" s="5" t="s">
        <v>2710</v>
      </c>
      <c r="D1778" s="5" t="s">
        <v>3220</v>
      </c>
    </row>
    <row r="1779" spans="1:4" x14ac:dyDescent="0.35">
      <c r="A1779" s="7" t="s">
        <v>1780</v>
      </c>
      <c r="B1779" s="5">
        <v>51645</v>
      </c>
      <c r="C1779" s="5" t="s">
        <v>2710</v>
      </c>
      <c r="D1779" s="5" t="s">
        <v>3684</v>
      </c>
    </row>
    <row r="1780" spans="1:4" x14ac:dyDescent="0.35">
      <c r="A1780" s="7" t="s">
        <v>1781</v>
      </c>
      <c r="B1780" s="5">
        <v>132160</v>
      </c>
      <c r="C1780" s="5" t="s">
        <v>2710</v>
      </c>
      <c r="D1780" s="5" t="s">
        <v>4346</v>
      </c>
    </row>
    <row r="1781" spans="1:4" x14ac:dyDescent="0.35">
      <c r="A1781" s="7" t="s">
        <v>1782</v>
      </c>
      <c r="B1781" s="5">
        <v>5514</v>
      </c>
      <c r="C1781" s="5" t="s">
        <v>2710</v>
      </c>
      <c r="D1781" s="5" t="s">
        <v>4480</v>
      </c>
    </row>
    <row r="1782" spans="1:4" x14ac:dyDescent="0.35">
      <c r="A1782" s="7" t="s">
        <v>1783</v>
      </c>
      <c r="B1782" s="5">
        <v>26051</v>
      </c>
      <c r="C1782" s="5" t="s">
        <v>2710</v>
      </c>
      <c r="D1782" s="5" t="s">
        <v>4244</v>
      </c>
    </row>
    <row r="1783" spans="1:4" x14ac:dyDescent="0.35">
      <c r="A1783" s="7" t="s">
        <v>1784</v>
      </c>
      <c r="B1783" s="5">
        <v>170954</v>
      </c>
      <c r="C1783" s="5" t="s">
        <v>2710</v>
      </c>
      <c r="D1783" s="5" t="s">
        <v>4493</v>
      </c>
    </row>
    <row r="1784" spans="1:4" x14ac:dyDescent="0.35">
      <c r="A1784" s="7" t="s">
        <v>1785</v>
      </c>
      <c r="B1784" s="5">
        <v>5516</v>
      </c>
      <c r="C1784" s="5" t="s">
        <v>2710</v>
      </c>
      <c r="D1784" s="5" t="s">
        <v>3861</v>
      </c>
    </row>
    <row r="1785" spans="1:4" x14ac:dyDescent="0.35">
      <c r="A1785" s="7" t="s">
        <v>1786</v>
      </c>
      <c r="B1785" s="5">
        <v>5525</v>
      </c>
      <c r="C1785" s="5" t="s">
        <v>2710</v>
      </c>
      <c r="D1785" s="5" t="s">
        <v>4001</v>
      </c>
    </row>
    <row r="1786" spans="1:4" x14ac:dyDescent="0.35">
      <c r="A1786" s="7" t="s">
        <v>1787</v>
      </c>
      <c r="B1786" s="5">
        <v>5527</v>
      </c>
      <c r="C1786" s="5" t="s">
        <v>2710</v>
      </c>
      <c r="D1786" s="5" t="s">
        <v>4004</v>
      </c>
    </row>
    <row r="1787" spans="1:4" x14ac:dyDescent="0.35">
      <c r="A1787" s="7" t="s">
        <v>1788</v>
      </c>
      <c r="B1787" s="5">
        <v>5528</v>
      </c>
      <c r="C1787" s="5" t="s">
        <v>2710</v>
      </c>
      <c r="D1787" s="5" t="s">
        <v>4002</v>
      </c>
    </row>
    <row r="1788" spans="1:4" x14ac:dyDescent="0.35">
      <c r="A1788" s="7" t="s">
        <v>1789</v>
      </c>
      <c r="B1788" s="5">
        <v>23082</v>
      </c>
      <c r="C1788" s="5" t="s">
        <v>2710</v>
      </c>
      <c r="D1788" s="5" t="s">
        <v>3835</v>
      </c>
    </row>
    <row r="1789" spans="1:4" x14ac:dyDescent="0.35">
      <c r="A1789" s="7" t="s">
        <v>1790</v>
      </c>
      <c r="B1789" s="5">
        <v>160760</v>
      </c>
      <c r="C1789" s="5" t="s">
        <v>2710</v>
      </c>
      <c r="D1789" s="5" t="s">
        <v>4946</v>
      </c>
    </row>
    <row r="1790" spans="1:4" x14ac:dyDescent="0.35">
      <c r="A1790" s="7" t="s">
        <v>1791</v>
      </c>
      <c r="B1790" s="5">
        <v>80148</v>
      </c>
      <c r="C1790" s="5" t="s">
        <v>2710</v>
      </c>
      <c r="D1790" s="5" t="s">
        <v>4654</v>
      </c>
    </row>
    <row r="1791" spans="1:4" x14ac:dyDescent="0.35">
      <c r="A1791" s="7" t="s">
        <v>1792</v>
      </c>
      <c r="B1791" s="5">
        <v>130814</v>
      </c>
      <c r="C1791" s="5" t="s">
        <v>2710</v>
      </c>
      <c r="D1791" s="5" t="s">
        <v>4656</v>
      </c>
    </row>
    <row r="1792" spans="1:4" x14ac:dyDescent="0.35">
      <c r="A1792" s="7" t="s">
        <v>1793</v>
      </c>
      <c r="B1792" s="5">
        <v>5547</v>
      </c>
      <c r="C1792" s="5" t="s">
        <v>2710</v>
      </c>
      <c r="D1792" s="5" t="s">
        <v>4347</v>
      </c>
    </row>
    <row r="1793" spans="1:4" x14ac:dyDescent="0.35">
      <c r="A1793" s="7" t="s">
        <v>1794</v>
      </c>
      <c r="B1793" s="5">
        <v>5550</v>
      </c>
      <c r="C1793" s="5" t="s">
        <v>2710</v>
      </c>
      <c r="D1793" s="5" t="s">
        <v>4391</v>
      </c>
    </row>
    <row r="1794" spans="1:4" x14ac:dyDescent="0.35">
      <c r="A1794" s="7" t="s">
        <v>1795</v>
      </c>
      <c r="B1794" s="5">
        <v>5551</v>
      </c>
      <c r="C1794" s="5" t="s">
        <v>2710</v>
      </c>
      <c r="D1794" s="5" t="s">
        <v>4390</v>
      </c>
    </row>
    <row r="1795" spans="1:4" x14ac:dyDescent="0.35">
      <c r="A1795" s="7" t="s">
        <v>1796</v>
      </c>
      <c r="B1795" s="5">
        <v>5557</v>
      </c>
      <c r="C1795" s="5" t="s">
        <v>2710</v>
      </c>
      <c r="D1795" s="5" t="s">
        <v>5236</v>
      </c>
    </row>
    <row r="1796" spans="1:4" x14ac:dyDescent="0.35">
      <c r="A1796" s="7" t="s">
        <v>1797</v>
      </c>
      <c r="B1796" s="5">
        <v>5562</v>
      </c>
      <c r="C1796" s="5" t="s">
        <v>2710</v>
      </c>
      <c r="D1796" s="5" t="s">
        <v>2999</v>
      </c>
    </row>
    <row r="1797" spans="1:4" x14ac:dyDescent="0.35">
      <c r="A1797" s="7" t="s">
        <v>1798</v>
      </c>
      <c r="B1797" s="5">
        <v>5565</v>
      </c>
      <c r="C1797" s="5" t="s">
        <v>2710</v>
      </c>
      <c r="D1797" s="5" t="s">
        <v>2729</v>
      </c>
    </row>
    <row r="1798" spans="1:4" x14ac:dyDescent="0.35">
      <c r="A1798" s="7" t="s">
        <v>1799</v>
      </c>
      <c r="B1798" s="5">
        <v>5567</v>
      </c>
      <c r="C1798" s="5" t="s">
        <v>2710</v>
      </c>
      <c r="D1798" s="5" t="s">
        <v>2727</v>
      </c>
    </row>
    <row r="1799" spans="1:4" x14ac:dyDescent="0.35">
      <c r="A1799" s="7" t="s">
        <v>1800</v>
      </c>
      <c r="B1799" s="5">
        <v>51422</v>
      </c>
      <c r="C1799" s="5" t="s">
        <v>2710</v>
      </c>
      <c r="D1799" s="5" t="s">
        <v>2780</v>
      </c>
    </row>
    <row r="1800" spans="1:4" x14ac:dyDescent="0.35">
      <c r="A1800" s="7" t="s">
        <v>1801</v>
      </c>
      <c r="B1800" s="5">
        <v>5576</v>
      </c>
      <c r="C1800" s="5" t="s">
        <v>2710</v>
      </c>
      <c r="D1800" s="5" t="s">
        <v>4110</v>
      </c>
    </row>
    <row r="1801" spans="1:4" x14ac:dyDescent="0.35">
      <c r="A1801" s="7" t="s">
        <v>1802</v>
      </c>
      <c r="B1801" s="5">
        <v>5580</v>
      </c>
      <c r="C1801" s="5" t="s">
        <v>2710</v>
      </c>
      <c r="D1801" s="5" t="s">
        <v>3390</v>
      </c>
    </row>
    <row r="1802" spans="1:4" x14ac:dyDescent="0.35">
      <c r="A1802" s="7" t="s">
        <v>1803</v>
      </c>
      <c r="B1802" s="5">
        <v>5588</v>
      </c>
      <c r="C1802" s="5" t="s">
        <v>2710</v>
      </c>
      <c r="D1802" s="5" t="s">
        <v>3403</v>
      </c>
    </row>
    <row r="1803" spans="1:4" x14ac:dyDescent="0.35">
      <c r="A1803" s="7" t="s">
        <v>1804</v>
      </c>
      <c r="B1803" s="5">
        <v>5591</v>
      </c>
      <c r="C1803" s="5" t="s">
        <v>2710</v>
      </c>
      <c r="D1803" s="5" t="s">
        <v>3410</v>
      </c>
    </row>
    <row r="1804" spans="1:4" x14ac:dyDescent="0.35">
      <c r="A1804" s="7" t="s">
        <v>1805</v>
      </c>
      <c r="B1804" s="5">
        <v>5613</v>
      </c>
      <c r="C1804" s="5" t="s">
        <v>2710</v>
      </c>
      <c r="D1804" s="5" t="s">
        <v>4531</v>
      </c>
    </row>
    <row r="1805" spans="1:4" x14ac:dyDescent="0.35">
      <c r="A1805" s="7" t="s">
        <v>1806</v>
      </c>
      <c r="B1805" s="5">
        <v>3276</v>
      </c>
      <c r="C1805" s="5" t="s">
        <v>2710</v>
      </c>
      <c r="D1805" s="5" t="s">
        <v>5207</v>
      </c>
    </row>
    <row r="1806" spans="1:4" x14ac:dyDescent="0.35">
      <c r="A1806" s="7" t="s">
        <v>1807</v>
      </c>
      <c r="B1806" s="5">
        <v>10196</v>
      </c>
      <c r="C1806" s="5" t="s">
        <v>2710</v>
      </c>
      <c r="D1806" s="5" t="s">
        <v>5209</v>
      </c>
    </row>
    <row r="1807" spans="1:4" x14ac:dyDescent="0.35">
      <c r="A1807" s="7" t="s">
        <v>1808</v>
      </c>
      <c r="B1807" s="5">
        <v>55170</v>
      </c>
      <c r="C1807" s="5" t="s">
        <v>2710</v>
      </c>
      <c r="D1807" s="5" t="s">
        <v>5204</v>
      </c>
    </row>
    <row r="1808" spans="1:4" x14ac:dyDescent="0.35">
      <c r="A1808" s="7" t="s">
        <v>1809</v>
      </c>
      <c r="B1808" s="5">
        <v>5621</v>
      </c>
      <c r="C1808" s="5" t="s">
        <v>2710</v>
      </c>
      <c r="D1808" s="5" t="s">
        <v>4639</v>
      </c>
    </row>
    <row r="1809" spans="1:4" x14ac:dyDescent="0.35">
      <c r="A1809" s="7" t="s">
        <v>1810</v>
      </c>
      <c r="B1809" s="5">
        <v>60675</v>
      </c>
      <c r="C1809" s="5" t="s">
        <v>2710</v>
      </c>
      <c r="D1809" s="5" t="s">
        <v>3384</v>
      </c>
    </row>
    <row r="1810" spans="1:4" x14ac:dyDescent="0.35">
      <c r="A1810" s="7" t="s">
        <v>1811</v>
      </c>
      <c r="B1810" s="5">
        <v>27339</v>
      </c>
      <c r="C1810" s="5" t="s">
        <v>2710</v>
      </c>
      <c r="D1810" s="5" t="s">
        <v>5195</v>
      </c>
    </row>
    <row r="1811" spans="1:4" x14ac:dyDescent="0.35">
      <c r="A1811" s="7" t="s">
        <v>1812</v>
      </c>
      <c r="B1811" s="5">
        <v>26121</v>
      </c>
      <c r="C1811" s="5" t="s">
        <v>2710</v>
      </c>
      <c r="D1811" s="5" t="s">
        <v>5263</v>
      </c>
    </row>
    <row r="1812" spans="1:4" x14ac:dyDescent="0.35">
      <c r="A1812" s="7" t="s">
        <v>1813</v>
      </c>
      <c r="B1812" s="5">
        <v>9128</v>
      </c>
      <c r="C1812" s="5" t="s">
        <v>2710</v>
      </c>
      <c r="D1812" s="5" t="s">
        <v>3932</v>
      </c>
    </row>
    <row r="1813" spans="1:4" x14ac:dyDescent="0.35">
      <c r="A1813" s="7" t="s">
        <v>1814</v>
      </c>
      <c r="B1813" s="5">
        <v>24148</v>
      </c>
      <c r="C1813" s="5" t="s">
        <v>2710</v>
      </c>
      <c r="D1813" s="5" t="s">
        <v>3933</v>
      </c>
    </row>
    <row r="1814" spans="1:4" x14ac:dyDescent="0.35">
      <c r="A1814" s="7" t="s">
        <v>1815</v>
      </c>
      <c r="B1814" s="5">
        <v>10594</v>
      </c>
      <c r="C1814" s="5" t="s">
        <v>2710</v>
      </c>
      <c r="D1814" s="5" t="s">
        <v>3942</v>
      </c>
    </row>
    <row r="1815" spans="1:4" x14ac:dyDescent="0.35">
      <c r="A1815" s="7" t="s">
        <v>1816</v>
      </c>
      <c r="B1815" s="5">
        <v>5631</v>
      </c>
      <c r="C1815" s="5" t="s">
        <v>2710</v>
      </c>
      <c r="D1815" s="5" t="s">
        <v>2997</v>
      </c>
    </row>
    <row r="1816" spans="1:4" x14ac:dyDescent="0.35">
      <c r="A1816" s="7" t="s">
        <v>1817</v>
      </c>
      <c r="B1816" s="5">
        <v>5636</v>
      </c>
      <c r="C1816" s="5" t="s">
        <v>2710</v>
      </c>
      <c r="D1816" s="5" t="s">
        <v>2750</v>
      </c>
    </row>
    <row r="1817" spans="1:4" x14ac:dyDescent="0.35">
      <c r="A1817" s="7" t="s">
        <v>1818</v>
      </c>
      <c r="B1817" s="5">
        <v>79899</v>
      </c>
      <c r="C1817" s="5" t="s">
        <v>2710</v>
      </c>
      <c r="D1817" s="5" t="s">
        <v>5071</v>
      </c>
    </row>
    <row r="1818" spans="1:4" x14ac:dyDescent="0.35">
      <c r="A1818" s="7" t="s">
        <v>1819</v>
      </c>
      <c r="B1818" s="5">
        <v>133619</v>
      </c>
      <c r="C1818" s="5" t="s">
        <v>2710</v>
      </c>
      <c r="D1818" s="5" t="s">
        <v>5165</v>
      </c>
    </row>
    <row r="1819" spans="1:4" x14ac:dyDescent="0.35">
      <c r="A1819" s="7" t="s">
        <v>1820</v>
      </c>
      <c r="B1819" s="5">
        <v>11098</v>
      </c>
      <c r="C1819" s="5" t="s">
        <v>2710</v>
      </c>
      <c r="D1819" s="5" t="s">
        <v>4830</v>
      </c>
    </row>
    <row r="1820" spans="1:4" x14ac:dyDescent="0.35">
      <c r="A1820" s="7" t="s">
        <v>1821</v>
      </c>
      <c r="B1820" s="5">
        <v>260429</v>
      </c>
      <c r="C1820" s="5" t="s">
        <v>2710</v>
      </c>
      <c r="D1820" s="5" t="s">
        <v>4907</v>
      </c>
    </row>
    <row r="1821" spans="1:4" x14ac:dyDescent="0.35">
      <c r="A1821" s="7" t="s">
        <v>1822</v>
      </c>
      <c r="B1821" s="5">
        <v>5657</v>
      </c>
      <c r="C1821" s="5" t="s">
        <v>2710</v>
      </c>
      <c r="D1821" s="5" t="s">
        <v>3935</v>
      </c>
    </row>
    <row r="1822" spans="1:4" x14ac:dyDescent="0.35">
      <c r="A1822" s="7" t="s">
        <v>1823</v>
      </c>
      <c r="B1822" s="5">
        <v>158471</v>
      </c>
      <c r="C1822" s="5" t="s">
        <v>2710</v>
      </c>
      <c r="D1822" s="5" t="s">
        <v>3495</v>
      </c>
    </row>
    <row r="1823" spans="1:4" x14ac:dyDescent="0.35">
      <c r="A1823" s="7" t="s">
        <v>1824</v>
      </c>
      <c r="B1823" s="5">
        <v>5685</v>
      </c>
      <c r="C1823" s="5" t="s">
        <v>2710</v>
      </c>
      <c r="D1823" s="5" t="s">
        <v>4170</v>
      </c>
    </row>
    <row r="1824" spans="1:4" x14ac:dyDescent="0.35">
      <c r="A1824" s="7" t="s">
        <v>1825</v>
      </c>
      <c r="B1824" s="5">
        <v>5696</v>
      </c>
      <c r="C1824" s="5" t="s">
        <v>2710</v>
      </c>
      <c r="D1824" s="5" t="s">
        <v>4208</v>
      </c>
    </row>
    <row r="1825" spans="1:4" x14ac:dyDescent="0.35">
      <c r="A1825" s="7" t="s">
        <v>1826</v>
      </c>
      <c r="B1825" s="5">
        <v>5698</v>
      </c>
      <c r="C1825" s="5" t="s">
        <v>2710</v>
      </c>
      <c r="D1825" s="5" t="s">
        <v>4209</v>
      </c>
    </row>
    <row r="1826" spans="1:4" x14ac:dyDescent="0.35">
      <c r="A1826" s="7" t="s">
        <v>1827</v>
      </c>
      <c r="B1826" s="5">
        <v>5704</v>
      </c>
      <c r="C1826" s="5" t="s">
        <v>2710</v>
      </c>
      <c r="D1826" s="5" t="s">
        <v>4214</v>
      </c>
    </row>
    <row r="1827" spans="1:4" x14ac:dyDescent="0.35">
      <c r="A1827" s="7" t="s">
        <v>1828</v>
      </c>
      <c r="B1827" s="5">
        <v>5720</v>
      </c>
      <c r="C1827" s="5" t="s">
        <v>2710</v>
      </c>
      <c r="D1827" s="5" t="s">
        <v>4078</v>
      </c>
    </row>
    <row r="1828" spans="1:4" x14ac:dyDescent="0.35">
      <c r="A1828" s="7" t="s">
        <v>1829</v>
      </c>
      <c r="B1828" s="5">
        <v>9050</v>
      </c>
      <c r="C1828" s="5" t="s">
        <v>2710</v>
      </c>
      <c r="D1828" s="5" t="s">
        <v>3626</v>
      </c>
    </row>
    <row r="1829" spans="1:4" x14ac:dyDescent="0.35">
      <c r="A1829" s="7" t="s">
        <v>1830</v>
      </c>
      <c r="B1829" s="5">
        <v>5725</v>
      </c>
      <c r="C1829" s="5" t="s">
        <v>2710</v>
      </c>
      <c r="D1829" s="5" t="s">
        <v>5032</v>
      </c>
    </row>
    <row r="1830" spans="1:4" x14ac:dyDescent="0.35">
      <c r="A1830" s="7" t="s">
        <v>1831</v>
      </c>
      <c r="B1830" s="5">
        <v>58155</v>
      </c>
      <c r="C1830" s="5" t="s">
        <v>2710</v>
      </c>
      <c r="D1830" s="5" t="s">
        <v>5051</v>
      </c>
    </row>
    <row r="1831" spans="1:4" x14ac:dyDescent="0.35">
      <c r="A1831" s="7" t="s">
        <v>1832</v>
      </c>
      <c r="B1831" s="5">
        <v>9991</v>
      </c>
      <c r="C1831" s="5" t="s">
        <v>2710</v>
      </c>
      <c r="D1831" s="5" t="s">
        <v>5053</v>
      </c>
    </row>
    <row r="1832" spans="1:4" x14ac:dyDescent="0.35">
      <c r="A1832" s="7" t="s">
        <v>1833</v>
      </c>
      <c r="B1832" s="5">
        <v>171558</v>
      </c>
      <c r="C1832" s="5" t="s">
        <v>2710</v>
      </c>
      <c r="D1832" s="5" t="s">
        <v>4327</v>
      </c>
    </row>
    <row r="1833" spans="1:4" x14ac:dyDescent="0.35">
      <c r="A1833" s="7" t="s">
        <v>1834</v>
      </c>
      <c r="B1833" s="5">
        <v>9791</v>
      </c>
      <c r="C1833" s="5" t="s">
        <v>2710</v>
      </c>
      <c r="D1833" s="5" t="s">
        <v>5164</v>
      </c>
    </row>
    <row r="1834" spans="1:4" x14ac:dyDescent="0.35">
      <c r="A1834" s="7" t="s">
        <v>1835</v>
      </c>
      <c r="B1834" s="5">
        <v>5728</v>
      </c>
      <c r="C1834" s="5" t="s">
        <v>2710</v>
      </c>
      <c r="D1834" s="5" t="s">
        <v>2963</v>
      </c>
    </row>
    <row r="1835" spans="1:4" x14ac:dyDescent="0.35">
      <c r="A1835" s="7" t="s">
        <v>1836</v>
      </c>
      <c r="B1835" s="5">
        <v>9317</v>
      </c>
      <c r="C1835" s="5" t="s">
        <v>2710</v>
      </c>
      <c r="D1835" s="5" t="s">
        <v>2968</v>
      </c>
    </row>
    <row r="1836" spans="1:4" x14ac:dyDescent="0.35">
      <c r="A1836" s="7" t="s">
        <v>1837</v>
      </c>
      <c r="B1836" s="5">
        <v>5729</v>
      </c>
      <c r="C1836" s="5" t="s">
        <v>2710</v>
      </c>
      <c r="D1836" s="5" t="s">
        <v>5124</v>
      </c>
    </row>
    <row r="1837" spans="1:4" x14ac:dyDescent="0.35">
      <c r="A1837" s="7" t="s">
        <v>1838</v>
      </c>
      <c r="B1837" s="5">
        <v>9536</v>
      </c>
      <c r="C1837" s="5" t="s">
        <v>2710</v>
      </c>
      <c r="D1837" s="5" t="s">
        <v>5147</v>
      </c>
    </row>
    <row r="1838" spans="1:4" x14ac:dyDescent="0.35">
      <c r="A1838" s="7" t="s">
        <v>1839</v>
      </c>
      <c r="B1838" s="5">
        <v>80142</v>
      </c>
      <c r="C1838" s="5" t="s">
        <v>2710</v>
      </c>
      <c r="D1838" s="5" t="s">
        <v>3877</v>
      </c>
    </row>
    <row r="1839" spans="1:4" x14ac:dyDescent="0.35">
      <c r="A1839" s="7" t="s">
        <v>1840</v>
      </c>
      <c r="B1839" s="5">
        <v>10728</v>
      </c>
      <c r="C1839" s="5" t="s">
        <v>2710</v>
      </c>
      <c r="D1839" s="5" t="s">
        <v>3879</v>
      </c>
    </row>
    <row r="1840" spans="1:4" x14ac:dyDescent="0.35">
      <c r="A1840" s="7" t="s">
        <v>1841</v>
      </c>
      <c r="B1840" s="5">
        <v>5742</v>
      </c>
      <c r="C1840" s="5" t="s">
        <v>2710</v>
      </c>
      <c r="D1840" s="5" t="s">
        <v>4190</v>
      </c>
    </row>
    <row r="1841" spans="1:4" x14ac:dyDescent="0.35">
      <c r="A1841" s="7" t="s">
        <v>1842</v>
      </c>
      <c r="B1841" s="5">
        <v>2185</v>
      </c>
      <c r="C1841" s="5" t="s">
        <v>2710</v>
      </c>
      <c r="D1841" s="5" t="s">
        <v>3340</v>
      </c>
    </row>
    <row r="1842" spans="1:4" x14ac:dyDescent="0.35">
      <c r="A1842" s="7" t="s">
        <v>1843</v>
      </c>
      <c r="B1842" s="5">
        <v>5763</v>
      </c>
      <c r="C1842" s="5" t="s">
        <v>2710</v>
      </c>
      <c r="D1842" s="5" t="s">
        <v>3124</v>
      </c>
    </row>
    <row r="1843" spans="1:4" x14ac:dyDescent="0.35">
      <c r="A1843" s="7" t="s">
        <v>1844</v>
      </c>
      <c r="B1843" s="5">
        <v>5775</v>
      </c>
      <c r="C1843" s="5" t="s">
        <v>2710</v>
      </c>
      <c r="D1843" s="5" t="s">
        <v>4383</v>
      </c>
    </row>
    <row r="1844" spans="1:4" x14ac:dyDescent="0.35">
      <c r="A1844" s="7" t="s">
        <v>1845</v>
      </c>
      <c r="B1844" s="5">
        <v>5813</v>
      </c>
      <c r="C1844" s="5" t="s">
        <v>2710</v>
      </c>
      <c r="D1844" s="5" t="s">
        <v>3862</v>
      </c>
    </row>
    <row r="1845" spans="1:4" x14ac:dyDescent="0.35">
      <c r="A1845" s="7" t="s">
        <v>1846</v>
      </c>
      <c r="B1845" s="5">
        <v>80324</v>
      </c>
      <c r="C1845" s="5" t="s">
        <v>2710</v>
      </c>
      <c r="D1845" s="5" t="s">
        <v>3924</v>
      </c>
    </row>
    <row r="1846" spans="1:4" x14ac:dyDescent="0.35">
      <c r="A1846" s="7" t="s">
        <v>1847</v>
      </c>
      <c r="B1846" s="5">
        <v>54517</v>
      </c>
      <c r="C1846" s="5" t="s">
        <v>2710</v>
      </c>
      <c r="D1846" s="5" t="s">
        <v>3929</v>
      </c>
    </row>
    <row r="1847" spans="1:4" x14ac:dyDescent="0.35">
      <c r="A1847" s="7" t="s">
        <v>1848</v>
      </c>
      <c r="B1847" s="5">
        <v>11137</v>
      </c>
      <c r="C1847" s="5" t="s">
        <v>2710</v>
      </c>
      <c r="D1847" s="5" t="s">
        <v>5114</v>
      </c>
    </row>
    <row r="1848" spans="1:4" x14ac:dyDescent="0.35">
      <c r="A1848" s="7" t="s">
        <v>1849</v>
      </c>
      <c r="B1848" s="5">
        <v>54899</v>
      </c>
      <c r="C1848" s="5" t="s">
        <v>2710</v>
      </c>
      <c r="D1848" s="5" t="s">
        <v>3939</v>
      </c>
    </row>
    <row r="1849" spans="1:4" x14ac:dyDescent="0.35">
      <c r="A1849" s="7" t="s">
        <v>1850</v>
      </c>
      <c r="B1849" s="5">
        <v>5836</v>
      </c>
      <c r="C1849" s="5" t="s">
        <v>2710</v>
      </c>
      <c r="D1849" s="5" t="s">
        <v>3458</v>
      </c>
    </row>
    <row r="1850" spans="1:4" x14ac:dyDescent="0.35">
      <c r="A1850" s="7" t="s">
        <v>1851</v>
      </c>
      <c r="B1850" s="5">
        <v>90780</v>
      </c>
      <c r="C1850" s="5" t="s">
        <v>2710</v>
      </c>
      <c r="D1850" s="5" t="s">
        <v>3561</v>
      </c>
    </row>
    <row r="1851" spans="1:4" x14ac:dyDescent="0.35">
      <c r="A1851" s="7" t="s">
        <v>1852</v>
      </c>
      <c r="B1851" s="5">
        <v>149628</v>
      </c>
      <c r="C1851" s="5" t="s">
        <v>2710</v>
      </c>
      <c r="D1851" s="5" t="s">
        <v>5177</v>
      </c>
    </row>
    <row r="1852" spans="1:4" x14ac:dyDescent="0.35">
      <c r="A1852" s="7" t="s">
        <v>1853</v>
      </c>
      <c r="B1852" s="5">
        <v>5859</v>
      </c>
      <c r="C1852" s="5" t="s">
        <v>2710</v>
      </c>
      <c r="D1852" s="5" t="s">
        <v>2773</v>
      </c>
    </row>
    <row r="1853" spans="1:4" x14ac:dyDescent="0.35">
      <c r="A1853" s="7" t="s">
        <v>1854</v>
      </c>
      <c r="B1853" s="5">
        <v>25797</v>
      </c>
      <c r="C1853" s="5" t="s">
        <v>2710</v>
      </c>
      <c r="D1853" s="5" t="s">
        <v>3893</v>
      </c>
    </row>
    <row r="1854" spans="1:4" x14ac:dyDescent="0.35">
      <c r="A1854" s="7" t="s">
        <v>1855</v>
      </c>
      <c r="B1854" s="5">
        <v>54870</v>
      </c>
      <c r="C1854" s="5" t="s">
        <v>2710</v>
      </c>
      <c r="D1854" s="5" t="s">
        <v>4745</v>
      </c>
    </row>
    <row r="1855" spans="1:4" x14ac:dyDescent="0.35">
      <c r="A1855" s="7" t="s">
        <v>1856</v>
      </c>
      <c r="B1855" s="5">
        <v>5768</v>
      </c>
      <c r="C1855" s="5" t="s">
        <v>2710</v>
      </c>
      <c r="D1855" s="5" t="s">
        <v>4503</v>
      </c>
    </row>
    <row r="1856" spans="1:4" x14ac:dyDescent="0.35">
      <c r="A1856" s="7" t="s">
        <v>1857</v>
      </c>
      <c r="B1856" s="5">
        <v>169714</v>
      </c>
      <c r="C1856" s="5" t="s">
        <v>2710</v>
      </c>
      <c r="D1856" s="5" t="s">
        <v>4506</v>
      </c>
    </row>
    <row r="1857" spans="1:4" x14ac:dyDescent="0.35">
      <c r="A1857" s="7" t="s">
        <v>1858</v>
      </c>
      <c r="B1857" s="5">
        <v>81890</v>
      </c>
      <c r="C1857" s="5" t="s">
        <v>2710</v>
      </c>
      <c r="D1857" s="5" t="s">
        <v>4331</v>
      </c>
    </row>
    <row r="1858" spans="1:4" x14ac:dyDescent="0.35">
      <c r="A1858" s="7" t="s">
        <v>1859</v>
      </c>
      <c r="B1858" s="5">
        <v>91300</v>
      </c>
      <c r="C1858" s="5" t="s">
        <v>2710</v>
      </c>
      <c r="D1858" s="5" t="s">
        <v>4743</v>
      </c>
    </row>
    <row r="1859" spans="1:4" x14ac:dyDescent="0.35">
      <c r="A1859" s="7" t="s">
        <v>1860</v>
      </c>
      <c r="B1859" s="5">
        <v>10890</v>
      </c>
      <c r="C1859" s="5" t="s">
        <v>2710</v>
      </c>
      <c r="D1859" s="5" t="s">
        <v>3695</v>
      </c>
    </row>
    <row r="1860" spans="1:4" x14ac:dyDescent="0.35">
      <c r="A1860" s="7" t="s">
        <v>1861</v>
      </c>
      <c r="B1860" s="5">
        <v>8766</v>
      </c>
      <c r="C1860" s="5" t="s">
        <v>2710</v>
      </c>
      <c r="D1860" s="5" t="s">
        <v>3885</v>
      </c>
    </row>
    <row r="1861" spans="1:4" x14ac:dyDescent="0.35">
      <c r="A1861" s="7" t="s">
        <v>1862</v>
      </c>
      <c r="B1861" s="5">
        <v>9727</v>
      </c>
      <c r="C1861" s="5" t="s">
        <v>2710</v>
      </c>
      <c r="D1861" s="5" t="s">
        <v>4452</v>
      </c>
    </row>
    <row r="1862" spans="1:4" x14ac:dyDescent="0.35">
      <c r="A1862" s="7" t="s">
        <v>1863</v>
      </c>
      <c r="B1862" s="5">
        <v>5872</v>
      </c>
      <c r="C1862" s="5" t="s">
        <v>2710</v>
      </c>
      <c r="D1862" s="5" t="s">
        <v>3703</v>
      </c>
    </row>
    <row r="1863" spans="1:4" x14ac:dyDescent="0.35">
      <c r="A1863" s="7" t="s">
        <v>1864</v>
      </c>
      <c r="B1863" s="5">
        <v>22931</v>
      </c>
      <c r="C1863" s="5" t="s">
        <v>2710</v>
      </c>
      <c r="D1863" s="5" t="s">
        <v>3705</v>
      </c>
    </row>
    <row r="1864" spans="1:4" x14ac:dyDescent="0.35">
      <c r="A1864" s="7" t="s">
        <v>1865</v>
      </c>
      <c r="B1864" s="5">
        <v>55647</v>
      </c>
      <c r="C1864" s="5" t="s">
        <v>2710</v>
      </c>
      <c r="D1864" s="5" t="s">
        <v>3677</v>
      </c>
    </row>
    <row r="1865" spans="1:4" x14ac:dyDescent="0.35">
      <c r="A1865" s="7" t="s">
        <v>1866</v>
      </c>
      <c r="B1865" s="5">
        <v>57403</v>
      </c>
      <c r="C1865" s="5" t="s">
        <v>2710</v>
      </c>
      <c r="D1865" s="5" t="s">
        <v>3123</v>
      </c>
    </row>
    <row r="1866" spans="1:4" x14ac:dyDescent="0.35">
      <c r="A1866" s="7" t="s">
        <v>1867</v>
      </c>
      <c r="B1866" s="5">
        <v>5873</v>
      </c>
      <c r="C1866" s="5" t="s">
        <v>2710</v>
      </c>
      <c r="D1866" s="5" t="s">
        <v>3099</v>
      </c>
    </row>
    <row r="1867" spans="1:4" x14ac:dyDescent="0.35">
      <c r="A1867" s="7" t="s">
        <v>1868</v>
      </c>
      <c r="B1867" s="5">
        <v>11031</v>
      </c>
      <c r="C1867" s="5" t="s">
        <v>2710</v>
      </c>
      <c r="D1867" s="5" t="s">
        <v>3564</v>
      </c>
    </row>
    <row r="1868" spans="1:4" x14ac:dyDescent="0.35">
      <c r="A1868" s="7" t="s">
        <v>1869</v>
      </c>
      <c r="B1868" s="5">
        <v>10981</v>
      </c>
      <c r="C1868" s="5" t="s">
        <v>2710</v>
      </c>
      <c r="D1868" s="5" t="s">
        <v>3559</v>
      </c>
    </row>
    <row r="1869" spans="1:4" x14ac:dyDescent="0.35">
      <c r="A1869" s="7" t="s">
        <v>1870</v>
      </c>
      <c r="B1869" s="5">
        <v>5866</v>
      </c>
      <c r="C1869" s="5" t="s">
        <v>2710</v>
      </c>
      <c r="D1869" s="5" t="s">
        <v>2810</v>
      </c>
    </row>
    <row r="1870" spans="1:4" x14ac:dyDescent="0.35">
      <c r="A1870" s="7" t="s">
        <v>1871</v>
      </c>
      <c r="B1870" s="5">
        <v>7879</v>
      </c>
      <c r="C1870" s="5" t="s">
        <v>2710</v>
      </c>
      <c r="D1870" s="5" t="s">
        <v>3847</v>
      </c>
    </row>
    <row r="1871" spans="1:4" x14ac:dyDescent="0.35">
      <c r="A1871" s="7" t="s">
        <v>1872</v>
      </c>
      <c r="B1871" s="5">
        <v>51762</v>
      </c>
      <c r="C1871" s="5" t="s">
        <v>2710</v>
      </c>
      <c r="D1871" s="5" t="s">
        <v>3826</v>
      </c>
    </row>
    <row r="1872" spans="1:4" x14ac:dyDescent="0.35">
      <c r="A1872" s="7" t="s">
        <v>1873</v>
      </c>
      <c r="B1872" s="5">
        <v>10567</v>
      </c>
      <c r="C1872" s="5" t="s">
        <v>2710</v>
      </c>
      <c r="D1872" s="5" t="s">
        <v>4197</v>
      </c>
    </row>
    <row r="1873" spans="1:4" x14ac:dyDescent="0.35">
      <c r="A1873" s="7" t="s">
        <v>1874</v>
      </c>
      <c r="B1873" s="5">
        <v>10244</v>
      </c>
      <c r="C1873" s="5" t="s">
        <v>2710</v>
      </c>
      <c r="D1873" s="5" t="s">
        <v>3983</v>
      </c>
    </row>
    <row r="1874" spans="1:4" x14ac:dyDescent="0.35">
      <c r="A1874" s="7" t="s">
        <v>1875</v>
      </c>
      <c r="B1874" s="5">
        <v>5876</v>
      </c>
      <c r="C1874" s="5" t="s">
        <v>2710</v>
      </c>
      <c r="D1874" s="5" t="s">
        <v>2984</v>
      </c>
    </row>
    <row r="1875" spans="1:4" x14ac:dyDescent="0.35">
      <c r="A1875" s="7" t="s">
        <v>1876</v>
      </c>
      <c r="B1875" s="5">
        <v>11159</v>
      </c>
      <c r="C1875" s="5" t="s">
        <v>2710</v>
      </c>
      <c r="D1875" s="5" t="s">
        <v>2941</v>
      </c>
    </row>
    <row r="1876" spans="1:4" x14ac:dyDescent="0.35">
      <c r="A1876" s="7" t="s">
        <v>1877</v>
      </c>
      <c r="B1876" s="5">
        <v>10399</v>
      </c>
      <c r="C1876" s="5" t="s">
        <v>2710</v>
      </c>
      <c r="D1876" s="5" t="s">
        <v>4840</v>
      </c>
    </row>
    <row r="1877" spans="1:4" x14ac:dyDescent="0.35">
      <c r="A1877" s="7" t="s">
        <v>1878</v>
      </c>
      <c r="B1877" s="5">
        <v>5810</v>
      </c>
      <c r="C1877" s="5" t="s">
        <v>2710</v>
      </c>
      <c r="D1877" s="5" t="s">
        <v>3189</v>
      </c>
    </row>
    <row r="1878" spans="1:4" x14ac:dyDescent="0.35">
      <c r="A1878" s="7" t="s">
        <v>1879</v>
      </c>
      <c r="B1878" s="5">
        <v>5884</v>
      </c>
      <c r="C1878" s="5" t="s">
        <v>2710</v>
      </c>
      <c r="D1878" s="5" t="s">
        <v>4817</v>
      </c>
    </row>
    <row r="1879" spans="1:4" x14ac:dyDescent="0.35">
      <c r="A1879" s="7" t="s">
        <v>1880</v>
      </c>
      <c r="B1879" s="5">
        <v>5887</v>
      </c>
      <c r="C1879" s="5" t="s">
        <v>2710</v>
      </c>
      <c r="D1879" s="5" t="s">
        <v>4330</v>
      </c>
    </row>
    <row r="1880" spans="1:4" x14ac:dyDescent="0.35">
      <c r="A1880" s="7" t="s">
        <v>1881</v>
      </c>
      <c r="B1880" s="5">
        <v>5889</v>
      </c>
      <c r="C1880" s="5" t="s">
        <v>2710</v>
      </c>
      <c r="D1880" s="5" t="s">
        <v>5221</v>
      </c>
    </row>
    <row r="1881" spans="1:4" x14ac:dyDescent="0.35">
      <c r="A1881" s="7" t="s">
        <v>1882</v>
      </c>
      <c r="B1881" s="5">
        <v>10742</v>
      </c>
      <c r="C1881" s="5" t="s">
        <v>2710</v>
      </c>
      <c r="D1881" s="5" t="s">
        <v>3248</v>
      </c>
    </row>
    <row r="1882" spans="1:4" x14ac:dyDescent="0.35">
      <c r="A1882" s="7" t="s">
        <v>1883</v>
      </c>
      <c r="B1882" s="5">
        <v>5899</v>
      </c>
      <c r="C1882" s="5" t="s">
        <v>2710</v>
      </c>
      <c r="D1882" s="5" t="s">
        <v>3316</v>
      </c>
    </row>
    <row r="1883" spans="1:4" x14ac:dyDescent="0.35">
      <c r="A1883" s="7" t="s">
        <v>1884</v>
      </c>
      <c r="B1883" s="5">
        <v>253959</v>
      </c>
      <c r="C1883" s="5" t="s">
        <v>2710</v>
      </c>
      <c r="D1883" s="5" t="s">
        <v>3551</v>
      </c>
    </row>
    <row r="1884" spans="1:4" x14ac:dyDescent="0.35">
      <c r="A1884" s="7" t="s">
        <v>1885</v>
      </c>
      <c r="B1884" s="5">
        <v>57186</v>
      </c>
      <c r="C1884" s="5" t="s">
        <v>2710</v>
      </c>
      <c r="D1884" s="5" t="s">
        <v>3553</v>
      </c>
    </row>
    <row r="1885" spans="1:4" x14ac:dyDescent="0.35">
      <c r="A1885" s="7" t="s">
        <v>1886</v>
      </c>
      <c r="B1885" s="5">
        <v>5900</v>
      </c>
      <c r="C1885" s="5" t="s">
        <v>2710</v>
      </c>
      <c r="D1885" s="5" t="s">
        <v>3782</v>
      </c>
    </row>
    <row r="1886" spans="1:4" x14ac:dyDescent="0.35">
      <c r="A1886" s="7" t="s">
        <v>1887</v>
      </c>
      <c r="B1886" s="5">
        <v>5901</v>
      </c>
      <c r="C1886" s="5" t="s">
        <v>2710</v>
      </c>
      <c r="D1886" s="5" t="s">
        <v>4751</v>
      </c>
    </row>
    <row r="1887" spans="1:4" x14ac:dyDescent="0.35">
      <c r="A1887" s="7" t="s">
        <v>1888</v>
      </c>
      <c r="B1887" s="5">
        <v>5902</v>
      </c>
      <c r="C1887" s="5" t="s">
        <v>2710</v>
      </c>
      <c r="D1887" s="5" t="s">
        <v>5250</v>
      </c>
    </row>
    <row r="1888" spans="1:4" x14ac:dyDescent="0.35">
      <c r="A1888" s="7" t="s">
        <v>1889</v>
      </c>
      <c r="B1888" s="5">
        <v>5905</v>
      </c>
      <c r="C1888" s="5" t="s">
        <v>2710</v>
      </c>
      <c r="D1888" s="5" t="s">
        <v>5047</v>
      </c>
    </row>
    <row r="1889" spans="1:4" x14ac:dyDescent="0.35">
      <c r="A1889" s="7" t="s">
        <v>1890</v>
      </c>
      <c r="B1889" s="5">
        <v>5909</v>
      </c>
      <c r="C1889" s="5" t="s">
        <v>2710</v>
      </c>
      <c r="D1889" s="5" t="s">
        <v>4279</v>
      </c>
    </row>
    <row r="1890" spans="1:4" x14ac:dyDescent="0.35">
      <c r="A1890" s="7" t="s">
        <v>1891</v>
      </c>
      <c r="B1890" s="5">
        <v>5910</v>
      </c>
      <c r="C1890" s="5" t="s">
        <v>2710</v>
      </c>
      <c r="D1890" s="5" t="s">
        <v>3318</v>
      </c>
    </row>
    <row r="1891" spans="1:4" x14ac:dyDescent="0.35">
      <c r="A1891" s="7" t="s">
        <v>1892</v>
      </c>
      <c r="B1891" s="5">
        <v>57826</v>
      </c>
      <c r="C1891" s="5" t="s">
        <v>2710</v>
      </c>
      <c r="D1891" s="5" t="s">
        <v>3147</v>
      </c>
    </row>
    <row r="1892" spans="1:4" x14ac:dyDescent="0.35">
      <c r="A1892" s="7" t="s">
        <v>1893</v>
      </c>
      <c r="B1892" s="5">
        <v>5920</v>
      </c>
      <c r="C1892" s="5" t="s">
        <v>2710</v>
      </c>
      <c r="D1892" s="5" t="s">
        <v>3254</v>
      </c>
    </row>
    <row r="1893" spans="1:4" x14ac:dyDescent="0.35">
      <c r="A1893" s="7" t="s">
        <v>1894</v>
      </c>
      <c r="B1893" s="5">
        <v>10125</v>
      </c>
      <c r="C1893" s="5" t="s">
        <v>2710</v>
      </c>
      <c r="D1893" s="5" t="s">
        <v>4621</v>
      </c>
    </row>
    <row r="1894" spans="1:4" x14ac:dyDescent="0.35">
      <c r="A1894" s="7" t="s">
        <v>1895</v>
      </c>
      <c r="B1894" s="5">
        <v>25780</v>
      </c>
      <c r="C1894" s="5" t="s">
        <v>2710</v>
      </c>
      <c r="D1894" s="5" t="s">
        <v>4624</v>
      </c>
    </row>
    <row r="1895" spans="1:4" x14ac:dyDescent="0.35">
      <c r="A1895" s="7" t="s">
        <v>1896</v>
      </c>
      <c r="B1895" s="5">
        <v>11186</v>
      </c>
      <c r="C1895" s="5" t="s">
        <v>2710</v>
      </c>
      <c r="D1895" s="5" t="s">
        <v>4400</v>
      </c>
    </row>
    <row r="1896" spans="1:4" x14ac:dyDescent="0.35">
      <c r="A1896" s="7" t="s">
        <v>1897</v>
      </c>
      <c r="B1896" s="5">
        <v>83937</v>
      </c>
      <c r="C1896" s="5" t="s">
        <v>2710</v>
      </c>
      <c r="D1896" s="5" t="s">
        <v>4402</v>
      </c>
    </row>
    <row r="1897" spans="1:4" x14ac:dyDescent="0.35">
      <c r="A1897" s="7" t="s">
        <v>1898</v>
      </c>
      <c r="B1897" s="5">
        <v>9821</v>
      </c>
      <c r="C1897" s="5" t="s">
        <v>2710</v>
      </c>
      <c r="D1897" s="5" t="s">
        <v>3293</v>
      </c>
    </row>
    <row r="1898" spans="1:4" x14ac:dyDescent="0.35">
      <c r="A1898" s="7" t="s">
        <v>1899</v>
      </c>
      <c r="B1898" s="5">
        <v>5929</v>
      </c>
      <c r="C1898" s="5" t="s">
        <v>2710</v>
      </c>
      <c r="D1898" s="5" t="s">
        <v>5078</v>
      </c>
    </row>
    <row r="1899" spans="1:4" x14ac:dyDescent="0.35">
      <c r="A1899" s="7" t="s">
        <v>1900</v>
      </c>
      <c r="B1899" s="5">
        <v>5931</v>
      </c>
      <c r="C1899" s="5" t="s">
        <v>2710</v>
      </c>
      <c r="D1899" s="5" t="s">
        <v>5081</v>
      </c>
    </row>
    <row r="1900" spans="1:4" x14ac:dyDescent="0.35">
      <c r="A1900" s="7" t="s">
        <v>1901</v>
      </c>
      <c r="B1900" s="5">
        <v>10741</v>
      </c>
      <c r="C1900" s="5" t="s">
        <v>2710</v>
      </c>
      <c r="D1900" s="5" t="s">
        <v>5079</v>
      </c>
    </row>
    <row r="1901" spans="1:4" x14ac:dyDescent="0.35">
      <c r="A1901" s="7" t="s">
        <v>1902</v>
      </c>
      <c r="B1901" s="5">
        <v>5934</v>
      </c>
      <c r="C1901" s="5" t="s">
        <v>2710</v>
      </c>
      <c r="D1901" s="5" t="s">
        <v>4007</v>
      </c>
    </row>
    <row r="1902" spans="1:4" x14ac:dyDescent="0.35">
      <c r="A1902" s="7" t="s">
        <v>1903</v>
      </c>
      <c r="B1902" s="5">
        <v>84991</v>
      </c>
      <c r="C1902" s="5" t="s">
        <v>2710</v>
      </c>
      <c r="D1902" s="5" t="s">
        <v>4676</v>
      </c>
    </row>
    <row r="1903" spans="1:4" x14ac:dyDescent="0.35">
      <c r="A1903" s="7" t="s">
        <v>1904</v>
      </c>
      <c r="B1903" s="5">
        <v>55131</v>
      </c>
      <c r="C1903" s="5" t="s">
        <v>2710</v>
      </c>
      <c r="D1903" s="5" t="s">
        <v>4663</v>
      </c>
    </row>
    <row r="1904" spans="1:4" x14ac:dyDescent="0.35">
      <c r="A1904" s="7" t="s">
        <v>1905</v>
      </c>
      <c r="B1904" s="5">
        <v>55544</v>
      </c>
      <c r="C1904" s="5" t="s">
        <v>2710</v>
      </c>
      <c r="D1904" s="5" t="s">
        <v>4727</v>
      </c>
    </row>
    <row r="1905" spans="1:4" x14ac:dyDescent="0.35">
      <c r="A1905" s="7" t="s">
        <v>1906</v>
      </c>
      <c r="B1905" s="5">
        <v>84060</v>
      </c>
      <c r="C1905" s="5" t="s">
        <v>2710</v>
      </c>
      <c r="D1905" s="5" t="s">
        <v>4707</v>
      </c>
    </row>
    <row r="1906" spans="1:4" x14ac:dyDescent="0.35">
      <c r="A1906" s="7" t="s">
        <v>1907</v>
      </c>
      <c r="B1906" s="5">
        <v>5937</v>
      </c>
      <c r="C1906" s="5" t="s">
        <v>2710</v>
      </c>
      <c r="D1906" s="5" t="s">
        <v>4013</v>
      </c>
    </row>
    <row r="1907" spans="1:4" x14ac:dyDescent="0.35">
      <c r="A1907" s="7" t="s">
        <v>1908</v>
      </c>
      <c r="B1907" s="5">
        <v>27316</v>
      </c>
      <c r="C1907" s="5" t="s">
        <v>2710</v>
      </c>
      <c r="D1907" s="5" t="s">
        <v>4045</v>
      </c>
    </row>
    <row r="1908" spans="1:4" x14ac:dyDescent="0.35">
      <c r="A1908" s="7" t="s">
        <v>1909</v>
      </c>
      <c r="B1908" s="5">
        <v>51634</v>
      </c>
      <c r="C1908" s="5" t="s">
        <v>2710</v>
      </c>
      <c r="D1908" s="5" t="s">
        <v>3912</v>
      </c>
    </row>
    <row r="1909" spans="1:4" x14ac:dyDescent="0.35">
      <c r="A1909" s="7" t="s">
        <v>1910</v>
      </c>
      <c r="B1909" s="5">
        <v>3516</v>
      </c>
      <c r="C1909" s="5" t="s">
        <v>2710</v>
      </c>
      <c r="D1909" s="5" t="s">
        <v>4050</v>
      </c>
    </row>
    <row r="1910" spans="1:4" x14ac:dyDescent="0.35">
      <c r="A1910" s="7" t="s">
        <v>1911</v>
      </c>
      <c r="B1910" s="5">
        <v>348093</v>
      </c>
      <c r="C1910" s="5" t="s">
        <v>2710</v>
      </c>
      <c r="D1910" s="5" t="s">
        <v>3465</v>
      </c>
    </row>
    <row r="1911" spans="1:4" x14ac:dyDescent="0.35">
      <c r="A1911" s="7" t="s">
        <v>1912</v>
      </c>
      <c r="B1911" s="5">
        <v>11123</v>
      </c>
      <c r="C1911" s="5" t="s">
        <v>2710</v>
      </c>
      <c r="D1911" s="5" t="s">
        <v>5011</v>
      </c>
    </row>
    <row r="1912" spans="1:4" x14ac:dyDescent="0.35">
      <c r="A1912" s="7" t="s">
        <v>1913</v>
      </c>
      <c r="B1912" s="5">
        <v>25898</v>
      </c>
      <c r="C1912" s="5" t="s">
        <v>2710</v>
      </c>
      <c r="D1912" s="5" t="s">
        <v>3002</v>
      </c>
    </row>
    <row r="1913" spans="1:4" x14ac:dyDescent="0.35">
      <c r="A1913" s="7" t="s">
        <v>1914</v>
      </c>
      <c r="B1913" s="5">
        <v>5955</v>
      </c>
      <c r="C1913" s="5" t="s">
        <v>2710</v>
      </c>
      <c r="D1913" s="5" t="s">
        <v>4694</v>
      </c>
    </row>
    <row r="1914" spans="1:4" x14ac:dyDescent="0.35">
      <c r="A1914" s="7" t="s">
        <v>1915</v>
      </c>
      <c r="B1914" s="5">
        <v>57665</v>
      </c>
      <c r="C1914" s="5" t="s">
        <v>2710</v>
      </c>
      <c r="D1914" s="5" t="s">
        <v>2754</v>
      </c>
    </row>
    <row r="1915" spans="1:4" x14ac:dyDescent="0.35">
      <c r="A1915" s="7" t="s">
        <v>1916</v>
      </c>
      <c r="B1915" s="5">
        <v>5970</v>
      </c>
      <c r="C1915" s="5" t="s">
        <v>2710</v>
      </c>
      <c r="D1915" s="5" t="s">
        <v>3163</v>
      </c>
    </row>
    <row r="1916" spans="1:4" x14ac:dyDescent="0.35">
      <c r="A1916" s="7" t="s">
        <v>1917</v>
      </c>
      <c r="B1916" s="5">
        <v>56729</v>
      </c>
      <c r="C1916" s="5" t="s">
        <v>2710</v>
      </c>
      <c r="D1916" s="5" t="s">
        <v>3323</v>
      </c>
    </row>
    <row r="1917" spans="1:4" x14ac:dyDescent="0.35">
      <c r="A1917" s="7" t="s">
        <v>1918</v>
      </c>
      <c r="B1917" s="5">
        <v>5980</v>
      </c>
      <c r="C1917" s="5" t="s">
        <v>2710</v>
      </c>
      <c r="D1917" s="5" t="s">
        <v>4501</v>
      </c>
    </row>
    <row r="1918" spans="1:4" x14ac:dyDescent="0.35">
      <c r="A1918" s="7" t="s">
        <v>1919</v>
      </c>
      <c r="B1918" s="5">
        <v>57109</v>
      </c>
      <c r="C1918" s="5" t="s">
        <v>2710</v>
      </c>
      <c r="D1918" s="5" t="s">
        <v>5050</v>
      </c>
    </row>
    <row r="1919" spans="1:4" x14ac:dyDescent="0.35">
      <c r="A1919" s="7" t="s">
        <v>1920</v>
      </c>
      <c r="B1919" s="5">
        <v>5981</v>
      </c>
      <c r="C1919" s="5" t="s">
        <v>2710</v>
      </c>
      <c r="D1919" s="5" t="s">
        <v>3642</v>
      </c>
    </row>
    <row r="1920" spans="1:4" x14ac:dyDescent="0.35">
      <c r="A1920" s="7" t="s">
        <v>1921</v>
      </c>
      <c r="B1920" s="5">
        <v>5984</v>
      </c>
      <c r="C1920" s="5" t="s">
        <v>2710</v>
      </c>
      <c r="D1920" s="5" t="s">
        <v>3639</v>
      </c>
    </row>
    <row r="1921" spans="1:4" x14ac:dyDescent="0.35">
      <c r="A1921" s="7" t="s">
        <v>1922</v>
      </c>
      <c r="B1921" s="5">
        <v>359845</v>
      </c>
      <c r="C1921" s="5" t="s">
        <v>2710</v>
      </c>
      <c r="D1921" s="5" t="s">
        <v>3514</v>
      </c>
    </row>
    <row r="1922" spans="1:4" x14ac:dyDescent="0.35">
      <c r="A1922" s="7" t="s">
        <v>1923</v>
      </c>
      <c r="B1922" s="5">
        <v>28984</v>
      </c>
      <c r="C1922" s="5" t="s">
        <v>2710</v>
      </c>
      <c r="D1922" s="5" t="s">
        <v>4302</v>
      </c>
    </row>
    <row r="1923" spans="1:4" x14ac:dyDescent="0.35">
      <c r="A1923" s="7" t="s">
        <v>1924</v>
      </c>
      <c r="B1923" s="5">
        <v>64407</v>
      </c>
      <c r="C1923" s="5" t="s">
        <v>2710</v>
      </c>
      <c r="D1923" s="5" t="s">
        <v>5385</v>
      </c>
    </row>
    <row r="1924" spans="1:4" x14ac:dyDescent="0.35">
      <c r="A1924" s="7" t="s">
        <v>1925</v>
      </c>
      <c r="B1924" s="5">
        <v>10287</v>
      </c>
      <c r="C1924" s="5" t="s">
        <v>2710</v>
      </c>
      <c r="D1924" s="5" t="s">
        <v>5390</v>
      </c>
    </row>
    <row r="1925" spans="1:4" x14ac:dyDescent="0.35">
      <c r="A1925" s="7" t="s">
        <v>1926</v>
      </c>
      <c r="B1925" s="5">
        <v>6005</v>
      </c>
      <c r="C1925" s="5" t="s">
        <v>2710</v>
      </c>
      <c r="D1925" s="5" t="s">
        <v>4920</v>
      </c>
    </row>
    <row r="1926" spans="1:4" x14ac:dyDescent="0.35">
      <c r="A1926" s="7" t="s">
        <v>1927</v>
      </c>
      <c r="B1926" s="5">
        <v>57414</v>
      </c>
      <c r="C1926" s="5" t="s">
        <v>2710</v>
      </c>
      <c r="D1926" s="5" t="s">
        <v>3956</v>
      </c>
    </row>
    <row r="1927" spans="1:4" x14ac:dyDescent="0.35">
      <c r="A1927" s="7" t="s">
        <v>1928</v>
      </c>
      <c r="B1927" s="5">
        <v>79651</v>
      </c>
      <c r="C1927" s="5" t="s">
        <v>2710</v>
      </c>
      <c r="D1927" s="5" t="s">
        <v>3999</v>
      </c>
    </row>
    <row r="1928" spans="1:4" x14ac:dyDescent="0.35">
      <c r="A1928" s="7" t="s">
        <v>1929</v>
      </c>
      <c r="B1928" s="5">
        <v>389</v>
      </c>
      <c r="C1928" s="5" t="s">
        <v>2710</v>
      </c>
      <c r="D1928" s="5" t="s">
        <v>5217</v>
      </c>
    </row>
    <row r="1929" spans="1:4" x14ac:dyDescent="0.35">
      <c r="A1929" s="7" t="s">
        <v>1930</v>
      </c>
      <c r="B1929" s="5">
        <v>391</v>
      </c>
      <c r="C1929" s="5" t="s">
        <v>2710</v>
      </c>
      <c r="D1929" s="5" t="s">
        <v>5210</v>
      </c>
    </row>
    <row r="1930" spans="1:4" x14ac:dyDescent="0.35">
      <c r="A1930" s="7" t="s">
        <v>1931</v>
      </c>
      <c r="B1930" s="5">
        <v>399</v>
      </c>
      <c r="C1930" s="5" t="s">
        <v>2710</v>
      </c>
      <c r="D1930" s="5" t="s">
        <v>5213</v>
      </c>
    </row>
    <row r="1931" spans="1:4" x14ac:dyDescent="0.35">
      <c r="A1931" s="7" t="s">
        <v>1932</v>
      </c>
      <c r="B1931" s="5">
        <v>55288</v>
      </c>
      <c r="C1931" s="5" t="s">
        <v>2710</v>
      </c>
      <c r="D1931" s="5" t="s">
        <v>2751</v>
      </c>
    </row>
    <row r="1932" spans="1:4" x14ac:dyDescent="0.35">
      <c r="A1932" s="7" t="s">
        <v>1933</v>
      </c>
      <c r="B1932" s="5">
        <v>55188</v>
      </c>
      <c r="C1932" s="5" t="s">
        <v>2710</v>
      </c>
      <c r="D1932" s="5" t="s">
        <v>4795</v>
      </c>
    </row>
    <row r="1933" spans="1:4" x14ac:dyDescent="0.35">
      <c r="A1933" s="7" t="s">
        <v>1934</v>
      </c>
      <c r="B1933" s="5">
        <v>79890</v>
      </c>
      <c r="C1933" s="5" t="s">
        <v>2710</v>
      </c>
      <c r="D1933" s="5" t="s">
        <v>3075</v>
      </c>
    </row>
    <row r="1934" spans="1:4" x14ac:dyDescent="0.35">
      <c r="A1934" s="7" t="s">
        <v>1935</v>
      </c>
      <c r="B1934" s="5">
        <v>6015</v>
      </c>
      <c r="C1934" s="5" t="s">
        <v>2710</v>
      </c>
      <c r="D1934" s="5" t="s">
        <v>2805</v>
      </c>
    </row>
    <row r="1935" spans="1:4" x14ac:dyDescent="0.35">
      <c r="A1935" s="7" t="s">
        <v>1936</v>
      </c>
      <c r="B1935" s="5">
        <v>83732</v>
      </c>
      <c r="C1935" s="5" t="s">
        <v>2710</v>
      </c>
      <c r="D1935" s="5" t="s">
        <v>4843</v>
      </c>
    </row>
    <row r="1936" spans="1:4" x14ac:dyDescent="0.35">
      <c r="A1936" s="7" t="s">
        <v>1937</v>
      </c>
      <c r="B1936" s="5">
        <v>8780</v>
      </c>
      <c r="C1936" s="5" t="s">
        <v>2710</v>
      </c>
      <c r="D1936" s="5" t="s">
        <v>4901</v>
      </c>
    </row>
    <row r="1937" spans="1:4" x14ac:dyDescent="0.35">
      <c r="A1937" s="7" t="s">
        <v>1938</v>
      </c>
      <c r="B1937" s="5">
        <v>8767</v>
      </c>
      <c r="C1937" s="5" t="s">
        <v>2710</v>
      </c>
      <c r="D1937" s="5" t="s">
        <v>4149</v>
      </c>
    </row>
    <row r="1938" spans="1:4" x14ac:dyDescent="0.35">
      <c r="A1938" s="7" t="s">
        <v>1939</v>
      </c>
      <c r="B1938" s="5">
        <v>6016</v>
      </c>
      <c r="C1938" s="5" t="s">
        <v>2710</v>
      </c>
      <c r="D1938" s="5" t="s">
        <v>3181</v>
      </c>
    </row>
    <row r="1939" spans="1:4" x14ac:dyDescent="0.35">
      <c r="A1939" s="7" t="s">
        <v>1940</v>
      </c>
      <c r="B1939" s="5">
        <v>55177</v>
      </c>
      <c r="C1939" s="5" t="s">
        <v>2710</v>
      </c>
      <c r="D1939" s="5" t="s">
        <v>3433</v>
      </c>
    </row>
    <row r="1940" spans="1:4" x14ac:dyDescent="0.35">
      <c r="A1940" s="7" t="s">
        <v>1941</v>
      </c>
      <c r="B1940" s="5">
        <v>6035</v>
      </c>
      <c r="C1940" s="5" t="s">
        <v>2710</v>
      </c>
      <c r="D1940" s="5" t="s">
        <v>4070</v>
      </c>
    </row>
    <row r="1941" spans="1:4" x14ac:dyDescent="0.35">
      <c r="A1941" s="7" t="s">
        <v>1942</v>
      </c>
      <c r="B1941" s="5">
        <v>6036</v>
      </c>
      <c r="C1941" s="5" t="s">
        <v>2710</v>
      </c>
      <c r="D1941" s="5" t="s">
        <v>4069</v>
      </c>
    </row>
    <row r="1942" spans="1:4" x14ac:dyDescent="0.35">
      <c r="A1942" s="7" t="s">
        <v>1943</v>
      </c>
      <c r="B1942" s="5">
        <v>6037</v>
      </c>
      <c r="C1942" s="5" t="s">
        <v>2710</v>
      </c>
      <c r="D1942" s="5" t="s">
        <v>4068</v>
      </c>
    </row>
    <row r="1943" spans="1:4" x14ac:dyDescent="0.35">
      <c r="A1943" s="7" t="s">
        <v>1944</v>
      </c>
      <c r="B1943" s="5">
        <v>6039</v>
      </c>
      <c r="C1943" s="5" t="s">
        <v>2710</v>
      </c>
      <c r="D1943" s="5" t="s">
        <v>4067</v>
      </c>
    </row>
    <row r="1944" spans="1:4" x14ac:dyDescent="0.35">
      <c r="A1944" s="7" t="s">
        <v>1945</v>
      </c>
      <c r="B1944" s="5">
        <v>79621</v>
      </c>
      <c r="C1944" s="5" t="s">
        <v>2710</v>
      </c>
      <c r="D1944" s="5" t="s">
        <v>4271</v>
      </c>
    </row>
    <row r="1945" spans="1:4" x14ac:dyDescent="0.35">
      <c r="A1945" s="7" t="s">
        <v>1946</v>
      </c>
      <c r="B1945" s="5">
        <v>6041</v>
      </c>
      <c r="C1945" s="5" t="s">
        <v>2710</v>
      </c>
      <c r="D1945" s="5" t="s">
        <v>4183</v>
      </c>
    </row>
    <row r="1946" spans="1:4" x14ac:dyDescent="0.35">
      <c r="A1946" s="7" t="s">
        <v>1947</v>
      </c>
      <c r="B1946" s="5">
        <v>9921</v>
      </c>
      <c r="C1946" s="5" t="s">
        <v>2710</v>
      </c>
      <c r="D1946" s="5" t="s">
        <v>5020</v>
      </c>
    </row>
    <row r="1947" spans="1:4" x14ac:dyDescent="0.35">
      <c r="A1947" s="7" t="s">
        <v>1948</v>
      </c>
      <c r="B1947" s="5">
        <v>26994</v>
      </c>
      <c r="C1947" s="5" t="s">
        <v>2710</v>
      </c>
      <c r="D1947" s="5" t="s">
        <v>5021</v>
      </c>
    </row>
    <row r="1948" spans="1:4" x14ac:dyDescent="0.35">
      <c r="A1948" s="7" t="s">
        <v>1949</v>
      </c>
      <c r="B1948" s="5">
        <v>7737</v>
      </c>
      <c r="C1948" s="5" t="s">
        <v>2710</v>
      </c>
      <c r="D1948" s="5" t="s">
        <v>4024</v>
      </c>
    </row>
    <row r="1949" spans="1:4" x14ac:dyDescent="0.35">
      <c r="A1949" s="7" t="s">
        <v>1950</v>
      </c>
      <c r="B1949" s="5">
        <v>55658</v>
      </c>
      <c r="C1949" s="5" t="s">
        <v>2710</v>
      </c>
      <c r="D1949" s="5" t="s">
        <v>4782</v>
      </c>
    </row>
    <row r="1950" spans="1:4" x14ac:dyDescent="0.35">
      <c r="A1950" s="7" t="s">
        <v>1951</v>
      </c>
      <c r="B1950" s="5">
        <v>84282</v>
      </c>
      <c r="C1950" s="5" t="s">
        <v>2710</v>
      </c>
      <c r="D1950" s="5" t="s">
        <v>4882</v>
      </c>
    </row>
    <row r="1951" spans="1:4" x14ac:dyDescent="0.35">
      <c r="A1951" s="7" t="s">
        <v>1952</v>
      </c>
      <c r="B1951" s="5">
        <v>50862</v>
      </c>
      <c r="C1951" s="5" t="s">
        <v>2710</v>
      </c>
      <c r="D1951" s="5" t="s">
        <v>4923</v>
      </c>
    </row>
    <row r="1952" spans="1:4" x14ac:dyDescent="0.35">
      <c r="A1952" s="7" t="s">
        <v>1953</v>
      </c>
      <c r="B1952" s="5">
        <v>255488</v>
      </c>
      <c r="C1952" s="5" t="s">
        <v>2710</v>
      </c>
      <c r="D1952" s="5" t="s">
        <v>3148</v>
      </c>
    </row>
    <row r="1953" spans="1:4" x14ac:dyDescent="0.35">
      <c r="A1953" s="7" t="s">
        <v>1954</v>
      </c>
      <c r="B1953" s="5">
        <v>81847</v>
      </c>
      <c r="C1953" s="5" t="s">
        <v>2710</v>
      </c>
      <c r="D1953" s="5" t="s">
        <v>4912</v>
      </c>
    </row>
    <row r="1954" spans="1:4" x14ac:dyDescent="0.35">
      <c r="A1954" s="7" t="s">
        <v>1955</v>
      </c>
      <c r="B1954" s="5">
        <v>11237</v>
      </c>
      <c r="C1954" s="5" t="s">
        <v>2710</v>
      </c>
      <c r="D1954" s="5" t="s">
        <v>5087</v>
      </c>
    </row>
    <row r="1955" spans="1:4" x14ac:dyDescent="0.35">
      <c r="A1955" s="7" t="s">
        <v>1956</v>
      </c>
      <c r="B1955" s="5">
        <v>6048</v>
      </c>
      <c r="C1955" s="5" t="s">
        <v>2710</v>
      </c>
      <c r="D1955" s="5" t="s">
        <v>3327</v>
      </c>
    </row>
    <row r="1956" spans="1:4" x14ac:dyDescent="0.35">
      <c r="A1956" s="7" t="s">
        <v>1957</v>
      </c>
      <c r="B1956" s="5">
        <v>6049</v>
      </c>
      <c r="C1956" s="5" t="s">
        <v>2710</v>
      </c>
      <c r="D1956" s="5" t="s">
        <v>3320</v>
      </c>
    </row>
    <row r="1957" spans="1:4" x14ac:dyDescent="0.35">
      <c r="A1957" s="7" t="s">
        <v>1958</v>
      </c>
      <c r="B1957" s="5">
        <v>9616</v>
      </c>
      <c r="C1957" s="5" t="s">
        <v>2710</v>
      </c>
      <c r="D1957" s="5" t="s">
        <v>3324</v>
      </c>
    </row>
    <row r="1958" spans="1:4" x14ac:dyDescent="0.35">
      <c r="A1958" s="7" t="s">
        <v>1959</v>
      </c>
      <c r="B1958" s="5">
        <v>8731</v>
      </c>
      <c r="C1958" s="5" t="s">
        <v>2710</v>
      </c>
      <c r="D1958" s="5" t="s">
        <v>3494</v>
      </c>
    </row>
    <row r="1959" spans="1:4" x14ac:dyDescent="0.35">
      <c r="A1959" s="7" t="s">
        <v>1960</v>
      </c>
      <c r="B1959" s="5">
        <v>10921</v>
      </c>
      <c r="C1959" s="5" t="s">
        <v>2710</v>
      </c>
      <c r="D1959" s="5" t="s">
        <v>3798</v>
      </c>
    </row>
    <row r="1960" spans="1:4" x14ac:dyDescent="0.35">
      <c r="A1960" s="7" t="s">
        <v>1961</v>
      </c>
      <c r="B1960" s="5">
        <v>79641</v>
      </c>
      <c r="C1960" s="5" t="s">
        <v>2710</v>
      </c>
      <c r="D1960" s="5" t="s">
        <v>3906</v>
      </c>
    </row>
    <row r="1961" spans="1:4" x14ac:dyDescent="0.35">
      <c r="A1961" s="7" t="s">
        <v>1962</v>
      </c>
      <c r="B1961" s="5">
        <v>6094</v>
      </c>
      <c r="C1961" s="5" t="s">
        <v>2710</v>
      </c>
      <c r="D1961" s="5" t="s">
        <v>4152</v>
      </c>
    </row>
    <row r="1962" spans="1:4" x14ac:dyDescent="0.35">
      <c r="A1962" s="7" t="s">
        <v>1963</v>
      </c>
      <c r="B1962" s="5">
        <v>140823</v>
      </c>
      <c r="C1962" s="5" t="s">
        <v>2710</v>
      </c>
      <c r="D1962" s="5" t="s">
        <v>5404</v>
      </c>
    </row>
    <row r="1963" spans="1:4" x14ac:dyDescent="0.35">
      <c r="A1963" s="7" t="s">
        <v>1964</v>
      </c>
      <c r="B1963" s="5">
        <v>83853</v>
      </c>
      <c r="C1963" s="5" t="s">
        <v>2710</v>
      </c>
      <c r="D1963" s="5" t="s">
        <v>4766</v>
      </c>
    </row>
    <row r="1964" spans="1:4" x14ac:dyDescent="0.35">
      <c r="A1964" s="7" t="s">
        <v>1965</v>
      </c>
      <c r="B1964" s="5">
        <v>6117</v>
      </c>
      <c r="C1964" s="5" t="s">
        <v>2710</v>
      </c>
      <c r="D1964" s="5" t="s">
        <v>4559</v>
      </c>
    </row>
    <row r="1965" spans="1:4" x14ac:dyDescent="0.35">
      <c r="A1965" s="7" t="s">
        <v>1966</v>
      </c>
      <c r="B1965" s="5">
        <v>26015</v>
      </c>
      <c r="C1965" s="5" t="s">
        <v>2710</v>
      </c>
      <c r="D1965" s="5" t="s">
        <v>3767</v>
      </c>
    </row>
    <row r="1966" spans="1:4" x14ac:dyDescent="0.35">
      <c r="A1966" s="7" t="s">
        <v>1967</v>
      </c>
      <c r="B1966" s="5">
        <v>84154</v>
      </c>
      <c r="C1966" s="5" t="s">
        <v>2710</v>
      </c>
      <c r="D1966" s="5" t="s">
        <v>4619</v>
      </c>
    </row>
    <row r="1967" spans="1:4" x14ac:dyDescent="0.35">
      <c r="A1967" s="7" t="s">
        <v>1968</v>
      </c>
      <c r="B1967" s="5">
        <v>57096</v>
      </c>
      <c r="C1967" s="5" t="s">
        <v>2710</v>
      </c>
      <c r="D1967" s="5" t="s">
        <v>5097</v>
      </c>
    </row>
    <row r="1968" spans="1:4" x14ac:dyDescent="0.35">
      <c r="A1968" s="7" t="s">
        <v>1969</v>
      </c>
      <c r="B1968" s="5">
        <v>22895</v>
      </c>
      <c r="C1968" s="5" t="s">
        <v>2710</v>
      </c>
      <c r="D1968" s="5" t="s">
        <v>4932</v>
      </c>
    </row>
    <row r="1969" spans="1:4" x14ac:dyDescent="0.35">
      <c r="A1969" s="7" t="s">
        <v>1970</v>
      </c>
      <c r="B1969" s="5">
        <v>6135</v>
      </c>
      <c r="C1969" s="5" t="s">
        <v>2710</v>
      </c>
      <c r="D1969" s="5" t="s">
        <v>4877</v>
      </c>
    </row>
    <row r="1970" spans="1:4" x14ac:dyDescent="0.35">
      <c r="A1970" s="7" t="s">
        <v>1971</v>
      </c>
      <c r="B1970" s="5">
        <v>6136</v>
      </c>
      <c r="C1970" s="5" t="s">
        <v>2710</v>
      </c>
      <c r="D1970" s="5" t="s">
        <v>4875</v>
      </c>
    </row>
    <row r="1971" spans="1:4" x14ac:dyDescent="0.35">
      <c r="A1971" s="7" t="s">
        <v>1972</v>
      </c>
      <c r="B1971" s="5">
        <v>6137</v>
      </c>
      <c r="C1971" s="5" t="s">
        <v>2710</v>
      </c>
      <c r="D1971" s="5" t="s">
        <v>4889</v>
      </c>
    </row>
    <row r="1972" spans="1:4" x14ac:dyDescent="0.35">
      <c r="A1972" s="7" t="s">
        <v>1973</v>
      </c>
      <c r="B1972" s="5">
        <v>23521</v>
      </c>
      <c r="C1972" s="5" t="s">
        <v>2710</v>
      </c>
      <c r="D1972" s="5" t="s">
        <v>3644</v>
      </c>
    </row>
    <row r="1973" spans="1:4" x14ac:dyDescent="0.35">
      <c r="A1973" s="7" t="s">
        <v>1974</v>
      </c>
      <c r="B1973" s="5">
        <v>9045</v>
      </c>
      <c r="C1973" s="5" t="s">
        <v>2710</v>
      </c>
      <c r="D1973" s="5" t="s">
        <v>4888</v>
      </c>
    </row>
    <row r="1974" spans="1:4" x14ac:dyDescent="0.35">
      <c r="A1974" s="7" t="s">
        <v>1975</v>
      </c>
      <c r="B1974" s="5">
        <v>6141</v>
      </c>
      <c r="C1974" s="5" t="s">
        <v>2710</v>
      </c>
      <c r="D1974" s="5" t="s">
        <v>4895</v>
      </c>
    </row>
    <row r="1975" spans="1:4" x14ac:dyDescent="0.35">
      <c r="A1975" s="7" t="s">
        <v>1976</v>
      </c>
      <c r="B1975" s="5">
        <v>6146</v>
      </c>
      <c r="C1975" s="5" t="s">
        <v>2710</v>
      </c>
      <c r="D1975" s="5" t="s">
        <v>4776</v>
      </c>
    </row>
    <row r="1976" spans="1:4" x14ac:dyDescent="0.35">
      <c r="A1976" s="7" t="s">
        <v>1977</v>
      </c>
      <c r="B1976" s="5">
        <v>6158</v>
      </c>
      <c r="C1976" s="5" t="s">
        <v>2710</v>
      </c>
      <c r="D1976" s="5" t="s">
        <v>4785</v>
      </c>
    </row>
    <row r="1977" spans="1:4" x14ac:dyDescent="0.35">
      <c r="A1977" s="7" t="s">
        <v>1978</v>
      </c>
      <c r="B1977" s="5">
        <v>6156</v>
      </c>
      <c r="C1977" s="5" t="s">
        <v>2710</v>
      </c>
      <c r="D1977" s="5" t="s">
        <v>4754</v>
      </c>
    </row>
    <row r="1978" spans="1:4" x14ac:dyDescent="0.35">
      <c r="A1978" s="7" t="s">
        <v>1979</v>
      </c>
      <c r="B1978" s="5">
        <v>25873</v>
      </c>
      <c r="C1978" s="5" t="s">
        <v>2710</v>
      </c>
      <c r="D1978" s="5" t="s">
        <v>5434</v>
      </c>
    </row>
    <row r="1979" spans="1:4" x14ac:dyDescent="0.35">
      <c r="A1979" s="7" t="s">
        <v>1980</v>
      </c>
      <c r="B1979" s="5">
        <v>6167</v>
      </c>
      <c r="C1979" s="5" t="s">
        <v>2710</v>
      </c>
      <c r="D1979" s="5" t="s">
        <v>4769</v>
      </c>
    </row>
    <row r="1980" spans="1:4" x14ac:dyDescent="0.35">
      <c r="A1980" s="7" t="s">
        <v>1981</v>
      </c>
      <c r="B1980" s="5">
        <v>6124</v>
      </c>
      <c r="C1980" s="5" t="s">
        <v>2710</v>
      </c>
      <c r="D1980" s="5" t="s">
        <v>4752</v>
      </c>
    </row>
    <row r="1981" spans="1:4" x14ac:dyDescent="0.35">
      <c r="A1981" s="7" t="s">
        <v>1982</v>
      </c>
      <c r="B1981" s="5">
        <v>6132</v>
      </c>
      <c r="C1981" s="5" t="s">
        <v>2710</v>
      </c>
      <c r="D1981" s="5" t="s">
        <v>4757</v>
      </c>
    </row>
    <row r="1982" spans="1:4" x14ac:dyDescent="0.35">
      <c r="A1982" s="7" t="s">
        <v>1983</v>
      </c>
      <c r="B1982" s="5">
        <v>138716</v>
      </c>
      <c r="C1982" s="5" t="s">
        <v>2710</v>
      </c>
      <c r="D1982" s="5" t="s">
        <v>4603</v>
      </c>
    </row>
    <row r="1983" spans="1:4" x14ac:dyDescent="0.35">
      <c r="A1983" s="7" t="s">
        <v>1984</v>
      </c>
      <c r="B1983" s="5">
        <v>23248</v>
      </c>
      <c r="C1983" s="5" t="s">
        <v>2710</v>
      </c>
      <c r="D1983" s="5" t="s">
        <v>3691</v>
      </c>
    </row>
    <row r="1984" spans="1:4" x14ac:dyDescent="0.35">
      <c r="A1984" s="7" t="s">
        <v>1985</v>
      </c>
      <c r="B1984" s="5">
        <v>6187</v>
      </c>
      <c r="C1984" s="5" t="s">
        <v>2710</v>
      </c>
      <c r="D1984" s="5" t="s">
        <v>4894</v>
      </c>
    </row>
    <row r="1985" spans="1:4" x14ac:dyDescent="0.35">
      <c r="A1985" s="7" t="s">
        <v>1986</v>
      </c>
      <c r="B1985" s="5">
        <v>6227</v>
      </c>
      <c r="C1985" s="5" t="s">
        <v>2710</v>
      </c>
      <c r="D1985" s="5" t="s">
        <v>3799</v>
      </c>
    </row>
    <row r="1986" spans="1:4" x14ac:dyDescent="0.35">
      <c r="A1986" s="7" t="s">
        <v>1987</v>
      </c>
      <c r="B1986" s="5">
        <v>6234</v>
      </c>
      <c r="C1986" s="5" t="s">
        <v>2710</v>
      </c>
      <c r="D1986" s="5" t="s">
        <v>3792</v>
      </c>
    </row>
    <row r="1987" spans="1:4" x14ac:dyDescent="0.35">
      <c r="A1987" s="7" t="s">
        <v>1988</v>
      </c>
      <c r="B1987" s="5">
        <v>6235</v>
      </c>
      <c r="C1987" s="5" t="s">
        <v>2710</v>
      </c>
      <c r="D1987" s="5" t="s">
        <v>3795</v>
      </c>
    </row>
    <row r="1988" spans="1:4" x14ac:dyDescent="0.35">
      <c r="A1988" s="7" t="s">
        <v>1989</v>
      </c>
      <c r="B1988" s="5">
        <v>6194</v>
      </c>
      <c r="C1988" s="5" t="s">
        <v>2710</v>
      </c>
      <c r="D1988" s="5" t="s">
        <v>4948</v>
      </c>
    </row>
    <row r="1989" spans="1:4" x14ac:dyDescent="0.35">
      <c r="A1989" s="7" t="s">
        <v>1990</v>
      </c>
      <c r="B1989" s="5">
        <v>6195</v>
      </c>
      <c r="C1989" s="5" t="s">
        <v>2710</v>
      </c>
      <c r="D1989" s="5" t="s">
        <v>3727</v>
      </c>
    </row>
    <row r="1990" spans="1:4" x14ac:dyDescent="0.35">
      <c r="A1990" s="7" t="s">
        <v>1991</v>
      </c>
      <c r="B1990" s="5">
        <v>8986</v>
      </c>
      <c r="C1990" s="5" t="s">
        <v>2710</v>
      </c>
      <c r="D1990" s="5" t="s">
        <v>3721</v>
      </c>
    </row>
    <row r="1991" spans="1:4" x14ac:dyDescent="0.35">
      <c r="A1991" s="7" t="s">
        <v>1992</v>
      </c>
      <c r="B1991" s="5">
        <v>9252</v>
      </c>
      <c r="C1991" s="5" t="s">
        <v>2710</v>
      </c>
      <c r="D1991" s="5" t="s">
        <v>3726</v>
      </c>
    </row>
    <row r="1992" spans="1:4" x14ac:dyDescent="0.35">
      <c r="A1992" s="7" t="s">
        <v>1993</v>
      </c>
      <c r="B1992" s="5">
        <v>27079</v>
      </c>
      <c r="C1992" s="5" t="s">
        <v>2710</v>
      </c>
      <c r="D1992" s="5" t="s">
        <v>5224</v>
      </c>
    </row>
    <row r="1993" spans="1:4" x14ac:dyDescent="0.35">
      <c r="A1993" s="7" t="s">
        <v>1994</v>
      </c>
      <c r="B1993" s="5">
        <v>84881</v>
      </c>
      <c r="C1993" s="5" t="s">
        <v>2710</v>
      </c>
      <c r="D1993" s="5" t="s">
        <v>5220</v>
      </c>
    </row>
    <row r="1994" spans="1:4" x14ac:dyDescent="0.35">
      <c r="A1994" s="7" t="s">
        <v>1995</v>
      </c>
      <c r="B1994" s="5">
        <v>10325</v>
      </c>
      <c r="C1994" s="5" t="s">
        <v>2710</v>
      </c>
      <c r="D1994" s="5" t="s">
        <v>5140</v>
      </c>
    </row>
    <row r="1995" spans="1:4" x14ac:dyDescent="0.35">
      <c r="A1995" s="7" t="s">
        <v>1996</v>
      </c>
      <c r="B1995" s="5">
        <v>58528</v>
      </c>
      <c r="C1995" s="5" t="s">
        <v>2710</v>
      </c>
      <c r="D1995" s="5" t="s">
        <v>5142</v>
      </c>
    </row>
    <row r="1996" spans="1:4" x14ac:dyDescent="0.35">
      <c r="A1996" s="7" t="s">
        <v>1997</v>
      </c>
      <c r="B1996" s="5">
        <v>22800</v>
      </c>
      <c r="C1996" s="5" t="s">
        <v>2710</v>
      </c>
      <c r="D1996" s="5" t="s">
        <v>4155</v>
      </c>
    </row>
    <row r="1997" spans="1:4" x14ac:dyDescent="0.35">
      <c r="A1997" s="7" t="s">
        <v>1998</v>
      </c>
      <c r="B1997" s="5">
        <v>6238</v>
      </c>
      <c r="C1997" s="5" t="s">
        <v>2710</v>
      </c>
      <c r="D1997" s="5" t="s">
        <v>4713</v>
      </c>
    </row>
    <row r="1998" spans="1:4" x14ac:dyDescent="0.35">
      <c r="A1998" s="7" t="s">
        <v>1999</v>
      </c>
      <c r="B1998" s="5">
        <v>23223</v>
      </c>
      <c r="C1998" s="5" t="s">
        <v>2710</v>
      </c>
      <c r="D1998" s="5" t="s">
        <v>3467</v>
      </c>
    </row>
    <row r="1999" spans="1:4" x14ac:dyDescent="0.35">
      <c r="A1999" s="7" t="s">
        <v>2000</v>
      </c>
      <c r="B1999" s="5">
        <v>23076</v>
      </c>
      <c r="C1999" s="5" t="s">
        <v>2710</v>
      </c>
      <c r="D1999" s="5" t="s">
        <v>3517</v>
      </c>
    </row>
    <row r="2000" spans="1:4" x14ac:dyDescent="0.35">
      <c r="A2000" s="7" t="s">
        <v>2001</v>
      </c>
      <c r="B2000" s="5">
        <v>23378</v>
      </c>
      <c r="C2000" s="5" t="s">
        <v>2710</v>
      </c>
      <c r="D2000" s="5" t="s">
        <v>3375</v>
      </c>
    </row>
    <row r="2001" spans="1:4" x14ac:dyDescent="0.35">
      <c r="A2001" s="7" t="s">
        <v>2002</v>
      </c>
      <c r="B2001" s="5">
        <v>55316</v>
      </c>
      <c r="C2001" s="5" t="s">
        <v>2710</v>
      </c>
      <c r="D2001" s="5" t="s">
        <v>4416</v>
      </c>
    </row>
    <row r="2002" spans="1:4" x14ac:dyDescent="0.35">
      <c r="A2002" s="7" t="s">
        <v>2003</v>
      </c>
      <c r="B2002" s="5">
        <v>54665</v>
      </c>
      <c r="C2002" s="5" t="s">
        <v>2710</v>
      </c>
      <c r="D2002" s="5" t="s">
        <v>3931</v>
      </c>
    </row>
    <row r="2003" spans="1:4" x14ac:dyDescent="0.35">
      <c r="A2003" s="7" t="s">
        <v>2004</v>
      </c>
      <c r="B2003" s="5">
        <v>26156</v>
      </c>
      <c r="C2003" s="5" t="s">
        <v>2710</v>
      </c>
      <c r="D2003" s="5" t="s">
        <v>5259</v>
      </c>
    </row>
    <row r="2004" spans="1:4" x14ac:dyDescent="0.35">
      <c r="A2004" s="7" t="s">
        <v>2005</v>
      </c>
      <c r="B2004" s="5">
        <v>51187</v>
      </c>
      <c r="C2004" s="5" t="s">
        <v>2710</v>
      </c>
      <c r="D2004" s="5" t="s">
        <v>3605</v>
      </c>
    </row>
    <row r="2005" spans="1:4" x14ac:dyDescent="0.35">
      <c r="A2005" s="7" t="s">
        <v>2006</v>
      </c>
      <c r="B2005" s="5">
        <v>83861</v>
      </c>
      <c r="C2005" s="5" t="s">
        <v>2710</v>
      </c>
      <c r="D2005" s="5" t="s">
        <v>3348</v>
      </c>
    </row>
    <row r="2006" spans="1:4" x14ac:dyDescent="0.35">
      <c r="A2006" s="7" t="s">
        <v>2007</v>
      </c>
      <c r="B2006" s="5">
        <v>221421</v>
      </c>
      <c r="C2006" s="5" t="s">
        <v>2710</v>
      </c>
      <c r="D2006" s="5" t="s">
        <v>3321</v>
      </c>
    </row>
    <row r="2007" spans="1:4" x14ac:dyDescent="0.35">
      <c r="A2007" s="7" t="s">
        <v>2008</v>
      </c>
      <c r="B2007" s="5">
        <v>51493</v>
      </c>
      <c r="C2007" s="5" t="s">
        <v>2710</v>
      </c>
      <c r="D2007" s="5" t="s">
        <v>4389</v>
      </c>
    </row>
    <row r="2008" spans="1:4" x14ac:dyDescent="0.35">
      <c r="A2008" s="7" t="s">
        <v>2009</v>
      </c>
      <c r="B2008" s="5">
        <v>6252</v>
      </c>
      <c r="C2008" s="5" t="s">
        <v>2710</v>
      </c>
      <c r="D2008" s="5" t="s">
        <v>4616</v>
      </c>
    </row>
    <row r="2009" spans="1:4" x14ac:dyDescent="0.35">
      <c r="A2009" s="7" t="s">
        <v>2010</v>
      </c>
      <c r="B2009" s="5">
        <v>6253</v>
      </c>
      <c r="C2009" s="5" t="s">
        <v>2710</v>
      </c>
      <c r="D2009" s="5" t="s">
        <v>4615</v>
      </c>
    </row>
    <row r="2010" spans="1:4" x14ac:dyDescent="0.35">
      <c r="A2010" s="7" t="s">
        <v>2011</v>
      </c>
      <c r="B2010" s="5">
        <v>57142</v>
      </c>
      <c r="C2010" s="5" t="s">
        <v>2710</v>
      </c>
      <c r="D2010" s="5" t="s">
        <v>4623</v>
      </c>
    </row>
    <row r="2011" spans="1:4" x14ac:dyDescent="0.35">
      <c r="A2011" s="7" t="s">
        <v>2012</v>
      </c>
      <c r="B2011" s="5">
        <v>64108</v>
      </c>
      <c r="C2011" s="5" t="s">
        <v>2710</v>
      </c>
      <c r="D2011" s="5" t="s">
        <v>5433</v>
      </c>
    </row>
    <row r="2012" spans="1:4" x14ac:dyDescent="0.35">
      <c r="A2012" s="7" t="s">
        <v>2013</v>
      </c>
      <c r="B2012" s="5">
        <v>25914</v>
      </c>
      <c r="C2012" s="5" t="s">
        <v>2710</v>
      </c>
      <c r="D2012" s="5" t="s">
        <v>4768</v>
      </c>
    </row>
    <row r="2013" spans="1:4" x14ac:dyDescent="0.35">
      <c r="A2013" s="7" t="s">
        <v>2014</v>
      </c>
      <c r="B2013" s="5">
        <v>864</v>
      </c>
      <c r="C2013" s="5" t="s">
        <v>2710</v>
      </c>
      <c r="D2013" s="5" t="s">
        <v>5135</v>
      </c>
    </row>
    <row r="2014" spans="1:4" x14ac:dyDescent="0.35">
      <c r="A2014" s="7" t="s">
        <v>2015</v>
      </c>
      <c r="B2014" s="5">
        <v>6256</v>
      </c>
      <c r="C2014" s="5" t="s">
        <v>2710</v>
      </c>
      <c r="D2014" s="5" t="s">
        <v>4539</v>
      </c>
    </row>
    <row r="2015" spans="1:4" x14ac:dyDescent="0.35">
      <c r="A2015" s="7" t="s">
        <v>2016</v>
      </c>
      <c r="B2015" s="5">
        <v>6259</v>
      </c>
      <c r="C2015" s="5" t="s">
        <v>2710</v>
      </c>
      <c r="D2015" s="5" t="s">
        <v>5253</v>
      </c>
    </row>
    <row r="2016" spans="1:4" x14ac:dyDescent="0.35">
      <c r="A2016" s="7" t="s">
        <v>2017</v>
      </c>
      <c r="B2016" s="5">
        <v>6281</v>
      </c>
      <c r="C2016" s="5" t="s">
        <v>2710</v>
      </c>
      <c r="D2016" s="5" t="s">
        <v>4803</v>
      </c>
    </row>
    <row r="2017" spans="1:4" x14ac:dyDescent="0.35">
      <c r="A2017" s="7" t="s">
        <v>2018</v>
      </c>
      <c r="B2017" s="5">
        <v>6283</v>
      </c>
      <c r="C2017" s="5" t="s">
        <v>2710</v>
      </c>
      <c r="D2017" s="5" t="s">
        <v>4798</v>
      </c>
    </row>
    <row r="2018" spans="1:4" x14ac:dyDescent="0.35">
      <c r="A2018" s="7" t="s">
        <v>2019</v>
      </c>
      <c r="B2018" s="5">
        <v>6279</v>
      </c>
      <c r="C2018" s="5" t="s">
        <v>2710</v>
      </c>
      <c r="D2018" s="5" t="s">
        <v>4267</v>
      </c>
    </row>
    <row r="2019" spans="1:4" x14ac:dyDescent="0.35">
      <c r="A2019" s="7" t="s">
        <v>2020</v>
      </c>
      <c r="B2019" s="5">
        <v>6286</v>
      </c>
      <c r="C2019" s="5" t="s">
        <v>2710</v>
      </c>
      <c r="D2019" s="5" t="s">
        <v>4747</v>
      </c>
    </row>
    <row r="2020" spans="1:4" x14ac:dyDescent="0.35">
      <c r="A2020" s="7" t="s">
        <v>2021</v>
      </c>
      <c r="B2020" s="5">
        <v>1901</v>
      </c>
      <c r="C2020" s="5" t="s">
        <v>2710</v>
      </c>
      <c r="D2020" s="5" t="s">
        <v>5401</v>
      </c>
    </row>
    <row r="2021" spans="1:4" x14ac:dyDescent="0.35">
      <c r="A2021" s="7" t="s">
        <v>2022</v>
      </c>
      <c r="B2021" s="5">
        <v>1903</v>
      </c>
      <c r="C2021" s="5" t="s">
        <v>2710</v>
      </c>
      <c r="D2021" s="5" t="s">
        <v>5403</v>
      </c>
    </row>
    <row r="2022" spans="1:4" x14ac:dyDescent="0.35">
      <c r="A2022" s="7" t="s">
        <v>2023</v>
      </c>
      <c r="B2022" s="5">
        <v>8698</v>
      </c>
      <c r="C2022" s="5" t="s">
        <v>2710</v>
      </c>
      <c r="D2022" s="5" t="s">
        <v>5408</v>
      </c>
    </row>
    <row r="2023" spans="1:4" x14ac:dyDescent="0.35">
      <c r="A2023" s="7" t="s">
        <v>2024</v>
      </c>
      <c r="B2023" s="5">
        <v>53637</v>
      </c>
      <c r="C2023" s="5" t="s">
        <v>2710</v>
      </c>
      <c r="D2023" s="5" t="s">
        <v>5406</v>
      </c>
    </row>
    <row r="2024" spans="1:4" x14ac:dyDescent="0.35">
      <c r="A2024" s="7" t="s">
        <v>2025</v>
      </c>
      <c r="B2024" s="5">
        <v>29901</v>
      </c>
      <c r="C2024" s="5" t="s">
        <v>2710</v>
      </c>
      <c r="D2024" s="5" t="s">
        <v>2933</v>
      </c>
    </row>
    <row r="2025" spans="1:4" x14ac:dyDescent="0.35">
      <c r="A2025" s="7" t="s">
        <v>2026</v>
      </c>
      <c r="B2025" s="5">
        <v>26278</v>
      </c>
      <c r="C2025" s="5" t="s">
        <v>2710</v>
      </c>
      <c r="D2025" s="5" t="s">
        <v>3916</v>
      </c>
    </row>
    <row r="2026" spans="1:4" x14ac:dyDescent="0.35">
      <c r="A2026" s="7" t="s">
        <v>2027</v>
      </c>
      <c r="B2026" s="5">
        <v>10055</v>
      </c>
      <c r="C2026" s="5" t="s">
        <v>2710</v>
      </c>
      <c r="D2026" s="5" t="s">
        <v>3975</v>
      </c>
    </row>
    <row r="2027" spans="1:4" x14ac:dyDescent="0.35">
      <c r="A2027" s="7" t="s">
        <v>2028</v>
      </c>
      <c r="B2027" s="5">
        <v>9667</v>
      </c>
      <c r="C2027" s="5" t="s">
        <v>2710</v>
      </c>
      <c r="D2027" s="5" t="s">
        <v>4987</v>
      </c>
    </row>
    <row r="2028" spans="1:4" x14ac:dyDescent="0.35">
      <c r="A2028" s="7" t="s">
        <v>2029</v>
      </c>
      <c r="B2028" s="5">
        <v>201191</v>
      </c>
      <c r="C2028" s="5" t="s">
        <v>2710</v>
      </c>
      <c r="D2028" s="5" t="s">
        <v>4054</v>
      </c>
    </row>
    <row r="2029" spans="1:4" x14ac:dyDescent="0.35">
      <c r="A2029" s="7" t="s">
        <v>2030</v>
      </c>
      <c r="B2029" s="5">
        <v>142891</v>
      </c>
      <c r="C2029" s="5" t="s">
        <v>2710</v>
      </c>
      <c r="D2029" s="5" t="s">
        <v>2829</v>
      </c>
    </row>
    <row r="2030" spans="1:4" x14ac:dyDescent="0.35">
      <c r="A2030" s="7" t="s">
        <v>2031</v>
      </c>
      <c r="B2030" s="5">
        <v>25813</v>
      </c>
      <c r="C2030" s="5" t="s">
        <v>2710</v>
      </c>
      <c r="D2030" s="5" t="s">
        <v>4538</v>
      </c>
    </row>
    <row r="2031" spans="1:4" x14ac:dyDescent="0.35">
      <c r="A2031" s="7" t="s">
        <v>2032</v>
      </c>
      <c r="B2031" s="5">
        <v>64092</v>
      </c>
      <c r="C2031" s="5" t="s">
        <v>2710</v>
      </c>
      <c r="D2031" s="5" t="s">
        <v>3413</v>
      </c>
    </row>
    <row r="2032" spans="1:4" x14ac:dyDescent="0.35">
      <c r="A2032" s="7" t="s">
        <v>2033</v>
      </c>
      <c r="B2032" s="5">
        <v>51128</v>
      </c>
      <c r="C2032" s="5" t="s">
        <v>2710</v>
      </c>
      <c r="D2032" s="5" t="s">
        <v>2742</v>
      </c>
    </row>
    <row r="2033" spans="1:4" x14ac:dyDescent="0.35">
      <c r="A2033" s="7" t="s">
        <v>2034</v>
      </c>
      <c r="B2033" s="5">
        <v>51669</v>
      </c>
      <c r="C2033" s="5" t="s">
        <v>2710</v>
      </c>
      <c r="D2033" s="5" t="s">
        <v>3090</v>
      </c>
    </row>
    <row r="2034" spans="1:4" x14ac:dyDescent="0.35">
      <c r="A2034" s="7" t="s">
        <v>2035</v>
      </c>
      <c r="B2034" s="5">
        <v>6301</v>
      </c>
      <c r="C2034" s="5" t="s">
        <v>2710</v>
      </c>
      <c r="D2034" s="5" t="s">
        <v>4252</v>
      </c>
    </row>
    <row r="2035" spans="1:4" x14ac:dyDescent="0.35">
      <c r="A2035" s="7" t="s">
        <v>2036</v>
      </c>
      <c r="B2035" s="5">
        <v>6303</v>
      </c>
      <c r="C2035" s="5" t="s">
        <v>2710</v>
      </c>
      <c r="D2035" s="5" t="s">
        <v>4229</v>
      </c>
    </row>
    <row r="2036" spans="1:4" x14ac:dyDescent="0.35">
      <c r="A2036" s="7" t="s">
        <v>2037</v>
      </c>
      <c r="B2036" s="5">
        <v>388228</v>
      </c>
      <c r="C2036" s="5" t="s">
        <v>2710</v>
      </c>
      <c r="D2036" s="5" t="s">
        <v>4739</v>
      </c>
    </row>
    <row r="2037" spans="1:4" x14ac:dyDescent="0.35">
      <c r="A2037" s="7" t="s">
        <v>2038</v>
      </c>
      <c r="B2037" s="5">
        <v>22904</v>
      </c>
      <c r="C2037" s="5" t="s">
        <v>2710</v>
      </c>
      <c r="D2037" s="5" t="s">
        <v>4284</v>
      </c>
    </row>
    <row r="2038" spans="1:4" x14ac:dyDescent="0.35">
      <c r="A2038" s="7" t="s">
        <v>2039</v>
      </c>
      <c r="B2038" s="5">
        <v>9169</v>
      </c>
      <c r="C2038" s="5" t="s">
        <v>2710</v>
      </c>
      <c r="D2038" s="5" t="s">
        <v>4415</v>
      </c>
    </row>
    <row r="2039" spans="1:4" x14ac:dyDescent="0.35">
      <c r="A2039" s="7" t="s">
        <v>2040</v>
      </c>
      <c r="B2039" s="5">
        <v>10067</v>
      </c>
      <c r="C2039" s="5" t="s">
        <v>2710</v>
      </c>
      <c r="D2039" s="5" t="s">
        <v>4072</v>
      </c>
    </row>
    <row r="2040" spans="1:4" x14ac:dyDescent="0.35">
      <c r="A2040" s="7" t="s">
        <v>2041</v>
      </c>
      <c r="B2040" s="5">
        <v>22937</v>
      </c>
      <c r="C2040" s="5" t="s">
        <v>2710</v>
      </c>
      <c r="D2040" s="5" t="s">
        <v>5169</v>
      </c>
    </row>
    <row r="2041" spans="1:4" x14ac:dyDescent="0.35">
      <c r="A2041" s="7" t="s">
        <v>2042</v>
      </c>
      <c r="B2041" s="5">
        <v>6322</v>
      </c>
      <c r="C2041" s="5" t="s">
        <v>2710</v>
      </c>
      <c r="D2041" s="5" t="s">
        <v>4497</v>
      </c>
    </row>
    <row r="2042" spans="1:4" x14ac:dyDescent="0.35">
      <c r="A2042" s="7" t="s">
        <v>2043</v>
      </c>
      <c r="B2042" s="5">
        <v>59342</v>
      </c>
      <c r="C2042" s="5" t="s">
        <v>2710</v>
      </c>
      <c r="D2042" s="5" t="s">
        <v>5030</v>
      </c>
    </row>
    <row r="2043" spans="1:4" x14ac:dyDescent="0.35">
      <c r="A2043" s="7" t="s">
        <v>2044</v>
      </c>
      <c r="B2043" s="5">
        <v>23513</v>
      </c>
      <c r="C2043" s="5" t="s">
        <v>2710</v>
      </c>
      <c r="D2043" s="5" t="s">
        <v>3393</v>
      </c>
    </row>
    <row r="2044" spans="1:4" x14ac:dyDescent="0.35">
      <c r="A2044" s="7" t="s">
        <v>2045</v>
      </c>
      <c r="B2044" s="5">
        <v>9805</v>
      </c>
      <c r="C2044" s="5" t="s">
        <v>2710</v>
      </c>
      <c r="D2044" s="5" t="s">
        <v>3624</v>
      </c>
    </row>
    <row r="2045" spans="1:4" x14ac:dyDescent="0.35">
      <c r="A2045" s="7" t="s">
        <v>2046</v>
      </c>
      <c r="B2045" s="5">
        <v>55681</v>
      </c>
      <c r="C2045" s="5" t="s">
        <v>2710</v>
      </c>
      <c r="D2045" s="5" t="s">
        <v>5362</v>
      </c>
    </row>
    <row r="2046" spans="1:4" x14ac:dyDescent="0.35">
      <c r="A2046" s="7" t="s">
        <v>2047</v>
      </c>
      <c r="B2046" s="5">
        <v>6385</v>
      </c>
      <c r="C2046" s="5" t="s">
        <v>2710</v>
      </c>
      <c r="D2046" s="5" t="s">
        <v>3082</v>
      </c>
    </row>
    <row r="2047" spans="1:4" x14ac:dyDescent="0.35">
      <c r="A2047" s="7" t="s">
        <v>2048</v>
      </c>
      <c r="B2047" s="5">
        <v>10807</v>
      </c>
      <c r="C2047" s="5" t="s">
        <v>2710</v>
      </c>
      <c r="D2047" s="5" t="s">
        <v>3852</v>
      </c>
    </row>
    <row r="2048" spans="1:4" x14ac:dyDescent="0.35">
      <c r="A2048" s="7" t="s">
        <v>2049</v>
      </c>
      <c r="B2048" s="5">
        <v>163859</v>
      </c>
      <c r="C2048" s="5" t="s">
        <v>2710</v>
      </c>
      <c r="D2048" s="5" t="s">
        <v>3150</v>
      </c>
    </row>
    <row r="2049" spans="1:4" x14ac:dyDescent="0.35">
      <c r="A2049" s="7" t="s">
        <v>2050</v>
      </c>
      <c r="B2049" s="5">
        <v>6388</v>
      </c>
      <c r="C2049" s="5" t="s">
        <v>2710</v>
      </c>
      <c r="D2049" s="5" t="s">
        <v>3133</v>
      </c>
    </row>
    <row r="2050" spans="1:4" x14ac:dyDescent="0.35">
      <c r="A2050" s="7" t="s">
        <v>2051</v>
      </c>
      <c r="B2050" s="5">
        <v>23753</v>
      </c>
      <c r="C2050" s="5" t="s">
        <v>2710</v>
      </c>
      <c r="D2050" s="5" t="s">
        <v>2935</v>
      </c>
    </row>
    <row r="2051" spans="1:4" x14ac:dyDescent="0.35">
      <c r="A2051" s="7" t="s">
        <v>2052</v>
      </c>
      <c r="B2051" s="5">
        <v>6389</v>
      </c>
      <c r="C2051" s="5" t="s">
        <v>2710</v>
      </c>
      <c r="D2051" s="5" t="s">
        <v>3213</v>
      </c>
    </row>
    <row r="2052" spans="1:4" x14ac:dyDescent="0.35">
      <c r="A2052" s="7" t="s">
        <v>2053</v>
      </c>
      <c r="B2052" s="5">
        <v>644096</v>
      </c>
      <c r="C2052" s="5" t="s">
        <v>2710</v>
      </c>
      <c r="D2052" s="5" t="s">
        <v>2822</v>
      </c>
    </row>
    <row r="2053" spans="1:4" x14ac:dyDescent="0.35">
      <c r="A2053" s="7" t="s">
        <v>2054</v>
      </c>
      <c r="B2053" s="5">
        <v>57001</v>
      </c>
      <c r="C2053" s="5" t="s">
        <v>2710</v>
      </c>
      <c r="D2053" s="5" t="s">
        <v>2820</v>
      </c>
    </row>
    <row r="2054" spans="1:4" x14ac:dyDescent="0.35">
      <c r="A2054" s="7" t="s">
        <v>2055</v>
      </c>
      <c r="B2054" s="5">
        <v>6391</v>
      </c>
      <c r="C2054" s="5" t="s">
        <v>2710</v>
      </c>
      <c r="D2054" s="5" t="s">
        <v>3212</v>
      </c>
    </row>
    <row r="2055" spans="1:4" x14ac:dyDescent="0.35">
      <c r="A2055" s="7" t="s">
        <v>2056</v>
      </c>
      <c r="B2055" s="5">
        <v>10802</v>
      </c>
      <c r="C2055" s="5" t="s">
        <v>2710</v>
      </c>
      <c r="D2055" s="5" t="s">
        <v>4368</v>
      </c>
    </row>
    <row r="2056" spans="1:4" x14ac:dyDescent="0.35">
      <c r="A2056" s="7" t="s">
        <v>2057</v>
      </c>
      <c r="B2056" s="5">
        <v>8991</v>
      </c>
      <c r="C2056" s="5" t="s">
        <v>2710</v>
      </c>
      <c r="D2056" s="5" t="s">
        <v>3675</v>
      </c>
    </row>
    <row r="2057" spans="1:4" x14ac:dyDescent="0.35">
      <c r="A2057" s="7" t="s">
        <v>2058</v>
      </c>
      <c r="B2057" s="5">
        <v>85465</v>
      </c>
      <c r="C2057" s="5" t="s">
        <v>2710</v>
      </c>
      <c r="D2057" s="5" t="s">
        <v>5399</v>
      </c>
    </row>
    <row r="2058" spans="1:4" x14ac:dyDescent="0.35">
      <c r="A2058" s="7" t="s">
        <v>2059</v>
      </c>
      <c r="B2058" s="5">
        <v>140606</v>
      </c>
      <c r="C2058" s="5" t="s">
        <v>2710</v>
      </c>
      <c r="D2058" s="5" t="s">
        <v>5295</v>
      </c>
    </row>
    <row r="2059" spans="1:4" x14ac:dyDescent="0.35">
      <c r="A2059" s="7" t="s">
        <v>2060</v>
      </c>
      <c r="B2059" s="5">
        <v>51714</v>
      </c>
      <c r="C2059" s="5" t="s">
        <v>2710</v>
      </c>
      <c r="D2059" s="5" t="s">
        <v>5300</v>
      </c>
    </row>
    <row r="2060" spans="1:4" x14ac:dyDescent="0.35">
      <c r="A2060" s="7" t="s">
        <v>2061</v>
      </c>
      <c r="B2060" s="5">
        <v>6403</v>
      </c>
      <c r="C2060" s="5" t="s">
        <v>2710</v>
      </c>
      <c r="D2060" s="5" t="s">
        <v>3963</v>
      </c>
    </row>
    <row r="2061" spans="1:4" x14ac:dyDescent="0.35">
      <c r="A2061" s="7" t="s">
        <v>2062</v>
      </c>
      <c r="B2061" s="5">
        <v>64218</v>
      </c>
      <c r="C2061" s="5" t="s">
        <v>2710</v>
      </c>
      <c r="D2061" s="5" t="s">
        <v>5086</v>
      </c>
    </row>
    <row r="2062" spans="1:4" x14ac:dyDescent="0.35">
      <c r="A2062" s="7" t="s">
        <v>2063</v>
      </c>
      <c r="B2062" s="5">
        <v>22929</v>
      </c>
      <c r="C2062" s="5" t="s">
        <v>2710</v>
      </c>
      <c r="D2062" s="5" t="s">
        <v>3731</v>
      </c>
    </row>
    <row r="2063" spans="1:4" x14ac:dyDescent="0.35">
      <c r="A2063" s="7" t="s">
        <v>2064</v>
      </c>
      <c r="B2063" s="5">
        <v>22928</v>
      </c>
      <c r="C2063" s="5" t="s">
        <v>2710</v>
      </c>
      <c r="D2063" s="5" t="s">
        <v>3733</v>
      </c>
    </row>
    <row r="2064" spans="1:4" x14ac:dyDescent="0.35">
      <c r="A2064" s="7" t="s">
        <v>2065</v>
      </c>
      <c r="B2064" s="5">
        <v>55752</v>
      </c>
      <c r="C2064" s="5" t="s">
        <v>2710</v>
      </c>
      <c r="D2064" s="5" t="s">
        <v>3014</v>
      </c>
    </row>
    <row r="2065" spans="1:4" x14ac:dyDescent="0.35">
      <c r="A2065" s="7" t="s">
        <v>2066</v>
      </c>
      <c r="B2065" s="5">
        <v>23157</v>
      </c>
      <c r="C2065" s="5" t="s">
        <v>2710</v>
      </c>
      <c r="D2065" s="5" t="s">
        <v>3989</v>
      </c>
    </row>
    <row r="2066" spans="1:4" x14ac:dyDescent="0.35">
      <c r="A2066" s="7" t="s">
        <v>2067</v>
      </c>
      <c r="B2066" s="5">
        <v>10801</v>
      </c>
      <c r="C2066" s="5" t="s">
        <v>2710</v>
      </c>
      <c r="D2066" s="5" t="s">
        <v>3988</v>
      </c>
    </row>
    <row r="2067" spans="1:4" x14ac:dyDescent="0.35">
      <c r="A2067" s="7" t="s">
        <v>2068</v>
      </c>
      <c r="B2067" s="5">
        <v>26297</v>
      </c>
      <c r="C2067" s="5" t="s">
        <v>2710</v>
      </c>
      <c r="D2067" s="5" t="s">
        <v>4659</v>
      </c>
    </row>
    <row r="2068" spans="1:4" x14ac:dyDescent="0.35">
      <c r="A2068" s="7" t="s">
        <v>2069</v>
      </c>
      <c r="B2068" s="5">
        <v>347735</v>
      </c>
      <c r="C2068" s="5" t="s">
        <v>2710</v>
      </c>
      <c r="D2068" s="5" t="s">
        <v>5017</v>
      </c>
    </row>
    <row r="2069" spans="1:4" x14ac:dyDescent="0.35">
      <c r="A2069" s="7" t="s">
        <v>2070</v>
      </c>
      <c r="B2069" s="5">
        <v>5265</v>
      </c>
      <c r="C2069" s="5" t="s">
        <v>2710</v>
      </c>
      <c r="D2069" s="5" t="s">
        <v>4826</v>
      </c>
    </row>
    <row r="2070" spans="1:4" x14ac:dyDescent="0.35">
      <c r="A2070" s="7" t="s">
        <v>2071</v>
      </c>
      <c r="B2070" s="5">
        <v>1992</v>
      </c>
      <c r="C2070" s="5" t="s">
        <v>2710</v>
      </c>
      <c r="D2070" s="5" t="s">
        <v>4848</v>
      </c>
    </row>
    <row r="2071" spans="1:4" x14ac:dyDescent="0.35">
      <c r="A2071" s="7" t="s">
        <v>2072</v>
      </c>
      <c r="B2071" s="5">
        <v>5273</v>
      </c>
      <c r="C2071" s="5" t="s">
        <v>2710</v>
      </c>
      <c r="D2071" s="5" t="s">
        <v>4181</v>
      </c>
    </row>
    <row r="2072" spans="1:4" x14ac:dyDescent="0.35">
      <c r="A2072" s="7" t="s">
        <v>2073</v>
      </c>
      <c r="B2072" s="5">
        <v>5271</v>
      </c>
      <c r="C2072" s="5" t="s">
        <v>2710</v>
      </c>
      <c r="D2072" s="5" t="s">
        <v>4860</v>
      </c>
    </row>
    <row r="2073" spans="1:4" x14ac:dyDescent="0.35">
      <c r="A2073" s="7" t="s">
        <v>2074</v>
      </c>
      <c r="B2073" s="5">
        <v>5272</v>
      </c>
      <c r="C2073" s="5" t="s">
        <v>2710</v>
      </c>
      <c r="D2073" s="5" t="s">
        <v>4858</v>
      </c>
    </row>
    <row r="2074" spans="1:4" x14ac:dyDescent="0.35">
      <c r="A2074" s="7" t="s">
        <v>2075</v>
      </c>
      <c r="B2074" s="5">
        <v>83667</v>
      </c>
      <c r="C2074" s="5" t="s">
        <v>2710</v>
      </c>
      <c r="D2074" s="5" t="s">
        <v>4231</v>
      </c>
    </row>
    <row r="2075" spans="1:4" x14ac:dyDescent="0.35">
      <c r="A2075" s="7" t="s">
        <v>2076</v>
      </c>
      <c r="B2075" s="5">
        <v>91404</v>
      </c>
      <c r="C2075" s="5" t="s">
        <v>2710</v>
      </c>
      <c r="D2075" s="5" t="s">
        <v>5183</v>
      </c>
    </row>
    <row r="2076" spans="1:4" x14ac:dyDescent="0.35">
      <c r="A2076" s="7" t="s">
        <v>2077</v>
      </c>
      <c r="B2076" s="5">
        <v>6418</v>
      </c>
      <c r="C2076" s="5" t="s">
        <v>2710</v>
      </c>
      <c r="D2076" s="5" t="s">
        <v>2740</v>
      </c>
    </row>
    <row r="2077" spans="1:4" x14ac:dyDescent="0.35">
      <c r="A2077" s="7" t="s">
        <v>2078</v>
      </c>
      <c r="B2077" s="5">
        <v>54093</v>
      </c>
      <c r="C2077" s="5" t="s">
        <v>2710</v>
      </c>
      <c r="D2077" s="5" t="s">
        <v>3450</v>
      </c>
    </row>
    <row r="2078" spans="1:4" x14ac:dyDescent="0.35">
      <c r="A2078" s="7" t="s">
        <v>2079</v>
      </c>
      <c r="B2078" s="5">
        <v>79918</v>
      </c>
      <c r="C2078" s="5" t="s">
        <v>2710</v>
      </c>
      <c r="D2078" s="5" t="s">
        <v>3455</v>
      </c>
    </row>
    <row r="2079" spans="1:4" x14ac:dyDescent="0.35">
      <c r="A2079" s="7" t="s">
        <v>2080</v>
      </c>
      <c r="B2079" s="5">
        <v>10291</v>
      </c>
      <c r="C2079" s="5" t="s">
        <v>2710</v>
      </c>
      <c r="D2079" s="5" t="s">
        <v>4899</v>
      </c>
    </row>
    <row r="2080" spans="1:4" x14ac:dyDescent="0.35">
      <c r="A2080" s="7" t="s">
        <v>2081</v>
      </c>
      <c r="B2080" s="5">
        <v>8175</v>
      </c>
      <c r="C2080" s="5" t="s">
        <v>2710</v>
      </c>
      <c r="D2080" s="5" t="s">
        <v>4900</v>
      </c>
    </row>
    <row r="2081" spans="1:4" x14ac:dyDescent="0.35">
      <c r="A2081" s="7" t="s">
        <v>2082</v>
      </c>
      <c r="B2081" s="5">
        <v>10946</v>
      </c>
      <c r="C2081" s="5" t="s">
        <v>2710</v>
      </c>
      <c r="D2081" s="5" t="s">
        <v>4898</v>
      </c>
    </row>
    <row r="2082" spans="1:4" x14ac:dyDescent="0.35">
      <c r="A2082" s="7" t="s">
        <v>2083</v>
      </c>
      <c r="B2082" s="5">
        <v>23450</v>
      </c>
      <c r="C2082" s="5" t="s">
        <v>2710</v>
      </c>
      <c r="D2082" s="5" t="s">
        <v>4871</v>
      </c>
    </row>
    <row r="2083" spans="1:4" x14ac:dyDescent="0.35">
      <c r="A2083" s="7" t="s">
        <v>2084</v>
      </c>
      <c r="B2083" s="5">
        <v>9814</v>
      </c>
      <c r="C2083" s="5" t="s">
        <v>2710</v>
      </c>
      <c r="D2083" s="5" t="s">
        <v>4527</v>
      </c>
    </row>
    <row r="2084" spans="1:4" x14ac:dyDescent="0.35">
      <c r="A2084" s="7" t="s">
        <v>2085</v>
      </c>
      <c r="B2084" s="5">
        <v>51460</v>
      </c>
      <c r="C2084" s="5" t="s">
        <v>2710</v>
      </c>
      <c r="D2084" s="5" t="s">
        <v>4413</v>
      </c>
    </row>
    <row r="2085" spans="1:4" x14ac:dyDescent="0.35">
      <c r="A2085" s="7" t="s">
        <v>2086</v>
      </c>
      <c r="B2085" s="5">
        <v>94081</v>
      </c>
      <c r="C2085" s="5" t="s">
        <v>2710</v>
      </c>
      <c r="D2085" s="5" t="s">
        <v>2776</v>
      </c>
    </row>
    <row r="2086" spans="1:4" x14ac:dyDescent="0.35">
      <c r="A2086" s="7" t="s">
        <v>2087</v>
      </c>
      <c r="B2086" s="5">
        <v>94097</v>
      </c>
      <c r="C2086" s="5" t="s">
        <v>2710</v>
      </c>
      <c r="D2086" s="5" t="s">
        <v>2777</v>
      </c>
    </row>
    <row r="2087" spans="1:4" x14ac:dyDescent="0.35">
      <c r="A2087" s="7" t="s">
        <v>2088</v>
      </c>
      <c r="B2087" s="5">
        <v>6446</v>
      </c>
      <c r="C2087" s="5" t="s">
        <v>2710</v>
      </c>
      <c r="D2087" s="5" t="s">
        <v>5229</v>
      </c>
    </row>
    <row r="2088" spans="1:4" x14ac:dyDescent="0.35">
      <c r="A2088" s="7" t="s">
        <v>2089</v>
      </c>
      <c r="B2088" s="5">
        <v>23678</v>
      </c>
      <c r="C2088" s="5" t="s">
        <v>2710</v>
      </c>
      <c r="D2088" s="5" t="s">
        <v>5228</v>
      </c>
    </row>
    <row r="2089" spans="1:4" x14ac:dyDescent="0.35">
      <c r="A2089" s="7" t="s">
        <v>2090</v>
      </c>
      <c r="B2089" s="5">
        <v>81537</v>
      </c>
      <c r="C2089" s="5" t="s">
        <v>2710</v>
      </c>
      <c r="D2089" s="5" t="s">
        <v>5420</v>
      </c>
    </row>
    <row r="2090" spans="1:4" x14ac:dyDescent="0.35">
      <c r="A2090" s="7" t="s">
        <v>2091</v>
      </c>
      <c r="B2090" s="5">
        <v>9905</v>
      </c>
      <c r="C2090" s="5" t="s">
        <v>2710</v>
      </c>
      <c r="D2090" s="5" t="s">
        <v>3184</v>
      </c>
    </row>
    <row r="2091" spans="1:4" x14ac:dyDescent="0.35">
      <c r="A2091" s="7" t="s">
        <v>2092</v>
      </c>
      <c r="B2091" s="5">
        <v>54557</v>
      </c>
      <c r="C2091" s="5" t="s">
        <v>2710</v>
      </c>
      <c r="D2091" s="5" t="s">
        <v>5414</v>
      </c>
    </row>
    <row r="2092" spans="1:4" x14ac:dyDescent="0.35">
      <c r="A2092" s="7" t="s">
        <v>2093</v>
      </c>
      <c r="B2092" s="5">
        <v>25970</v>
      </c>
      <c r="C2092" s="5" t="s">
        <v>2710</v>
      </c>
      <c r="D2092" s="5" t="s">
        <v>4367</v>
      </c>
    </row>
    <row r="2093" spans="1:4" x14ac:dyDescent="0.35">
      <c r="A2093" s="7" t="s">
        <v>2094</v>
      </c>
      <c r="B2093" s="5">
        <v>10603</v>
      </c>
      <c r="C2093" s="5" t="s">
        <v>2710</v>
      </c>
      <c r="D2093" s="5" t="s">
        <v>4365</v>
      </c>
    </row>
    <row r="2094" spans="1:4" x14ac:dyDescent="0.35">
      <c r="A2094" s="7" t="s">
        <v>2095</v>
      </c>
      <c r="B2094" s="5">
        <v>117157</v>
      </c>
      <c r="C2094" s="5" t="s">
        <v>2710</v>
      </c>
      <c r="D2094" s="5" t="s">
        <v>3787</v>
      </c>
    </row>
    <row r="2095" spans="1:4" x14ac:dyDescent="0.35">
      <c r="A2095" s="7" t="s">
        <v>2096</v>
      </c>
      <c r="B2095" s="5">
        <v>9047</v>
      </c>
      <c r="C2095" s="5" t="s">
        <v>2710</v>
      </c>
      <c r="D2095" s="5" t="s">
        <v>3756</v>
      </c>
    </row>
    <row r="2096" spans="1:4" x14ac:dyDescent="0.35">
      <c r="A2096" s="7" t="s">
        <v>2097</v>
      </c>
      <c r="B2096" s="5">
        <v>83699</v>
      </c>
      <c r="C2096" s="5" t="s">
        <v>2710</v>
      </c>
      <c r="D2096" s="5" t="s">
        <v>4140</v>
      </c>
    </row>
    <row r="2097" spans="1:4" x14ac:dyDescent="0.35">
      <c r="A2097" s="7" t="s">
        <v>2098</v>
      </c>
      <c r="B2097" s="5">
        <v>80851</v>
      </c>
      <c r="C2097" s="5" t="s">
        <v>2710</v>
      </c>
      <c r="D2097" s="5" t="s">
        <v>2952</v>
      </c>
    </row>
    <row r="2098" spans="1:4" x14ac:dyDescent="0.35">
      <c r="A2098" s="7" t="s">
        <v>2099</v>
      </c>
      <c r="B2098" s="5">
        <v>51100</v>
      </c>
      <c r="C2098" s="5" t="s">
        <v>2710</v>
      </c>
      <c r="D2098" s="5" t="s">
        <v>4245</v>
      </c>
    </row>
    <row r="2099" spans="1:4" x14ac:dyDescent="0.35">
      <c r="A2099" s="7" t="s">
        <v>2100</v>
      </c>
      <c r="B2099" s="5">
        <v>9644</v>
      </c>
      <c r="C2099" s="5" t="s">
        <v>2710</v>
      </c>
      <c r="D2099" s="5" t="s">
        <v>3818</v>
      </c>
    </row>
    <row r="2100" spans="1:4" x14ac:dyDescent="0.35">
      <c r="A2100" s="7" t="s">
        <v>2101</v>
      </c>
      <c r="B2100" s="5">
        <v>285590</v>
      </c>
      <c r="C2100" s="5" t="s">
        <v>2710</v>
      </c>
      <c r="D2100" s="5" t="s">
        <v>3822</v>
      </c>
    </row>
    <row r="2101" spans="1:4" x14ac:dyDescent="0.35">
      <c r="A2101" s="7" t="s">
        <v>2102</v>
      </c>
      <c r="B2101" s="5">
        <v>26751</v>
      </c>
      <c r="C2101" s="5" t="s">
        <v>2710</v>
      </c>
      <c r="D2101" s="5" t="s">
        <v>5422</v>
      </c>
    </row>
    <row r="2102" spans="1:4" x14ac:dyDescent="0.35">
      <c r="A2102" s="7" t="s">
        <v>2103</v>
      </c>
      <c r="B2102" s="5">
        <v>92799</v>
      </c>
      <c r="C2102" s="5" t="s">
        <v>2710</v>
      </c>
      <c r="D2102" s="5" t="s">
        <v>2857</v>
      </c>
    </row>
    <row r="2103" spans="1:4" x14ac:dyDescent="0.35">
      <c r="A2103" s="7" t="s">
        <v>2104</v>
      </c>
      <c r="B2103" s="5">
        <v>6472</v>
      </c>
      <c r="C2103" s="5" t="s">
        <v>2710</v>
      </c>
      <c r="D2103" s="5" t="s">
        <v>2741</v>
      </c>
    </row>
    <row r="2104" spans="1:4" x14ac:dyDescent="0.35">
      <c r="A2104" s="7" t="s">
        <v>2105</v>
      </c>
      <c r="B2104" s="5">
        <v>8036</v>
      </c>
      <c r="C2104" s="5" t="s">
        <v>2710</v>
      </c>
      <c r="D2104" s="5" t="s">
        <v>5245</v>
      </c>
    </row>
    <row r="2105" spans="1:4" x14ac:dyDescent="0.35">
      <c r="A2105" s="7" t="s">
        <v>2106</v>
      </c>
      <c r="B2105" s="5">
        <v>55164</v>
      </c>
      <c r="C2105" s="5" t="s">
        <v>2710</v>
      </c>
      <c r="D2105" s="5" t="s">
        <v>3218</v>
      </c>
    </row>
    <row r="2106" spans="1:4" x14ac:dyDescent="0.35">
      <c r="A2106" s="7" t="s">
        <v>2107</v>
      </c>
      <c r="B2106" s="5">
        <v>6478</v>
      </c>
      <c r="C2106" s="5" t="s">
        <v>2710</v>
      </c>
      <c r="D2106" s="5" t="s">
        <v>5178</v>
      </c>
    </row>
    <row r="2107" spans="1:4" x14ac:dyDescent="0.35">
      <c r="A2107" s="7" t="s">
        <v>2108</v>
      </c>
      <c r="B2107" s="5">
        <v>54847</v>
      </c>
      <c r="C2107" s="5" t="s">
        <v>2710</v>
      </c>
      <c r="D2107" s="5" t="s">
        <v>3221</v>
      </c>
    </row>
    <row r="2108" spans="1:4" x14ac:dyDescent="0.35">
      <c r="A2108" s="7" t="s">
        <v>2109</v>
      </c>
      <c r="B2108" s="5">
        <v>59307</v>
      </c>
      <c r="C2108" s="5" t="s">
        <v>2710</v>
      </c>
      <c r="D2108" s="5" t="s">
        <v>2731</v>
      </c>
    </row>
    <row r="2109" spans="1:4" x14ac:dyDescent="0.35">
      <c r="A2109" s="7" t="s">
        <v>2110</v>
      </c>
      <c r="B2109" s="5">
        <v>27180</v>
      </c>
      <c r="C2109" s="5" t="s">
        <v>2710</v>
      </c>
      <c r="D2109" s="5" t="s">
        <v>2778</v>
      </c>
    </row>
    <row r="2110" spans="1:4" x14ac:dyDescent="0.35">
      <c r="A2110" s="7" t="s">
        <v>2111</v>
      </c>
      <c r="B2110" s="5">
        <v>10280</v>
      </c>
      <c r="C2110" s="5" t="s">
        <v>2710</v>
      </c>
      <c r="D2110" s="5" t="s">
        <v>4328</v>
      </c>
    </row>
    <row r="2111" spans="1:4" x14ac:dyDescent="0.35">
      <c r="A2111" s="7" t="s">
        <v>2112</v>
      </c>
      <c r="B2111" s="5">
        <v>64374</v>
      </c>
      <c r="C2111" s="5" t="s">
        <v>2710</v>
      </c>
      <c r="D2111" s="5" t="s">
        <v>3732</v>
      </c>
    </row>
    <row r="2112" spans="1:4" x14ac:dyDescent="0.35">
      <c r="A2112" s="7" t="s">
        <v>2113</v>
      </c>
      <c r="B2112" s="5">
        <v>375484</v>
      </c>
      <c r="C2112" s="5" t="s">
        <v>2710</v>
      </c>
      <c r="D2112" s="5" t="s">
        <v>3356</v>
      </c>
    </row>
    <row r="2113" spans="1:4" x14ac:dyDescent="0.35">
      <c r="A2113" s="7" t="s">
        <v>2114</v>
      </c>
      <c r="B2113" s="5">
        <v>57568</v>
      </c>
      <c r="C2113" s="5" t="s">
        <v>2710</v>
      </c>
      <c r="D2113" s="5" t="s">
        <v>3812</v>
      </c>
    </row>
    <row r="2114" spans="1:4" x14ac:dyDescent="0.35">
      <c r="A2114" s="7" t="s">
        <v>2115</v>
      </c>
      <c r="B2114" s="5">
        <v>140885</v>
      </c>
      <c r="C2114" s="5" t="s">
        <v>2710</v>
      </c>
      <c r="D2114" s="5" t="s">
        <v>5279</v>
      </c>
    </row>
    <row r="2115" spans="1:4" x14ac:dyDescent="0.35">
      <c r="A2115" s="7" t="s">
        <v>2116</v>
      </c>
      <c r="B2115" s="5">
        <v>55423</v>
      </c>
      <c r="C2115" s="5" t="s">
        <v>2710</v>
      </c>
      <c r="D2115" s="5" t="s">
        <v>5270</v>
      </c>
    </row>
    <row r="2116" spans="1:4" x14ac:dyDescent="0.35">
      <c r="A2116" s="7" t="s">
        <v>2117</v>
      </c>
      <c r="B2116" s="5">
        <v>23408</v>
      </c>
      <c r="C2116" s="5" t="s">
        <v>2710</v>
      </c>
      <c r="D2116" s="5" t="s">
        <v>4156</v>
      </c>
    </row>
    <row r="2117" spans="1:4" x14ac:dyDescent="0.35">
      <c r="A2117" s="7" t="s">
        <v>2118</v>
      </c>
      <c r="B2117" s="5">
        <v>27240</v>
      </c>
      <c r="C2117" s="5" t="s">
        <v>2710</v>
      </c>
      <c r="D2117" s="5" t="s">
        <v>3911</v>
      </c>
    </row>
    <row r="2118" spans="1:4" x14ac:dyDescent="0.35">
      <c r="A2118" s="7" t="s">
        <v>2119</v>
      </c>
      <c r="B2118" s="5">
        <v>10572</v>
      </c>
      <c r="C2118" s="5" t="s">
        <v>2710</v>
      </c>
      <c r="D2118" s="5" t="s">
        <v>4805</v>
      </c>
    </row>
    <row r="2119" spans="1:4" x14ac:dyDescent="0.35">
      <c r="A2119" s="7" t="s">
        <v>2120</v>
      </c>
      <c r="B2119" s="5">
        <v>8631</v>
      </c>
      <c r="C2119" s="5" t="s">
        <v>2710</v>
      </c>
      <c r="D2119" s="5" t="s">
        <v>2736</v>
      </c>
    </row>
    <row r="2120" spans="1:4" x14ac:dyDescent="0.35">
      <c r="A2120" s="7" t="s">
        <v>2121</v>
      </c>
      <c r="B2120" s="5">
        <v>8935</v>
      </c>
      <c r="C2120" s="5" t="s">
        <v>2710</v>
      </c>
      <c r="D2120" s="5" t="s">
        <v>2737</v>
      </c>
    </row>
    <row r="2121" spans="1:4" x14ac:dyDescent="0.35">
      <c r="A2121" s="7" t="s">
        <v>2122</v>
      </c>
      <c r="B2121" s="5">
        <v>122060</v>
      </c>
      <c r="C2121" s="5" t="s">
        <v>2710</v>
      </c>
      <c r="D2121" s="5" t="s">
        <v>4790</v>
      </c>
    </row>
    <row r="2122" spans="1:4" x14ac:dyDescent="0.35">
      <c r="A2122" s="7" t="s">
        <v>2123</v>
      </c>
      <c r="B2122" s="5">
        <v>6504</v>
      </c>
      <c r="C2122" s="5" t="s">
        <v>2710</v>
      </c>
      <c r="D2122" s="5" t="s">
        <v>4458</v>
      </c>
    </row>
    <row r="2123" spans="1:4" x14ac:dyDescent="0.35">
      <c r="A2123" s="7" t="s">
        <v>2124</v>
      </c>
      <c r="B2123" s="5">
        <v>114836</v>
      </c>
      <c r="C2123" s="5" t="s">
        <v>2710</v>
      </c>
      <c r="D2123" s="5" t="s">
        <v>4449</v>
      </c>
    </row>
    <row r="2124" spans="1:4" x14ac:dyDescent="0.35">
      <c r="A2124" s="7" t="s">
        <v>2125</v>
      </c>
      <c r="B2124" s="5">
        <v>7884</v>
      </c>
      <c r="C2124" s="5" t="s">
        <v>2710</v>
      </c>
      <c r="D2124" s="5" t="s">
        <v>2738</v>
      </c>
    </row>
    <row r="2125" spans="1:4" x14ac:dyDescent="0.35">
      <c r="A2125" s="7" t="s">
        <v>2126</v>
      </c>
      <c r="B2125" s="5">
        <v>6556</v>
      </c>
      <c r="C2125" s="5" t="s">
        <v>2710</v>
      </c>
      <c r="D2125" s="5" t="s">
        <v>5130</v>
      </c>
    </row>
    <row r="2126" spans="1:4" x14ac:dyDescent="0.35">
      <c r="A2126" s="7" t="s">
        <v>2127</v>
      </c>
      <c r="B2126" s="5">
        <v>56996</v>
      </c>
      <c r="C2126" s="5" t="s">
        <v>2710</v>
      </c>
      <c r="D2126" s="5" t="s">
        <v>4407</v>
      </c>
    </row>
    <row r="2127" spans="1:4" x14ac:dyDescent="0.35">
      <c r="A2127" s="7" t="s">
        <v>2128</v>
      </c>
      <c r="B2127" s="5">
        <v>9121</v>
      </c>
      <c r="C2127" s="5" t="s">
        <v>2710</v>
      </c>
      <c r="D2127" s="5" t="s">
        <v>4243</v>
      </c>
    </row>
    <row r="2128" spans="1:4" x14ac:dyDescent="0.35">
      <c r="A2128" s="7" t="s">
        <v>2129</v>
      </c>
      <c r="B2128" s="5">
        <v>116843</v>
      </c>
      <c r="C2128" s="5" t="s">
        <v>2710</v>
      </c>
      <c r="D2128" s="5" t="s">
        <v>2825</v>
      </c>
    </row>
    <row r="2129" spans="1:4" x14ac:dyDescent="0.35">
      <c r="A2129" s="7" t="s">
        <v>2130</v>
      </c>
      <c r="B2129" s="5">
        <v>6574</v>
      </c>
      <c r="C2129" s="5" t="s">
        <v>2710</v>
      </c>
      <c r="D2129" s="5" t="s">
        <v>5235</v>
      </c>
    </row>
    <row r="2130" spans="1:4" x14ac:dyDescent="0.35">
      <c r="A2130" s="7" t="s">
        <v>2131</v>
      </c>
      <c r="B2130" s="5">
        <v>55356</v>
      </c>
      <c r="C2130" s="5" t="s">
        <v>2710</v>
      </c>
      <c r="D2130" s="5" t="s">
        <v>3816</v>
      </c>
    </row>
    <row r="2131" spans="1:4" x14ac:dyDescent="0.35">
      <c r="A2131" s="7" t="s">
        <v>2132</v>
      </c>
      <c r="B2131" s="5">
        <v>57419</v>
      </c>
      <c r="C2131" s="5" t="s">
        <v>2710</v>
      </c>
      <c r="D2131" s="5" t="s">
        <v>5068</v>
      </c>
    </row>
    <row r="2132" spans="1:4" x14ac:dyDescent="0.35">
      <c r="A2132" s="7" t="s">
        <v>2133</v>
      </c>
      <c r="B2132" s="5">
        <v>79751</v>
      </c>
      <c r="C2132" s="5" t="s">
        <v>2710</v>
      </c>
      <c r="D2132" s="5" t="s">
        <v>4364</v>
      </c>
    </row>
    <row r="2133" spans="1:4" x14ac:dyDescent="0.35">
      <c r="A2133" s="7" t="s">
        <v>2134</v>
      </c>
      <c r="B2133" s="5">
        <v>115286</v>
      </c>
      <c r="C2133" s="5" t="s">
        <v>2710</v>
      </c>
      <c r="D2133" s="5" t="s">
        <v>4354</v>
      </c>
    </row>
    <row r="2134" spans="1:4" x14ac:dyDescent="0.35">
      <c r="A2134" s="7" t="s">
        <v>2135</v>
      </c>
      <c r="B2134" s="5">
        <v>81894</v>
      </c>
      <c r="C2134" s="5" t="s">
        <v>2710</v>
      </c>
      <c r="D2134" s="5" t="s">
        <v>4355</v>
      </c>
    </row>
    <row r="2135" spans="1:4" x14ac:dyDescent="0.35">
      <c r="A2135" s="7" t="s">
        <v>2136</v>
      </c>
      <c r="B2135" s="5">
        <v>51312</v>
      </c>
      <c r="C2135" s="5" t="s">
        <v>2710</v>
      </c>
      <c r="D2135" s="5" t="s">
        <v>4379</v>
      </c>
    </row>
    <row r="2136" spans="1:4" x14ac:dyDescent="0.35">
      <c r="A2136" s="7" t="s">
        <v>2137</v>
      </c>
      <c r="B2136" s="5">
        <v>54977</v>
      </c>
      <c r="C2136" s="5" t="s">
        <v>2710</v>
      </c>
      <c r="D2136" s="5" t="s">
        <v>4377</v>
      </c>
    </row>
    <row r="2137" spans="1:4" x14ac:dyDescent="0.35">
      <c r="A2137" s="7" t="s">
        <v>2138</v>
      </c>
      <c r="B2137" s="5">
        <v>203427</v>
      </c>
      <c r="C2137" s="5" t="s">
        <v>2710</v>
      </c>
      <c r="D2137" s="5" t="s">
        <v>4237</v>
      </c>
    </row>
    <row r="2138" spans="1:4" x14ac:dyDescent="0.35">
      <c r="A2138" s="7" t="s">
        <v>2139</v>
      </c>
      <c r="B2138" s="5">
        <v>9673</v>
      </c>
      <c r="C2138" s="5" t="s">
        <v>2710</v>
      </c>
      <c r="D2138" s="5" t="s">
        <v>4241</v>
      </c>
    </row>
    <row r="2139" spans="1:4" x14ac:dyDescent="0.35">
      <c r="A2139" s="7" t="s">
        <v>2140</v>
      </c>
      <c r="B2139" s="5">
        <v>292</v>
      </c>
      <c r="C2139" s="5" t="s">
        <v>2710</v>
      </c>
      <c r="D2139" s="5" t="s">
        <v>4337</v>
      </c>
    </row>
    <row r="2140" spans="1:4" x14ac:dyDescent="0.35">
      <c r="A2140" s="7" t="s">
        <v>2141</v>
      </c>
      <c r="B2140" s="5">
        <v>65010</v>
      </c>
      <c r="C2140" s="5" t="s">
        <v>2710</v>
      </c>
      <c r="D2140" s="5" t="s">
        <v>3606</v>
      </c>
    </row>
    <row r="2141" spans="1:4" x14ac:dyDescent="0.35">
      <c r="A2141" s="7" t="s">
        <v>2142</v>
      </c>
      <c r="B2141" s="5">
        <v>116369</v>
      </c>
      <c r="C2141" s="5" t="s">
        <v>2710</v>
      </c>
      <c r="D2141" s="5" t="s">
        <v>3601</v>
      </c>
    </row>
    <row r="2142" spans="1:4" x14ac:dyDescent="0.35">
      <c r="A2142" s="7" t="s">
        <v>2143</v>
      </c>
      <c r="B2142" s="5">
        <v>6513</v>
      </c>
      <c r="C2142" s="5" t="s">
        <v>2710</v>
      </c>
      <c r="D2142" s="5" t="s">
        <v>5349</v>
      </c>
    </row>
    <row r="2143" spans="1:4" x14ac:dyDescent="0.35">
      <c r="A2143" s="7" t="s">
        <v>2144</v>
      </c>
      <c r="B2143" s="5">
        <v>6518</v>
      </c>
      <c r="C2143" s="5" t="s">
        <v>2710</v>
      </c>
      <c r="D2143" s="5" t="s">
        <v>5350</v>
      </c>
    </row>
    <row r="2144" spans="1:4" x14ac:dyDescent="0.35">
      <c r="A2144" s="7" t="s">
        <v>2145</v>
      </c>
      <c r="B2144" s="5">
        <v>11182</v>
      </c>
      <c r="C2144" s="5" t="s">
        <v>2710</v>
      </c>
      <c r="D2144" s="5" t="s">
        <v>5352</v>
      </c>
    </row>
    <row r="2145" spans="1:4" x14ac:dyDescent="0.35">
      <c r="A2145" s="7" t="s">
        <v>2146</v>
      </c>
      <c r="B2145" s="5">
        <v>10559</v>
      </c>
      <c r="C2145" s="5" t="s">
        <v>2710</v>
      </c>
      <c r="D2145" s="5" t="s">
        <v>3683</v>
      </c>
    </row>
    <row r="2146" spans="1:4" x14ac:dyDescent="0.35">
      <c r="A2146" s="7" t="s">
        <v>2147</v>
      </c>
      <c r="B2146" s="5">
        <v>23443</v>
      </c>
      <c r="C2146" s="5" t="s">
        <v>2710</v>
      </c>
      <c r="D2146" s="5" t="s">
        <v>3685</v>
      </c>
    </row>
    <row r="2147" spans="1:4" x14ac:dyDescent="0.35">
      <c r="A2147" s="7" t="s">
        <v>2148</v>
      </c>
      <c r="B2147" s="5">
        <v>206358</v>
      </c>
      <c r="C2147" s="5" t="s">
        <v>2710</v>
      </c>
      <c r="D2147" s="5" t="s">
        <v>2976</v>
      </c>
    </row>
    <row r="2148" spans="1:4" x14ac:dyDescent="0.35">
      <c r="A2148" s="7" t="s">
        <v>2149</v>
      </c>
      <c r="B2148" s="5">
        <v>120103</v>
      </c>
      <c r="C2148" s="5" t="s">
        <v>2710</v>
      </c>
      <c r="D2148" s="5" t="s">
        <v>3010</v>
      </c>
    </row>
    <row r="2149" spans="1:4" x14ac:dyDescent="0.35">
      <c r="A2149" s="7" t="s">
        <v>2150</v>
      </c>
      <c r="B2149" s="5">
        <v>54020</v>
      </c>
      <c r="C2149" s="5" t="s">
        <v>2710</v>
      </c>
      <c r="D2149" s="5" t="s">
        <v>4995</v>
      </c>
    </row>
    <row r="2150" spans="1:4" x14ac:dyDescent="0.35">
      <c r="A2150" s="7" t="s">
        <v>2151</v>
      </c>
      <c r="B2150" s="5">
        <v>219855</v>
      </c>
      <c r="C2150" s="5" t="s">
        <v>2710</v>
      </c>
      <c r="D2150" s="5" t="s">
        <v>4994</v>
      </c>
    </row>
    <row r="2151" spans="1:4" x14ac:dyDescent="0.35">
      <c r="A2151" s="7" t="s">
        <v>2152</v>
      </c>
      <c r="B2151" s="5">
        <v>84255</v>
      </c>
      <c r="C2151" s="5" t="s">
        <v>2710</v>
      </c>
      <c r="D2151" s="5" t="s">
        <v>5040</v>
      </c>
    </row>
    <row r="2152" spans="1:4" x14ac:dyDescent="0.35">
      <c r="A2152" s="7" t="s">
        <v>2153</v>
      </c>
      <c r="B2152" s="5">
        <v>81539</v>
      </c>
      <c r="C2152" s="5" t="s">
        <v>2710</v>
      </c>
      <c r="D2152" s="5" t="s">
        <v>4246</v>
      </c>
    </row>
    <row r="2153" spans="1:4" x14ac:dyDescent="0.35">
      <c r="A2153" s="7" t="s">
        <v>2154</v>
      </c>
      <c r="B2153" s="5">
        <v>54407</v>
      </c>
      <c r="C2153" s="5" t="s">
        <v>2710</v>
      </c>
      <c r="D2153" s="5" t="s">
        <v>4287</v>
      </c>
    </row>
    <row r="2154" spans="1:4" x14ac:dyDescent="0.35">
      <c r="A2154" s="7" t="s">
        <v>2155</v>
      </c>
      <c r="B2154" s="5">
        <v>92745</v>
      </c>
      <c r="C2154" s="5" t="s">
        <v>2710</v>
      </c>
      <c r="D2154" s="5" t="s">
        <v>4288</v>
      </c>
    </row>
    <row r="2155" spans="1:4" x14ac:dyDescent="0.35">
      <c r="A2155" s="7" t="s">
        <v>2156</v>
      </c>
      <c r="B2155" s="5">
        <v>57181</v>
      </c>
      <c r="C2155" s="5" t="s">
        <v>2710</v>
      </c>
      <c r="D2155" s="5" t="s">
        <v>2809</v>
      </c>
    </row>
    <row r="2156" spans="1:4" x14ac:dyDescent="0.35">
      <c r="A2156" s="7" t="s">
        <v>2157</v>
      </c>
      <c r="B2156" s="5">
        <v>25800</v>
      </c>
      <c r="C2156" s="5" t="s">
        <v>2710</v>
      </c>
      <c r="D2156" s="5" t="s">
        <v>3542</v>
      </c>
    </row>
    <row r="2157" spans="1:4" x14ac:dyDescent="0.35">
      <c r="A2157" s="7" t="s">
        <v>2158</v>
      </c>
      <c r="B2157" s="5">
        <v>64116</v>
      </c>
      <c r="C2157" s="5" t="s">
        <v>2710</v>
      </c>
      <c r="D2157" s="5" t="s">
        <v>3543</v>
      </c>
    </row>
    <row r="2158" spans="1:4" x14ac:dyDescent="0.35">
      <c r="A2158" s="7" t="s">
        <v>2159</v>
      </c>
      <c r="B2158" s="5">
        <v>30061</v>
      </c>
      <c r="C2158" s="5" t="s">
        <v>2710</v>
      </c>
      <c r="D2158" s="5" t="s">
        <v>3980</v>
      </c>
    </row>
    <row r="2159" spans="1:4" x14ac:dyDescent="0.35">
      <c r="A2159" s="7" t="s">
        <v>2160</v>
      </c>
      <c r="B2159" s="5">
        <v>254428</v>
      </c>
      <c r="C2159" s="5" t="s">
        <v>2710</v>
      </c>
      <c r="D2159" s="5" t="s">
        <v>3238</v>
      </c>
    </row>
    <row r="2160" spans="1:4" x14ac:dyDescent="0.35">
      <c r="A2160" s="7" t="s">
        <v>2161</v>
      </c>
      <c r="B2160" s="5">
        <v>54946</v>
      </c>
      <c r="C2160" s="5" t="s">
        <v>2710</v>
      </c>
      <c r="D2160" s="5" t="s">
        <v>3234</v>
      </c>
    </row>
    <row r="2161" spans="1:4" x14ac:dyDescent="0.35">
      <c r="A2161" s="7" t="s">
        <v>2162</v>
      </c>
      <c r="B2161" s="5">
        <v>23446</v>
      </c>
      <c r="C2161" s="5" t="s">
        <v>2710</v>
      </c>
      <c r="D2161" s="5" t="s">
        <v>3805</v>
      </c>
    </row>
    <row r="2162" spans="1:4" x14ac:dyDescent="0.35">
      <c r="A2162" s="7" t="s">
        <v>2163</v>
      </c>
      <c r="B2162" s="5">
        <v>6521</v>
      </c>
      <c r="C2162" s="5" t="s">
        <v>2710</v>
      </c>
      <c r="D2162" s="5" t="s">
        <v>3368</v>
      </c>
    </row>
    <row r="2163" spans="1:4" x14ac:dyDescent="0.35">
      <c r="A2163" s="7" t="s">
        <v>2164</v>
      </c>
      <c r="B2163" s="5">
        <v>8884</v>
      </c>
      <c r="C2163" s="5" t="s">
        <v>2710</v>
      </c>
      <c r="D2163" s="5" t="s">
        <v>4073</v>
      </c>
    </row>
    <row r="2164" spans="1:4" x14ac:dyDescent="0.35">
      <c r="A2164" s="7" t="s">
        <v>2165</v>
      </c>
      <c r="B2164" s="5">
        <v>200010</v>
      </c>
      <c r="C2164" s="5" t="s">
        <v>2710</v>
      </c>
      <c r="D2164" s="5" t="s">
        <v>4076</v>
      </c>
    </row>
    <row r="2165" spans="1:4" x14ac:dyDescent="0.35">
      <c r="A2165" s="7" t="s">
        <v>2166</v>
      </c>
      <c r="B2165" s="5">
        <v>6533</v>
      </c>
      <c r="C2165" s="5" t="s">
        <v>2710</v>
      </c>
      <c r="D2165" s="5" t="s">
        <v>4811</v>
      </c>
    </row>
    <row r="2166" spans="1:4" x14ac:dyDescent="0.35">
      <c r="A2166" s="7" t="s">
        <v>2167</v>
      </c>
      <c r="B2166" s="5">
        <v>6535</v>
      </c>
      <c r="C2166" s="5" t="s">
        <v>2710</v>
      </c>
      <c r="D2166" s="5" t="s">
        <v>4814</v>
      </c>
    </row>
    <row r="2167" spans="1:4" x14ac:dyDescent="0.35">
      <c r="A2167" s="7" t="s">
        <v>2168</v>
      </c>
      <c r="B2167" s="5">
        <v>8140</v>
      </c>
      <c r="C2167" s="5" t="s">
        <v>2710</v>
      </c>
      <c r="D2167" s="5" t="s">
        <v>2817</v>
      </c>
    </row>
    <row r="2168" spans="1:4" x14ac:dyDescent="0.35">
      <c r="A2168" s="7" t="s">
        <v>2169</v>
      </c>
      <c r="B2168" s="5">
        <v>9056</v>
      </c>
      <c r="C2168" s="5" t="s">
        <v>2710</v>
      </c>
      <c r="D2168" s="5" t="s">
        <v>2819</v>
      </c>
    </row>
    <row r="2169" spans="1:4" x14ac:dyDescent="0.35">
      <c r="A2169" s="7" t="s">
        <v>2170</v>
      </c>
      <c r="B2169" s="5">
        <v>6548</v>
      </c>
      <c r="C2169" s="5" t="s">
        <v>2710</v>
      </c>
      <c r="D2169" s="5" t="s">
        <v>4280</v>
      </c>
    </row>
    <row r="2170" spans="1:4" x14ac:dyDescent="0.35">
      <c r="A2170" s="7" t="s">
        <v>2171</v>
      </c>
      <c r="B2170" s="5">
        <v>10479</v>
      </c>
      <c r="C2170" s="5" t="s">
        <v>2710</v>
      </c>
      <c r="D2170" s="5" t="s">
        <v>4259</v>
      </c>
    </row>
    <row r="2171" spans="1:4" x14ac:dyDescent="0.35">
      <c r="A2171" s="7" t="s">
        <v>2172</v>
      </c>
      <c r="B2171" s="5">
        <v>23315</v>
      </c>
      <c r="C2171" s="5" t="s">
        <v>2710</v>
      </c>
      <c r="D2171" s="5" t="s">
        <v>4260</v>
      </c>
    </row>
    <row r="2172" spans="1:4" x14ac:dyDescent="0.35">
      <c r="A2172" s="7" t="s">
        <v>2173</v>
      </c>
      <c r="B2172" s="5">
        <v>28231</v>
      </c>
      <c r="C2172" s="5" t="s">
        <v>2710</v>
      </c>
      <c r="D2172" s="5" t="s">
        <v>4865</v>
      </c>
    </row>
    <row r="2173" spans="1:4" x14ac:dyDescent="0.35">
      <c r="A2173" s="7" t="s">
        <v>2174</v>
      </c>
      <c r="B2173" s="5">
        <v>353189</v>
      </c>
      <c r="C2173" s="5" t="s">
        <v>2710</v>
      </c>
      <c r="D2173" s="5" t="s">
        <v>4917</v>
      </c>
    </row>
    <row r="2174" spans="1:4" x14ac:dyDescent="0.35">
      <c r="A2174" s="7" t="s">
        <v>2175</v>
      </c>
      <c r="B2174" s="5">
        <v>84250</v>
      </c>
      <c r="C2174" s="5" t="s">
        <v>2710</v>
      </c>
      <c r="D2174" s="5" t="s">
        <v>2846</v>
      </c>
    </row>
    <row r="2175" spans="1:4" x14ac:dyDescent="0.35">
      <c r="A2175" s="7" t="s">
        <v>2176</v>
      </c>
      <c r="B2175" s="5">
        <v>91607</v>
      </c>
      <c r="C2175" s="5" t="s">
        <v>2710</v>
      </c>
      <c r="D2175" s="5" t="s">
        <v>3217</v>
      </c>
    </row>
    <row r="2176" spans="1:4" x14ac:dyDescent="0.35">
      <c r="A2176" s="7" t="s">
        <v>2177</v>
      </c>
      <c r="B2176" s="5">
        <v>162394</v>
      </c>
      <c r="C2176" s="5" t="s">
        <v>2710</v>
      </c>
      <c r="D2176" s="5" t="s">
        <v>5387</v>
      </c>
    </row>
    <row r="2177" spans="1:4" x14ac:dyDescent="0.35">
      <c r="A2177" s="7" t="s">
        <v>2178</v>
      </c>
      <c r="B2177" s="5">
        <v>9748</v>
      </c>
      <c r="C2177" s="5" t="s">
        <v>2710</v>
      </c>
      <c r="D2177" s="5" t="s">
        <v>2878</v>
      </c>
    </row>
    <row r="2178" spans="1:4" x14ac:dyDescent="0.35">
      <c r="A2178" s="7" t="s">
        <v>2179</v>
      </c>
      <c r="B2178" s="5">
        <v>7871</v>
      </c>
      <c r="C2178" s="5" t="s">
        <v>2710</v>
      </c>
      <c r="D2178" s="5" t="s">
        <v>2858</v>
      </c>
    </row>
    <row r="2179" spans="1:4" x14ac:dyDescent="0.35">
      <c r="A2179" s="7" t="s">
        <v>2180</v>
      </c>
      <c r="B2179" s="5">
        <v>4088</v>
      </c>
      <c r="C2179" s="5" t="s">
        <v>2710</v>
      </c>
      <c r="D2179" s="5" t="s">
        <v>5324</v>
      </c>
    </row>
    <row r="2180" spans="1:4" x14ac:dyDescent="0.35">
      <c r="A2180" s="7" t="s">
        <v>2181</v>
      </c>
      <c r="B2180" s="5">
        <v>4092</v>
      </c>
      <c r="C2180" s="5" t="s">
        <v>2710</v>
      </c>
      <c r="D2180" s="5" t="s">
        <v>5333</v>
      </c>
    </row>
    <row r="2181" spans="1:4" x14ac:dyDescent="0.35">
      <c r="A2181" s="7" t="s">
        <v>2182</v>
      </c>
      <c r="B2181" s="5">
        <v>64744</v>
      </c>
      <c r="C2181" s="5" t="s">
        <v>2710</v>
      </c>
      <c r="D2181" s="5" t="s">
        <v>4382</v>
      </c>
    </row>
    <row r="2182" spans="1:4" x14ac:dyDescent="0.35">
      <c r="A2182" s="7" t="s">
        <v>2183</v>
      </c>
      <c r="B2182" s="5">
        <v>6597</v>
      </c>
      <c r="C2182" s="5" t="s">
        <v>2710</v>
      </c>
      <c r="D2182" s="5" t="s">
        <v>3103</v>
      </c>
    </row>
    <row r="2183" spans="1:4" x14ac:dyDescent="0.35">
      <c r="A2183" s="7" t="s">
        <v>2184</v>
      </c>
      <c r="B2183" s="5">
        <v>56916</v>
      </c>
      <c r="C2183" s="5" t="s">
        <v>2710</v>
      </c>
      <c r="D2183" s="5" t="s">
        <v>4939</v>
      </c>
    </row>
    <row r="2184" spans="1:4" x14ac:dyDescent="0.35">
      <c r="A2184" s="7" t="s">
        <v>2185</v>
      </c>
      <c r="B2184" s="5">
        <v>6604</v>
      </c>
      <c r="C2184" s="5" t="s">
        <v>2710</v>
      </c>
      <c r="D2184" s="5" t="s">
        <v>5067</v>
      </c>
    </row>
    <row r="2185" spans="1:4" x14ac:dyDescent="0.35">
      <c r="A2185" s="7" t="s">
        <v>2186</v>
      </c>
      <c r="B2185" s="5">
        <v>9126</v>
      </c>
      <c r="C2185" s="5" t="s">
        <v>2710</v>
      </c>
      <c r="D2185" s="5" t="s">
        <v>3372</v>
      </c>
    </row>
    <row r="2186" spans="1:4" x14ac:dyDescent="0.35">
      <c r="A2186" s="7" t="s">
        <v>2187</v>
      </c>
      <c r="B2186" s="5">
        <v>91689</v>
      </c>
      <c r="C2186" s="5" t="s">
        <v>2710</v>
      </c>
      <c r="D2186" s="5" t="s">
        <v>5056</v>
      </c>
    </row>
    <row r="2187" spans="1:4" x14ac:dyDescent="0.35">
      <c r="A2187" s="7" t="s">
        <v>2188</v>
      </c>
      <c r="B2187" s="5">
        <v>114926</v>
      </c>
      <c r="C2187" s="5" t="s">
        <v>2710</v>
      </c>
      <c r="D2187" s="5" t="s">
        <v>2981</v>
      </c>
    </row>
    <row r="2188" spans="1:4" x14ac:dyDescent="0.35">
      <c r="A2188" s="7" t="s">
        <v>2189</v>
      </c>
      <c r="B2188" s="5">
        <v>284422</v>
      </c>
      <c r="C2188" s="5" t="s">
        <v>2710</v>
      </c>
      <c r="D2188" s="5" t="s">
        <v>2998</v>
      </c>
    </row>
    <row r="2189" spans="1:4" x14ac:dyDescent="0.35">
      <c r="A2189" s="7" t="s">
        <v>2190</v>
      </c>
      <c r="B2189" s="5">
        <v>85027</v>
      </c>
      <c r="C2189" s="5" t="s">
        <v>2710</v>
      </c>
      <c r="D2189" s="5" t="s">
        <v>5150</v>
      </c>
    </row>
    <row r="2190" spans="1:4" x14ac:dyDescent="0.35">
      <c r="A2190" s="7" t="s">
        <v>2191</v>
      </c>
      <c r="B2190" s="5">
        <v>54498</v>
      </c>
      <c r="C2190" s="5" t="s">
        <v>2710</v>
      </c>
      <c r="D2190" s="5" t="s">
        <v>3686</v>
      </c>
    </row>
    <row r="2191" spans="1:4" x14ac:dyDescent="0.35">
      <c r="A2191" s="7" t="s">
        <v>2192</v>
      </c>
      <c r="B2191" s="5">
        <v>10924</v>
      </c>
      <c r="C2191" s="5" t="s">
        <v>2710</v>
      </c>
      <c r="D2191" s="5" t="s">
        <v>5064</v>
      </c>
    </row>
    <row r="2192" spans="1:4" x14ac:dyDescent="0.35">
      <c r="A2192" s="7" t="s">
        <v>2193</v>
      </c>
      <c r="B2192" s="5">
        <v>6611</v>
      </c>
      <c r="C2192" s="5" t="s">
        <v>2710</v>
      </c>
      <c r="D2192" s="5" t="s">
        <v>2901</v>
      </c>
    </row>
    <row r="2193" spans="1:4" x14ac:dyDescent="0.35">
      <c r="A2193" s="7" t="s">
        <v>2194</v>
      </c>
      <c r="B2193" s="5">
        <v>64754</v>
      </c>
      <c r="C2193" s="5" t="s">
        <v>2710</v>
      </c>
      <c r="D2193" s="5" t="s">
        <v>2931</v>
      </c>
    </row>
    <row r="2194" spans="1:4" x14ac:dyDescent="0.35">
      <c r="A2194" s="7" t="s">
        <v>2195</v>
      </c>
      <c r="B2194" s="5">
        <v>114826</v>
      </c>
      <c r="C2194" s="5" t="s">
        <v>2710</v>
      </c>
      <c r="D2194" s="5" t="s">
        <v>2928</v>
      </c>
    </row>
    <row r="2195" spans="1:4" x14ac:dyDescent="0.35">
      <c r="A2195" s="7" t="s">
        <v>2196</v>
      </c>
      <c r="B2195" s="5">
        <v>10302</v>
      </c>
      <c r="C2195" s="5" t="s">
        <v>2710</v>
      </c>
      <c r="D2195" s="5" t="s">
        <v>3986</v>
      </c>
    </row>
    <row r="2196" spans="1:4" x14ac:dyDescent="0.35">
      <c r="A2196" s="7" t="s">
        <v>2197</v>
      </c>
      <c r="B2196" s="5">
        <v>23020</v>
      </c>
      <c r="C2196" s="5" t="s">
        <v>2710</v>
      </c>
      <c r="D2196" s="5" t="s">
        <v>4266</v>
      </c>
    </row>
    <row r="2197" spans="1:4" x14ac:dyDescent="0.35">
      <c r="A2197" s="7" t="s">
        <v>2198</v>
      </c>
      <c r="B2197" s="5">
        <v>6625</v>
      </c>
      <c r="C2197" s="5" t="s">
        <v>2710</v>
      </c>
      <c r="D2197" s="5" t="s">
        <v>3625</v>
      </c>
    </row>
    <row r="2198" spans="1:4" x14ac:dyDescent="0.35">
      <c r="A2198" s="7" t="s">
        <v>2199</v>
      </c>
      <c r="B2198" s="5">
        <v>6626</v>
      </c>
      <c r="C2198" s="5" t="s">
        <v>2710</v>
      </c>
      <c r="D2198" s="5" t="s">
        <v>3570</v>
      </c>
    </row>
    <row r="2199" spans="1:4" x14ac:dyDescent="0.35">
      <c r="A2199" s="7" t="s">
        <v>2200</v>
      </c>
      <c r="B2199" s="5">
        <v>6627</v>
      </c>
      <c r="C2199" s="5" t="s">
        <v>2710</v>
      </c>
      <c r="D2199" s="5" t="s">
        <v>5060</v>
      </c>
    </row>
    <row r="2200" spans="1:4" x14ac:dyDescent="0.35">
      <c r="A2200" s="7" t="s">
        <v>2201</v>
      </c>
      <c r="B2200" s="5">
        <v>6631</v>
      </c>
      <c r="C2200" s="5" t="s">
        <v>2710</v>
      </c>
      <c r="D2200" s="5" t="s">
        <v>3568</v>
      </c>
    </row>
    <row r="2201" spans="1:4" x14ac:dyDescent="0.35">
      <c r="A2201" s="7" t="s">
        <v>2202</v>
      </c>
      <c r="B2201" s="5">
        <v>6633</v>
      </c>
      <c r="C2201" s="5" t="s">
        <v>2710</v>
      </c>
      <c r="D2201" s="5" t="s">
        <v>3048</v>
      </c>
    </row>
    <row r="2202" spans="1:4" x14ac:dyDescent="0.35">
      <c r="A2202" s="7" t="s">
        <v>2203</v>
      </c>
      <c r="B2202" s="5">
        <v>4809</v>
      </c>
      <c r="C2202" s="5" t="s">
        <v>2710</v>
      </c>
      <c r="D2202" s="5" t="s">
        <v>4789</v>
      </c>
    </row>
    <row r="2203" spans="1:4" x14ac:dyDescent="0.35">
      <c r="A2203" s="7" t="s">
        <v>2204</v>
      </c>
      <c r="B2203" s="5">
        <v>6642</v>
      </c>
      <c r="C2203" s="5" t="s">
        <v>2710</v>
      </c>
      <c r="D2203" s="5" t="s">
        <v>4439</v>
      </c>
    </row>
    <row r="2204" spans="1:4" x14ac:dyDescent="0.35">
      <c r="A2204" s="7" t="s">
        <v>2205</v>
      </c>
      <c r="B2204" s="5">
        <v>29916</v>
      </c>
      <c r="C2204" s="5" t="s">
        <v>2710</v>
      </c>
      <c r="D2204" s="5" t="s">
        <v>2782</v>
      </c>
    </row>
    <row r="2205" spans="1:4" x14ac:dyDescent="0.35">
      <c r="A2205" s="7" t="s">
        <v>2206</v>
      </c>
      <c r="B2205" s="5">
        <v>23161</v>
      </c>
      <c r="C2205" s="5" t="s">
        <v>2710</v>
      </c>
      <c r="D2205" s="5" t="s">
        <v>2781</v>
      </c>
    </row>
    <row r="2206" spans="1:4" x14ac:dyDescent="0.35">
      <c r="A2206" s="7" t="s">
        <v>2207</v>
      </c>
      <c r="B2206" s="5">
        <v>81609</v>
      </c>
      <c r="C2206" s="5" t="s">
        <v>2710</v>
      </c>
      <c r="D2206" s="5" t="s">
        <v>2837</v>
      </c>
    </row>
    <row r="2207" spans="1:4" x14ac:dyDescent="0.35">
      <c r="A2207" s="7" t="s">
        <v>2208</v>
      </c>
      <c r="B2207" s="5">
        <v>8724</v>
      </c>
      <c r="C2207" s="5" t="s">
        <v>2710</v>
      </c>
      <c r="D2207" s="5" t="s">
        <v>4434</v>
      </c>
    </row>
    <row r="2208" spans="1:4" x14ac:dyDescent="0.35">
      <c r="A2208" s="7" t="s">
        <v>2209</v>
      </c>
      <c r="B2208" s="5">
        <v>401548</v>
      </c>
      <c r="C2208" s="5" t="s">
        <v>2710</v>
      </c>
      <c r="D2208" s="5" t="s">
        <v>2834</v>
      </c>
    </row>
    <row r="2209" spans="1:4" x14ac:dyDescent="0.35">
      <c r="A2209" s="7" t="s">
        <v>2210</v>
      </c>
      <c r="B2209" s="5">
        <v>27131</v>
      </c>
      <c r="C2209" s="5" t="s">
        <v>2710</v>
      </c>
      <c r="D2209" s="5" t="s">
        <v>4457</v>
      </c>
    </row>
    <row r="2210" spans="1:4" x14ac:dyDescent="0.35">
      <c r="A2210" s="7" t="s">
        <v>2211</v>
      </c>
      <c r="B2210" s="5">
        <v>8835</v>
      </c>
      <c r="C2210" s="5" t="s">
        <v>2710</v>
      </c>
      <c r="D2210" s="5" t="s">
        <v>4281</v>
      </c>
    </row>
    <row r="2211" spans="1:4" x14ac:dyDescent="0.35">
      <c r="A2211" s="7" t="s">
        <v>2212</v>
      </c>
      <c r="B2211" s="5">
        <v>9021</v>
      </c>
      <c r="C2211" s="5" t="s">
        <v>2710</v>
      </c>
      <c r="D2211" s="5" t="s">
        <v>4283</v>
      </c>
    </row>
    <row r="2212" spans="1:4" x14ac:dyDescent="0.35">
      <c r="A2212" s="7" t="s">
        <v>2213</v>
      </c>
      <c r="B2212" s="5">
        <v>6648</v>
      </c>
      <c r="C2212" s="5" t="s">
        <v>2710</v>
      </c>
      <c r="D2212" s="5" t="s">
        <v>4735</v>
      </c>
    </row>
    <row r="2213" spans="1:4" x14ac:dyDescent="0.35">
      <c r="A2213" s="7" t="s">
        <v>2214</v>
      </c>
      <c r="B2213" s="5">
        <v>6651</v>
      </c>
      <c r="C2213" s="5" t="s">
        <v>2710</v>
      </c>
      <c r="D2213" s="5" t="s">
        <v>2951</v>
      </c>
    </row>
    <row r="2214" spans="1:4" x14ac:dyDescent="0.35">
      <c r="A2214" s="7" t="s">
        <v>2215</v>
      </c>
      <c r="B2214" s="5">
        <v>6272</v>
      </c>
      <c r="C2214" s="5" t="s">
        <v>2710</v>
      </c>
      <c r="D2214" s="5" t="s">
        <v>3170</v>
      </c>
    </row>
    <row r="2215" spans="1:4" x14ac:dyDescent="0.35">
      <c r="A2215" s="7" t="s">
        <v>2216</v>
      </c>
      <c r="B2215" s="5">
        <v>6654</v>
      </c>
      <c r="C2215" s="5" t="s">
        <v>2710</v>
      </c>
      <c r="D2215" s="5" t="s">
        <v>5061</v>
      </c>
    </row>
    <row r="2216" spans="1:4" x14ac:dyDescent="0.35">
      <c r="A2216" s="7" t="s">
        <v>2217</v>
      </c>
      <c r="B2216" s="5">
        <v>6655</v>
      </c>
      <c r="C2216" s="5" t="s">
        <v>2710</v>
      </c>
      <c r="D2216" s="5" t="s">
        <v>5062</v>
      </c>
    </row>
    <row r="2217" spans="1:4" x14ac:dyDescent="0.35">
      <c r="A2217" s="7" t="s">
        <v>2218</v>
      </c>
      <c r="B2217" s="5">
        <v>6672</v>
      </c>
      <c r="C2217" s="5" t="s">
        <v>2710</v>
      </c>
      <c r="D2217" s="5" t="s">
        <v>5234</v>
      </c>
    </row>
    <row r="2218" spans="1:4" x14ac:dyDescent="0.35">
      <c r="A2218" s="7" t="s">
        <v>2219</v>
      </c>
      <c r="B2218" s="5">
        <v>11262</v>
      </c>
      <c r="C2218" s="5" t="s">
        <v>2710</v>
      </c>
      <c r="D2218" s="5" t="s">
        <v>5160</v>
      </c>
    </row>
    <row r="2219" spans="1:4" x14ac:dyDescent="0.35">
      <c r="A2219" s="7" t="s">
        <v>2220</v>
      </c>
      <c r="B2219" s="5">
        <v>6671</v>
      </c>
      <c r="C2219" s="5" t="s">
        <v>2710</v>
      </c>
      <c r="D2219" s="5" t="s">
        <v>2954</v>
      </c>
    </row>
    <row r="2220" spans="1:4" x14ac:dyDescent="0.35">
      <c r="A2220" s="7" t="s">
        <v>2221</v>
      </c>
      <c r="B2220" s="5">
        <v>9043</v>
      </c>
      <c r="C2220" s="5" t="s">
        <v>2710</v>
      </c>
      <c r="D2220" s="5" t="s">
        <v>5085</v>
      </c>
    </row>
    <row r="2221" spans="1:4" x14ac:dyDescent="0.35">
      <c r="A2221" s="7" t="s">
        <v>2222</v>
      </c>
      <c r="B2221" s="5">
        <v>6678</v>
      </c>
      <c r="C2221" s="5" t="s">
        <v>2710</v>
      </c>
      <c r="D2221" s="5" t="s">
        <v>5109</v>
      </c>
    </row>
    <row r="2222" spans="1:4" x14ac:dyDescent="0.35">
      <c r="A2222" s="7" t="s">
        <v>2223</v>
      </c>
      <c r="B2222" s="5">
        <v>64847</v>
      </c>
      <c r="C2222" s="5" t="s">
        <v>2710</v>
      </c>
      <c r="D2222" s="5" t="s">
        <v>4395</v>
      </c>
    </row>
    <row r="2223" spans="1:4" x14ac:dyDescent="0.35">
      <c r="A2223" s="7" t="s">
        <v>2224</v>
      </c>
      <c r="B2223" s="5">
        <v>28972</v>
      </c>
      <c r="C2223" s="5" t="s">
        <v>2710</v>
      </c>
      <c r="D2223" s="5" t="s">
        <v>3890</v>
      </c>
    </row>
    <row r="2224" spans="1:4" x14ac:dyDescent="0.35">
      <c r="A2224" s="7" t="s">
        <v>2225</v>
      </c>
      <c r="B2224" s="5">
        <v>60559</v>
      </c>
      <c r="C2224" s="5" t="s">
        <v>2710</v>
      </c>
      <c r="D2224" s="5" t="s">
        <v>3888</v>
      </c>
    </row>
    <row r="2225" spans="1:4" x14ac:dyDescent="0.35">
      <c r="A2225" s="7" t="s">
        <v>2226</v>
      </c>
      <c r="B2225" s="5">
        <v>6688</v>
      </c>
      <c r="C2225" s="5" t="s">
        <v>2710</v>
      </c>
      <c r="D2225" s="5" t="s">
        <v>2713</v>
      </c>
    </row>
    <row r="2226" spans="1:4" x14ac:dyDescent="0.35">
      <c r="A2226" s="7" t="s">
        <v>2227</v>
      </c>
      <c r="B2226" s="5">
        <v>9806</v>
      </c>
      <c r="C2226" s="5" t="s">
        <v>2710</v>
      </c>
      <c r="D2226" s="5" t="s">
        <v>3337</v>
      </c>
    </row>
    <row r="2227" spans="1:4" x14ac:dyDescent="0.35">
      <c r="A2227" s="7" t="s">
        <v>2228</v>
      </c>
      <c r="B2227" s="5">
        <v>10417</v>
      </c>
      <c r="C2227" s="5" t="s">
        <v>2710</v>
      </c>
      <c r="D2227" s="5" t="s">
        <v>4385</v>
      </c>
    </row>
    <row r="2228" spans="1:4" x14ac:dyDescent="0.35">
      <c r="A2228" s="7" t="s">
        <v>2229</v>
      </c>
      <c r="B2228" s="5">
        <v>84888</v>
      </c>
      <c r="C2228" s="5" t="s">
        <v>2710</v>
      </c>
      <c r="D2228" s="5" t="s">
        <v>3905</v>
      </c>
    </row>
    <row r="2229" spans="1:4" x14ac:dyDescent="0.35">
      <c r="A2229" s="7" t="s">
        <v>2230</v>
      </c>
      <c r="B2229" s="5">
        <v>10252</v>
      </c>
      <c r="C2229" s="5" t="s">
        <v>2710</v>
      </c>
      <c r="D2229" s="5" t="s">
        <v>5427</v>
      </c>
    </row>
    <row r="2230" spans="1:4" x14ac:dyDescent="0.35">
      <c r="A2230" s="7" t="s">
        <v>2231</v>
      </c>
      <c r="B2230" s="5">
        <v>6708</v>
      </c>
      <c r="C2230" s="5" t="s">
        <v>2710</v>
      </c>
      <c r="D2230" s="5" t="s">
        <v>4625</v>
      </c>
    </row>
    <row r="2231" spans="1:4" x14ac:dyDescent="0.35">
      <c r="A2231" s="7" t="s">
        <v>2232</v>
      </c>
      <c r="B2231" s="5">
        <v>9517</v>
      </c>
      <c r="C2231" s="5" t="s">
        <v>2710</v>
      </c>
      <c r="D2231" s="5" t="s">
        <v>4498</v>
      </c>
    </row>
    <row r="2232" spans="1:4" x14ac:dyDescent="0.35">
      <c r="A2232" s="7" t="s">
        <v>2233</v>
      </c>
      <c r="B2232" s="5">
        <v>10011</v>
      </c>
      <c r="C2232" s="5" t="s">
        <v>2710</v>
      </c>
      <c r="D2232" s="5" t="s">
        <v>3810</v>
      </c>
    </row>
    <row r="2233" spans="1:4" x14ac:dyDescent="0.35">
      <c r="A2233" s="7" t="s">
        <v>2234</v>
      </c>
      <c r="B2233" s="5">
        <v>6730</v>
      </c>
      <c r="C2233" s="5" t="s">
        <v>2710</v>
      </c>
      <c r="D2233" s="5" t="s">
        <v>4906</v>
      </c>
    </row>
    <row r="2234" spans="1:4" x14ac:dyDescent="0.35">
      <c r="A2234" s="7" t="s">
        <v>2235</v>
      </c>
      <c r="B2234" s="5">
        <v>6731</v>
      </c>
      <c r="C2234" s="5" t="s">
        <v>2710</v>
      </c>
      <c r="D2234" s="5" t="s">
        <v>4885</v>
      </c>
    </row>
    <row r="2235" spans="1:4" x14ac:dyDescent="0.35">
      <c r="A2235" s="7" t="s">
        <v>2236</v>
      </c>
      <c r="B2235" s="5">
        <v>6733</v>
      </c>
      <c r="C2235" s="5" t="s">
        <v>2710</v>
      </c>
      <c r="D2235" s="5" t="s">
        <v>5172</v>
      </c>
    </row>
    <row r="2236" spans="1:4" x14ac:dyDescent="0.35">
      <c r="A2236" s="7" t="s">
        <v>2237</v>
      </c>
      <c r="B2236" s="5">
        <v>58477</v>
      </c>
      <c r="C2236" s="5" t="s">
        <v>2710</v>
      </c>
      <c r="D2236" s="5" t="s">
        <v>5338</v>
      </c>
    </row>
    <row r="2237" spans="1:4" x14ac:dyDescent="0.35">
      <c r="A2237" s="7" t="s">
        <v>2238</v>
      </c>
      <c r="B2237" s="5">
        <v>10772</v>
      </c>
      <c r="C2237" s="5" t="s">
        <v>2710</v>
      </c>
      <c r="D2237" s="5" t="s">
        <v>4199</v>
      </c>
    </row>
    <row r="2238" spans="1:4" x14ac:dyDescent="0.35">
      <c r="A2238" s="7" t="s">
        <v>2239</v>
      </c>
      <c r="B2238" s="5">
        <v>9295</v>
      </c>
      <c r="C2238" s="5" t="s">
        <v>2710</v>
      </c>
      <c r="D2238" s="5" t="s">
        <v>4200</v>
      </c>
    </row>
    <row r="2239" spans="1:4" x14ac:dyDescent="0.35">
      <c r="A2239" s="7" t="s">
        <v>2240</v>
      </c>
      <c r="B2239" s="5">
        <v>6430</v>
      </c>
      <c r="C2239" s="5" t="s">
        <v>2710</v>
      </c>
      <c r="D2239" s="5" t="s">
        <v>2902</v>
      </c>
    </row>
    <row r="2240" spans="1:4" x14ac:dyDescent="0.35">
      <c r="A2240" s="7" t="s">
        <v>2241</v>
      </c>
      <c r="B2240" s="5">
        <v>6432</v>
      </c>
      <c r="C2240" s="5" t="s">
        <v>2710</v>
      </c>
      <c r="D2240" s="5" t="s">
        <v>2903</v>
      </c>
    </row>
    <row r="2241" spans="1:4" x14ac:dyDescent="0.35">
      <c r="A2241" s="7" t="s">
        <v>2242</v>
      </c>
      <c r="B2241" s="5">
        <v>10929</v>
      </c>
      <c r="C2241" s="5" t="s">
        <v>2710</v>
      </c>
      <c r="D2241" s="5" t="s">
        <v>2904</v>
      </c>
    </row>
    <row r="2242" spans="1:4" x14ac:dyDescent="0.35">
      <c r="A2242" s="7" t="s">
        <v>2243</v>
      </c>
      <c r="B2242" s="5">
        <v>23635</v>
      </c>
      <c r="C2242" s="5" t="s">
        <v>2710</v>
      </c>
      <c r="D2242" s="5" t="s">
        <v>5429</v>
      </c>
    </row>
    <row r="2243" spans="1:4" x14ac:dyDescent="0.35">
      <c r="A2243" s="7" t="s">
        <v>2244</v>
      </c>
      <c r="B2243" s="5">
        <v>23648</v>
      </c>
      <c r="C2243" s="5" t="s">
        <v>2710</v>
      </c>
      <c r="D2243" s="5" t="s">
        <v>5430</v>
      </c>
    </row>
    <row r="2244" spans="1:4" x14ac:dyDescent="0.35">
      <c r="A2244" s="7" t="s">
        <v>2245</v>
      </c>
      <c r="B2244" s="5">
        <v>54434</v>
      </c>
      <c r="C2244" s="5" t="s">
        <v>2710</v>
      </c>
      <c r="D2244" s="5" t="s">
        <v>4645</v>
      </c>
    </row>
    <row r="2245" spans="1:4" x14ac:dyDescent="0.35">
      <c r="A2245" s="7" t="s">
        <v>2246</v>
      </c>
      <c r="B2245" s="5">
        <v>54961</v>
      </c>
      <c r="C2245" s="5" t="s">
        <v>2710</v>
      </c>
      <c r="D2245" s="5" t="s">
        <v>4643</v>
      </c>
    </row>
    <row r="2246" spans="1:4" x14ac:dyDescent="0.35">
      <c r="A2246" s="7" t="s">
        <v>2247</v>
      </c>
      <c r="B2246" s="5">
        <v>6484</v>
      </c>
      <c r="C2246" s="5" t="s">
        <v>2710</v>
      </c>
      <c r="D2246" s="5" t="s">
        <v>3421</v>
      </c>
    </row>
    <row r="2247" spans="1:4" x14ac:dyDescent="0.35">
      <c r="A2247" s="7" t="s">
        <v>2248</v>
      </c>
      <c r="B2247" s="5">
        <v>8869</v>
      </c>
      <c r="C2247" s="5" t="s">
        <v>2710</v>
      </c>
      <c r="D2247" s="5" t="s">
        <v>3423</v>
      </c>
    </row>
    <row r="2248" spans="1:4" x14ac:dyDescent="0.35">
      <c r="A2248" s="7" t="s">
        <v>2249</v>
      </c>
      <c r="B2248" s="5">
        <v>6480</v>
      </c>
      <c r="C2248" s="5" t="s">
        <v>2710</v>
      </c>
      <c r="D2248" s="5" t="s">
        <v>4410</v>
      </c>
    </row>
    <row r="2249" spans="1:4" x14ac:dyDescent="0.35">
      <c r="A2249" s="7" t="s">
        <v>2250</v>
      </c>
      <c r="B2249" s="5">
        <v>256435</v>
      </c>
      <c r="C2249" s="5" t="s">
        <v>2710</v>
      </c>
      <c r="D2249" s="5" t="s">
        <v>4338</v>
      </c>
    </row>
    <row r="2250" spans="1:4" x14ac:dyDescent="0.35">
      <c r="A2250" s="7" t="s">
        <v>2251</v>
      </c>
      <c r="B2250" s="5">
        <v>10254</v>
      </c>
      <c r="C2250" s="5" t="s">
        <v>2710</v>
      </c>
      <c r="D2250" s="5" t="s">
        <v>5301</v>
      </c>
    </row>
    <row r="2251" spans="1:4" x14ac:dyDescent="0.35">
      <c r="A2251" s="7" t="s">
        <v>2252</v>
      </c>
      <c r="B2251" s="5">
        <v>57559</v>
      </c>
      <c r="C2251" s="5" t="s">
        <v>2710</v>
      </c>
      <c r="D2251" s="5" t="s">
        <v>4542</v>
      </c>
    </row>
    <row r="2252" spans="1:4" x14ac:dyDescent="0.35">
      <c r="A2252" s="7" t="s">
        <v>2253</v>
      </c>
      <c r="B2252" s="5">
        <v>26228</v>
      </c>
      <c r="C2252" s="5" t="s">
        <v>2710</v>
      </c>
      <c r="D2252" s="5" t="s">
        <v>5316</v>
      </c>
    </row>
    <row r="2253" spans="1:4" x14ac:dyDescent="0.35">
      <c r="A2253" s="7" t="s">
        <v>2254</v>
      </c>
      <c r="B2253" s="5">
        <v>56910</v>
      </c>
      <c r="C2253" s="5" t="s">
        <v>2710</v>
      </c>
      <c r="D2253" s="5" t="s">
        <v>4062</v>
      </c>
    </row>
    <row r="2254" spans="1:4" x14ac:dyDescent="0.35">
      <c r="A2254" s="7" t="s">
        <v>2255</v>
      </c>
      <c r="B2254" s="5">
        <v>6777</v>
      </c>
      <c r="C2254" s="5" t="s">
        <v>2710</v>
      </c>
      <c r="D2254" s="5" t="s">
        <v>3096</v>
      </c>
    </row>
    <row r="2255" spans="1:4" x14ac:dyDescent="0.35">
      <c r="A2255" s="7" t="s">
        <v>2256</v>
      </c>
      <c r="B2255" s="5">
        <v>27067</v>
      </c>
      <c r="C2255" s="5" t="s">
        <v>2710</v>
      </c>
      <c r="D2255" s="5" t="s">
        <v>4186</v>
      </c>
    </row>
    <row r="2256" spans="1:4" x14ac:dyDescent="0.35">
      <c r="A2256" s="7" t="s">
        <v>2257</v>
      </c>
      <c r="B2256" s="5">
        <v>57620</v>
      </c>
      <c r="C2256" s="5" t="s">
        <v>2710</v>
      </c>
      <c r="D2256" s="5" t="s">
        <v>4957</v>
      </c>
    </row>
    <row r="2257" spans="1:4" x14ac:dyDescent="0.35">
      <c r="A2257" s="7" t="s">
        <v>2258</v>
      </c>
      <c r="B2257" s="5">
        <v>8576</v>
      </c>
      <c r="C2257" s="5" t="s">
        <v>2710</v>
      </c>
      <c r="D2257" s="5" t="s">
        <v>4232</v>
      </c>
    </row>
    <row r="2258" spans="1:4" x14ac:dyDescent="0.35">
      <c r="A2258" s="7" t="s">
        <v>2259</v>
      </c>
      <c r="B2258" s="5">
        <v>10494</v>
      </c>
      <c r="C2258" s="5" t="s">
        <v>2710</v>
      </c>
      <c r="D2258" s="5" t="s">
        <v>4304</v>
      </c>
    </row>
    <row r="2259" spans="1:4" x14ac:dyDescent="0.35">
      <c r="A2259" s="7" t="s">
        <v>2260</v>
      </c>
      <c r="B2259" s="5">
        <v>6788</v>
      </c>
      <c r="C2259" s="5" t="s">
        <v>2710</v>
      </c>
      <c r="D2259" s="5" t="s">
        <v>5310</v>
      </c>
    </row>
    <row r="2260" spans="1:4" x14ac:dyDescent="0.35">
      <c r="A2260" s="7" t="s">
        <v>2261</v>
      </c>
      <c r="B2260" s="5">
        <v>27347</v>
      </c>
      <c r="C2260" s="5" t="s">
        <v>2710</v>
      </c>
      <c r="D2260" s="5" t="s">
        <v>4276</v>
      </c>
    </row>
    <row r="2261" spans="1:4" x14ac:dyDescent="0.35">
      <c r="A2261" s="7" t="s">
        <v>2262</v>
      </c>
      <c r="B2261" s="5">
        <v>2040</v>
      </c>
      <c r="C2261" s="5" t="s">
        <v>2710</v>
      </c>
      <c r="D2261" s="5" t="s">
        <v>5402</v>
      </c>
    </row>
    <row r="2262" spans="1:4" x14ac:dyDescent="0.35">
      <c r="A2262" s="7" t="s">
        <v>2263</v>
      </c>
      <c r="B2262" s="5">
        <v>8677</v>
      </c>
      <c r="C2262" s="5" t="s">
        <v>2710</v>
      </c>
      <c r="D2262" s="5" t="s">
        <v>4534</v>
      </c>
    </row>
    <row r="2263" spans="1:4" x14ac:dyDescent="0.35">
      <c r="A2263" s="7" t="s">
        <v>2264</v>
      </c>
      <c r="B2263" s="5">
        <v>8676</v>
      </c>
      <c r="C2263" s="5" t="s">
        <v>2710</v>
      </c>
      <c r="D2263" s="5" t="s">
        <v>4532</v>
      </c>
    </row>
    <row r="2264" spans="1:4" x14ac:dyDescent="0.35">
      <c r="A2264" s="7" t="s">
        <v>2265</v>
      </c>
      <c r="B2264" s="5">
        <v>2054</v>
      </c>
      <c r="C2264" s="5" t="s">
        <v>2710</v>
      </c>
      <c r="D2264" s="5" t="s">
        <v>2842</v>
      </c>
    </row>
    <row r="2265" spans="1:4" x14ac:dyDescent="0.35">
      <c r="A2265" s="7" t="s">
        <v>2266</v>
      </c>
      <c r="B2265" s="5">
        <v>6809</v>
      </c>
      <c r="C2265" s="5" t="s">
        <v>2710</v>
      </c>
      <c r="D2265" s="5" t="s">
        <v>2840</v>
      </c>
    </row>
    <row r="2266" spans="1:4" x14ac:dyDescent="0.35">
      <c r="A2266" s="7" t="s">
        <v>2267</v>
      </c>
      <c r="B2266" s="5">
        <v>6813</v>
      </c>
      <c r="C2266" s="5" t="s">
        <v>2710</v>
      </c>
      <c r="D2266" s="5" t="s">
        <v>3759</v>
      </c>
    </row>
    <row r="2267" spans="1:4" x14ac:dyDescent="0.35">
      <c r="A2267" s="7" t="s">
        <v>2268</v>
      </c>
      <c r="B2267" s="5">
        <v>134957</v>
      </c>
      <c r="C2267" s="5" t="s">
        <v>2710</v>
      </c>
      <c r="D2267" s="5" t="s">
        <v>3780</v>
      </c>
    </row>
    <row r="2268" spans="1:4" x14ac:dyDescent="0.35">
      <c r="A2268" s="7" t="s">
        <v>2269</v>
      </c>
      <c r="B2268" s="5">
        <v>51657</v>
      </c>
      <c r="C2268" s="5" t="s">
        <v>2710</v>
      </c>
      <c r="D2268" s="5" t="s">
        <v>4189</v>
      </c>
    </row>
    <row r="2269" spans="1:4" x14ac:dyDescent="0.35">
      <c r="A2269" s="7" t="s">
        <v>2270</v>
      </c>
      <c r="B2269" s="5">
        <v>10923</v>
      </c>
      <c r="C2269" s="5" t="s">
        <v>2710</v>
      </c>
      <c r="D2269" s="5" t="s">
        <v>3073</v>
      </c>
    </row>
    <row r="2270" spans="1:4" x14ac:dyDescent="0.35">
      <c r="A2270" s="7" t="s">
        <v>2271</v>
      </c>
      <c r="B2270" s="5">
        <v>8801</v>
      </c>
      <c r="C2270" s="5" t="s">
        <v>2710</v>
      </c>
      <c r="D2270" s="5" t="s">
        <v>3750</v>
      </c>
    </row>
    <row r="2271" spans="1:4" x14ac:dyDescent="0.35">
      <c r="A2271" s="7" t="s">
        <v>2272</v>
      </c>
      <c r="B2271" s="5">
        <v>10147</v>
      </c>
      <c r="C2271" s="5" t="s">
        <v>2710</v>
      </c>
      <c r="D2271" s="5" t="s">
        <v>3116</v>
      </c>
    </row>
    <row r="2272" spans="1:4" x14ac:dyDescent="0.35">
      <c r="A2272" s="7" t="s">
        <v>2273</v>
      </c>
      <c r="B2272" s="5">
        <v>55959</v>
      </c>
      <c r="C2272" s="5" t="s">
        <v>2710</v>
      </c>
      <c r="D2272" s="5" t="s">
        <v>4911</v>
      </c>
    </row>
    <row r="2273" spans="1:4" x14ac:dyDescent="0.35">
      <c r="A2273" s="7" t="s">
        <v>2274</v>
      </c>
      <c r="B2273" s="5">
        <v>27284</v>
      </c>
      <c r="C2273" s="5" t="s">
        <v>2710</v>
      </c>
      <c r="D2273" s="5" t="s">
        <v>2771</v>
      </c>
    </row>
    <row r="2274" spans="1:4" x14ac:dyDescent="0.35">
      <c r="A2274" s="7" t="s">
        <v>2275</v>
      </c>
      <c r="B2274" s="5">
        <v>285362</v>
      </c>
      <c r="C2274" s="5" t="s">
        <v>2710</v>
      </c>
      <c r="D2274" s="5" t="s">
        <v>4166</v>
      </c>
    </row>
    <row r="2275" spans="1:4" x14ac:dyDescent="0.35">
      <c r="A2275" s="7" t="s">
        <v>2276</v>
      </c>
      <c r="B2275" s="5">
        <v>25870</v>
      </c>
      <c r="C2275" s="5" t="s">
        <v>2710</v>
      </c>
      <c r="D2275" s="5" t="s">
        <v>4163</v>
      </c>
    </row>
    <row r="2276" spans="1:4" x14ac:dyDescent="0.35">
      <c r="A2276" s="7" t="s">
        <v>2277</v>
      </c>
      <c r="B2276" s="5">
        <v>23353</v>
      </c>
      <c r="C2276" s="5" t="s">
        <v>2710</v>
      </c>
      <c r="D2276" s="5" t="s">
        <v>3297</v>
      </c>
    </row>
    <row r="2277" spans="1:4" x14ac:dyDescent="0.35">
      <c r="A2277" s="7" t="s">
        <v>2278</v>
      </c>
      <c r="B2277" s="5">
        <v>6821</v>
      </c>
      <c r="C2277" s="5" t="s">
        <v>2710</v>
      </c>
      <c r="D2277" s="5" t="s">
        <v>3344</v>
      </c>
    </row>
    <row r="2278" spans="1:4" x14ac:dyDescent="0.35">
      <c r="A2278" s="7" t="s">
        <v>2279</v>
      </c>
      <c r="B2278" s="5">
        <v>11198</v>
      </c>
      <c r="C2278" s="5" t="s">
        <v>2710</v>
      </c>
      <c r="D2278" s="5" t="s">
        <v>3549</v>
      </c>
    </row>
    <row r="2279" spans="1:4" x14ac:dyDescent="0.35">
      <c r="A2279" s="7" t="s">
        <v>2280</v>
      </c>
      <c r="B2279" s="5">
        <v>6838</v>
      </c>
      <c r="C2279" s="5" t="s">
        <v>2710</v>
      </c>
      <c r="D2279" s="5" t="s">
        <v>4448</v>
      </c>
    </row>
    <row r="2280" spans="1:4" x14ac:dyDescent="0.35">
      <c r="A2280" s="7" t="s">
        <v>2281</v>
      </c>
      <c r="B2280" s="5">
        <v>64420</v>
      </c>
      <c r="C2280" s="5" t="s">
        <v>2710</v>
      </c>
      <c r="D2280" s="5" t="s">
        <v>3881</v>
      </c>
    </row>
    <row r="2281" spans="1:4" x14ac:dyDescent="0.35">
      <c r="A2281" s="7" t="s">
        <v>2282</v>
      </c>
      <c r="B2281" s="5">
        <v>54823</v>
      </c>
      <c r="C2281" s="5" t="s">
        <v>2710</v>
      </c>
      <c r="D2281" s="5" t="s">
        <v>4732</v>
      </c>
    </row>
    <row r="2282" spans="1:4" x14ac:dyDescent="0.35">
      <c r="A2282" s="7" t="s">
        <v>2283</v>
      </c>
      <c r="B2282" s="5">
        <v>10388</v>
      </c>
      <c r="C2282" s="5" t="s">
        <v>2710</v>
      </c>
      <c r="D2282" s="5" t="s">
        <v>5023</v>
      </c>
    </row>
    <row r="2283" spans="1:4" x14ac:dyDescent="0.35">
      <c r="A2283" s="7" t="s">
        <v>2284</v>
      </c>
      <c r="B2283" s="5">
        <v>6854</v>
      </c>
      <c r="C2283" s="5" t="s">
        <v>2710</v>
      </c>
      <c r="D2283" s="5" t="s">
        <v>3145</v>
      </c>
    </row>
    <row r="2284" spans="1:4" x14ac:dyDescent="0.35">
      <c r="A2284" s="7" t="s">
        <v>2285</v>
      </c>
      <c r="B2284" s="5">
        <v>11276</v>
      </c>
      <c r="C2284" s="5" t="s">
        <v>2710</v>
      </c>
      <c r="D2284" s="5" t="s">
        <v>3786</v>
      </c>
    </row>
    <row r="2285" spans="1:4" x14ac:dyDescent="0.35">
      <c r="A2285" s="7" t="s">
        <v>2286</v>
      </c>
      <c r="B2285" s="5">
        <v>54843</v>
      </c>
      <c r="C2285" s="5" t="s">
        <v>2710</v>
      </c>
      <c r="D2285" s="5" t="s">
        <v>4780</v>
      </c>
    </row>
    <row r="2286" spans="1:4" x14ac:dyDescent="0.35">
      <c r="A2286" s="7" t="s">
        <v>2287</v>
      </c>
      <c r="B2286" s="5">
        <v>94121</v>
      </c>
      <c r="C2286" s="5" t="s">
        <v>2710</v>
      </c>
      <c r="D2286" s="5" t="s">
        <v>4777</v>
      </c>
    </row>
    <row r="2287" spans="1:4" x14ac:dyDescent="0.35">
      <c r="A2287" s="7" t="s">
        <v>2288</v>
      </c>
      <c r="B2287" s="5">
        <v>6867</v>
      </c>
      <c r="C2287" s="5" t="s">
        <v>2710</v>
      </c>
      <c r="D2287" s="5" t="s">
        <v>3188</v>
      </c>
    </row>
    <row r="2288" spans="1:4" x14ac:dyDescent="0.35">
      <c r="A2288" s="7" t="s">
        <v>2289</v>
      </c>
      <c r="B2288" s="5">
        <v>4070</v>
      </c>
      <c r="C2288" s="5" t="s">
        <v>2710</v>
      </c>
      <c r="D2288" s="5" t="s">
        <v>4275</v>
      </c>
    </row>
    <row r="2289" spans="1:4" x14ac:dyDescent="0.35">
      <c r="A2289" s="7" t="s">
        <v>2290</v>
      </c>
      <c r="B2289" s="5">
        <v>117143</v>
      </c>
      <c r="C2289" s="5" t="s">
        <v>2710</v>
      </c>
      <c r="D2289" s="5" t="s">
        <v>5013</v>
      </c>
    </row>
    <row r="2290" spans="1:4" x14ac:dyDescent="0.35">
      <c r="A2290" s="7" t="s">
        <v>2291</v>
      </c>
      <c r="B2290" s="5">
        <v>6881</v>
      </c>
      <c r="C2290" s="5" t="s">
        <v>2710</v>
      </c>
      <c r="D2290" s="5" t="s">
        <v>4731</v>
      </c>
    </row>
    <row r="2291" spans="1:4" x14ac:dyDescent="0.35">
      <c r="A2291" s="7" t="s">
        <v>2292</v>
      </c>
      <c r="B2291" s="5">
        <v>8148</v>
      </c>
      <c r="C2291" s="5" t="s">
        <v>2710</v>
      </c>
      <c r="D2291" s="5" t="s">
        <v>4729</v>
      </c>
    </row>
    <row r="2292" spans="1:4" x14ac:dyDescent="0.35">
      <c r="A2292" s="7" t="s">
        <v>2293</v>
      </c>
      <c r="B2292" s="5">
        <v>9014</v>
      </c>
      <c r="C2292" s="5" t="s">
        <v>2710</v>
      </c>
      <c r="D2292" s="5" t="s">
        <v>4721</v>
      </c>
    </row>
    <row r="2293" spans="1:4" x14ac:dyDescent="0.35">
      <c r="A2293" s="7" t="s">
        <v>2294</v>
      </c>
      <c r="B2293" s="5">
        <v>79101</v>
      </c>
      <c r="C2293" s="5" t="s">
        <v>2710</v>
      </c>
      <c r="D2293" s="5" t="s">
        <v>4719</v>
      </c>
    </row>
    <row r="2294" spans="1:4" x14ac:dyDescent="0.35">
      <c r="A2294" s="7" t="s">
        <v>2295</v>
      </c>
      <c r="B2294" s="5">
        <v>6874</v>
      </c>
      <c r="C2294" s="5" t="s">
        <v>2710</v>
      </c>
      <c r="D2294" s="5" t="s">
        <v>4749</v>
      </c>
    </row>
    <row r="2295" spans="1:4" x14ac:dyDescent="0.35">
      <c r="A2295" s="7" t="s">
        <v>2296</v>
      </c>
      <c r="B2295" s="5">
        <v>6877</v>
      </c>
      <c r="C2295" s="5" t="s">
        <v>2710</v>
      </c>
      <c r="D2295" s="5" t="s">
        <v>4748</v>
      </c>
    </row>
    <row r="2296" spans="1:4" x14ac:dyDescent="0.35">
      <c r="A2296" s="7" t="s">
        <v>2297</v>
      </c>
      <c r="B2296" s="5">
        <v>27097</v>
      </c>
      <c r="C2296" s="5" t="s">
        <v>2710</v>
      </c>
      <c r="D2296" s="5" t="s">
        <v>4622</v>
      </c>
    </row>
    <row r="2297" spans="1:4" x14ac:dyDescent="0.35">
      <c r="A2297" s="7" t="s">
        <v>2298</v>
      </c>
      <c r="B2297" s="5">
        <v>6879</v>
      </c>
      <c r="C2297" s="5" t="s">
        <v>2710</v>
      </c>
      <c r="D2297" s="5" t="s">
        <v>4742</v>
      </c>
    </row>
    <row r="2298" spans="1:4" x14ac:dyDescent="0.35">
      <c r="A2298" s="7" t="s">
        <v>2299</v>
      </c>
      <c r="B2298" s="5">
        <v>6894</v>
      </c>
      <c r="C2298" s="5" t="s">
        <v>2710</v>
      </c>
      <c r="D2298" s="5" t="s">
        <v>2853</v>
      </c>
    </row>
    <row r="2299" spans="1:4" x14ac:dyDescent="0.35">
      <c r="A2299" s="7" t="s">
        <v>2300</v>
      </c>
      <c r="B2299" s="5">
        <v>6895</v>
      </c>
      <c r="C2299" s="5" t="s">
        <v>2710</v>
      </c>
      <c r="D2299" s="5" t="s">
        <v>2852</v>
      </c>
    </row>
    <row r="2300" spans="1:4" x14ac:dyDescent="0.35">
      <c r="A2300" s="7" t="s">
        <v>2301</v>
      </c>
      <c r="B2300" s="5">
        <v>441864</v>
      </c>
      <c r="C2300" s="5" t="s">
        <v>2710</v>
      </c>
      <c r="D2300" s="5" t="s">
        <v>4657</v>
      </c>
    </row>
    <row r="2301" spans="1:4" x14ac:dyDescent="0.35">
      <c r="A2301" s="7" t="s">
        <v>2302</v>
      </c>
      <c r="B2301" s="5">
        <v>26000</v>
      </c>
      <c r="C2301" s="5" t="s">
        <v>2710</v>
      </c>
      <c r="D2301" s="5" t="s">
        <v>3734</v>
      </c>
    </row>
    <row r="2302" spans="1:4" x14ac:dyDescent="0.35">
      <c r="A2302" s="7" t="s">
        <v>2303</v>
      </c>
      <c r="B2302" s="5">
        <v>64786</v>
      </c>
      <c r="C2302" s="5" t="s">
        <v>2710</v>
      </c>
      <c r="D2302" s="5" t="s">
        <v>3247</v>
      </c>
    </row>
    <row r="2303" spans="1:4" x14ac:dyDescent="0.35">
      <c r="A2303" s="7" t="s">
        <v>2304</v>
      </c>
      <c r="B2303" s="5">
        <v>55357</v>
      </c>
      <c r="C2303" s="5" t="s">
        <v>2710</v>
      </c>
      <c r="D2303" s="5" t="s">
        <v>4693</v>
      </c>
    </row>
    <row r="2304" spans="1:4" x14ac:dyDescent="0.35">
      <c r="A2304" s="7" t="s">
        <v>2305</v>
      </c>
      <c r="B2304" s="5">
        <v>9882</v>
      </c>
      <c r="C2304" s="5" t="s">
        <v>2710</v>
      </c>
      <c r="D2304" s="5" t="s">
        <v>4696</v>
      </c>
    </row>
    <row r="2305" spans="1:4" x14ac:dyDescent="0.35">
      <c r="A2305" s="7" t="s">
        <v>2306</v>
      </c>
      <c r="B2305" s="5">
        <v>51256</v>
      </c>
      <c r="C2305" s="5" t="s">
        <v>2710</v>
      </c>
      <c r="D2305" s="5" t="s">
        <v>4700</v>
      </c>
    </row>
    <row r="2306" spans="1:4" x14ac:dyDescent="0.35">
      <c r="A2306" s="7" t="s">
        <v>2307</v>
      </c>
      <c r="B2306" s="5">
        <v>23158</v>
      </c>
      <c r="C2306" s="5" t="s">
        <v>2710</v>
      </c>
      <c r="D2306" s="5" t="s">
        <v>4685</v>
      </c>
    </row>
    <row r="2307" spans="1:4" x14ac:dyDescent="0.35">
      <c r="A2307" s="7" t="s">
        <v>2308</v>
      </c>
      <c r="B2307" s="5">
        <v>29110</v>
      </c>
      <c r="C2307" s="5" t="s">
        <v>2710</v>
      </c>
      <c r="D2307" s="5" t="s">
        <v>2718</v>
      </c>
    </row>
    <row r="2308" spans="1:4" x14ac:dyDescent="0.35">
      <c r="A2308" s="7" t="s">
        <v>2309</v>
      </c>
      <c r="B2308" s="5">
        <v>9755</v>
      </c>
      <c r="C2308" s="5" t="s">
        <v>2710</v>
      </c>
      <c r="D2308" s="5" t="s">
        <v>5426</v>
      </c>
    </row>
    <row r="2309" spans="1:4" x14ac:dyDescent="0.35">
      <c r="A2309" s="7" t="s">
        <v>2310</v>
      </c>
      <c r="B2309" s="5">
        <v>6908</v>
      </c>
      <c r="C2309" s="5" t="s">
        <v>2710</v>
      </c>
      <c r="D2309" s="5" t="s">
        <v>3298</v>
      </c>
    </row>
    <row r="2310" spans="1:4" x14ac:dyDescent="0.35">
      <c r="A2310" s="7" t="s">
        <v>2311</v>
      </c>
      <c r="B2310" s="5">
        <v>9519</v>
      </c>
      <c r="C2310" s="5" t="s">
        <v>2710</v>
      </c>
      <c r="D2310" s="5" t="s">
        <v>4079</v>
      </c>
    </row>
    <row r="2311" spans="1:4" x14ac:dyDescent="0.35">
      <c r="A2311" s="7" t="s">
        <v>2312</v>
      </c>
      <c r="B2311" s="5">
        <v>9238</v>
      </c>
      <c r="C2311" s="5" t="s">
        <v>2710</v>
      </c>
      <c r="D2311" s="5" t="s">
        <v>4020</v>
      </c>
    </row>
    <row r="2312" spans="1:4" x14ac:dyDescent="0.35">
      <c r="A2312" s="7" t="s">
        <v>2313</v>
      </c>
      <c r="B2312" s="5">
        <v>30009</v>
      </c>
      <c r="C2312" s="5" t="s">
        <v>2710</v>
      </c>
      <c r="D2312" s="5" t="s">
        <v>3336</v>
      </c>
    </row>
    <row r="2313" spans="1:4" x14ac:dyDescent="0.35">
      <c r="A2313" s="7" t="s">
        <v>2314</v>
      </c>
      <c r="B2313" s="5">
        <v>6916</v>
      </c>
      <c r="C2313" s="5" t="s">
        <v>2710</v>
      </c>
      <c r="D2313" s="5" t="s">
        <v>2955</v>
      </c>
    </row>
    <row r="2314" spans="1:4" x14ac:dyDescent="0.35">
      <c r="A2314" s="7" t="s">
        <v>2315</v>
      </c>
      <c r="B2314" s="5">
        <v>6919</v>
      </c>
      <c r="C2314" s="5" t="s">
        <v>2710</v>
      </c>
      <c r="D2314" s="5" t="s">
        <v>3187</v>
      </c>
    </row>
    <row r="2315" spans="1:4" x14ac:dyDescent="0.35">
      <c r="A2315" s="7" t="s">
        <v>2316</v>
      </c>
      <c r="B2315" s="5">
        <v>9338</v>
      </c>
      <c r="C2315" s="5" t="s">
        <v>2710</v>
      </c>
      <c r="D2315" s="5" t="s">
        <v>3869</v>
      </c>
    </row>
    <row r="2316" spans="1:4" x14ac:dyDescent="0.35">
      <c r="A2316" s="7" t="s">
        <v>2317</v>
      </c>
      <c r="B2316" s="5">
        <v>85012</v>
      </c>
      <c r="C2316" s="5" t="s">
        <v>2710</v>
      </c>
      <c r="D2316" s="5" t="s">
        <v>3867</v>
      </c>
    </row>
    <row r="2317" spans="1:4" x14ac:dyDescent="0.35">
      <c r="A2317" s="7" t="s">
        <v>2318</v>
      </c>
      <c r="B2317" s="5">
        <v>79921</v>
      </c>
      <c r="C2317" s="5" t="s">
        <v>2710</v>
      </c>
      <c r="D2317" s="5" t="s">
        <v>3866</v>
      </c>
    </row>
    <row r="2318" spans="1:4" x14ac:dyDescent="0.35">
      <c r="A2318" s="7" t="s">
        <v>2319</v>
      </c>
      <c r="B2318" s="5">
        <v>90843</v>
      </c>
      <c r="C2318" s="5" t="s">
        <v>2710</v>
      </c>
      <c r="D2318" s="5" t="s">
        <v>3859</v>
      </c>
    </row>
    <row r="2319" spans="1:4" x14ac:dyDescent="0.35">
      <c r="A2319" s="7" t="s">
        <v>2320</v>
      </c>
      <c r="B2319" s="5">
        <v>10915</v>
      </c>
      <c r="C2319" s="5" t="s">
        <v>2710</v>
      </c>
      <c r="D2319" s="5" t="s">
        <v>3712</v>
      </c>
    </row>
    <row r="2320" spans="1:4" x14ac:dyDescent="0.35">
      <c r="A2320" s="7" t="s">
        <v>2321</v>
      </c>
      <c r="B2320" s="5">
        <v>6932</v>
      </c>
      <c r="C2320" s="5" t="s">
        <v>2710</v>
      </c>
      <c r="D2320" s="5" t="s">
        <v>3237</v>
      </c>
    </row>
    <row r="2321" spans="1:4" x14ac:dyDescent="0.35">
      <c r="A2321" s="7" t="s">
        <v>2322</v>
      </c>
      <c r="B2321" s="5">
        <v>8115</v>
      </c>
      <c r="C2321" s="5" t="s">
        <v>2710</v>
      </c>
      <c r="D2321" s="5" t="s">
        <v>4401</v>
      </c>
    </row>
    <row r="2322" spans="1:4" x14ac:dyDescent="0.35">
      <c r="A2322" s="7" t="s">
        <v>2323</v>
      </c>
      <c r="B2322" s="5">
        <v>6948</v>
      </c>
      <c r="C2322" s="5" t="s">
        <v>2710</v>
      </c>
      <c r="D2322" s="5" t="s">
        <v>3441</v>
      </c>
    </row>
    <row r="2323" spans="1:4" x14ac:dyDescent="0.35">
      <c r="A2323" s="7" t="s">
        <v>2324</v>
      </c>
      <c r="B2323" s="5">
        <v>6950</v>
      </c>
      <c r="C2323" s="5" t="s">
        <v>2710</v>
      </c>
      <c r="D2323" s="5" t="s">
        <v>3481</v>
      </c>
    </row>
    <row r="2324" spans="1:4" x14ac:dyDescent="0.35">
      <c r="A2324" s="7" t="s">
        <v>2325</v>
      </c>
      <c r="B2324" s="5">
        <v>255394</v>
      </c>
      <c r="C2324" s="5" t="s">
        <v>2710</v>
      </c>
      <c r="D2324" s="5" t="s">
        <v>2794</v>
      </c>
    </row>
    <row r="2325" spans="1:4" x14ac:dyDescent="0.35">
      <c r="A2325" s="7" t="s">
        <v>2326</v>
      </c>
      <c r="B2325" s="5">
        <v>200132</v>
      </c>
      <c r="C2325" s="5" t="s">
        <v>2710</v>
      </c>
      <c r="D2325" s="5" t="s">
        <v>3947</v>
      </c>
    </row>
    <row r="2326" spans="1:4" x14ac:dyDescent="0.35">
      <c r="A2326" s="7" t="s">
        <v>2327</v>
      </c>
      <c r="B2326" s="5">
        <v>26123</v>
      </c>
      <c r="C2326" s="5" t="s">
        <v>2710</v>
      </c>
      <c r="D2326" s="5" t="s">
        <v>3463</v>
      </c>
    </row>
    <row r="2327" spans="1:4" x14ac:dyDescent="0.35">
      <c r="A2327" s="7" t="s">
        <v>2328</v>
      </c>
      <c r="B2327" s="5">
        <v>55775</v>
      </c>
      <c r="C2327" s="5" t="s">
        <v>2710</v>
      </c>
      <c r="D2327" s="5" t="s">
        <v>4123</v>
      </c>
    </row>
    <row r="2328" spans="1:4" x14ac:dyDescent="0.35">
      <c r="A2328" s="7" t="s">
        <v>2329</v>
      </c>
      <c r="B2328" s="5">
        <v>23424</v>
      </c>
      <c r="C2328" s="5" t="s">
        <v>2710</v>
      </c>
      <c r="D2328" s="5" t="s">
        <v>5329</v>
      </c>
    </row>
    <row r="2329" spans="1:4" x14ac:dyDescent="0.35">
      <c r="A2329" s="7" t="s">
        <v>2330</v>
      </c>
      <c r="B2329" s="5">
        <v>122402</v>
      </c>
      <c r="C2329" s="5" t="s">
        <v>2710</v>
      </c>
      <c r="D2329" s="5" t="s">
        <v>5327</v>
      </c>
    </row>
    <row r="2330" spans="1:4" x14ac:dyDescent="0.35">
      <c r="A2330" s="7" t="s">
        <v>2331</v>
      </c>
      <c r="B2330" s="5">
        <v>54997</v>
      </c>
      <c r="C2330" s="5" t="s">
        <v>2710</v>
      </c>
      <c r="D2330" s="5" t="s">
        <v>4856</v>
      </c>
    </row>
    <row r="2331" spans="1:4" x14ac:dyDescent="0.35">
      <c r="A2331" s="7" t="s">
        <v>2332</v>
      </c>
      <c r="B2331" s="5">
        <v>9840</v>
      </c>
      <c r="C2331" s="5" t="s">
        <v>2710</v>
      </c>
      <c r="D2331" s="5" t="s">
        <v>4441</v>
      </c>
    </row>
    <row r="2332" spans="1:4" x14ac:dyDescent="0.35">
      <c r="A2332" s="7" t="s">
        <v>2333</v>
      </c>
      <c r="B2332" s="5">
        <v>54881</v>
      </c>
      <c r="C2332" s="5" t="s">
        <v>2710</v>
      </c>
      <c r="D2332" s="5" t="s">
        <v>2807</v>
      </c>
    </row>
    <row r="2333" spans="1:4" x14ac:dyDescent="0.35">
      <c r="A2333" s="7" t="s">
        <v>2334</v>
      </c>
      <c r="B2333" s="5">
        <v>55852</v>
      </c>
      <c r="C2333" s="5" t="s">
        <v>2710</v>
      </c>
      <c r="D2333" s="5" t="s">
        <v>4949</v>
      </c>
    </row>
    <row r="2334" spans="1:4" x14ac:dyDescent="0.35">
      <c r="A2334" s="7" t="s">
        <v>2335</v>
      </c>
      <c r="B2334" s="5">
        <v>51368</v>
      </c>
      <c r="C2334" s="5" t="s">
        <v>2710</v>
      </c>
      <c r="D2334" s="5" t="s">
        <v>5159</v>
      </c>
    </row>
    <row r="2335" spans="1:4" x14ac:dyDescent="0.35">
      <c r="A2335" s="7" t="s">
        <v>2336</v>
      </c>
      <c r="B2335" s="5">
        <v>64216</v>
      </c>
      <c r="C2335" s="5" t="s">
        <v>2710</v>
      </c>
      <c r="D2335" s="5" t="s">
        <v>3144</v>
      </c>
    </row>
    <row r="2336" spans="1:4" x14ac:dyDescent="0.35">
      <c r="A2336" s="7" t="s">
        <v>2337</v>
      </c>
      <c r="B2336" s="5">
        <v>7024</v>
      </c>
      <c r="C2336" s="5" t="s">
        <v>2710</v>
      </c>
      <c r="D2336" s="5" t="s">
        <v>4301</v>
      </c>
    </row>
    <row r="2337" spans="1:4" x14ac:dyDescent="0.35">
      <c r="A2337" s="7" t="s">
        <v>2338</v>
      </c>
      <c r="B2337" s="5">
        <v>7027</v>
      </c>
      <c r="C2337" s="5" t="s">
        <v>2710</v>
      </c>
      <c r="D2337" s="5" t="s">
        <v>3650</v>
      </c>
    </row>
    <row r="2338" spans="1:4" x14ac:dyDescent="0.35">
      <c r="A2338" s="7" t="s">
        <v>2339</v>
      </c>
      <c r="B2338" s="5">
        <v>7029</v>
      </c>
      <c r="C2338" s="5" t="s">
        <v>2710</v>
      </c>
      <c r="D2338" s="5" t="s">
        <v>3651</v>
      </c>
    </row>
    <row r="2339" spans="1:4" x14ac:dyDescent="0.35">
      <c r="A2339" s="7" t="s">
        <v>2340</v>
      </c>
      <c r="B2339" s="5">
        <v>7030</v>
      </c>
      <c r="C2339" s="5" t="s">
        <v>2710</v>
      </c>
      <c r="D2339" s="5" t="s">
        <v>5208</v>
      </c>
    </row>
    <row r="2340" spans="1:4" x14ac:dyDescent="0.35">
      <c r="A2340" s="7" t="s">
        <v>2341</v>
      </c>
      <c r="B2340" s="5">
        <v>7033</v>
      </c>
      <c r="C2340" s="5" t="s">
        <v>2710</v>
      </c>
      <c r="D2340" s="5" t="s">
        <v>5225</v>
      </c>
    </row>
    <row r="2341" spans="1:4" x14ac:dyDescent="0.35">
      <c r="A2341" s="7" t="s">
        <v>2342</v>
      </c>
      <c r="B2341" s="5">
        <v>7039</v>
      </c>
      <c r="C2341" s="5" t="s">
        <v>2710</v>
      </c>
      <c r="D2341" s="5" t="s">
        <v>3086</v>
      </c>
    </row>
    <row r="2342" spans="1:4" x14ac:dyDescent="0.35">
      <c r="A2342" s="7" t="s">
        <v>2343</v>
      </c>
      <c r="B2342" s="5">
        <v>7041</v>
      </c>
      <c r="C2342" s="5" t="s">
        <v>2710</v>
      </c>
      <c r="D2342" s="5" t="s">
        <v>4827</v>
      </c>
    </row>
    <row r="2343" spans="1:4" x14ac:dyDescent="0.35">
      <c r="A2343" s="7" t="s">
        <v>2344</v>
      </c>
      <c r="B2343" s="5">
        <v>7045</v>
      </c>
      <c r="C2343" s="5" t="s">
        <v>2710</v>
      </c>
      <c r="D2343" s="5" t="s">
        <v>5340</v>
      </c>
    </row>
    <row r="2344" spans="1:4" x14ac:dyDescent="0.35">
      <c r="A2344" s="7" t="s">
        <v>2345</v>
      </c>
      <c r="B2344" s="5">
        <v>7046</v>
      </c>
      <c r="C2344" s="5" t="s">
        <v>2710</v>
      </c>
      <c r="D2344" s="5" t="s">
        <v>5371</v>
      </c>
    </row>
    <row r="2345" spans="1:4" x14ac:dyDescent="0.35">
      <c r="A2345" s="7" t="s">
        <v>2346</v>
      </c>
      <c r="B2345" s="5">
        <v>7049</v>
      </c>
      <c r="C2345" s="5" t="s">
        <v>2710</v>
      </c>
      <c r="D2345" s="5" t="s">
        <v>5372</v>
      </c>
    </row>
    <row r="2346" spans="1:4" x14ac:dyDescent="0.35">
      <c r="A2346" s="7" t="s">
        <v>2347</v>
      </c>
      <c r="B2346" s="5">
        <v>7050</v>
      </c>
      <c r="C2346" s="5" t="s">
        <v>2710</v>
      </c>
      <c r="D2346" s="5" t="s">
        <v>3296</v>
      </c>
    </row>
    <row r="2347" spans="1:4" x14ac:dyDescent="0.35">
      <c r="A2347" s="7" t="s">
        <v>2348</v>
      </c>
      <c r="B2347" s="5">
        <v>96764</v>
      </c>
      <c r="C2347" s="5" t="s">
        <v>2710</v>
      </c>
      <c r="D2347" s="5" t="s">
        <v>3334</v>
      </c>
    </row>
    <row r="2348" spans="1:4" x14ac:dyDescent="0.35">
      <c r="A2348" s="7" t="s">
        <v>2349</v>
      </c>
      <c r="B2348" s="5">
        <v>7057</v>
      </c>
      <c r="C2348" s="5" t="s">
        <v>2710</v>
      </c>
      <c r="D2348" s="5" t="s">
        <v>4018</v>
      </c>
    </row>
    <row r="2349" spans="1:4" x14ac:dyDescent="0.35">
      <c r="A2349" s="7" t="s">
        <v>2350</v>
      </c>
      <c r="B2349" s="5">
        <v>387357</v>
      </c>
      <c r="C2349" s="5" t="s">
        <v>2710</v>
      </c>
      <c r="D2349" s="5" t="s">
        <v>4599</v>
      </c>
    </row>
    <row r="2350" spans="1:4" x14ac:dyDescent="0.35">
      <c r="A2350" s="7" t="s">
        <v>2351</v>
      </c>
      <c r="B2350" s="5">
        <v>8563</v>
      </c>
      <c r="C2350" s="5" t="s">
        <v>2710</v>
      </c>
      <c r="D2350" s="5" t="s">
        <v>3557</v>
      </c>
    </row>
    <row r="2351" spans="1:4" x14ac:dyDescent="0.35">
      <c r="A2351" s="7" t="s">
        <v>2352</v>
      </c>
      <c r="B2351" s="5">
        <v>7074</v>
      </c>
      <c r="C2351" s="5" t="s">
        <v>2710</v>
      </c>
      <c r="D2351" s="5" t="s">
        <v>3744</v>
      </c>
    </row>
    <row r="2352" spans="1:4" x14ac:dyDescent="0.35">
      <c r="A2352" s="7" t="s">
        <v>2353</v>
      </c>
      <c r="B2352" s="5">
        <v>92610</v>
      </c>
      <c r="C2352" s="5" t="s">
        <v>2710</v>
      </c>
      <c r="D2352" s="5" t="s">
        <v>4359</v>
      </c>
    </row>
    <row r="2353" spans="1:4" x14ac:dyDescent="0.35">
      <c r="A2353" s="7" t="s">
        <v>2354</v>
      </c>
      <c r="B2353" s="5">
        <v>201633</v>
      </c>
      <c r="C2353" s="5" t="s">
        <v>2710</v>
      </c>
      <c r="D2353" s="5" t="s">
        <v>5082</v>
      </c>
    </row>
    <row r="2354" spans="1:4" x14ac:dyDescent="0.35">
      <c r="A2354" s="7" t="s">
        <v>2355</v>
      </c>
      <c r="B2354" s="5">
        <v>26515</v>
      </c>
      <c r="C2354" s="5" t="s">
        <v>2710</v>
      </c>
      <c r="D2354" s="5" t="s">
        <v>4648</v>
      </c>
    </row>
    <row r="2355" spans="1:4" x14ac:dyDescent="0.35">
      <c r="A2355" s="7" t="s">
        <v>2356</v>
      </c>
      <c r="B2355" s="5">
        <v>29090</v>
      </c>
      <c r="C2355" s="5" t="s">
        <v>2710</v>
      </c>
      <c r="D2355" s="5" t="s">
        <v>4859</v>
      </c>
    </row>
    <row r="2356" spans="1:4" x14ac:dyDescent="0.35">
      <c r="A2356" s="7" t="s">
        <v>2357</v>
      </c>
      <c r="B2356" s="5">
        <v>90580</v>
      </c>
      <c r="C2356" s="5" t="s">
        <v>2710</v>
      </c>
      <c r="D2356" s="5" t="s">
        <v>4849</v>
      </c>
    </row>
    <row r="2357" spans="1:4" x14ac:dyDescent="0.35">
      <c r="A2357" s="7" t="s">
        <v>2358</v>
      </c>
      <c r="B2357" s="5">
        <v>25976</v>
      </c>
      <c r="C2357" s="5" t="s">
        <v>2710</v>
      </c>
      <c r="D2357" s="5" t="s">
        <v>2761</v>
      </c>
    </row>
    <row r="2358" spans="1:4" x14ac:dyDescent="0.35">
      <c r="A2358" s="7" t="s">
        <v>2359</v>
      </c>
      <c r="B2358" s="5">
        <v>93643</v>
      </c>
      <c r="C2358" s="5" t="s">
        <v>2710</v>
      </c>
      <c r="D2358" s="5" t="s">
        <v>3260</v>
      </c>
    </row>
    <row r="2359" spans="1:4" x14ac:dyDescent="0.35">
      <c r="A2359" s="7" t="s">
        <v>2360</v>
      </c>
      <c r="B2359" s="5">
        <v>7083</v>
      </c>
      <c r="C2359" s="5" t="s">
        <v>2710</v>
      </c>
      <c r="D2359" s="5" t="s">
        <v>3466</v>
      </c>
    </row>
    <row r="2360" spans="1:4" x14ac:dyDescent="0.35">
      <c r="A2360" s="7" t="s">
        <v>2361</v>
      </c>
      <c r="B2360" s="5">
        <v>8277</v>
      </c>
      <c r="C2360" s="5" t="s">
        <v>2710</v>
      </c>
      <c r="D2360" s="5" t="s">
        <v>3736</v>
      </c>
    </row>
    <row r="2361" spans="1:4" x14ac:dyDescent="0.35">
      <c r="A2361" s="7" t="s">
        <v>2362</v>
      </c>
      <c r="B2361" s="5">
        <v>7094</v>
      </c>
      <c r="C2361" s="5" t="s">
        <v>2710</v>
      </c>
      <c r="D2361" s="5" t="s">
        <v>3753</v>
      </c>
    </row>
    <row r="2362" spans="1:4" x14ac:dyDescent="0.35">
      <c r="A2362" s="7" t="s">
        <v>2363</v>
      </c>
      <c r="B2362" s="5">
        <v>7096</v>
      </c>
      <c r="C2362" s="5" t="s">
        <v>2710</v>
      </c>
      <c r="D2362" s="5" t="s">
        <v>3839</v>
      </c>
    </row>
    <row r="2363" spans="1:4" x14ac:dyDescent="0.35">
      <c r="A2363" s="7" t="s">
        <v>2364</v>
      </c>
      <c r="B2363" s="5">
        <v>7099</v>
      </c>
      <c r="C2363" s="5" t="s">
        <v>2710</v>
      </c>
      <c r="D2363" s="5" t="s">
        <v>3846</v>
      </c>
    </row>
    <row r="2364" spans="1:4" x14ac:dyDescent="0.35">
      <c r="A2364" s="7" t="s">
        <v>2365</v>
      </c>
      <c r="B2364" s="5">
        <v>7100</v>
      </c>
      <c r="C2364" s="5" t="s">
        <v>2710</v>
      </c>
      <c r="D2364" s="5" t="s">
        <v>3845</v>
      </c>
    </row>
    <row r="2365" spans="1:4" x14ac:dyDescent="0.35">
      <c r="A2365" s="7" t="s">
        <v>2366</v>
      </c>
      <c r="B2365" s="5">
        <v>51284</v>
      </c>
      <c r="C2365" s="5" t="s">
        <v>2710</v>
      </c>
      <c r="D2365" s="5" t="s">
        <v>3844</v>
      </c>
    </row>
    <row r="2366" spans="1:4" x14ac:dyDescent="0.35">
      <c r="A2366" s="7" t="s">
        <v>2367</v>
      </c>
      <c r="B2366" s="5">
        <v>51311</v>
      </c>
      <c r="C2366" s="5" t="s">
        <v>2710</v>
      </c>
      <c r="D2366" s="5" t="s">
        <v>3843</v>
      </c>
    </row>
    <row r="2367" spans="1:4" x14ac:dyDescent="0.35">
      <c r="A2367" s="7" t="s">
        <v>2368</v>
      </c>
      <c r="B2367" s="5">
        <v>147798</v>
      </c>
      <c r="C2367" s="5" t="s">
        <v>2710</v>
      </c>
      <c r="D2367" s="5" t="s">
        <v>4161</v>
      </c>
    </row>
    <row r="2368" spans="1:4" x14ac:dyDescent="0.35">
      <c r="A2368" s="7" t="s">
        <v>2369</v>
      </c>
      <c r="B2368" s="5">
        <v>9911</v>
      </c>
      <c r="C2368" s="5" t="s">
        <v>2710</v>
      </c>
      <c r="D2368" s="5" t="s">
        <v>5186</v>
      </c>
    </row>
    <row r="2369" spans="1:4" x14ac:dyDescent="0.35">
      <c r="A2369" s="7" t="s">
        <v>2370</v>
      </c>
      <c r="B2369" s="5">
        <v>55002</v>
      </c>
      <c r="C2369" s="5" t="s">
        <v>2710</v>
      </c>
      <c r="D2369" s="5" t="s">
        <v>4207</v>
      </c>
    </row>
    <row r="2370" spans="1:4" x14ac:dyDescent="0.35">
      <c r="A2370" s="7" t="s">
        <v>2371</v>
      </c>
      <c r="B2370" s="5">
        <v>23423</v>
      </c>
      <c r="C2370" s="5" t="s">
        <v>2710</v>
      </c>
      <c r="D2370" s="5" t="s">
        <v>3823</v>
      </c>
    </row>
    <row r="2371" spans="1:4" x14ac:dyDescent="0.35">
      <c r="A2371" s="7" t="s">
        <v>2372</v>
      </c>
      <c r="B2371" s="5">
        <v>222068</v>
      </c>
      <c r="C2371" s="5" t="s">
        <v>2710</v>
      </c>
      <c r="D2371" s="5" t="s">
        <v>3825</v>
      </c>
    </row>
    <row r="2372" spans="1:4" x14ac:dyDescent="0.35">
      <c r="A2372" s="7" t="s">
        <v>2373</v>
      </c>
      <c r="B2372" s="5">
        <v>50999</v>
      </c>
      <c r="C2372" s="5" t="s">
        <v>2710</v>
      </c>
      <c r="D2372" s="5" t="s">
        <v>3824</v>
      </c>
    </row>
    <row r="2373" spans="1:4" x14ac:dyDescent="0.35">
      <c r="A2373" s="7" t="s">
        <v>2374</v>
      </c>
      <c r="B2373" s="5">
        <v>54664</v>
      </c>
      <c r="C2373" s="5" t="s">
        <v>2710</v>
      </c>
      <c r="D2373" s="5" t="s">
        <v>4175</v>
      </c>
    </row>
    <row r="2374" spans="1:4" x14ac:dyDescent="0.35">
      <c r="A2374" s="7" t="s">
        <v>2375</v>
      </c>
      <c r="B2374" s="5">
        <v>8834</v>
      </c>
      <c r="C2374" s="5" t="s">
        <v>2710</v>
      </c>
      <c r="D2374" s="5" t="s">
        <v>4303</v>
      </c>
    </row>
    <row r="2375" spans="1:4" x14ac:dyDescent="0.35">
      <c r="A2375" s="7" t="s">
        <v>2376</v>
      </c>
      <c r="B2375" s="5">
        <v>89894</v>
      </c>
      <c r="C2375" s="5" t="s">
        <v>2710</v>
      </c>
      <c r="D2375" s="5" t="s">
        <v>5334</v>
      </c>
    </row>
    <row r="2376" spans="1:4" x14ac:dyDescent="0.35">
      <c r="A2376" s="7" t="s">
        <v>2377</v>
      </c>
      <c r="B2376" s="5">
        <v>83862</v>
      </c>
      <c r="C2376" s="5" t="s">
        <v>2710</v>
      </c>
      <c r="D2376" s="5" t="s">
        <v>2939</v>
      </c>
    </row>
    <row r="2377" spans="1:4" x14ac:dyDescent="0.35">
      <c r="A2377" s="7" t="s">
        <v>2378</v>
      </c>
      <c r="B2377" s="5">
        <v>85013</v>
      </c>
      <c r="C2377" s="5" t="s">
        <v>2710</v>
      </c>
      <c r="D2377" s="5" t="s">
        <v>5315</v>
      </c>
    </row>
    <row r="2378" spans="1:4" x14ac:dyDescent="0.35">
      <c r="A2378" s="7" t="s">
        <v>2379</v>
      </c>
      <c r="B2378" s="5">
        <v>80194</v>
      </c>
      <c r="C2378" s="5" t="s">
        <v>2710</v>
      </c>
      <c r="D2378" s="5" t="s">
        <v>5293</v>
      </c>
    </row>
    <row r="2379" spans="1:4" x14ac:dyDescent="0.35">
      <c r="A2379" s="7" t="s">
        <v>2380</v>
      </c>
      <c r="B2379" s="5">
        <v>51524</v>
      </c>
      <c r="C2379" s="5" t="s">
        <v>2710</v>
      </c>
      <c r="D2379" s="5" t="s">
        <v>5298</v>
      </c>
    </row>
    <row r="2380" spans="1:4" x14ac:dyDescent="0.35">
      <c r="A2380" s="7" t="s">
        <v>2381</v>
      </c>
      <c r="B2380" s="5">
        <v>55314</v>
      </c>
      <c r="C2380" s="5" t="s">
        <v>2710</v>
      </c>
      <c r="D2380" s="5" t="s">
        <v>5274</v>
      </c>
    </row>
    <row r="2381" spans="1:4" x14ac:dyDescent="0.35">
      <c r="A2381" s="7" t="s">
        <v>2382</v>
      </c>
      <c r="B2381" s="5">
        <v>28978</v>
      </c>
      <c r="C2381" s="5" t="s">
        <v>2710</v>
      </c>
      <c r="D2381" s="5" t="s">
        <v>5280</v>
      </c>
    </row>
    <row r="2382" spans="1:4" x14ac:dyDescent="0.35">
      <c r="A2382" s="7" t="s">
        <v>2383</v>
      </c>
      <c r="B2382" s="5">
        <v>51522</v>
      </c>
      <c r="C2382" s="5" t="s">
        <v>2710</v>
      </c>
      <c r="D2382" s="5" t="s">
        <v>5282</v>
      </c>
    </row>
    <row r="2383" spans="1:4" x14ac:dyDescent="0.35">
      <c r="A2383" s="7" t="s">
        <v>2384</v>
      </c>
      <c r="B2383" s="5">
        <v>25907</v>
      </c>
      <c r="C2383" s="5" t="s">
        <v>2710</v>
      </c>
      <c r="D2383" s="5" t="s">
        <v>4914</v>
      </c>
    </row>
    <row r="2384" spans="1:4" x14ac:dyDescent="0.35">
      <c r="A2384" s="7" t="s">
        <v>2385</v>
      </c>
      <c r="B2384" s="5">
        <v>54958</v>
      </c>
      <c r="C2384" s="5" t="s">
        <v>2710</v>
      </c>
      <c r="D2384" s="5" t="s">
        <v>4879</v>
      </c>
    </row>
    <row r="2385" spans="1:4" x14ac:dyDescent="0.35">
      <c r="A2385" s="7" t="s">
        <v>2386</v>
      </c>
      <c r="B2385" s="5">
        <v>55858</v>
      </c>
      <c r="C2385" s="5" t="s">
        <v>2710</v>
      </c>
      <c r="D2385" s="5" t="s">
        <v>4881</v>
      </c>
    </row>
    <row r="2386" spans="1:4" x14ac:dyDescent="0.35">
      <c r="A2386" s="7" t="s">
        <v>2387</v>
      </c>
      <c r="B2386" s="5">
        <v>153339</v>
      </c>
      <c r="C2386" s="5" t="s">
        <v>2710</v>
      </c>
      <c r="D2386" s="5" t="s">
        <v>2870</v>
      </c>
    </row>
    <row r="2387" spans="1:4" x14ac:dyDescent="0.35">
      <c r="A2387" s="7" t="s">
        <v>2388</v>
      </c>
      <c r="B2387" s="5">
        <v>56900</v>
      </c>
      <c r="C2387" s="5" t="s">
        <v>2710</v>
      </c>
      <c r="D2387" s="5" t="s">
        <v>2869</v>
      </c>
    </row>
    <row r="2388" spans="1:4" x14ac:dyDescent="0.35">
      <c r="A2388" s="7" t="s">
        <v>2389</v>
      </c>
      <c r="B2388" s="5">
        <v>64418</v>
      </c>
      <c r="C2388" s="5" t="s">
        <v>2710</v>
      </c>
      <c r="D2388" s="5" t="s">
        <v>4883</v>
      </c>
    </row>
    <row r="2389" spans="1:4" x14ac:dyDescent="0.35">
      <c r="A2389" s="7" t="s">
        <v>2390</v>
      </c>
      <c r="B2389" s="5">
        <v>92691</v>
      </c>
      <c r="C2389" s="5" t="s">
        <v>2710</v>
      </c>
      <c r="D2389" s="5" t="s">
        <v>4884</v>
      </c>
    </row>
    <row r="2390" spans="1:4" x14ac:dyDescent="0.35">
      <c r="A2390" s="7" t="s">
        <v>2391</v>
      </c>
      <c r="B2390" s="5">
        <v>55365</v>
      </c>
      <c r="C2390" s="5" t="s">
        <v>2710</v>
      </c>
      <c r="D2390" s="5" t="s">
        <v>3172</v>
      </c>
    </row>
    <row r="2391" spans="1:4" x14ac:dyDescent="0.35">
      <c r="A2391" s="7" t="s">
        <v>2392</v>
      </c>
      <c r="B2391" s="5">
        <v>57583</v>
      </c>
      <c r="C2391" s="5" t="s">
        <v>2710</v>
      </c>
      <c r="D2391" s="5" t="s">
        <v>4828</v>
      </c>
    </row>
    <row r="2392" spans="1:4" x14ac:dyDescent="0.35">
      <c r="A2392" s="7" t="s">
        <v>2393</v>
      </c>
      <c r="B2392" s="5">
        <v>79134</v>
      </c>
      <c r="C2392" s="5" t="s">
        <v>2710</v>
      </c>
      <c r="D2392" s="5" t="s">
        <v>3754</v>
      </c>
    </row>
    <row r="2393" spans="1:4" x14ac:dyDescent="0.35">
      <c r="A2393" s="7" t="s">
        <v>2394</v>
      </c>
      <c r="B2393" s="5">
        <v>55266</v>
      </c>
      <c r="C2393" s="5" t="s">
        <v>2710</v>
      </c>
      <c r="D2393" s="5" t="s">
        <v>4308</v>
      </c>
    </row>
    <row r="2394" spans="1:4" x14ac:dyDescent="0.35">
      <c r="A2394" s="7" t="s">
        <v>2395</v>
      </c>
      <c r="B2394" s="5">
        <v>201931</v>
      </c>
      <c r="C2394" s="5" t="s">
        <v>2710</v>
      </c>
      <c r="D2394" s="5" t="s">
        <v>4806</v>
      </c>
    </row>
    <row r="2395" spans="1:4" x14ac:dyDescent="0.35">
      <c r="A2395" s="7" t="s">
        <v>2396</v>
      </c>
      <c r="B2395" s="5">
        <v>23670</v>
      </c>
      <c r="C2395" s="5" t="s">
        <v>2710</v>
      </c>
      <c r="D2395" s="5" t="s">
        <v>4009</v>
      </c>
    </row>
    <row r="2396" spans="1:4" x14ac:dyDescent="0.35">
      <c r="A2396" s="7" t="s">
        <v>2397</v>
      </c>
      <c r="B2396" s="5">
        <v>94107</v>
      </c>
      <c r="C2396" s="5" t="s">
        <v>2710</v>
      </c>
      <c r="D2396" s="5" t="s">
        <v>3332</v>
      </c>
    </row>
    <row r="2397" spans="1:4" x14ac:dyDescent="0.35">
      <c r="A2397" s="7" t="s">
        <v>2398</v>
      </c>
      <c r="B2397" s="5">
        <v>84928</v>
      </c>
      <c r="C2397" s="5" t="s">
        <v>2710</v>
      </c>
      <c r="D2397" s="5" t="s">
        <v>3341</v>
      </c>
    </row>
    <row r="2398" spans="1:4" x14ac:dyDescent="0.35">
      <c r="A2398" s="7" t="s">
        <v>2399</v>
      </c>
      <c r="B2398" s="5">
        <v>221468</v>
      </c>
      <c r="C2398" s="5" t="s">
        <v>2710</v>
      </c>
      <c r="D2398" s="5" t="s">
        <v>3309</v>
      </c>
    </row>
    <row r="2399" spans="1:4" x14ac:dyDescent="0.35">
      <c r="A2399" s="7" t="s">
        <v>2400</v>
      </c>
      <c r="B2399" s="5">
        <v>79064</v>
      </c>
      <c r="C2399" s="5" t="s">
        <v>2710</v>
      </c>
      <c r="D2399" s="5" t="s">
        <v>3291</v>
      </c>
    </row>
    <row r="2400" spans="1:4" x14ac:dyDescent="0.35">
      <c r="A2400" s="7" t="s">
        <v>2401</v>
      </c>
      <c r="B2400" s="5">
        <v>80195</v>
      </c>
      <c r="C2400" s="5" t="s">
        <v>2710</v>
      </c>
      <c r="D2400" s="5" t="s">
        <v>3215</v>
      </c>
    </row>
    <row r="2401" spans="1:4" x14ac:dyDescent="0.35">
      <c r="A2401" s="7" t="s">
        <v>2402</v>
      </c>
      <c r="B2401" s="5">
        <v>90871</v>
      </c>
      <c r="C2401" s="5" t="s">
        <v>2710</v>
      </c>
      <c r="D2401" s="5" t="s">
        <v>3200</v>
      </c>
    </row>
    <row r="2402" spans="1:4" x14ac:dyDescent="0.35">
      <c r="A2402" s="7" t="s">
        <v>2403</v>
      </c>
      <c r="B2402" s="5">
        <v>90488</v>
      </c>
      <c r="C2402" s="5" t="s">
        <v>2710</v>
      </c>
      <c r="D2402" s="5" t="s">
        <v>3203</v>
      </c>
    </row>
    <row r="2403" spans="1:4" x14ac:dyDescent="0.35">
      <c r="A2403" s="7" t="s">
        <v>2404</v>
      </c>
      <c r="B2403" s="5">
        <v>203197</v>
      </c>
      <c r="C2403" s="5" t="s">
        <v>2710</v>
      </c>
      <c r="D2403" s="5" t="s">
        <v>3206</v>
      </c>
    </row>
    <row r="2404" spans="1:4" x14ac:dyDescent="0.35">
      <c r="A2404" s="7" t="s">
        <v>2405</v>
      </c>
      <c r="B2404" s="5">
        <v>55161</v>
      </c>
      <c r="C2404" s="5" t="s">
        <v>2710</v>
      </c>
      <c r="D2404" s="5" t="s">
        <v>4172</v>
      </c>
    </row>
    <row r="2405" spans="1:4" x14ac:dyDescent="0.35">
      <c r="A2405" s="7" t="s">
        <v>2406</v>
      </c>
      <c r="B2405" s="5">
        <v>79041</v>
      </c>
      <c r="C2405" s="5" t="s">
        <v>2710</v>
      </c>
      <c r="D2405" s="5" t="s">
        <v>3918</v>
      </c>
    </row>
    <row r="2406" spans="1:4" x14ac:dyDescent="0.35">
      <c r="A2406" s="7" t="s">
        <v>2407</v>
      </c>
      <c r="B2406" s="5">
        <v>55116</v>
      </c>
      <c r="C2406" s="5" t="s">
        <v>2710</v>
      </c>
      <c r="D2406" s="5" t="s">
        <v>3533</v>
      </c>
    </row>
    <row r="2407" spans="1:4" x14ac:dyDescent="0.35">
      <c r="A2407" s="7" t="s">
        <v>2408</v>
      </c>
      <c r="B2407" s="5">
        <v>90407</v>
      </c>
      <c r="C2407" s="5" t="s">
        <v>2710</v>
      </c>
      <c r="D2407" s="5" t="s">
        <v>4387</v>
      </c>
    </row>
    <row r="2408" spans="1:4" x14ac:dyDescent="0.35">
      <c r="A2408" s="7" t="s">
        <v>2409</v>
      </c>
      <c r="B2408" s="5">
        <v>55076</v>
      </c>
      <c r="C2408" s="5" t="s">
        <v>2710</v>
      </c>
      <c r="D2408" s="5" t="s">
        <v>4706</v>
      </c>
    </row>
    <row r="2409" spans="1:4" x14ac:dyDescent="0.35">
      <c r="A2409" s="7" t="s">
        <v>2410</v>
      </c>
      <c r="B2409" s="5">
        <v>120224</v>
      </c>
      <c r="C2409" s="5" t="s">
        <v>2710</v>
      </c>
      <c r="D2409" s="5" t="s">
        <v>4662</v>
      </c>
    </row>
    <row r="2410" spans="1:4" x14ac:dyDescent="0.35">
      <c r="A2410" s="7" t="s">
        <v>2411</v>
      </c>
      <c r="B2410" s="5">
        <v>9528</v>
      </c>
      <c r="C2410" s="5" t="s">
        <v>2710</v>
      </c>
      <c r="D2410" s="5" t="s">
        <v>4210</v>
      </c>
    </row>
    <row r="2411" spans="1:4" x14ac:dyDescent="0.35">
      <c r="A2411" s="7" t="s">
        <v>2412</v>
      </c>
      <c r="B2411" s="5">
        <v>55362</v>
      </c>
      <c r="C2411" s="5" t="s">
        <v>2710</v>
      </c>
      <c r="D2411" s="5" t="s">
        <v>3081</v>
      </c>
    </row>
    <row r="2412" spans="1:4" x14ac:dyDescent="0.35">
      <c r="A2412" s="7" t="s">
        <v>2413</v>
      </c>
      <c r="B2412" s="5">
        <v>51249</v>
      </c>
      <c r="C2412" s="5" t="s">
        <v>2710</v>
      </c>
      <c r="D2412" s="5" t="s">
        <v>4193</v>
      </c>
    </row>
    <row r="2413" spans="1:4" x14ac:dyDescent="0.35">
      <c r="A2413" s="7" t="s">
        <v>2414</v>
      </c>
      <c r="B2413" s="5">
        <v>255043</v>
      </c>
      <c r="C2413" s="5" t="s">
        <v>2710</v>
      </c>
      <c r="D2413" s="5" t="s">
        <v>4461</v>
      </c>
    </row>
    <row r="2414" spans="1:4" x14ac:dyDescent="0.35">
      <c r="A2414" s="7" t="s">
        <v>2415</v>
      </c>
      <c r="B2414" s="5">
        <v>92162</v>
      </c>
      <c r="C2414" s="5" t="s">
        <v>2710</v>
      </c>
      <c r="D2414" s="5" t="s">
        <v>4056</v>
      </c>
    </row>
    <row r="2415" spans="1:4" x14ac:dyDescent="0.35">
      <c r="A2415" s="7" t="s">
        <v>2416</v>
      </c>
      <c r="B2415" s="5">
        <v>58986</v>
      </c>
      <c r="C2415" s="5" t="s">
        <v>2710</v>
      </c>
      <c r="D2415" s="5" t="s">
        <v>4059</v>
      </c>
    </row>
    <row r="2416" spans="1:4" x14ac:dyDescent="0.35">
      <c r="A2416" s="7" t="s">
        <v>2417</v>
      </c>
      <c r="B2416" s="5">
        <v>51754</v>
      </c>
      <c r="C2416" s="5" t="s">
        <v>2710</v>
      </c>
      <c r="D2416" s="5" t="s">
        <v>4060</v>
      </c>
    </row>
    <row r="2417" spans="1:4" x14ac:dyDescent="0.35">
      <c r="A2417" s="7" t="s">
        <v>2418</v>
      </c>
      <c r="B2417" s="5">
        <v>57413</v>
      </c>
      <c r="C2417" s="5" t="s">
        <v>2710</v>
      </c>
      <c r="D2417" s="5" t="s">
        <v>4691</v>
      </c>
    </row>
    <row r="2418" spans="1:4" x14ac:dyDescent="0.35">
      <c r="A2418" s="7" t="s">
        <v>2419</v>
      </c>
      <c r="B2418" s="5">
        <v>7112</v>
      </c>
      <c r="C2418" s="5" t="s">
        <v>2710</v>
      </c>
      <c r="D2418" s="5" t="s">
        <v>4406</v>
      </c>
    </row>
    <row r="2419" spans="1:4" x14ac:dyDescent="0.35">
      <c r="A2419" s="7" t="s">
        <v>2420</v>
      </c>
      <c r="B2419" s="5">
        <v>83857</v>
      </c>
      <c r="C2419" s="5" t="s">
        <v>2710</v>
      </c>
      <c r="D2419" s="5" t="s">
        <v>5163</v>
      </c>
    </row>
    <row r="2420" spans="1:4" x14ac:dyDescent="0.35">
      <c r="A2420" s="7" t="s">
        <v>2421</v>
      </c>
      <c r="B2420" s="5">
        <v>79089</v>
      </c>
      <c r="C2420" s="5" t="s">
        <v>2710</v>
      </c>
      <c r="D2420" s="5" t="s">
        <v>4566</v>
      </c>
    </row>
    <row r="2421" spans="1:4" x14ac:dyDescent="0.35">
      <c r="A2421" s="7" t="s">
        <v>2422</v>
      </c>
      <c r="B2421" s="5">
        <v>81542</v>
      </c>
      <c r="C2421" s="5" t="s">
        <v>2710</v>
      </c>
      <c r="D2421" s="5" t="s">
        <v>4609</v>
      </c>
    </row>
    <row r="2422" spans="1:4" x14ac:dyDescent="0.35">
      <c r="A2422" s="7" t="s">
        <v>2423</v>
      </c>
      <c r="B2422" s="5">
        <v>7127</v>
      </c>
      <c r="C2422" s="5" t="s">
        <v>2710</v>
      </c>
      <c r="D2422" s="5" t="s">
        <v>3282</v>
      </c>
    </row>
    <row r="2423" spans="1:4" x14ac:dyDescent="0.35">
      <c r="A2423" s="7" t="s">
        <v>2424</v>
      </c>
      <c r="B2423" s="5">
        <v>8797</v>
      </c>
      <c r="C2423" s="5" t="s">
        <v>2710</v>
      </c>
      <c r="D2423" s="5" t="s">
        <v>4296</v>
      </c>
    </row>
    <row r="2424" spans="1:4" x14ac:dyDescent="0.35">
      <c r="A2424" s="7" t="s">
        <v>2425</v>
      </c>
      <c r="B2424" s="5">
        <v>7132</v>
      </c>
      <c r="C2424" s="5" t="s">
        <v>2710</v>
      </c>
      <c r="D2424" s="5" t="s">
        <v>2985</v>
      </c>
    </row>
    <row r="2425" spans="1:4" x14ac:dyDescent="0.35">
      <c r="A2425" s="7" t="s">
        <v>2426</v>
      </c>
      <c r="B2425" s="5">
        <v>8718</v>
      </c>
      <c r="C2425" s="5" t="s">
        <v>2710</v>
      </c>
      <c r="D2425" s="5" t="s">
        <v>2991</v>
      </c>
    </row>
    <row r="2426" spans="1:4" x14ac:dyDescent="0.35">
      <c r="A2426" s="7" t="s">
        <v>2427</v>
      </c>
      <c r="B2426" s="5">
        <v>3604</v>
      </c>
      <c r="C2426" s="5" t="s">
        <v>2710</v>
      </c>
      <c r="D2426" s="5" t="s">
        <v>2938</v>
      </c>
    </row>
    <row r="2427" spans="1:4" x14ac:dyDescent="0.35">
      <c r="A2427" s="7" t="s">
        <v>2428</v>
      </c>
      <c r="B2427" s="5">
        <v>10318</v>
      </c>
      <c r="C2427" s="5" t="s">
        <v>2710</v>
      </c>
      <c r="D2427" s="5" t="s">
        <v>3353</v>
      </c>
    </row>
    <row r="2428" spans="1:4" x14ac:dyDescent="0.35">
      <c r="A2428" s="7" t="s">
        <v>2429</v>
      </c>
      <c r="B2428" s="5">
        <v>7136</v>
      </c>
      <c r="C2428" s="5" t="s">
        <v>2710</v>
      </c>
      <c r="D2428" s="5" t="s">
        <v>5080</v>
      </c>
    </row>
    <row r="2429" spans="1:4" x14ac:dyDescent="0.35">
      <c r="A2429" s="7" t="s">
        <v>2430</v>
      </c>
      <c r="B2429" s="5">
        <v>3842</v>
      </c>
      <c r="C2429" s="5" t="s">
        <v>2710</v>
      </c>
      <c r="D2429" s="5" t="s">
        <v>3630</v>
      </c>
    </row>
    <row r="2430" spans="1:4" x14ac:dyDescent="0.35">
      <c r="A2430" s="7" t="s">
        <v>2431</v>
      </c>
      <c r="B2430" s="5">
        <v>23534</v>
      </c>
      <c r="C2430" s="5" t="s">
        <v>2710</v>
      </c>
      <c r="D2430" s="5" t="s">
        <v>3635</v>
      </c>
    </row>
    <row r="2431" spans="1:4" x14ac:dyDescent="0.35">
      <c r="A2431" s="7" t="s">
        <v>2432</v>
      </c>
      <c r="B2431" s="5">
        <v>7145</v>
      </c>
      <c r="C2431" s="5" t="s">
        <v>2710</v>
      </c>
      <c r="D2431" s="5" t="s">
        <v>5123</v>
      </c>
    </row>
    <row r="2432" spans="1:4" x14ac:dyDescent="0.35">
      <c r="A2432" s="7" t="s">
        <v>2433</v>
      </c>
      <c r="B2432" s="5">
        <v>54472</v>
      </c>
      <c r="C2432" s="5" t="s">
        <v>2710</v>
      </c>
      <c r="D2432" s="5" t="s">
        <v>3444</v>
      </c>
    </row>
    <row r="2433" spans="1:4" x14ac:dyDescent="0.35">
      <c r="A2433" s="7" t="s">
        <v>2434</v>
      </c>
      <c r="B2433" s="5">
        <v>10043</v>
      </c>
      <c r="C2433" s="5" t="s">
        <v>2710</v>
      </c>
      <c r="D2433" s="5" t="s">
        <v>2879</v>
      </c>
    </row>
    <row r="2434" spans="1:4" x14ac:dyDescent="0.35">
      <c r="A2434" s="7" t="s">
        <v>2435</v>
      </c>
      <c r="B2434" s="5">
        <v>9804</v>
      </c>
      <c r="C2434" s="5" t="s">
        <v>2710</v>
      </c>
      <c r="D2434" s="5" t="s">
        <v>5272</v>
      </c>
    </row>
    <row r="2435" spans="1:4" x14ac:dyDescent="0.35">
      <c r="A2435" s="7" t="s">
        <v>2436</v>
      </c>
      <c r="B2435" s="5">
        <v>56993</v>
      </c>
      <c r="C2435" s="5" t="s">
        <v>2710</v>
      </c>
      <c r="D2435" s="5" t="s">
        <v>5273</v>
      </c>
    </row>
    <row r="2436" spans="1:4" x14ac:dyDescent="0.35">
      <c r="A2436" s="7" t="s">
        <v>2437</v>
      </c>
      <c r="B2436" s="5">
        <v>54543</v>
      </c>
      <c r="C2436" s="5" t="s">
        <v>2710</v>
      </c>
      <c r="D2436" s="5" t="s">
        <v>5261</v>
      </c>
    </row>
    <row r="2437" spans="1:4" x14ac:dyDescent="0.35">
      <c r="A2437" s="7" t="s">
        <v>2438</v>
      </c>
      <c r="B2437" s="5">
        <v>9868</v>
      </c>
      <c r="C2437" s="5" t="s">
        <v>2710</v>
      </c>
      <c r="D2437" s="5" t="s">
        <v>5205</v>
      </c>
    </row>
    <row r="2438" spans="1:4" x14ac:dyDescent="0.35">
      <c r="A2438" s="7" t="s">
        <v>2439</v>
      </c>
      <c r="B2438" s="5">
        <v>116447</v>
      </c>
      <c r="C2438" s="5" t="s">
        <v>2710</v>
      </c>
      <c r="D2438" s="5" t="s">
        <v>3994</v>
      </c>
    </row>
    <row r="2439" spans="1:4" x14ac:dyDescent="0.35">
      <c r="A2439" s="7" t="s">
        <v>2440</v>
      </c>
      <c r="B2439" s="5">
        <v>7153</v>
      </c>
      <c r="C2439" s="5" t="s">
        <v>2710</v>
      </c>
      <c r="D2439" s="5" t="s">
        <v>3801</v>
      </c>
    </row>
    <row r="2440" spans="1:4" x14ac:dyDescent="0.35">
      <c r="A2440" s="7" t="s">
        <v>2441</v>
      </c>
      <c r="B2440" s="5">
        <v>1861</v>
      </c>
      <c r="C2440" s="5" t="s">
        <v>2710</v>
      </c>
      <c r="D2440" s="5" t="s">
        <v>4996</v>
      </c>
    </row>
    <row r="2441" spans="1:4" x14ac:dyDescent="0.35">
      <c r="A2441" s="7" t="s">
        <v>2442</v>
      </c>
      <c r="B2441" s="5">
        <v>54863</v>
      </c>
      <c r="C2441" s="5" t="s">
        <v>2710</v>
      </c>
      <c r="D2441" s="5" t="s">
        <v>5233</v>
      </c>
    </row>
    <row r="2442" spans="1:4" x14ac:dyDescent="0.35">
      <c r="A2442" s="7" t="s">
        <v>2443</v>
      </c>
      <c r="B2442" s="5">
        <v>9537</v>
      </c>
      <c r="C2442" s="5" t="s">
        <v>2710</v>
      </c>
      <c r="D2442" s="5" t="s">
        <v>2844</v>
      </c>
    </row>
    <row r="2443" spans="1:4" x14ac:dyDescent="0.35">
      <c r="A2443" s="7" t="s">
        <v>2444</v>
      </c>
      <c r="B2443" s="5">
        <v>112858</v>
      </c>
      <c r="C2443" s="5" t="s">
        <v>2710</v>
      </c>
      <c r="D2443" s="5" t="s">
        <v>5112</v>
      </c>
    </row>
    <row r="2444" spans="1:4" x14ac:dyDescent="0.35">
      <c r="A2444" s="7" t="s">
        <v>2445</v>
      </c>
      <c r="B2444" s="5">
        <v>7165</v>
      </c>
      <c r="C2444" s="5" t="s">
        <v>2710</v>
      </c>
      <c r="D2444" s="5" t="s">
        <v>4374</v>
      </c>
    </row>
    <row r="2445" spans="1:4" x14ac:dyDescent="0.35">
      <c r="A2445" s="7" t="s">
        <v>2446</v>
      </c>
      <c r="B2445" s="5">
        <v>7169</v>
      </c>
      <c r="C2445" s="5" t="s">
        <v>2710</v>
      </c>
      <c r="D2445" s="5" t="s">
        <v>3554</v>
      </c>
    </row>
    <row r="2446" spans="1:4" x14ac:dyDescent="0.35">
      <c r="A2446" s="7" t="s">
        <v>2447</v>
      </c>
      <c r="B2446" s="5">
        <v>7174</v>
      </c>
      <c r="C2446" s="5" t="s">
        <v>2710</v>
      </c>
      <c r="D2446" s="5" t="s">
        <v>3603</v>
      </c>
    </row>
    <row r="2447" spans="1:4" x14ac:dyDescent="0.35">
      <c r="A2447" s="7" t="s">
        <v>2448</v>
      </c>
      <c r="B2447" s="5">
        <v>8460</v>
      </c>
      <c r="C2447" s="5" t="s">
        <v>2710</v>
      </c>
      <c r="D2447" s="5" t="s">
        <v>2896</v>
      </c>
    </row>
    <row r="2448" spans="1:4" x14ac:dyDescent="0.35">
      <c r="A2448" s="7" t="s">
        <v>2449</v>
      </c>
      <c r="B2448" s="5">
        <v>8459</v>
      </c>
      <c r="C2448" s="5" t="s">
        <v>2710</v>
      </c>
      <c r="D2448" s="5" t="s">
        <v>2895</v>
      </c>
    </row>
    <row r="2449" spans="1:4" x14ac:dyDescent="0.35">
      <c r="A2449" s="7" t="s">
        <v>2450</v>
      </c>
      <c r="B2449" s="5">
        <v>22974</v>
      </c>
      <c r="C2449" s="5" t="s">
        <v>2710</v>
      </c>
      <c r="D2449" s="5" t="s">
        <v>3791</v>
      </c>
    </row>
    <row r="2450" spans="1:4" x14ac:dyDescent="0.35">
      <c r="A2450" s="7" t="s">
        <v>2451</v>
      </c>
      <c r="B2450" s="5">
        <v>8717</v>
      </c>
      <c r="C2450" s="5" t="s">
        <v>2710</v>
      </c>
      <c r="D2450" s="5" t="s">
        <v>5024</v>
      </c>
    </row>
    <row r="2451" spans="1:4" x14ac:dyDescent="0.35">
      <c r="A2451" s="7" t="s">
        <v>2452</v>
      </c>
      <c r="B2451" s="5">
        <v>7188</v>
      </c>
      <c r="C2451" s="5" t="s">
        <v>2710</v>
      </c>
      <c r="D2451" s="5" t="s">
        <v>5058</v>
      </c>
    </row>
    <row r="2452" spans="1:4" x14ac:dyDescent="0.35">
      <c r="A2452" s="7" t="s">
        <v>2453</v>
      </c>
      <c r="B2452" s="5">
        <v>9881</v>
      </c>
      <c r="C2452" s="5" t="s">
        <v>2710</v>
      </c>
      <c r="D2452" s="5" t="s">
        <v>3761</v>
      </c>
    </row>
    <row r="2453" spans="1:4" x14ac:dyDescent="0.35">
      <c r="A2453" s="7" t="s">
        <v>2454</v>
      </c>
      <c r="B2453" s="5">
        <v>50852</v>
      </c>
      <c r="C2453" s="5" t="s">
        <v>2710</v>
      </c>
      <c r="D2453" s="5" t="s">
        <v>5416</v>
      </c>
    </row>
    <row r="2454" spans="1:4" x14ac:dyDescent="0.35">
      <c r="A2454" s="7" t="s">
        <v>2455</v>
      </c>
      <c r="B2454" s="5">
        <v>340205</v>
      </c>
      <c r="C2454" s="5" t="s">
        <v>2710</v>
      </c>
      <c r="D2454" s="5" t="s">
        <v>2770</v>
      </c>
    </row>
    <row r="2455" spans="1:4" x14ac:dyDescent="0.35">
      <c r="A2455" s="7" t="s">
        <v>2456</v>
      </c>
      <c r="B2455" s="5">
        <v>79865</v>
      </c>
      <c r="C2455" s="5" t="s">
        <v>2710</v>
      </c>
      <c r="D2455" s="5" t="s">
        <v>2775</v>
      </c>
    </row>
    <row r="2456" spans="1:4" x14ac:dyDescent="0.35">
      <c r="A2456" s="7" t="s">
        <v>2457</v>
      </c>
      <c r="B2456" s="5">
        <v>55809</v>
      </c>
      <c r="C2456" s="5" t="s">
        <v>2710</v>
      </c>
      <c r="D2456" s="5" t="s">
        <v>3789</v>
      </c>
    </row>
    <row r="2457" spans="1:4" x14ac:dyDescent="0.35">
      <c r="A2457" s="7" t="s">
        <v>2458</v>
      </c>
      <c r="B2457" s="5">
        <v>10221</v>
      </c>
      <c r="C2457" s="5" t="s">
        <v>2710</v>
      </c>
      <c r="D2457" s="5" t="s">
        <v>3076</v>
      </c>
    </row>
    <row r="2458" spans="1:4" x14ac:dyDescent="0.35">
      <c r="A2458" s="7" t="s">
        <v>2459</v>
      </c>
      <c r="B2458" s="5">
        <v>28951</v>
      </c>
      <c r="C2458" s="5" t="s">
        <v>2710</v>
      </c>
      <c r="D2458" s="5" t="s">
        <v>3078</v>
      </c>
    </row>
    <row r="2459" spans="1:4" x14ac:dyDescent="0.35">
      <c r="A2459" s="7" t="s">
        <v>2460</v>
      </c>
      <c r="B2459" s="5">
        <v>7706</v>
      </c>
      <c r="C2459" s="5" t="s">
        <v>2710</v>
      </c>
      <c r="D2459" s="5" t="s">
        <v>3052</v>
      </c>
    </row>
    <row r="2460" spans="1:4" x14ac:dyDescent="0.35">
      <c r="A2460" s="7" t="s">
        <v>2461</v>
      </c>
      <c r="B2460" s="5">
        <v>54765</v>
      </c>
      <c r="C2460" s="5" t="s">
        <v>2710</v>
      </c>
      <c r="D2460" s="5" t="s">
        <v>3012</v>
      </c>
    </row>
    <row r="2461" spans="1:4" x14ac:dyDescent="0.35">
      <c r="A2461" s="7" t="s">
        <v>2462</v>
      </c>
      <c r="B2461" s="5">
        <v>81844</v>
      </c>
      <c r="C2461" s="5" t="s">
        <v>2710</v>
      </c>
      <c r="D2461" s="5" t="s">
        <v>2996</v>
      </c>
    </row>
    <row r="2462" spans="1:4" x14ac:dyDescent="0.35">
      <c r="A2462" s="7" t="s">
        <v>2463</v>
      </c>
      <c r="B2462" s="5">
        <v>25893</v>
      </c>
      <c r="C2462" s="5" t="s">
        <v>2710</v>
      </c>
      <c r="D2462" s="5" t="s">
        <v>2989</v>
      </c>
    </row>
    <row r="2463" spans="1:4" x14ac:dyDescent="0.35">
      <c r="A2463" s="7" t="s">
        <v>2464</v>
      </c>
      <c r="B2463" s="5">
        <v>55128</v>
      </c>
      <c r="C2463" s="5" t="s">
        <v>2710</v>
      </c>
      <c r="D2463" s="5" t="s">
        <v>2969</v>
      </c>
    </row>
    <row r="2464" spans="1:4" x14ac:dyDescent="0.35">
      <c r="A2464" s="7" t="s">
        <v>2465</v>
      </c>
      <c r="B2464" s="5">
        <v>9320</v>
      </c>
      <c r="C2464" s="5" t="s">
        <v>2710</v>
      </c>
      <c r="D2464" s="5" t="s">
        <v>5264</v>
      </c>
    </row>
    <row r="2465" spans="1:4" x14ac:dyDescent="0.35">
      <c r="A2465" s="7" t="s">
        <v>2466</v>
      </c>
      <c r="B2465" s="5">
        <v>54802</v>
      </c>
      <c r="C2465" s="5" t="s">
        <v>2710</v>
      </c>
      <c r="D2465" s="5" t="s">
        <v>5093</v>
      </c>
    </row>
    <row r="2466" spans="1:4" x14ac:dyDescent="0.35">
      <c r="A2466" s="7" t="s">
        <v>2467</v>
      </c>
      <c r="B2466" s="5">
        <v>54931</v>
      </c>
      <c r="C2466" s="5" t="s">
        <v>2710</v>
      </c>
      <c r="D2466" s="5" t="s">
        <v>4203</v>
      </c>
    </row>
    <row r="2467" spans="1:4" x14ac:dyDescent="0.35">
      <c r="A2467" s="7" t="s">
        <v>2468</v>
      </c>
      <c r="B2467" s="5">
        <v>51504</v>
      </c>
      <c r="C2467" s="5" t="s">
        <v>2710</v>
      </c>
      <c r="D2467" s="5" t="s">
        <v>4137</v>
      </c>
    </row>
    <row r="2468" spans="1:4" x14ac:dyDescent="0.35">
      <c r="A2468" s="7" t="s">
        <v>2469</v>
      </c>
      <c r="B2468" s="5">
        <v>6738</v>
      </c>
      <c r="C2468" s="5" t="s">
        <v>2710</v>
      </c>
      <c r="D2468" s="5" t="s">
        <v>3326</v>
      </c>
    </row>
    <row r="2469" spans="1:4" x14ac:dyDescent="0.35">
      <c r="A2469" s="7" t="s">
        <v>2470</v>
      </c>
      <c r="B2469" s="5">
        <v>7226</v>
      </c>
      <c r="C2469" s="5" t="s">
        <v>2710</v>
      </c>
      <c r="D2469" s="5" t="s">
        <v>3770</v>
      </c>
    </row>
    <row r="2470" spans="1:4" x14ac:dyDescent="0.35">
      <c r="A2470" s="7" t="s">
        <v>2471</v>
      </c>
      <c r="B2470" s="5">
        <v>140803</v>
      </c>
      <c r="C2470" s="5" t="s">
        <v>2710</v>
      </c>
      <c r="D2470" s="5" t="s">
        <v>3781</v>
      </c>
    </row>
    <row r="2471" spans="1:4" x14ac:dyDescent="0.35">
      <c r="A2471" s="7" t="s">
        <v>2472</v>
      </c>
      <c r="B2471" s="5">
        <v>7227</v>
      </c>
      <c r="C2471" s="5" t="s">
        <v>2710</v>
      </c>
      <c r="D2471" s="5" t="s">
        <v>3993</v>
      </c>
    </row>
    <row r="2472" spans="1:4" x14ac:dyDescent="0.35">
      <c r="A2472" s="7" t="s">
        <v>2473</v>
      </c>
      <c r="B2472" s="5">
        <v>83707</v>
      </c>
      <c r="C2472" s="5" t="s">
        <v>2710</v>
      </c>
      <c r="D2472" s="5" t="s">
        <v>4000</v>
      </c>
    </row>
    <row r="2473" spans="1:4" x14ac:dyDescent="0.35">
      <c r="A2473" s="7" t="s">
        <v>2474</v>
      </c>
      <c r="B2473" s="5">
        <v>116461</v>
      </c>
      <c r="C2473" s="5" t="s">
        <v>2710</v>
      </c>
      <c r="D2473" s="5" t="s">
        <v>5346</v>
      </c>
    </row>
    <row r="2474" spans="1:4" x14ac:dyDescent="0.35">
      <c r="A2474" s="7" t="s">
        <v>2475</v>
      </c>
      <c r="B2474" s="5">
        <v>79042</v>
      </c>
      <c r="C2474" s="5" t="s">
        <v>2710</v>
      </c>
      <c r="D2474" s="5" t="s">
        <v>5384</v>
      </c>
    </row>
    <row r="2475" spans="1:4" x14ac:dyDescent="0.35">
      <c r="A2475" s="7" t="s">
        <v>2476</v>
      </c>
      <c r="B2475" s="5">
        <v>283989</v>
      </c>
      <c r="C2475" s="5" t="s">
        <v>2710</v>
      </c>
      <c r="D2475" s="5" t="s">
        <v>4052</v>
      </c>
    </row>
    <row r="2476" spans="1:4" x14ac:dyDescent="0.35">
      <c r="A2476" s="7" t="s">
        <v>2477</v>
      </c>
      <c r="B2476" s="5">
        <v>10194</v>
      </c>
      <c r="C2476" s="5" t="s">
        <v>2710</v>
      </c>
      <c r="D2476" s="5" t="s">
        <v>5161</v>
      </c>
    </row>
    <row r="2477" spans="1:4" x14ac:dyDescent="0.35">
      <c r="A2477" s="7" t="s">
        <v>2478</v>
      </c>
      <c r="B2477" s="5">
        <v>57616</v>
      </c>
      <c r="C2477" s="5" t="s">
        <v>2710</v>
      </c>
      <c r="D2477" s="5" t="s">
        <v>5157</v>
      </c>
    </row>
    <row r="2478" spans="1:4" x14ac:dyDescent="0.35">
      <c r="A2478" s="7" t="s">
        <v>2479</v>
      </c>
      <c r="B2478" s="5">
        <v>27075</v>
      </c>
      <c r="C2478" s="5" t="s">
        <v>2710</v>
      </c>
      <c r="D2478" s="5" t="s">
        <v>3027</v>
      </c>
    </row>
    <row r="2479" spans="1:4" x14ac:dyDescent="0.35">
      <c r="A2479" s="7" t="s">
        <v>2480</v>
      </c>
      <c r="B2479" s="5">
        <v>81619</v>
      </c>
      <c r="C2479" s="5" t="s">
        <v>2710</v>
      </c>
      <c r="D2479" s="5" t="s">
        <v>3025</v>
      </c>
    </row>
    <row r="2480" spans="1:4" x14ac:dyDescent="0.35">
      <c r="A2480" s="7" t="s">
        <v>2481</v>
      </c>
      <c r="B2480" s="5">
        <v>10100</v>
      </c>
      <c r="C2480" s="5" t="s">
        <v>2710</v>
      </c>
      <c r="D2480" s="5" t="s">
        <v>4450</v>
      </c>
    </row>
    <row r="2481" spans="1:4" x14ac:dyDescent="0.35">
      <c r="A2481" s="7" t="s">
        <v>2482</v>
      </c>
      <c r="B2481" s="5">
        <v>10099</v>
      </c>
      <c r="C2481" s="5" t="s">
        <v>2710</v>
      </c>
      <c r="D2481" s="5" t="s">
        <v>4451</v>
      </c>
    </row>
    <row r="2482" spans="1:4" x14ac:dyDescent="0.35">
      <c r="A2482" s="7" t="s">
        <v>2483</v>
      </c>
      <c r="B2482" s="5">
        <v>10077</v>
      </c>
      <c r="C2482" s="5" t="s">
        <v>2710</v>
      </c>
      <c r="D2482" s="5" t="s">
        <v>3004</v>
      </c>
    </row>
    <row r="2483" spans="1:4" x14ac:dyDescent="0.35">
      <c r="A2483" s="7" t="s">
        <v>2484</v>
      </c>
      <c r="B2483" s="5">
        <v>340348</v>
      </c>
      <c r="C2483" s="5" t="s">
        <v>2710</v>
      </c>
      <c r="D2483" s="5" t="s">
        <v>3003</v>
      </c>
    </row>
    <row r="2484" spans="1:4" x14ac:dyDescent="0.35">
      <c r="A2484" s="7" t="s">
        <v>2485</v>
      </c>
      <c r="B2484" s="5">
        <v>7106</v>
      </c>
      <c r="C2484" s="5" t="s">
        <v>2710</v>
      </c>
      <c r="D2484" s="5" t="s">
        <v>4447</v>
      </c>
    </row>
    <row r="2485" spans="1:4" x14ac:dyDescent="0.35">
      <c r="A2485" s="7" t="s">
        <v>2486</v>
      </c>
      <c r="B2485" s="5">
        <v>10867</v>
      </c>
      <c r="C2485" s="5" t="s">
        <v>2710</v>
      </c>
      <c r="D2485" s="5" t="s">
        <v>4442</v>
      </c>
    </row>
    <row r="2486" spans="1:4" x14ac:dyDescent="0.35">
      <c r="A2486" s="7" t="s">
        <v>2487</v>
      </c>
      <c r="B2486" s="5">
        <v>706</v>
      </c>
      <c r="C2486" s="5" t="s">
        <v>2710</v>
      </c>
      <c r="D2486" s="5" t="s">
        <v>2792</v>
      </c>
    </row>
    <row r="2487" spans="1:4" x14ac:dyDescent="0.35">
      <c r="A2487" s="7" t="s">
        <v>2488</v>
      </c>
      <c r="B2487" s="5">
        <v>64061</v>
      </c>
      <c r="C2487" s="5" t="s">
        <v>2710</v>
      </c>
      <c r="D2487" s="5" t="s">
        <v>4773</v>
      </c>
    </row>
    <row r="2488" spans="1:4" x14ac:dyDescent="0.35">
      <c r="A2488" s="7" t="s">
        <v>2489</v>
      </c>
      <c r="B2488" s="5">
        <v>90121</v>
      </c>
      <c r="C2488" s="5" t="s">
        <v>2710</v>
      </c>
      <c r="D2488" s="5" t="s">
        <v>2860</v>
      </c>
    </row>
    <row r="2489" spans="1:4" x14ac:dyDescent="0.35">
      <c r="A2489" s="7" t="s">
        <v>2490</v>
      </c>
      <c r="B2489" s="5">
        <v>54902</v>
      </c>
      <c r="C2489" s="5" t="s">
        <v>2710</v>
      </c>
      <c r="D2489" s="5" t="s">
        <v>3345</v>
      </c>
    </row>
    <row r="2490" spans="1:4" x14ac:dyDescent="0.35">
      <c r="A2490" s="7" t="s">
        <v>2491</v>
      </c>
      <c r="B2490" s="5">
        <v>55622</v>
      </c>
      <c r="C2490" s="5" t="s">
        <v>2710</v>
      </c>
      <c r="D2490" s="5" t="s">
        <v>3286</v>
      </c>
    </row>
    <row r="2491" spans="1:4" x14ac:dyDescent="0.35">
      <c r="A2491" s="7" t="s">
        <v>2492</v>
      </c>
      <c r="B2491" s="5">
        <v>7267</v>
      </c>
      <c r="C2491" s="5" t="s">
        <v>2710</v>
      </c>
      <c r="D2491" s="5" t="s">
        <v>3183</v>
      </c>
    </row>
    <row r="2492" spans="1:4" x14ac:dyDescent="0.35">
      <c r="A2492" s="7" t="s">
        <v>2493</v>
      </c>
      <c r="B2492" s="5">
        <v>64427</v>
      </c>
      <c r="C2492" s="5" t="s">
        <v>2710</v>
      </c>
      <c r="D2492" s="5" t="s">
        <v>3300</v>
      </c>
    </row>
    <row r="2493" spans="1:4" x14ac:dyDescent="0.35">
      <c r="A2493" s="7" t="s">
        <v>2494</v>
      </c>
      <c r="B2493" s="5">
        <v>55020</v>
      </c>
      <c r="C2493" s="5" t="s">
        <v>2710</v>
      </c>
      <c r="D2493" s="5" t="s">
        <v>3304</v>
      </c>
    </row>
    <row r="2494" spans="1:4" x14ac:dyDescent="0.35">
      <c r="A2494" s="7" t="s">
        <v>2495</v>
      </c>
      <c r="B2494" s="5">
        <v>125488</v>
      </c>
      <c r="C2494" s="5" t="s">
        <v>2710</v>
      </c>
      <c r="D2494" s="5" t="s">
        <v>3021</v>
      </c>
    </row>
    <row r="2495" spans="1:4" x14ac:dyDescent="0.35">
      <c r="A2495" s="7" t="s">
        <v>2496</v>
      </c>
      <c r="B2495" s="5">
        <v>91875</v>
      </c>
      <c r="C2495" s="5" t="s">
        <v>2710</v>
      </c>
      <c r="D2495" s="5" t="s">
        <v>3182</v>
      </c>
    </row>
    <row r="2496" spans="1:4" x14ac:dyDescent="0.35">
      <c r="A2496" s="7" t="s">
        <v>2497</v>
      </c>
      <c r="B2496" s="5">
        <v>7270</v>
      </c>
      <c r="C2496" s="5" t="s">
        <v>2710</v>
      </c>
      <c r="D2496" s="5" t="s">
        <v>3199</v>
      </c>
    </row>
    <row r="2497" spans="1:4" x14ac:dyDescent="0.35">
      <c r="A2497" s="7" t="s">
        <v>2498</v>
      </c>
      <c r="B2497" s="5">
        <v>7272</v>
      </c>
      <c r="C2497" s="5" t="s">
        <v>2710</v>
      </c>
      <c r="D2497" s="5" t="s">
        <v>3670</v>
      </c>
    </row>
    <row r="2498" spans="1:4" x14ac:dyDescent="0.35">
      <c r="A2498" s="7" t="s">
        <v>2499</v>
      </c>
      <c r="B2498" s="5">
        <v>150465</v>
      </c>
      <c r="C2498" s="5" t="s">
        <v>2710</v>
      </c>
      <c r="D2498" s="5" t="s">
        <v>3672</v>
      </c>
    </row>
    <row r="2499" spans="1:4" x14ac:dyDescent="0.35">
      <c r="A2499" s="7" t="s">
        <v>2500</v>
      </c>
      <c r="B2499" s="5">
        <v>85378</v>
      </c>
      <c r="C2499" s="5" t="s">
        <v>2710</v>
      </c>
      <c r="D2499" s="5" t="s">
        <v>4306</v>
      </c>
    </row>
    <row r="2500" spans="1:4" x14ac:dyDescent="0.35">
      <c r="A2500" s="7" t="s">
        <v>2501</v>
      </c>
      <c r="B2500" s="5">
        <v>56995</v>
      </c>
      <c r="C2500" s="5" t="s">
        <v>2710</v>
      </c>
      <c r="D2500" s="5" t="s">
        <v>3668</v>
      </c>
    </row>
    <row r="2501" spans="1:4" x14ac:dyDescent="0.35">
      <c r="A2501" s="7" t="s">
        <v>2502</v>
      </c>
      <c r="B2501" s="5">
        <v>221830</v>
      </c>
      <c r="C2501" s="5" t="s">
        <v>2710</v>
      </c>
      <c r="D2501" s="5" t="s">
        <v>3868</v>
      </c>
    </row>
    <row r="2502" spans="1:4" x14ac:dyDescent="0.35">
      <c r="A2502" s="13" t="s">
        <v>2503</v>
      </c>
      <c r="B2502" s="5">
        <v>56652</v>
      </c>
      <c r="C2502" s="5" t="s">
        <v>2710</v>
      </c>
      <c r="D2502" s="5" t="s">
        <v>5435</v>
      </c>
    </row>
    <row r="2503" spans="1:4" x14ac:dyDescent="0.35">
      <c r="A2503" s="7" t="s">
        <v>2504</v>
      </c>
      <c r="B2503" s="5">
        <v>7294</v>
      </c>
      <c r="C2503" s="5" t="s">
        <v>2710</v>
      </c>
      <c r="D2503" s="5" t="s">
        <v>3758</v>
      </c>
    </row>
    <row r="2504" spans="1:4" x14ac:dyDescent="0.35">
      <c r="A2504" s="7" t="s">
        <v>2505</v>
      </c>
      <c r="B2504" s="5">
        <v>200081</v>
      </c>
      <c r="C2504" s="5" t="s">
        <v>2710</v>
      </c>
      <c r="D2504" s="5" t="s">
        <v>4258</v>
      </c>
    </row>
    <row r="2505" spans="1:4" x14ac:dyDescent="0.35">
      <c r="A2505" s="7" t="s">
        <v>2506</v>
      </c>
      <c r="B2505" s="5">
        <v>7295</v>
      </c>
      <c r="C2505" s="5" t="s">
        <v>2710</v>
      </c>
      <c r="D2505" s="5" t="s">
        <v>3763</v>
      </c>
    </row>
    <row r="2506" spans="1:4" x14ac:dyDescent="0.35">
      <c r="A2506" s="7" t="s">
        <v>2507</v>
      </c>
      <c r="B2506" s="5">
        <v>51060</v>
      </c>
      <c r="C2506" s="5" t="s">
        <v>2710</v>
      </c>
      <c r="D2506" s="5" t="s">
        <v>4394</v>
      </c>
    </row>
    <row r="2507" spans="1:4" x14ac:dyDescent="0.35">
      <c r="A2507" s="7" t="s">
        <v>2508</v>
      </c>
      <c r="B2507" s="5">
        <v>57544</v>
      </c>
      <c r="C2507" s="5" t="s">
        <v>2710</v>
      </c>
      <c r="D2507" s="5" t="s">
        <v>4398</v>
      </c>
    </row>
    <row r="2508" spans="1:4" x14ac:dyDescent="0.35">
      <c r="A2508" s="7" t="s">
        <v>2509</v>
      </c>
      <c r="B2508" s="5">
        <v>1890</v>
      </c>
      <c r="C2508" s="5" t="s">
        <v>2710</v>
      </c>
      <c r="D2508" s="5" t="s">
        <v>3857</v>
      </c>
    </row>
    <row r="2509" spans="1:4" x14ac:dyDescent="0.35">
      <c r="A2509" s="7" t="s">
        <v>2510</v>
      </c>
      <c r="B2509" s="5">
        <v>127253</v>
      </c>
      <c r="C2509" s="5" t="s">
        <v>2710</v>
      </c>
      <c r="D2509" s="5" t="s">
        <v>4064</v>
      </c>
    </row>
    <row r="2510" spans="1:4" x14ac:dyDescent="0.35">
      <c r="A2510" s="7" t="s">
        <v>2511</v>
      </c>
      <c r="B2510" s="5">
        <v>23350</v>
      </c>
      <c r="C2510" s="5" t="s">
        <v>2710</v>
      </c>
      <c r="D2510" s="5" t="s">
        <v>4736</v>
      </c>
    </row>
    <row r="2511" spans="1:4" x14ac:dyDescent="0.35">
      <c r="A2511" s="7" t="s">
        <v>2512</v>
      </c>
      <c r="B2511" s="5">
        <v>10054</v>
      </c>
      <c r="C2511" s="5" t="s">
        <v>2710</v>
      </c>
      <c r="D2511" s="5" t="s">
        <v>3268</v>
      </c>
    </row>
    <row r="2512" spans="1:4" x14ac:dyDescent="0.35">
      <c r="A2512" s="7" t="s">
        <v>2513</v>
      </c>
      <c r="B2512" s="5">
        <v>55236</v>
      </c>
      <c r="C2512" s="5" t="s">
        <v>2710</v>
      </c>
      <c r="D2512" s="5" t="s">
        <v>3232</v>
      </c>
    </row>
    <row r="2513" spans="1:4" x14ac:dyDescent="0.35">
      <c r="A2513" s="7" t="s">
        <v>2514</v>
      </c>
      <c r="B2513" s="5">
        <v>283991</v>
      </c>
      <c r="C2513" s="5" t="s">
        <v>2710</v>
      </c>
      <c r="D2513" s="5" t="s">
        <v>4253</v>
      </c>
    </row>
    <row r="2514" spans="1:4" x14ac:dyDescent="0.35">
      <c r="A2514" s="7" t="s">
        <v>2515</v>
      </c>
      <c r="B2514" s="5">
        <v>51271</v>
      </c>
      <c r="C2514" s="5" t="s">
        <v>2710</v>
      </c>
      <c r="D2514" s="5" t="s">
        <v>4218</v>
      </c>
    </row>
    <row r="2515" spans="1:4" x14ac:dyDescent="0.35">
      <c r="A2515" s="7" t="s">
        <v>2516</v>
      </c>
      <c r="B2515" s="5">
        <v>55833</v>
      </c>
      <c r="C2515" s="5" t="s">
        <v>2710</v>
      </c>
      <c r="D2515" s="5" t="s">
        <v>4219</v>
      </c>
    </row>
    <row r="2516" spans="1:4" x14ac:dyDescent="0.35">
      <c r="A2516" s="7" t="s">
        <v>2517</v>
      </c>
      <c r="B2516" s="5">
        <v>53347</v>
      </c>
      <c r="C2516" s="5" t="s">
        <v>2710</v>
      </c>
      <c r="D2516" s="5" t="s">
        <v>4058</v>
      </c>
    </row>
    <row r="2517" spans="1:4" x14ac:dyDescent="0.35">
      <c r="A2517" s="7" t="s">
        <v>2518</v>
      </c>
      <c r="B2517" s="5">
        <v>7324</v>
      </c>
      <c r="C2517" s="5" t="s">
        <v>2710</v>
      </c>
      <c r="D2517" s="5" t="s">
        <v>4250</v>
      </c>
    </row>
    <row r="2518" spans="1:4" x14ac:dyDescent="0.35">
      <c r="A2518" s="7" t="s">
        <v>2519</v>
      </c>
      <c r="B2518" s="5">
        <v>7325</v>
      </c>
      <c r="C2518" s="5" t="s">
        <v>2710</v>
      </c>
      <c r="D2518" s="5" t="s">
        <v>4251</v>
      </c>
    </row>
    <row r="2519" spans="1:4" x14ac:dyDescent="0.35">
      <c r="A2519" s="7" t="s">
        <v>2520</v>
      </c>
      <c r="B2519" s="5">
        <v>7327</v>
      </c>
      <c r="C2519" s="5" t="s">
        <v>2710</v>
      </c>
      <c r="D2519" s="5" t="s">
        <v>4564</v>
      </c>
    </row>
    <row r="2520" spans="1:4" x14ac:dyDescent="0.35">
      <c r="A2520" s="7" t="s">
        <v>2521</v>
      </c>
      <c r="B2520" s="5">
        <v>7328</v>
      </c>
      <c r="C2520" s="5" t="s">
        <v>2710</v>
      </c>
      <c r="D2520" s="5" t="s">
        <v>3251</v>
      </c>
    </row>
    <row r="2521" spans="1:4" x14ac:dyDescent="0.35">
      <c r="A2521" s="7" t="s">
        <v>2522</v>
      </c>
      <c r="B2521" s="5">
        <v>51465</v>
      </c>
      <c r="C2521" s="5" t="s">
        <v>2710</v>
      </c>
      <c r="D2521" s="5" t="s">
        <v>4433</v>
      </c>
    </row>
    <row r="2522" spans="1:4" x14ac:dyDescent="0.35">
      <c r="A2522" s="7" t="s">
        <v>2523</v>
      </c>
      <c r="B2522" s="5">
        <v>9246</v>
      </c>
      <c r="C2522" s="5" t="s">
        <v>2710</v>
      </c>
      <c r="D2522" s="5" t="s">
        <v>4393</v>
      </c>
    </row>
    <row r="2523" spans="1:4" x14ac:dyDescent="0.35">
      <c r="A2523" s="7" t="s">
        <v>2524</v>
      </c>
      <c r="B2523" s="5">
        <v>7334</v>
      </c>
      <c r="C2523" s="5" t="s">
        <v>2710</v>
      </c>
      <c r="D2523" s="5" t="s">
        <v>3267</v>
      </c>
    </row>
    <row r="2524" spans="1:4" x14ac:dyDescent="0.35">
      <c r="A2524" s="7" t="s">
        <v>2525</v>
      </c>
      <c r="B2524" s="5">
        <v>92912</v>
      </c>
      <c r="C2524" s="5" t="s">
        <v>2710</v>
      </c>
      <c r="D2524" s="5" t="s">
        <v>4672</v>
      </c>
    </row>
    <row r="2525" spans="1:4" x14ac:dyDescent="0.35">
      <c r="A2525" s="7" t="s">
        <v>2526</v>
      </c>
      <c r="B2525" s="5">
        <v>56061</v>
      </c>
      <c r="C2525" s="5" t="s">
        <v>2710</v>
      </c>
      <c r="D2525" s="5" t="s">
        <v>4277</v>
      </c>
    </row>
    <row r="2526" spans="1:4" x14ac:dyDescent="0.35">
      <c r="A2526" s="7" t="s">
        <v>2527</v>
      </c>
      <c r="B2526" s="5">
        <v>29914</v>
      </c>
      <c r="C2526" s="5" t="s">
        <v>2710</v>
      </c>
      <c r="D2526" s="5" t="s">
        <v>3229</v>
      </c>
    </row>
    <row r="2527" spans="1:4" x14ac:dyDescent="0.35">
      <c r="A2527" s="7" t="s">
        <v>2528</v>
      </c>
      <c r="B2527" s="5">
        <v>80019</v>
      </c>
      <c r="C2527" s="5" t="s">
        <v>2710</v>
      </c>
      <c r="D2527" s="5" t="s">
        <v>3873</v>
      </c>
    </row>
    <row r="2528" spans="1:4" x14ac:dyDescent="0.35">
      <c r="A2528" s="7" t="s">
        <v>2529</v>
      </c>
      <c r="B2528" s="5">
        <v>54963</v>
      </c>
      <c r="C2528" s="5" t="s">
        <v>2710</v>
      </c>
      <c r="D2528" s="5" t="s">
        <v>2948</v>
      </c>
    </row>
    <row r="2529" spans="1:4" x14ac:dyDescent="0.35">
      <c r="A2529" s="7" t="s">
        <v>2530</v>
      </c>
      <c r="B2529" s="5">
        <v>7351</v>
      </c>
      <c r="C2529" s="5" t="s">
        <v>2710</v>
      </c>
      <c r="D2529" s="5" t="s">
        <v>4195</v>
      </c>
    </row>
    <row r="2530" spans="1:4" x14ac:dyDescent="0.35">
      <c r="A2530" s="7" t="s">
        <v>2531</v>
      </c>
      <c r="B2530" s="5">
        <v>51569</v>
      </c>
      <c r="C2530" s="5" t="s">
        <v>2710</v>
      </c>
      <c r="D2530" s="5" t="s">
        <v>3350</v>
      </c>
    </row>
    <row r="2531" spans="1:4" x14ac:dyDescent="0.35">
      <c r="A2531" s="7" t="s">
        <v>2532</v>
      </c>
      <c r="B2531" s="5">
        <v>7357</v>
      </c>
      <c r="C2531" s="5" t="s">
        <v>2710</v>
      </c>
      <c r="D2531" s="5" t="s">
        <v>3771</v>
      </c>
    </row>
    <row r="2532" spans="1:4" x14ac:dyDescent="0.35">
      <c r="A2532" s="7" t="s">
        <v>2533</v>
      </c>
      <c r="B2532" s="5">
        <v>7358</v>
      </c>
      <c r="C2532" s="5" t="s">
        <v>2710</v>
      </c>
      <c r="D2532" s="5" t="s">
        <v>3840</v>
      </c>
    </row>
    <row r="2533" spans="1:4" x14ac:dyDescent="0.35">
      <c r="A2533" s="7" t="s">
        <v>2534</v>
      </c>
      <c r="B2533" s="5">
        <v>7360</v>
      </c>
      <c r="C2533" s="5" t="s">
        <v>2710</v>
      </c>
      <c r="D2533" s="5" t="s">
        <v>4025</v>
      </c>
    </row>
    <row r="2534" spans="1:4" x14ac:dyDescent="0.35">
      <c r="A2534" s="7" t="s">
        <v>2535</v>
      </c>
      <c r="B2534" s="5">
        <v>115426</v>
      </c>
      <c r="C2534" s="5" t="s">
        <v>2710</v>
      </c>
      <c r="D2534" s="5" t="s">
        <v>3000</v>
      </c>
    </row>
    <row r="2535" spans="1:4" x14ac:dyDescent="0.35">
      <c r="A2535" s="7" t="s">
        <v>2536</v>
      </c>
      <c r="B2535" s="5">
        <v>8408</v>
      </c>
      <c r="C2535" s="5" t="s">
        <v>2710</v>
      </c>
      <c r="D2535" s="5" t="s">
        <v>4420</v>
      </c>
    </row>
    <row r="2536" spans="1:4" x14ac:dyDescent="0.35">
      <c r="A2536" s="7" t="s">
        <v>2537</v>
      </c>
      <c r="B2536" s="5">
        <v>201294</v>
      </c>
      <c r="C2536" s="5" t="s">
        <v>2710</v>
      </c>
      <c r="D2536" s="5" t="s">
        <v>4779</v>
      </c>
    </row>
    <row r="2537" spans="1:4" x14ac:dyDescent="0.35">
      <c r="A2537" s="7" t="s">
        <v>2538</v>
      </c>
      <c r="B2537" s="5">
        <v>51733</v>
      </c>
      <c r="C2537" s="5" t="s">
        <v>2710</v>
      </c>
      <c r="D2537" s="5" t="s">
        <v>4071</v>
      </c>
    </row>
    <row r="2538" spans="1:4" x14ac:dyDescent="0.35">
      <c r="A2538" s="7" t="s">
        <v>2539</v>
      </c>
      <c r="B2538" s="5">
        <v>65110</v>
      </c>
      <c r="C2538" s="5" t="s">
        <v>2710</v>
      </c>
      <c r="D2538" s="5" t="s">
        <v>4808</v>
      </c>
    </row>
    <row r="2539" spans="1:4" x14ac:dyDescent="0.35">
      <c r="A2539" s="7" t="s">
        <v>2540</v>
      </c>
      <c r="B2539" s="5">
        <v>65109</v>
      </c>
      <c r="C2539" s="5" t="s">
        <v>2710</v>
      </c>
      <c r="D2539" s="5" t="s">
        <v>4807</v>
      </c>
    </row>
    <row r="2540" spans="1:4" x14ac:dyDescent="0.35">
      <c r="A2540" s="7" t="s">
        <v>2541</v>
      </c>
      <c r="B2540" s="5">
        <v>7378</v>
      </c>
      <c r="C2540" s="5" t="s">
        <v>2710</v>
      </c>
      <c r="D2540" s="5" t="s">
        <v>4325</v>
      </c>
    </row>
    <row r="2541" spans="1:4" x14ac:dyDescent="0.35">
      <c r="A2541" s="7" t="s">
        <v>2542</v>
      </c>
      <c r="B2541" s="5">
        <v>139596</v>
      </c>
      <c r="C2541" s="5" t="s">
        <v>2710</v>
      </c>
      <c r="D2541" s="5" t="s">
        <v>4421</v>
      </c>
    </row>
    <row r="2542" spans="1:4" x14ac:dyDescent="0.35">
      <c r="A2542" s="7" t="s">
        <v>2543</v>
      </c>
      <c r="B2542" s="5">
        <v>8725</v>
      </c>
      <c r="C2542" s="5" t="s">
        <v>2710</v>
      </c>
      <c r="D2542" s="5" t="s">
        <v>2739</v>
      </c>
    </row>
    <row r="2543" spans="1:4" x14ac:dyDescent="0.35">
      <c r="A2543" s="7" t="s">
        <v>2544</v>
      </c>
      <c r="B2543" s="5">
        <v>79650</v>
      </c>
      <c r="C2543" s="5" t="s">
        <v>2710</v>
      </c>
      <c r="D2543" s="5" t="s">
        <v>3259</v>
      </c>
    </row>
    <row r="2544" spans="1:4" x14ac:dyDescent="0.35">
      <c r="A2544" s="7" t="s">
        <v>2545</v>
      </c>
      <c r="B2544" s="5">
        <v>9097</v>
      </c>
      <c r="C2544" s="5" t="s">
        <v>2710</v>
      </c>
      <c r="D2544" s="5" t="s">
        <v>5386</v>
      </c>
    </row>
    <row r="2545" spans="1:4" x14ac:dyDescent="0.35">
      <c r="A2545" s="7" t="s">
        <v>2546</v>
      </c>
      <c r="B2545" s="5">
        <v>9958</v>
      </c>
      <c r="C2545" s="5" t="s">
        <v>2710</v>
      </c>
      <c r="D2545" s="5" t="s">
        <v>5388</v>
      </c>
    </row>
    <row r="2546" spans="1:4" x14ac:dyDescent="0.35">
      <c r="A2546" s="7" t="s">
        <v>2547</v>
      </c>
      <c r="B2546" s="5">
        <v>23358</v>
      </c>
      <c r="C2546" s="5" t="s">
        <v>2710</v>
      </c>
      <c r="D2546" s="5" t="s">
        <v>5412</v>
      </c>
    </row>
    <row r="2547" spans="1:4" x14ac:dyDescent="0.35">
      <c r="A2547" s="7" t="s">
        <v>2548</v>
      </c>
      <c r="B2547" s="5">
        <v>84669</v>
      </c>
      <c r="C2547" s="5" t="s">
        <v>2710</v>
      </c>
      <c r="D2547" s="5" t="s">
        <v>5345</v>
      </c>
    </row>
    <row r="2548" spans="1:4" x14ac:dyDescent="0.35">
      <c r="A2548" s="7" t="s">
        <v>2549</v>
      </c>
      <c r="B2548" s="5">
        <v>57602</v>
      </c>
      <c r="C2548" s="5" t="s">
        <v>2710</v>
      </c>
      <c r="D2548" s="5" t="s">
        <v>5343</v>
      </c>
    </row>
    <row r="2549" spans="1:4" x14ac:dyDescent="0.35">
      <c r="A2549" s="7" t="s">
        <v>2550</v>
      </c>
      <c r="B2549" s="5">
        <v>7375</v>
      </c>
      <c r="C2549" s="5" t="s">
        <v>2710</v>
      </c>
      <c r="D2549" s="5" t="s">
        <v>3552</v>
      </c>
    </row>
    <row r="2550" spans="1:4" x14ac:dyDescent="0.35">
      <c r="A2550" s="7" t="s">
        <v>2551</v>
      </c>
      <c r="B2550" s="5">
        <v>55031</v>
      </c>
      <c r="C2550" s="5" t="s">
        <v>2710</v>
      </c>
      <c r="D2550" s="5" t="s">
        <v>5365</v>
      </c>
    </row>
    <row r="2551" spans="1:4" x14ac:dyDescent="0.35">
      <c r="A2551" s="7" t="s">
        <v>2552</v>
      </c>
      <c r="B2551" s="5">
        <v>10208</v>
      </c>
      <c r="C2551" s="5" t="s">
        <v>2710</v>
      </c>
      <c r="D2551" s="5" t="s">
        <v>4477</v>
      </c>
    </row>
    <row r="2552" spans="1:4" x14ac:dyDescent="0.35">
      <c r="A2552" s="7" t="s">
        <v>2553</v>
      </c>
      <c r="B2552" s="5">
        <v>51118</v>
      </c>
      <c r="C2552" s="5" t="s">
        <v>2710</v>
      </c>
      <c r="D2552" s="5" t="s">
        <v>4679</v>
      </c>
    </row>
    <row r="2553" spans="1:4" x14ac:dyDescent="0.35">
      <c r="A2553" s="7" t="s">
        <v>2554</v>
      </c>
      <c r="B2553" s="5">
        <v>57050</v>
      </c>
      <c r="C2553" s="5" t="s">
        <v>2710</v>
      </c>
      <c r="D2553" s="5" t="s">
        <v>4205</v>
      </c>
    </row>
    <row r="2554" spans="1:4" x14ac:dyDescent="0.35">
      <c r="A2554" s="7" t="s">
        <v>2555</v>
      </c>
      <c r="B2554" s="5">
        <v>84916</v>
      </c>
      <c r="C2554" s="5" t="s">
        <v>2710</v>
      </c>
      <c r="D2554" s="5" t="s">
        <v>4204</v>
      </c>
    </row>
    <row r="2555" spans="1:4" x14ac:dyDescent="0.35">
      <c r="A2555" s="7" t="s">
        <v>2556</v>
      </c>
      <c r="B2555" s="5">
        <v>55813</v>
      </c>
      <c r="C2555" s="5" t="s">
        <v>2710</v>
      </c>
      <c r="D2555" s="5" t="s">
        <v>4201</v>
      </c>
    </row>
    <row r="2556" spans="1:4" x14ac:dyDescent="0.35">
      <c r="A2556" s="7" t="s">
        <v>2557</v>
      </c>
      <c r="B2556" s="5">
        <v>7402</v>
      </c>
      <c r="C2556" s="5" t="s">
        <v>2710</v>
      </c>
      <c r="D2556" s="5" t="s">
        <v>4265</v>
      </c>
    </row>
    <row r="2557" spans="1:4" x14ac:dyDescent="0.35">
      <c r="A2557" s="7" t="s">
        <v>2558</v>
      </c>
      <c r="B2557" s="5">
        <v>8409</v>
      </c>
      <c r="C2557" s="5" t="s">
        <v>2710</v>
      </c>
      <c r="D2557" s="5" t="s">
        <v>4399</v>
      </c>
    </row>
    <row r="2558" spans="1:4" x14ac:dyDescent="0.35">
      <c r="A2558" s="7" t="s">
        <v>2559</v>
      </c>
      <c r="B2558" s="5">
        <v>9341</v>
      </c>
      <c r="C2558" s="5" t="s">
        <v>2710</v>
      </c>
      <c r="D2558" s="5" t="s">
        <v>4180</v>
      </c>
    </row>
    <row r="2559" spans="1:4" x14ac:dyDescent="0.35">
      <c r="A2559" s="7" t="s">
        <v>2560</v>
      </c>
      <c r="B2559" s="5">
        <v>10791</v>
      </c>
      <c r="C2559" s="5" t="s">
        <v>2710</v>
      </c>
      <c r="D2559" s="5" t="s">
        <v>4176</v>
      </c>
    </row>
    <row r="2560" spans="1:4" x14ac:dyDescent="0.35">
      <c r="A2560" s="7" t="s">
        <v>2561</v>
      </c>
      <c r="B2560" s="5">
        <v>6845</v>
      </c>
      <c r="C2560" s="5" t="s">
        <v>2710</v>
      </c>
      <c r="D2560" s="5" t="s">
        <v>4171</v>
      </c>
    </row>
    <row r="2561" spans="1:4" x14ac:dyDescent="0.35">
      <c r="A2561" s="7" t="s">
        <v>2562</v>
      </c>
      <c r="B2561" s="5">
        <v>8673</v>
      </c>
      <c r="C2561" s="5" t="s">
        <v>2710</v>
      </c>
      <c r="D2561" s="5" t="s">
        <v>4168</v>
      </c>
    </row>
    <row r="2562" spans="1:4" x14ac:dyDescent="0.35">
      <c r="A2562" s="7" t="s">
        <v>2563</v>
      </c>
      <c r="B2562" s="5">
        <v>57176</v>
      </c>
      <c r="C2562" s="5" t="s">
        <v>2710</v>
      </c>
      <c r="D2562" s="5" t="s">
        <v>4635</v>
      </c>
    </row>
    <row r="2563" spans="1:4" x14ac:dyDescent="0.35">
      <c r="A2563" s="7" t="s">
        <v>2564</v>
      </c>
      <c r="B2563" s="5">
        <v>7408</v>
      </c>
      <c r="C2563" s="5" t="s">
        <v>2710</v>
      </c>
      <c r="D2563" s="5" t="s">
        <v>3785</v>
      </c>
    </row>
    <row r="2564" spans="1:4" x14ac:dyDescent="0.35">
      <c r="A2564" s="7" t="s">
        <v>2565</v>
      </c>
      <c r="B2564" s="5">
        <v>10493</v>
      </c>
      <c r="C2564" s="5" t="s">
        <v>2710</v>
      </c>
      <c r="D2564" s="5" t="s">
        <v>3784</v>
      </c>
    </row>
    <row r="2565" spans="1:4" x14ac:dyDescent="0.35">
      <c r="A2565" s="7" t="s">
        <v>2566</v>
      </c>
      <c r="B2565" s="5">
        <v>10451</v>
      </c>
      <c r="C2565" s="5" t="s">
        <v>2710</v>
      </c>
      <c r="D2565" s="5" t="s">
        <v>3827</v>
      </c>
    </row>
    <row r="2566" spans="1:4" x14ac:dyDescent="0.35">
      <c r="A2566" s="7" t="s">
        <v>2567</v>
      </c>
      <c r="B2566" s="5">
        <v>80124</v>
      </c>
      <c r="C2566" s="5" t="s">
        <v>2710</v>
      </c>
      <c r="D2566" s="5" t="s">
        <v>3242</v>
      </c>
    </row>
    <row r="2567" spans="1:4" x14ac:dyDescent="0.35">
      <c r="A2567" s="7" t="s">
        <v>2568</v>
      </c>
      <c r="B2567" s="5">
        <v>7423</v>
      </c>
      <c r="C2567" s="5" t="s">
        <v>2710</v>
      </c>
      <c r="D2567" s="5" t="s">
        <v>3174</v>
      </c>
    </row>
    <row r="2568" spans="1:4" x14ac:dyDescent="0.35">
      <c r="A2568" s="7" t="s">
        <v>2569</v>
      </c>
      <c r="B2568" s="5">
        <v>55591</v>
      </c>
      <c r="C2568" s="5" t="s">
        <v>2710</v>
      </c>
      <c r="D2568" s="5" t="s">
        <v>3711</v>
      </c>
    </row>
    <row r="2569" spans="1:4" x14ac:dyDescent="0.35">
      <c r="A2569" s="7" t="s">
        <v>2570</v>
      </c>
      <c r="B2569" s="5">
        <v>7428</v>
      </c>
      <c r="C2569" s="5" t="s">
        <v>2710</v>
      </c>
      <c r="D2569" s="5" t="s">
        <v>4724</v>
      </c>
    </row>
    <row r="2570" spans="1:4" x14ac:dyDescent="0.35">
      <c r="A2570" s="7" t="s">
        <v>2571</v>
      </c>
      <c r="B2570" s="5">
        <v>203547</v>
      </c>
      <c r="C2570" s="5" t="s">
        <v>2710</v>
      </c>
      <c r="D2570" s="5" t="s">
        <v>3525</v>
      </c>
    </row>
    <row r="2571" spans="1:4" x14ac:dyDescent="0.35">
      <c r="A2571" s="7" t="s">
        <v>2572</v>
      </c>
      <c r="B2571" s="5">
        <v>8876</v>
      </c>
      <c r="C2571" s="5" t="s">
        <v>2710</v>
      </c>
      <c r="D2571" s="5" t="s">
        <v>3793</v>
      </c>
    </row>
    <row r="2572" spans="1:4" x14ac:dyDescent="0.35">
      <c r="A2572" s="7" t="s">
        <v>2573</v>
      </c>
      <c r="B2572" s="5">
        <v>29802</v>
      </c>
      <c r="C2572" s="5" t="s">
        <v>2710</v>
      </c>
      <c r="D2572" s="5" t="s">
        <v>4053</v>
      </c>
    </row>
    <row r="2573" spans="1:4" x14ac:dyDescent="0.35">
      <c r="A2573" s="7" t="s">
        <v>2574</v>
      </c>
      <c r="B2573" s="5">
        <v>55823</v>
      </c>
      <c r="C2573" s="5" t="s">
        <v>2710</v>
      </c>
      <c r="D2573" s="5" t="s">
        <v>3422</v>
      </c>
    </row>
    <row r="2574" spans="1:4" x14ac:dyDescent="0.35">
      <c r="A2574" s="7" t="s">
        <v>2575</v>
      </c>
      <c r="B2574" s="5">
        <v>84313</v>
      </c>
      <c r="C2574" s="5" t="s">
        <v>2710</v>
      </c>
      <c r="D2574" s="5" t="s">
        <v>3404</v>
      </c>
    </row>
    <row r="2575" spans="1:4" x14ac:dyDescent="0.35">
      <c r="A2575" s="7" t="s">
        <v>2576</v>
      </c>
      <c r="B2575" s="5">
        <v>51699</v>
      </c>
      <c r="C2575" s="5" t="s">
        <v>2710</v>
      </c>
      <c r="D2575" s="5" t="s">
        <v>3363</v>
      </c>
    </row>
    <row r="2576" spans="1:4" x14ac:dyDescent="0.35">
      <c r="A2576" s="7" t="s">
        <v>2577</v>
      </c>
      <c r="B2576" s="5">
        <v>55048</v>
      </c>
      <c r="C2576" s="5" t="s">
        <v>2710</v>
      </c>
      <c r="D2576" s="5" t="s">
        <v>4329</v>
      </c>
    </row>
    <row r="2577" spans="1:4" x14ac:dyDescent="0.35">
      <c r="A2577" s="7" t="s">
        <v>2578</v>
      </c>
      <c r="B2577" s="5">
        <v>11311</v>
      </c>
      <c r="C2577" s="5" t="s">
        <v>2710</v>
      </c>
      <c r="D2577" s="5" t="s">
        <v>3707</v>
      </c>
    </row>
    <row r="2578" spans="1:4" x14ac:dyDescent="0.35">
      <c r="A2578" s="7" t="s">
        <v>2579</v>
      </c>
      <c r="B2578" s="5">
        <v>55610</v>
      </c>
      <c r="C2578" s="5" t="s">
        <v>2710</v>
      </c>
      <c r="D2578" s="5" t="s">
        <v>3678</v>
      </c>
    </row>
    <row r="2579" spans="1:4" x14ac:dyDescent="0.35">
      <c r="A2579" s="7" t="s">
        <v>2580</v>
      </c>
      <c r="B2579" s="5">
        <v>51542</v>
      </c>
      <c r="C2579" s="5" t="s">
        <v>2710</v>
      </c>
      <c r="D2579" s="5" t="s">
        <v>3680</v>
      </c>
    </row>
    <row r="2580" spans="1:4" x14ac:dyDescent="0.35">
      <c r="A2580" s="7" t="s">
        <v>2581</v>
      </c>
      <c r="B2580" s="5">
        <v>23355</v>
      </c>
      <c r="C2580" s="5" t="s">
        <v>2710</v>
      </c>
      <c r="D2580" s="5" t="s">
        <v>5168</v>
      </c>
    </row>
    <row r="2581" spans="1:4" x14ac:dyDescent="0.35">
      <c r="A2581" s="7" t="s">
        <v>2582</v>
      </c>
      <c r="B2581" s="5">
        <v>9605</v>
      </c>
      <c r="C2581" s="5" t="s">
        <v>2710</v>
      </c>
      <c r="D2581" s="5" t="s">
        <v>2978</v>
      </c>
    </row>
    <row r="2582" spans="1:4" x14ac:dyDescent="0.35">
      <c r="A2582" s="7" t="s">
        <v>2583</v>
      </c>
      <c r="B2582" s="5">
        <v>11326</v>
      </c>
      <c r="C2582" s="5" t="s">
        <v>2710</v>
      </c>
      <c r="D2582" s="5" t="s">
        <v>5121</v>
      </c>
    </row>
    <row r="2583" spans="1:4" x14ac:dyDescent="0.35">
      <c r="A2583" s="7" t="s">
        <v>2584</v>
      </c>
      <c r="B2583" s="5">
        <v>4013</v>
      </c>
      <c r="C2583" s="5" t="s">
        <v>2710</v>
      </c>
      <c r="D2583" s="5" t="s">
        <v>4153</v>
      </c>
    </row>
    <row r="2584" spans="1:4" x14ac:dyDescent="0.35">
      <c r="A2584" s="7" t="s">
        <v>2585</v>
      </c>
      <c r="B2584" s="5">
        <v>51729</v>
      </c>
      <c r="C2584" s="5" t="s">
        <v>2710</v>
      </c>
      <c r="D2584" s="5" t="s">
        <v>4600</v>
      </c>
    </row>
    <row r="2585" spans="1:4" x14ac:dyDescent="0.35">
      <c r="A2585" s="7" t="s">
        <v>2586</v>
      </c>
      <c r="B2585" s="5">
        <v>11193</v>
      </c>
      <c r="C2585" s="5" t="s">
        <v>2710</v>
      </c>
      <c r="D2585" s="5" t="s">
        <v>5070</v>
      </c>
    </row>
    <row r="2586" spans="1:4" x14ac:dyDescent="0.35">
      <c r="A2586" s="7" t="s">
        <v>2587</v>
      </c>
      <c r="B2586" s="5">
        <v>114049</v>
      </c>
      <c r="C2586" s="5" t="s">
        <v>2710</v>
      </c>
      <c r="D2586" s="5" t="s">
        <v>3777</v>
      </c>
    </row>
    <row r="2587" spans="1:4" x14ac:dyDescent="0.35">
      <c r="A2587" s="7" t="s">
        <v>2588</v>
      </c>
      <c r="B2587" s="5">
        <v>23001</v>
      </c>
      <c r="C2587" s="5" t="s">
        <v>2710</v>
      </c>
      <c r="D2587" s="5" t="s">
        <v>3223</v>
      </c>
    </row>
    <row r="2588" spans="1:4" x14ac:dyDescent="0.35">
      <c r="A2588" s="7" t="s">
        <v>2589</v>
      </c>
      <c r="B2588" s="5">
        <v>55717</v>
      </c>
      <c r="C2588" s="5" t="s">
        <v>2710</v>
      </c>
      <c r="D2588" s="5" t="s">
        <v>3522</v>
      </c>
    </row>
    <row r="2589" spans="1:4" x14ac:dyDescent="0.35">
      <c r="A2589" s="7" t="s">
        <v>2590</v>
      </c>
      <c r="B2589" s="5">
        <v>64743</v>
      </c>
      <c r="C2589" s="5" t="s">
        <v>2710</v>
      </c>
      <c r="D2589" s="5" t="s">
        <v>3519</v>
      </c>
    </row>
    <row r="2590" spans="1:4" x14ac:dyDescent="0.35">
      <c r="A2590" s="7" t="s">
        <v>2591</v>
      </c>
      <c r="B2590" s="5">
        <v>57418</v>
      </c>
      <c r="C2590" s="5" t="s">
        <v>2710</v>
      </c>
      <c r="D2590" s="5" t="s">
        <v>3512</v>
      </c>
    </row>
    <row r="2591" spans="1:4" x14ac:dyDescent="0.35">
      <c r="A2591" s="7" t="s">
        <v>2592</v>
      </c>
      <c r="B2591" s="5">
        <v>80232</v>
      </c>
      <c r="C2591" s="5" t="s">
        <v>2710</v>
      </c>
      <c r="D2591" s="5" t="s">
        <v>3493</v>
      </c>
    </row>
    <row r="2592" spans="1:4" x14ac:dyDescent="0.35">
      <c r="A2592" s="7" t="s">
        <v>2593</v>
      </c>
      <c r="B2592" s="5">
        <v>134430</v>
      </c>
      <c r="C2592" s="5" t="s">
        <v>2710</v>
      </c>
      <c r="D2592" s="5" t="s">
        <v>3471</v>
      </c>
    </row>
    <row r="2593" spans="1:4" x14ac:dyDescent="0.35">
      <c r="A2593" s="7" t="s">
        <v>2594</v>
      </c>
      <c r="B2593" s="5">
        <v>55255</v>
      </c>
      <c r="C2593" s="5" t="s">
        <v>2710</v>
      </c>
      <c r="D2593" s="5" t="s">
        <v>3457</v>
      </c>
    </row>
    <row r="2594" spans="1:4" x14ac:dyDescent="0.35">
      <c r="A2594" s="7" t="s">
        <v>2595</v>
      </c>
      <c r="B2594" s="5">
        <v>23160</v>
      </c>
      <c r="C2594" s="5" t="s">
        <v>2710</v>
      </c>
      <c r="D2594" s="5" t="s">
        <v>3460</v>
      </c>
    </row>
    <row r="2595" spans="1:4" x14ac:dyDescent="0.35">
      <c r="A2595" s="7" t="s">
        <v>2596</v>
      </c>
      <c r="B2595" s="5">
        <v>11091</v>
      </c>
      <c r="C2595" s="5" t="s">
        <v>2710</v>
      </c>
      <c r="D2595" s="5" t="s">
        <v>3627</v>
      </c>
    </row>
    <row r="2596" spans="1:4" x14ac:dyDescent="0.35">
      <c r="A2596" s="7" t="s">
        <v>2597</v>
      </c>
      <c r="B2596" s="5">
        <v>84058</v>
      </c>
      <c r="C2596" s="5" t="s">
        <v>2710</v>
      </c>
      <c r="D2596" s="5" t="s">
        <v>3436</v>
      </c>
    </row>
    <row r="2597" spans="1:4" x14ac:dyDescent="0.35">
      <c r="A2597" s="7" t="s">
        <v>2598</v>
      </c>
      <c r="B2597" s="5">
        <v>79726</v>
      </c>
      <c r="C2597" s="5" t="s">
        <v>2710</v>
      </c>
      <c r="D2597" s="5" t="s">
        <v>3430</v>
      </c>
    </row>
    <row r="2598" spans="1:4" x14ac:dyDescent="0.35">
      <c r="A2598" s="7" t="s">
        <v>2599</v>
      </c>
      <c r="B2598" s="5">
        <v>80349</v>
      </c>
      <c r="C2598" s="5" t="s">
        <v>2710</v>
      </c>
      <c r="D2598" s="5" t="s">
        <v>3412</v>
      </c>
    </row>
    <row r="2599" spans="1:4" x14ac:dyDescent="0.35">
      <c r="A2599" s="7" t="s">
        <v>2600</v>
      </c>
      <c r="B2599" s="5">
        <v>84128</v>
      </c>
      <c r="C2599" s="5" t="s">
        <v>2710</v>
      </c>
      <c r="D2599" s="5" t="s">
        <v>3392</v>
      </c>
    </row>
    <row r="2600" spans="1:4" x14ac:dyDescent="0.35">
      <c r="A2600" s="7" t="s">
        <v>2601</v>
      </c>
      <c r="B2600" s="5">
        <v>80335</v>
      </c>
      <c r="C2600" s="5" t="s">
        <v>2710</v>
      </c>
      <c r="D2600" s="5" t="s">
        <v>3401</v>
      </c>
    </row>
    <row r="2601" spans="1:4" x14ac:dyDescent="0.35">
      <c r="A2601" s="7" t="s">
        <v>2602</v>
      </c>
      <c r="B2601" s="5">
        <v>29062</v>
      </c>
      <c r="C2601" s="5" t="s">
        <v>2710</v>
      </c>
      <c r="D2601" s="5" t="s">
        <v>3381</v>
      </c>
    </row>
    <row r="2602" spans="1:4" x14ac:dyDescent="0.35">
      <c r="A2602" s="7" t="s">
        <v>2603</v>
      </c>
      <c r="B2602" s="5">
        <v>58189</v>
      </c>
      <c r="C2602" s="5" t="s">
        <v>2710</v>
      </c>
      <c r="D2602" s="5" t="s">
        <v>3122</v>
      </c>
    </row>
    <row r="2603" spans="1:4" x14ac:dyDescent="0.35">
      <c r="A2603" s="7" t="s">
        <v>2604</v>
      </c>
      <c r="B2603" s="5">
        <v>54904</v>
      </c>
      <c r="C2603" s="5" t="s">
        <v>2710</v>
      </c>
      <c r="D2603" s="5" t="s">
        <v>4943</v>
      </c>
    </row>
    <row r="2604" spans="1:4" x14ac:dyDescent="0.35">
      <c r="A2604" s="7" t="s">
        <v>2605</v>
      </c>
      <c r="B2604" s="5">
        <v>55135</v>
      </c>
      <c r="C2604" s="5" t="s">
        <v>2710</v>
      </c>
      <c r="D2604" s="5" t="s">
        <v>5019</v>
      </c>
    </row>
    <row r="2605" spans="1:4" x14ac:dyDescent="0.35">
      <c r="A2605" s="7" t="s">
        <v>2606</v>
      </c>
      <c r="B2605" s="5">
        <v>56897</v>
      </c>
      <c r="C2605" s="5" t="s">
        <v>2710</v>
      </c>
      <c r="D2605" s="5" t="s">
        <v>5286</v>
      </c>
    </row>
    <row r="2606" spans="1:4" x14ac:dyDescent="0.35">
      <c r="A2606" s="7" t="s">
        <v>2607</v>
      </c>
      <c r="B2606" s="5">
        <v>26118</v>
      </c>
      <c r="C2606" s="5" t="s">
        <v>2710</v>
      </c>
      <c r="D2606" s="5" t="s">
        <v>4774</v>
      </c>
    </row>
    <row r="2607" spans="1:4" x14ac:dyDescent="0.35">
      <c r="A2607" s="7" t="s">
        <v>2608</v>
      </c>
      <c r="B2607" s="5">
        <v>7494</v>
      </c>
      <c r="C2607" s="5" t="s">
        <v>2710</v>
      </c>
      <c r="D2607" s="5" t="s">
        <v>3097</v>
      </c>
    </row>
    <row r="2608" spans="1:4" x14ac:dyDescent="0.35">
      <c r="A2608" s="7" t="s">
        <v>2609</v>
      </c>
      <c r="B2608" s="5">
        <v>7507</v>
      </c>
      <c r="C2608" s="5" t="s">
        <v>2710</v>
      </c>
      <c r="D2608" s="5" t="s">
        <v>3411</v>
      </c>
    </row>
    <row r="2609" spans="1:4" x14ac:dyDescent="0.35">
      <c r="A2609" s="7" t="s">
        <v>2610</v>
      </c>
      <c r="B2609" s="5">
        <v>64328</v>
      </c>
      <c r="C2609" s="5" t="s">
        <v>2710</v>
      </c>
      <c r="D2609" s="5" t="s">
        <v>3817</v>
      </c>
    </row>
    <row r="2610" spans="1:4" x14ac:dyDescent="0.35">
      <c r="A2610" s="7" t="s">
        <v>2611</v>
      </c>
      <c r="B2610" s="5">
        <v>23214</v>
      </c>
      <c r="C2610" s="5" t="s">
        <v>2710</v>
      </c>
      <c r="D2610" s="5" t="s">
        <v>3819</v>
      </c>
    </row>
    <row r="2611" spans="1:4" x14ac:dyDescent="0.35">
      <c r="A2611" s="7" t="s">
        <v>2612</v>
      </c>
      <c r="B2611" s="5">
        <v>11260</v>
      </c>
      <c r="C2611" s="5" t="s">
        <v>2710</v>
      </c>
      <c r="D2611" s="5" t="s">
        <v>3892</v>
      </c>
    </row>
    <row r="2612" spans="1:4" x14ac:dyDescent="0.35">
      <c r="A2612" s="7" t="s">
        <v>2613</v>
      </c>
      <c r="B2612" s="5">
        <v>2547</v>
      </c>
      <c r="C2612" s="5" t="s">
        <v>2710</v>
      </c>
      <c r="D2612" s="5" t="s">
        <v>4460</v>
      </c>
    </row>
    <row r="2613" spans="1:4" x14ac:dyDescent="0.35">
      <c r="A2613" s="7" t="s">
        <v>2614</v>
      </c>
      <c r="B2613" s="5">
        <v>8565</v>
      </c>
      <c r="C2613" s="5" t="s">
        <v>2710</v>
      </c>
      <c r="D2613" s="5" t="s">
        <v>3249</v>
      </c>
    </row>
    <row r="2614" spans="1:4" x14ac:dyDescent="0.35">
      <c r="A2614" s="7" t="s">
        <v>2615</v>
      </c>
      <c r="B2614" s="5">
        <v>150223</v>
      </c>
      <c r="C2614" s="5" t="s">
        <v>2710</v>
      </c>
      <c r="D2614" s="5" t="s">
        <v>5048</v>
      </c>
    </row>
    <row r="2615" spans="1:4" x14ac:dyDescent="0.35">
      <c r="A2615" s="7" t="s">
        <v>2616</v>
      </c>
      <c r="B2615" s="5">
        <v>55689</v>
      </c>
      <c r="C2615" s="5" t="s">
        <v>2710</v>
      </c>
      <c r="D2615" s="5" t="s">
        <v>5009</v>
      </c>
    </row>
    <row r="2616" spans="1:4" x14ac:dyDescent="0.35">
      <c r="A2616" s="7" t="s">
        <v>2617</v>
      </c>
      <c r="B2616" s="5">
        <v>90522</v>
      </c>
      <c r="C2616" s="5" t="s">
        <v>2710</v>
      </c>
      <c r="D2616" s="5" t="s">
        <v>3178</v>
      </c>
    </row>
    <row r="2617" spans="1:4" x14ac:dyDescent="0.35">
      <c r="A2617" s="7" t="s">
        <v>2618</v>
      </c>
      <c r="B2617" s="5">
        <v>54432</v>
      </c>
      <c r="C2617" s="5" t="s">
        <v>2710</v>
      </c>
      <c r="D2617" s="5" t="s">
        <v>4554</v>
      </c>
    </row>
    <row r="2618" spans="1:4" x14ac:dyDescent="0.35">
      <c r="A2618" s="7" t="s">
        <v>2619</v>
      </c>
      <c r="B2618" s="5">
        <v>286451</v>
      </c>
      <c r="C2618" s="5" t="s">
        <v>2710</v>
      </c>
      <c r="D2618" s="5" t="s">
        <v>4571</v>
      </c>
    </row>
    <row r="2619" spans="1:4" x14ac:dyDescent="0.35">
      <c r="A2619" s="7" t="s">
        <v>2620</v>
      </c>
      <c r="B2619" s="5">
        <v>51646</v>
      </c>
      <c r="C2619" s="5" t="s">
        <v>2710</v>
      </c>
      <c r="D2619" s="5" t="s">
        <v>2864</v>
      </c>
    </row>
    <row r="2620" spans="1:4" x14ac:dyDescent="0.35">
      <c r="A2620" s="7" t="s">
        <v>2621</v>
      </c>
      <c r="B2620" s="5">
        <v>91746</v>
      </c>
      <c r="C2620" s="5" t="s">
        <v>2710</v>
      </c>
      <c r="D2620" s="5" t="s">
        <v>4617</v>
      </c>
    </row>
    <row r="2621" spans="1:4" x14ac:dyDescent="0.35">
      <c r="A2621" s="7" t="s">
        <v>2622</v>
      </c>
      <c r="B2621" s="5">
        <v>253943</v>
      </c>
      <c r="C2621" s="5" t="s">
        <v>2710</v>
      </c>
      <c r="D2621" s="5" t="s">
        <v>3508</v>
      </c>
    </row>
    <row r="2622" spans="1:4" x14ac:dyDescent="0.35">
      <c r="A2622" s="7" t="s">
        <v>2623</v>
      </c>
      <c r="B2622" s="5">
        <v>7533</v>
      </c>
      <c r="C2622" s="5" t="s">
        <v>2710</v>
      </c>
      <c r="D2622" s="5" t="s">
        <v>4675</v>
      </c>
    </row>
    <row r="2623" spans="1:4" x14ac:dyDescent="0.35">
      <c r="A2623" s="7" t="s">
        <v>2624</v>
      </c>
      <c r="B2623" s="5">
        <v>7535</v>
      </c>
      <c r="C2623" s="5" t="s">
        <v>2710</v>
      </c>
      <c r="D2623" s="5" t="s">
        <v>4008</v>
      </c>
    </row>
    <row r="2624" spans="1:4" x14ac:dyDescent="0.35">
      <c r="A2624" s="7" t="s">
        <v>2625</v>
      </c>
      <c r="B2624" s="5">
        <v>9889</v>
      </c>
      <c r="C2624" s="5" t="s">
        <v>2710</v>
      </c>
      <c r="D2624" s="5" t="s">
        <v>4454</v>
      </c>
    </row>
    <row r="2625" spans="1:4" x14ac:dyDescent="0.35">
      <c r="A2625" s="7" t="s">
        <v>2626</v>
      </c>
      <c r="B2625" s="5">
        <v>7541</v>
      </c>
      <c r="C2625" s="5" t="s">
        <v>2710</v>
      </c>
      <c r="D2625" s="5" t="s">
        <v>4292</v>
      </c>
    </row>
    <row r="2626" spans="1:4" x14ac:dyDescent="0.35">
      <c r="A2626" s="7" t="s">
        <v>2627</v>
      </c>
      <c r="B2626" s="5">
        <v>57659</v>
      </c>
      <c r="C2626" s="5" t="s">
        <v>2710</v>
      </c>
      <c r="D2626" s="5" t="s">
        <v>3088</v>
      </c>
    </row>
    <row r="2627" spans="1:4" x14ac:dyDescent="0.35">
      <c r="A2627" s="7" t="s">
        <v>2628</v>
      </c>
      <c r="B2627" s="5">
        <v>9923</v>
      </c>
      <c r="C2627" s="5" t="s">
        <v>2710</v>
      </c>
      <c r="D2627" s="5" t="s">
        <v>4352</v>
      </c>
    </row>
    <row r="2628" spans="1:4" x14ac:dyDescent="0.35">
      <c r="A2628" s="7" t="s">
        <v>2629</v>
      </c>
      <c r="B2628" s="5">
        <v>9925</v>
      </c>
      <c r="C2628" s="5" t="s">
        <v>2710</v>
      </c>
      <c r="D2628" s="5" t="s">
        <v>3087</v>
      </c>
    </row>
    <row r="2629" spans="1:4" x14ac:dyDescent="0.35">
      <c r="A2629" s="7" t="s">
        <v>2630</v>
      </c>
      <c r="B2629" s="5">
        <v>80149</v>
      </c>
      <c r="C2629" s="5" t="s">
        <v>2710</v>
      </c>
      <c r="D2629" s="5" t="s">
        <v>2723</v>
      </c>
    </row>
    <row r="2630" spans="1:4" x14ac:dyDescent="0.35">
      <c r="A2630" s="7" t="s">
        <v>2631</v>
      </c>
      <c r="B2630" s="5">
        <v>79882</v>
      </c>
      <c r="C2630" s="5" t="s">
        <v>2710</v>
      </c>
      <c r="D2630" s="5" t="s">
        <v>5318</v>
      </c>
    </row>
    <row r="2631" spans="1:4" x14ac:dyDescent="0.35">
      <c r="A2631" s="7" t="s">
        <v>2632</v>
      </c>
      <c r="B2631" s="5">
        <v>23144</v>
      </c>
      <c r="C2631" s="5" t="s">
        <v>2710</v>
      </c>
      <c r="D2631" s="5" t="s">
        <v>3615</v>
      </c>
    </row>
    <row r="2632" spans="1:4" x14ac:dyDescent="0.35">
      <c r="A2632" s="7" t="s">
        <v>2633</v>
      </c>
      <c r="B2632" s="5">
        <v>84524</v>
      </c>
      <c r="C2632" s="5" t="s">
        <v>2710</v>
      </c>
      <c r="D2632" s="5" t="s">
        <v>3617</v>
      </c>
    </row>
    <row r="2633" spans="1:4" x14ac:dyDescent="0.35">
      <c r="A2633" s="7" t="s">
        <v>2634</v>
      </c>
      <c r="B2633" s="5">
        <v>23174</v>
      </c>
      <c r="C2633" s="5" t="s">
        <v>2710</v>
      </c>
      <c r="D2633" s="5" t="s">
        <v>3814</v>
      </c>
    </row>
    <row r="2634" spans="1:4" x14ac:dyDescent="0.35">
      <c r="A2634" s="7" t="s">
        <v>2635</v>
      </c>
      <c r="B2634" s="5">
        <v>85364</v>
      </c>
      <c r="C2634" s="5" t="s">
        <v>2710</v>
      </c>
      <c r="D2634" s="5" t="s">
        <v>3976</v>
      </c>
    </row>
    <row r="2635" spans="1:4" x14ac:dyDescent="0.35">
      <c r="A2635" s="7" t="s">
        <v>2636</v>
      </c>
      <c r="B2635" s="5">
        <v>55596</v>
      </c>
      <c r="C2635" s="5" t="s">
        <v>2710</v>
      </c>
      <c r="D2635" s="5" t="s">
        <v>3938</v>
      </c>
    </row>
    <row r="2636" spans="1:4" x14ac:dyDescent="0.35">
      <c r="A2636" s="7" t="s">
        <v>2637</v>
      </c>
      <c r="B2636" s="5">
        <v>84240</v>
      </c>
      <c r="C2636" s="5" t="s">
        <v>2710</v>
      </c>
      <c r="D2636" s="5" t="s">
        <v>3940</v>
      </c>
    </row>
    <row r="2637" spans="1:4" x14ac:dyDescent="0.35">
      <c r="A2637" s="7" t="s">
        <v>2638</v>
      </c>
      <c r="B2637" s="5">
        <v>79683</v>
      </c>
      <c r="C2637" s="5" t="s">
        <v>2710</v>
      </c>
      <c r="D2637" s="5" t="s">
        <v>3838</v>
      </c>
    </row>
    <row r="2638" spans="1:4" x14ac:dyDescent="0.35">
      <c r="A2638" s="7" t="s">
        <v>2639</v>
      </c>
      <c r="B2638" s="5">
        <v>23390</v>
      </c>
      <c r="C2638" s="5" t="s">
        <v>2710</v>
      </c>
      <c r="D2638" s="5" t="s">
        <v>3836</v>
      </c>
    </row>
    <row r="2639" spans="1:4" x14ac:dyDescent="0.35">
      <c r="A2639" s="7" t="s">
        <v>2640</v>
      </c>
      <c r="B2639" s="5">
        <v>131540</v>
      </c>
      <c r="C2639" s="5" t="s">
        <v>2710</v>
      </c>
      <c r="D2639" s="5" t="s">
        <v>3865</v>
      </c>
    </row>
    <row r="2640" spans="1:4" x14ac:dyDescent="0.35">
      <c r="A2640" s="7" t="s">
        <v>2641</v>
      </c>
      <c r="B2640" s="5">
        <v>51201</v>
      </c>
      <c r="C2640" s="5" t="s">
        <v>2710</v>
      </c>
      <c r="D2640" s="5" t="s">
        <v>4396</v>
      </c>
    </row>
    <row r="2641" spans="1:4" x14ac:dyDescent="0.35">
      <c r="A2641" s="7" t="s">
        <v>2642</v>
      </c>
      <c r="B2641" s="5">
        <v>51304</v>
      </c>
      <c r="C2641" s="5" t="s">
        <v>2710</v>
      </c>
      <c r="D2641" s="5" t="s">
        <v>4397</v>
      </c>
    </row>
    <row r="2642" spans="1:4" x14ac:dyDescent="0.35">
      <c r="A2642" s="7" t="s">
        <v>2643</v>
      </c>
      <c r="B2642" s="5">
        <v>9839</v>
      </c>
      <c r="C2642" s="5" t="s">
        <v>2710</v>
      </c>
      <c r="D2642" s="5" t="s">
        <v>3477</v>
      </c>
    </row>
    <row r="2643" spans="1:4" x14ac:dyDescent="0.35">
      <c r="A2643" s="7" t="s">
        <v>2644</v>
      </c>
      <c r="B2643" s="5">
        <v>162239</v>
      </c>
      <c r="C2643" s="5" t="s">
        <v>2710</v>
      </c>
      <c r="D2643" s="5" t="s">
        <v>4412</v>
      </c>
    </row>
    <row r="2644" spans="1:4" x14ac:dyDescent="0.35">
      <c r="A2644" s="7" t="s">
        <v>2645</v>
      </c>
      <c r="B2644" s="5">
        <v>678</v>
      </c>
      <c r="C2644" s="5" t="s">
        <v>2710</v>
      </c>
      <c r="D2644" s="5" t="s">
        <v>5309</v>
      </c>
    </row>
    <row r="2645" spans="1:4" x14ac:dyDescent="0.35">
      <c r="A2645" s="7" t="s">
        <v>2646</v>
      </c>
      <c r="B2645" s="5">
        <v>284406</v>
      </c>
      <c r="C2645" s="5" t="s">
        <v>2710</v>
      </c>
      <c r="D2645" s="5" t="s">
        <v>5026</v>
      </c>
    </row>
    <row r="2646" spans="1:4" x14ac:dyDescent="0.35">
      <c r="A2646" s="7" t="s">
        <v>2647</v>
      </c>
      <c r="B2646" s="5">
        <v>146198</v>
      </c>
      <c r="C2646" s="5" t="s">
        <v>2710</v>
      </c>
      <c r="D2646" s="5" t="s">
        <v>5049</v>
      </c>
    </row>
    <row r="2647" spans="1:4" x14ac:dyDescent="0.35">
      <c r="A2647" s="7" t="s">
        <v>2648</v>
      </c>
      <c r="B2647" s="5">
        <v>9765</v>
      </c>
      <c r="C2647" s="5" t="s">
        <v>2710</v>
      </c>
      <c r="D2647" s="5" t="s">
        <v>4075</v>
      </c>
    </row>
    <row r="2648" spans="1:4" x14ac:dyDescent="0.35">
      <c r="A2648" s="7" t="s">
        <v>2649</v>
      </c>
      <c r="B2648" s="5">
        <v>387032</v>
      </c>
      <c r="C2648" s="5" t="s">
        <v>2710</v>
      </c>
      <c r="D2648" s="5" t="s">
        <v>2932</v>
      </c>
    </row>
    <row r="2649" spans="1:4" x14ac:dyDescent="0.35">
      <c r="A2649" s="7" t="s">
        <v>2650</v>
      </c>
      <c r="B2649" s="5">
        <v>153527</v>
      </c>
      <c r="C2649" s="5" t="s">
        <v>2710</v>
      </c>
      <c r="D2649" s="5" t="s">
        <v>3945</v>
      </c>
    </row>
    <row r="2650" spans="1:4" x14ac:dyDescent="0.35">
      <c r="A2650" s="7" t="s">
        <v>2651</v>
      </c>
      <c r="B2650" s="5">
        <v>83637</v>
      </c>
      <c r="C2650" s="5" t="s">
        <v>2710</v>
      </c>
      <c r="D2650" s="5" t="s">
        <v>3379</v>
      </c>
    </row>
    <row r="2651" spans="1:4" x14ac:dyDescent="0.35">
      <c r="A2651" s="7" t="s">
        <v>2652</v>
      </c>
      <c r="B2651" s="5">
        <v>10771</v>
      </c>
      <c r="C2651" s="5" t="s">
        <v>2710</v>
      </c>
      <c r="D2651" s="5" t="s">
        <v>3312</v>
      </c>
    </row>
    <row r="2652" spans="1:4" x14ac:dyDescent="0.35">
      <c r="A2652" s="7" t="s">
        <v>2653</v>
      </c>
      <c r="B2652" s="5">
        <v>94039</v>
      </c>
      <c r="C2652" s="5" t="s">
        <v>2710</v>
      </c>
      <c r="D2652" s="5" t="s">
        <v>4897</v>
      </c>
    </row>
    <row r="2653" spans="1:4" x14ac:dyDescent="0.35">
      <c r="A2653" s="7" t="s">
        <v>2654</v>
      </c>
      <c r="B2653" s="5">
        <v>64397</v>
      </c>
      <c r="C2653" s="5" t="s">
        <v>2710</v>
      </c>
      <c r="D2653" s="5" t="s">
        <v>4892</v>
      </c>
    </row>
    <row r="2654" spans="1:4" x14ac:dyDescent="0.35">
      <c r="A2654" s="7" t="s">
        <v>2655</v>
      </c>
      <c r="B2654" s="5">
        <v>7678</v>
      </c>
      <c r="C2654" s="5" t="s">
        <v>2710</v>
      </c>
      <c r="D2654" s="5" t="s">
        <v>4846</v>
      </c>
    </row>
    <row r="2655" spans="1:4" x14ac:dyDescent="0.35">
      <c r="A2655" s="7" t="s">
        <v>2656</v>
      </c>
      <c r="B2655" s="5">
        <v>7695</v>
      </c>
      <c r="C2655" s="5" t="s">
        <v>2710</v>
      </c>
      <c r="D2655" s="5" t="s">
        <v>4822</v>
      </c>
    </row>
    <row r="2656" spans="1:4" x14ac:dyDescent="0.35">
      <c r="A2656" s="7" t="s">
        <v>2657</v>
      </c>
      <c r="B2656" s="5">
        <v>7748</v>
      </c>
      <c r="C2656" s="5" t="s">
        <v>2710</v>
      </c>
      <c r="D2656" s="5" t="s">
        <v>5391</v>
      </c>
    </row>
    <row r="2657" spans="1:4" x14ac:dyDescent="0.35">
      <c r="A2657" s="7" t="s">
        <v>2658</v>
      </c>
      <c r="B2657" s="5">
        <v>10520</v>
      </c>
      <c r="C2657" s="5" t="s">
        <v>2710</v>
      </c>
      <c r="D2657" s="5" t="s">
        <v>4221</v>
      </c>
    </row>
    <row r="2658" spans="1:4" x14ac:dyDescent="0.35">
      <c r="A2658" s="7" t="s">
        <v>2659</v>
      </c>
      <c r="B2658" s="5">
        <v>7988</v>
      </c>
      <c r="C2658" s="5" t="s">
        <v>2710</v>
      </c>
      <c r="D2658" s="5" t="s">
        <v>4220</v>
      </c>
    </row>
    <row r="2659" spans="1:4" x14ac:dyDescent="0.35">
      <c r="A2659" s="7" t="s">
        <v>2660</v>
      </c>
      <c r="B2659" s="5">
        <v>7769</v>
      </c>
      <c r="C2659" s="5" t="s">
        <v>2710</v>
      </c>
      <c r="D2659" s="5" t="s">
        <v>4196</v>
      </c>
    </row>
    <row r="2660" spans="1:4" x14ac:dyDescent="0.35">
      <c r="A2660" s="7" t="s">
        <v>2661</v>
      </c>
      <c r="B2660" s="5">
        <v>7773</v>
      </c>
      <c r="C2660" s="5" t="s">
        <v>2710</v>
      </c>
      <c r="D2660" s="5" t="s">
        <v>4185</v>
      </c>
    </row>
    <row r="2661" spans="1:4" x14ac:dyDescent="0.35">
      <c r="A2661" s="7" t="s">
        <v>2662</v>
      </c>
      <c r="B2661" s="5">
        <v>10780</v>
      </c>
      <c r="C2661" s="5" t="s">
        <v>2710</v>
      </c>
      <c r="D2661" s="5" t="s">
        <v>4178</v>
      </c>
    </row>
    <row r="2662" spans="1:4" x14ac:dyDescent="0.35">
      <c r="A2662" s="7" t="s">
        <v>2663</v>
      </c>
      <c r="B2662" s="5">
        <v>9310</v>
      </c>
      <c r="C2662" s="5" t="s">
        <v>2710</v>
      </c>
      <c r="D2662" s="5" t="s">
        <v>4177</v>
      </c>
    </row>
    <row r="2663" spans="1:4" x14ac:dyDescent="0.35">
      <c r="A2663" s="7" t="s">
        <v>2664</v>
      </c>
      <c r="B2663" s="5">
        <v>339324</v>
      </c>
      <c r="C2663" s="5" t="s">
        <v>2710</v>
      </c>
      <c r="D2663" s="5" t="s">
        <v>4115</v>
      </c>
    </row>
    <row r="2664" spans="1:4" x14ac:dyDescent="0.35">
      <c r="A2664" s="7" t="s">
        <v>2665</v>
      </c>
      <c r="B2664" s="5">
        <v>10127</v>
      </c>
      <c r="C2664" s="5" t="s">
        <v>2710</v>
      </c>
      <c r="D2664" s="5" t="s">
        <v>4114</v>
      </c>
    </row>
    <row r="2665" spans="1:4" x14ac:dyDescent="0.35">
      <c r="A2665" s="7" t="s">
        <v>2666</v>
      </c>
      <c r="B2665" s="5">
        <v>10781</v>
      </c>
      <c r="C2665" s="5" t="s">
        <v>2710</v>
      </c>
      <c r="D2665" s="5" t="s">
        <v>4111</v>
      </c>
    </row>
    <row r="2666" spans="1:4" x14ac:dyDescent="0.35">
      <c r="A2666" s="7" t="s">
        <v>2667</v>
      </c>
      <c r="B2666" s="5">
        <v>10782</v>
      </c>
      <c r="C2666" s="5" t="s">
        <v>2710</v>
      </c>
      <c r="D2666" s="5" t="s">
        <v>4085</v>
      </c>
    </row>
    <row r="2667" spans="1:4" x14ac:dyDescent="0.35">
      <c r="A2667" s="7" t="s">
        <v>2668</v>
      </c>
      <c r="B2667" s="5">
        <v>10838</v>
      </c>
      <c r="C2667" s="5" t="s">
        <v>2710</v>
      </c>
      <c r="D2667" s="5" t="s">
        <v>4084</v>
      </c>
    </row>
    <row r="2668" spans="1:4" x14ac:dyDescent="0.35">
      <c r="A2668" s="7" t="s">
        <v>2669</v>
      </c>
      <c r="B2668" s="5">
        <v>8427</v>
      </c>
      <c r="C2668" s="5" t="s">
        <v>2710</v>
      </c>
      <c r="D2668" s="5" t="s">
        <v>4063</v>
      </c>
    </row>
    <row r="2669" spans="1:4" x14ac:dyDescent="0.35">
      <c r="A2669" s="7" t="s">
        <v>2670</v>
      </c>
      <c r="B2669" s="5">
        <v>7551</v>
      </c>
      <c r="C2669" s="5" t="s">
        <v>2710</v>
      </c>
      <c r="D2669" s="5" t="s">
        <v>3855</v>
      </c>
    </row>
    <row r="2670" spans="1:4" x14ac:dyDescent="0.35">
      <c r="A2670" s="7" t="s">
        <v>2671</v>
      </c>
      <c r="B2670" s="5">
        <v>57567</v>
      </c>
      <c r="C2670" s="5" t="s">
        <v>2710</v>
      </c>
      <c r="D2670" s="5" t="s">
        <v>3567</v>
      </c>
    </row>
    <row r="2671" spans="1:4" x14ac:dyDescent="0.35">
      <c r="A2671" s="7" t="s">
        <v>2672</v>
      </c>
      <c r="B2671" s="5">
        <v>55422</v>
      </c>
      <c r="C2671" s="5" t="s">
        <v>2710</v>
      </c>
      <c r="D2671" s="5" t="s">
        <v>3534</v>
      </c>
    </row>
    <row r="2672" spans="1:4" x14ac:dyDescent="0.35">
      <c r="A2672" s="7" t="s">
        <v>2673</v>
      </c>
      <c r="B2672" s="5">
        <v>7581</v>
      </c>
      <c r="C2672" s="5" t="s">
        <v>2710</v>
      </c>
      <c r="D2672" s="5" t="s">
        <v>3523</v>
      </c>
    </row>
    <row r="2673" spans="1:4" x14ac:dyDescent="0.35">
      <c r="A2673" s="7" t="s">
        <v>2674</v>
      </c>
      <c r="B2673" s="5">
        <v>7582</v>
      </c>
      <c r="C2673" s="5" t="s">
        <v>2710</v>
      </c>
      <c r="D2673" s="5" t="s">
        <v>3520</v>
      </c>
    </row>
    <row r="2674" spans="1:4" x14ac:dyDescent="0.35">
      <c r="A2674" s="7" t="s">
        <v>2675</v>
      </c>
      <c r="B2674" s="5">
        <v>6940</v>
      </c>
      <c r="C2674" s="5" t="s">
        <v>2710</v>
      </c>
      <c r="D2674" s="5" t="s">
        <v>5265</v>
      </c>
    </row>
    <row r="2675" spans="1:4" x14ac:dyDescent="0.35">
      <c r="A2675" s="7" t="s">
        <v>2676</v>
      </c>
      <c r="B2675" s="5">
        <v>149076</v>
      </c>
      <c r="C2675" s="5" t="s">
        <v>2710</v>
      </c>
      <c r="D2675" s="5" t="s">
        <v>3470</v>
      </c>
    </row>
    <row r="2676" spans="1:4" x14ac:dyDescent="0.35">
      <c r="A2676" s="7" t="s">
        <v>2677</v>
      </c>
      <c r="B2676" s="5">
        <v>7587</v>
      </c>
      <c r="C2676" s="5" t="s">
        <v>2710</v>
      </c>
      <c r="D2676" s="5" t="s">
        <v>3440</v>
      </c>
    </row>
    <row r="2677" spans="1:4" x14ac:dyDescent="0.35">
      <c r="A2677" s="7" t="s">
        <v>2678</v>
      </c>
      <c r="B2677" s="5">
        <v>55893</v>
      </c>
      <c r="C2677" s="5" t="s">
        <v>2710</v>
      </c>
      <c r="D2677" s="5" t="s">
        <v>3408</v>
      </c>
    </row>
    <row r="2678" spans="1:4" x14ac:dyDescent="0.35">
      <c r="A2678" s="7" t="s">
        <v>2679</v>
      </c>
      <c r="B2678" s="5">
        <v>80264</v>
      </c>
      <c r="C2678" s="5" t="s">
        <v>2710</v>
      </c>
      <c r="D2678" s="5" t="s">
        <v>2908</v>
      </c>
    </row>
    <row r="2679" spans="1:4" x14ac:dyDescent="0.35">
      <c r="A2679" s="7" t="s">
        <v>2680</v>
      </c>
      <c r="B2679" s="5">
        <v>170959</v>
      </c>
      <c r="C2679" s="5" t="s">
        <v>2710</v>
      </c>
      <c r="D2679" s="5" t="s">
        <v>2906</v>
      </c>
    </row>
    <row r="2680" spans="1:4" x14ac:dyDescent="0.35">
      <c r="A2680" s="7" t="s">
        <v>2681</v>
      </c>
      <c r="B2680" s="5">
        <v>220929</v>
      </c>
      <c r="C2680" s="5" t="s">
        <v>2710</v>
      </c>
      <c r="D2680" s="5" t="s">
        <v>2900</v>
      </c>
    </row>
    <row r="2681" spans="1:4" x14ac:dyDescent="0.35">
      <c r="A2681" s="7" t="s">
        <v>2682</v>
      </c>
      <c r="B2681" s="5">
        <v>168544</v>
      </c>
      <c r="C2681" s="5" t="s">
        <v>2710</v>
      </c>
      <c r="D2681" s="5" t="s">
        <v>2841</v>
      </c>
    </row>
    <row r="2682" spans="1:4" x14ac:dyDescent="0.35">
      <c r="A2682" s="7" t="s">
        <v>2683</v>
      </c>
      <c r="B2682" s="5">
        <v>57711</v>
      </c>
      <c r="C2682" s="5" t="s">
        <v>2710</v>
      </c>
      <c r="D2682" s="5" t="s">
        <v>5036</v>
      </c>
    </row>
    <row r="2683" spans="1:4" x14ac:dyDescent="0.35">
      <c r="A2683" s="7" t="s">
        <v>2684</v>
      </c>
      <c r="B2683" s="5">
        <v>54811</v>
      </c>
      <c r="C2683" s="5" t="s">
        <v>2710</v>
      </c>
      <c r="D2683" s="5" t="s">
        <v>4945</v>
      </c>
    </row>
    <row r="2684" spans="1:4" x14ac:dyDescent="0.35">
      <c r="A2684" s="7" t="s">
        <v>2685</v>
      </c>
      <c r="B2684" s="5">
        <v>84924</v>
      </c>
      <c r="C2684" s="5" t="s">
        <v>2710</v>
      </c>
      <c r="D2684" s="5" t="s">
        <v>4941</v>
      </c>
    </row>
    <row r="2685" spans="1:4" x14ac:dyDescent="0.35">
      <c r="A2685" s="7" t="s">
        <v>2686</v>
      </c>
      <c r="B2685" s="5">
        <v>126231</v>
      </c>
      <c r="C2685" s="5" t="s">
        <v>2710</v>
      </c>
      <c r="D2685" s="5" t="s">
        <v>4927</v>
      </c>
    </row>
    <row r="2686" spans="1:4" x14ac:dyDescent="0.35">
      <c r="A2686" s="7" t="s">
        <v>2687</v>
      </c>
      <c r="B2686" s="5">
        <v>51385</v>
      </c>
      <c r="C2686" s="5" t="s">
        <v>2710</v>
      </c>
      <c r="D2686" s="5" t="s">
        <v>4893</v>
      </c>
    </row>
    <row r="2687" spans="1:4" x14ac:dyDescent="0.35">
      <c r="A2687" s="7" t="s">
        <v>2688</v>
      </c>
      <c r="B2687" s="5">
        <v>57507</v>
      </c>
      <c r="C2687" s="5" t="s">
        <v>2710</v>
      </c>
      <c r="D2687" s="5" t="s">
        <v>5116</v>
      </c>
    </row>
    <row r="2688" spans="1:4" x14ac:dyDescent="0.35">
      <c r="A2688" s="7" t="s">
        <v>2689</v>
      </c>
      <c r="B2688" s="5">
        <v>81856</v>
      </c>
      <c r="C2688" s="5" t="s">
        <v>2710</v>
      </c>
      <c r="D2688" s="5" t="s">
        <v>4381</v>
      </c>
    </row>
    <row r="2689" spans="1:4" x14ac:dyDescent="0.35">
      <c r="A2689" s="7" t="s">
        <v>2690</v>
      </c>
      <c r="B2689" s="5">
        <v>80110</v>
      </c>
      <c r="C2689" s="5" t="s">
        <v>2710</v>
      </c>
      <c r="D2689" s="5" t="s">
        <v>4380</v>
      </c>
    </row>
    <row r="2690" spans="1:4" x14ac:dyDescent="0.35">
      <c r="A2690" s="7" t="s">
        <v>2691</v>
      </c>
      <c r="B2690" s="5">
        <v>285268</v>
      </c>
      <c r="C2690" s="5" t="s">
        <v>2710</v>
      </c>
      <c r="D2690" s="5" t="s">
        <v>4362</v>
      </c>
    </row>
    <row r="2691" spans="1:4" x14ac:dyDescent="0.35">
      <c r="A2691" s="7" t="s">
        <v>2692</v>
      </c>
      <c r="B2691" s="5">
        <v>7627</v>
      </c>
      <c r="C2691" s="5" t="s">
        <v>2710</v>
      </c>
      <c r="D2691" s="5" t="s">
        <v>3647</v>
      </c>
    </row>
    <row r="2692" spans="1:4" x14ac:dyDescent="0.35">
      <c r="A2692" s="7" t="s">
        <v>2693</v>
      </c>
      <c r="B2692" s="5">
        <v>374928</v>
      </c>
      <c r="C2692" s="5" t="s">
        <v>2710</v>
      </c>
      <c r="D2692" s="5" t="s">
        <v>3610</v>
      </c>
    </row>
    <row r="2693" spans="1:4" x14ac:dyDescent="0.35">
      <c r="A2693" s="7" t="s">
        <v>2694</v>
      </c>
      <c r="B2693" s="5">
        <v>126208</v>
      </c>
      <c r="C2693" s="5" t="s">
        <v>2710</v>
      </c>
      <c r="D2693" s="5" t="s">
        <v>3582</v>
      </c>
    </row>
    <row r="2694" spans="1:4" x14ac:dyDescent="0.35">
      <c r="A2694" s="7" t="s">
        <v>2695</v>
      </c>
      <c r="B2694" s="5">
        <v>7644</v>
      </c>
      <c r="C2694" s="5" t="s">
        <v>2710</v>
      </c>
      <c r="D2694" s="5" t="s">
        <v>3216</v>
      </c>
    </row>
    <row r="2695" spans="1:4" x14ac:dyDescent="0.35">
      <c r="A2695" s="7" t="s">
        <v>2696</v>
      </c>
      <c r="B2695" s="5">
        <v>54680</v>
      </c>
      <c r="C2695" s="5" t="s">
        <v>2710</v>
      </c>
      <c r="D2695" s="5" t="s">
        <v>3774</v>
      </c>
    </row>
    <row r="2696" spans="1:4" x14ac:dyDescent="0.35">
      <c r="A2696" s="7" t="s">
        <v>2697</v>
      </c>
      <c r="B2696" s="5">
        <v>8882</v>
      </c>
      <c r="C2696" s="5" t="s">
        <v>2710</v>
      </c>
      <c r="D2696" s="5" t="s">
        <v>5431</v>
      </c>
    </row>
    <row r="2697" spans="1:4" x14ac:dyDescent="0.35">
      <c r="A2697" s="7" t="s">
        <v>2698</v>
      </c>
      <c r="B2697" s="5">
        <v>7746</v>
      </c>
      <c r="C2697" s="5" t="s">
        <v>2710</v>
      </c>
      <c r="D2697" s="5" t="s">
        <v>3904</v>
      </c>
    </row>
    <row r="2698" spans="1:4" x14ac:dyDescent="0.35">
      <c r="A2698" s="7" t="s">
        <v>2699</v>
      </c>
      <c r="B2698" s="5">
        <v>57688</v>
      </c>
      <c r="C2698" s="5" t="s">
        <v>2710</v>
      </c>
      <c r="D2698" s="5" t="s">
        <v>2839</v>
      </c>
    </row>
    <row r="2699" spans="1:4" x14ac:dyDescent="0.35">
      <c r="A2699" s="7" t="s">
        <v>2700</v>
      </c>
      <c r="B2699" s="5">
        <v>9183</v>
      </c>
      <c r="C2699" s="5" t="s">
        <v>2710</v>
      </c>
      <c r="D2699" s="5" t="s">
        <v>3749</v>
      </c>
    </row>
    <row r="2700" spans="1:4" x14ac:dyDescent="0.35">
      <c r="A2700" s="7" t="s">
        <v>2701</v>
      </c>
      <c r="B2700" s="5">
        <v>26009</v>
      </c>
      <c r="C2700" s="5" t="s">
        <v>2710</v>
      </c>
      <c r="D2700" s="5" t="s">
        <v>3794</v>
      </c>
    </row>
  </sheetData>
  <sortState xmlns:xlrd2="http://schemas.microsoft.com/office/spreadsheetml/2017/richdata2" ref="A2:D2701">
    <sortCondition ref="A1"/>
  </sortState>
  <conditionalFormatting sqref="A1:A1048576">
    <cfRule type="duplicateValues" dxfId="1" priority="2"/>
  </conditionalFormatting>
  <conditionalFormatting sqref="A2:A2700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uidance</vt:lpstr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egan Bond</cp:lastModifiedBy>
  <dcterms:created xsi:type="dcterms:W3CDTF">2020-01-24T14:13:54Z</dcterms:created>
  <dcterms:modified xsi:type="dcterms:W3CDTF">2021-08-24T08:13:10Z</dcterms:modified>
</cp:coreProperties>
</file>